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gray48\Dropbox (GaTech)\Madeline's backup\PAPERS\R-pyocins in CF paper\"/>
    </mc:Choice>
  </mc:AlternateContent>
  <bookViews>
    <workbookView xWindow="0" yWindow="45" windowWidth="15960" windowHeight="18075" activeTab="3"/>
  </bookViews>
  <sheets>
    <sheet name="WGS_stats" sheetId="2" r:id="rId1"/>
    <sheet name="213-1_SNV" sheetId="3" r:id="rId2"/>
    <sheet name="213-2_SNV" sheetId="4" r:id="rId3"/>
    <sheet name="213-3_SNV" sheetId="5" r:id="rId4"/>
  </sheets>
  <calcPr calcId="162913"/>
</workbook>
</file>

<file path=xl/calcChain.xml><?xml version="1.0" encoding="utf-8"?>
<calcChain xmlns="http://schemas.openxmlformats.org/spreadsheetml/2006/main">
  <c r="D6" i="2" l="1"/>
  <c r="D5" i="2"/>
  <c r="D4" i="2"/>
</calcChain>
</file>

<file path=xl/sharedStrings.xml><?xml version="1.0" encoding="utf-8"?>
<sst xmlns="http://schemas.openxmlformats.org/spreadsheetml/2006/main" count="2366" uniqueCount="953">
  <si>
    <t>Isolate</t>
  </si>
  <si>
    <t>No. reads</t>
  </si>
  <si>
    <t>% reads mapped (to PAO1)</t>
  </si>
  <si>
    <t>Coverage (of Reference)</t>
  </si>
  <si>
    <t>213-1</t>
  </si>
  <si>
    <t>213-2</t>
  </si>
  <si>
    <t>213-3</t>
  </si>
  <si>
    <t xml:space="preserve">Dataset:  Output from SnpEff annotation of SNVs unique to clinical isolate 213-1 when mapped to a PAO1 reference genome. </t>
  </si>
  <si>
    <t>##INFO=&lt;ID=DP,Number=1,Type=Integer,Description="Raw read depth"&gt;</t>
  </si>
  <si>
    <t>##INFO=&lt;ID=DP4,Number=4,Type=Integer,Description="# high-quality ref-forward bases, ref-reverse, alt-forward and alt-reverse bases"&gt;</t>
  </si>
  <si>
    <t>##INFO=&lt;ID=MQ,Number=1,Type=Integer,Description="Root-mean-square mapping quality of covering reads"&gt;</t>
  </si>
  <si>
    <t>##INFO=&lt;ID=FQ,Number=1,Type=Float,Description="Phred probability of all samples being the same"&gt;</t>
  </si>
  <si>
    <t>##INFO=&lt;ID=AF1,Number=1,Type=Float,Description="Max-likelihood estimate of the first ALT allele frequency (assuming HWE)"&gt;</t>
  </si>
  <si>
    <t>##INFO=&lt;ID=AC1,Number=1,Type=Float,Description="Max-likelihood estimate of the first ALT allele count (no HWE assumption)"&gt;</t>
  </si>
  <si>
    <t>##INFO=&lt;ID=AN,Number=1,Type=Integer,Description="Total number of alleles in called genotypes"&gt;</t>
  </si>
  <si>
    <t>##INFO=&lt;ID=IS,Number=2,Type=Float,Description="Maximum number of reads supporting an indel and fraction of indel reads"&gt;</t>
  </si>
  <si>
    <t>##INFO=&lt;ID=AC,Number=A,Type=Integer,Description="Allele count in genotypes for each ALT allele, in the same order as listed"&gt;</t>
  </si>
  <si>
    <t>##INFO=&lt;ID=G3,Number=3,Type=Float,Description="ML estimate of genotype frequencies"&gt;</t>
  </si>
  <si>
    <t>##INFO=&lt;ID=HWE,Number=1,Type=Float,Description="Chi^2 based HWE test P-value based on G3"&gt;</t>
  </si>
  <si>
    <t>##INFO=&lt;ID=CLR,Number=1,Type=Integer,Description="Log ratio of genotype likelihoods with and without the constraint"&gt;</t>
  </si>
  <si>
    <t>##INFO=&lt;ID=UGT,Number=1,Type=String,Description="The most probable unconstrained genotype configuration in the trio"&gt;</t>
  </si>
  <si>
    <t>##INFO=&lt;ID=CGT,Number=1,Type=String,Description="The most probable constrained genotype configuration in the trio"&gt;</t>
  </si>
  <si>
    <t>##INFO=&lt;ID=PV4,Number=4,Type=Float,Description="P-values for strand bias, baseQ bias, mapQ bias and tail distance bias"&gt;</t>
  </si>
  <si>
    <t>##INFO=&lt;ID=INDEL,Number=0,Type=Flag,Description="Indicates that the variant is an INDEL."&gt;</t>
  </si>
  <si>
    <t>##INFO=&lt;ID=PC2,Number=2,Type=Integer,Description="Phred probability of the nonRef allele frequency in group1 samples being larger (,smaller) than in group2."&gt;</t>
  </si>
  <si>
    <t>##INFO=&lt;ID=PCHI2,Number=1,Type=Float,Description="Posterior weighted chi^2 P-value for testing the association between group1 and group2 samples."&gt;</t>
  </si>
  <si>
    <t>##INFO=&lt;ID=QCHI2,Number=1,Type=Integer,Description="Phred scaled PCHI2."&gt;</t>
  </si>
  <si>
    <t>##INFO=&lt;ID=PR,Number=1,Type=Integer,Description="# permutations yielding a smaller PCHI2."&gt;</t>
  </si>
  <si>
    <t>##INFO=&lt;ID=QBD,Number=1,Type=Float,Description="Quality by Depth: QUAL/#reads"&gt;</t>
  </si>
  <si>
    <t>##INFO=&lt;ID=RPB,Number=1,Type=Float,Description="Read Position Bias"&gt;</t>
  </si>
  <si>
    <t>##INFO=&lt;ID=MDV,Number=1,Type=Integer,Description="Maximum number of high-quality nonRef reads in samples"&gt;</t>
  </si>
  <si>
    <t>##INFO=&lt;ID=ANN,Number=.,Type=String,Description="Functional annotations: 'Allele | Annotation | Annotation_Impact | Gene_Name | Gene_ID | Feature_Type | Feature_ID | Transcript_BioType | Rank | HGVS.c | HGVS.p | cDNA.pos / cDNA.length | CDS.pos / CDS.length | AA.pos / AA.length | Distance | ERRORS / WARNINGS / INFO' "&gt;</t>
  </si>
  <si>
    <t>##INFO=&lt;ID=LOF,Number=.,Type=String,Description="Predicted loss of function effects for this variant. Format: 'Gene_Name | Gene_ID | Number_of_transcripts_in_gene | Percent_of_transcripts_affected'"&gt;</t>
  </si>
  <si>
    <t>##INFO=&lt;ID=NMD,Number=.,Type=String,Description="Predicted nonsense mediated decay effects for this variant. Format: 'Gene_Name | Gene_ID | Number_of_transcripts_in_gene | Percent_of_transcripts_affected'"&gt;</t>
  </si>
  <si>
    <t>POS</t>
  </si>
  <si>
    <t>REF</t>
  </si>
  <si>
    <t>ALT</t>
  </si>
  <si>
    <t>QUAL</t>
  </si>
  <si>
    <t>INFO</t>
  </si>
  <si>
    <t>TTA</t>
  </si>
  <si>
    <t>TTACCTGGGTTGACGACTTGAGGTCGCAGTGACCCCGTTTA</t>
  </si>
  <si>
    <t>ANN=TTACCTGGGTTGACGACTTGAGGTCGCAGTGACCCCGTTTA|upstream_gene_variant|MODIFIER|dnaA|gene-PA0001|transcript|TRANSCRIPT_gene-PA0001|protein_coding||c.-479_-478insCCTGGGTTGACGACTTGAGGTCGCAGTGACCCCGTTTA|||||478|WARNING_TRANSCRIPT_NO_START_CODON,TTACCTGGGTTGACGACTTGAGGTCGCAGTGACCCCGTTTA|upstream_gene_variant|MODIFIER|dnaN|gene-PA0002|transcript|TRANSCRIPT_gene-PA0002|protein_coding||c.-2052_-2051insCCTGGGTTGACGACTTGAGGTCGCAGTGACCCCGTTTA|||||2051|,TTACCTGGGTTGACGACTTGAGGTCGCAGTGACCCCGTTTA|upstream_gene_variant|MODIFIER|recF|gene-PA0003|transcript|TRANSCRIPT_gene-PA0003|protein_coding||c.-3165_-3164insCCTGGGTTGACGACTTGAGGTCGCAGTGACCCCGTTTA|||||3164|,TTACCTGGGTTGACGACTTGAGGTCGCAGTGACCCCGTTTA|upstream_gene_variant|MODIFIER|gyrB|gene-PA0004|transcript|TRANSCRIPT_gene-PA0004|protein_coding||c.-4271_-4270insCCTGGGTTGACGACTTGAGGTCGCAGTGACCCCGTTTA|||||4270|,TTACCTGGGTTGACGACTTGAGGTCGCAGTGACCCCGTTTA|intergenic_region|MODIFIER|CHR_START-dnaA|CHR_START-gene-PA0001|intergenic_region|CHR_START-gene-PA0001|||n.4_5insCCTGGGTTGACGACTTGAGGTCGCAGTGACCCCGTTTA||||||</t>
  </si>
  <si>
    <t>C</t>
  </si>
  <si>
    <t>T</t>
  </si>
  <si>
    <t>ANN=T|synonymous_variant|LOW|gyrB|gene-PA0004|transcript|TRANSCRIPT_gene-PA0004|protein_coding|1/1|c.2103C&gt;T|p.Ser701Ser|2103/2421|2103/2421|701/806||,T|upstream_gene_variant|MODIFIER|PA0007|gene-PA0007|transcript|TRANSCRIPT_gene-PA0007|protein_coding||c.-2294C&gt;T|||||2294|WARNING_TRANSCRIPT_NO_START_CODON,T|downstream_gene_variant|MODIFIER|dnaA|gene-PA0001|transcript|TRANSCRIPT_gene-PA0001|protein_coding||c.*4350C&gt;T|||||4350|WARNING_TRANSCRIPT_NO_START_CODON,T|downstream_gene_variant|MODIFIER|dnaN|gene-PA0002|transcript|TRANSCRIPT_gene-PA0002|protein_coding||c.*3218C&gt;T|||||3218|,T|downstream_gene_variant|MODIFIER|recF|gene-PA0003|transcript|TRANSCRIPT_gene-PA0003|protein_coding||c.*2099C&gt;T|||||2099|,T|downstream_gene_variant|MODIFIER|lptA|gene-PA0005|transcript|TRANSCRIPT_gene-PA0005|protein_coding||c.*641G&gt;A|||||641|,T|downstream_gene_variant|MODIFIER|PA0006|gene-PA0006|transcript|TRANSCRIPT_gene-PA0006|protein_coding||c.*1426G&gt;A|||||1426|,T|downstream_gene_variant|MODIFIER|glyS|gene-PA0008|transcript|TRANSCRIPT_gene-PA0008|protein_coding||c.*4057G&gt;A|||||4057|</t>
  </si>
  <si>
    <t>ANN=T|missense_variant|MODERATE|PA0017|gene-PA0017|transcript|TRANSCRIPT_gene-PA0017|protein_coding|1/1|c.739G&gt;A|p.Val247Ile|739/1305|739/1305|247/434||,T|upstream_gene_variant|MODIFIER|PA0014|gene-PA0014|transcript|TRANSCRIPT_gene-PA0014|protein_coding||c.-2726G&gt;A|||||2726|,T|upstream_gene_variant|MODIFIER|PA0015|gene-PA0015|transcript|TRANSCRIPT_gene-PA0015|protein_coding||c.-2116G&gt;A|||||2116|,T|upstream_gene_variant|MODIFIER|trkA|gene-PA0016|transcript|TRANSCRIPT_gene-PA0016|protein_coding||c.-594G&gt;A|||||594|,T|upstream_gene_variant|MODIFIER|PA0020|gene-PA0020|transcript|TRANSCRIPT_gene-PA0020|protein_coding||c.-2379C&gt;T|||||2379|,T|upstream_gene_variant|MODIFIER|PA0021|gene-PA0021|transcript|TRANSCRIPT_gene-PA0021|protein_coding||c.-3539C&gt;T|||||3539|,T|upstream_gene_variant|MODIFIER|PA0022|gene-PA0022|transcript|TRANSCRIPT_gene-PA0022|protein_coding||c.-4668C&gt;T|||||4668|,T|downstream_gene_variant|MODIFIER|PA0011|gene-PA0011|transcript|TRANSCRIPT_gene-PA0011|protein_coding||c.*4211C&gt;T|||||4211|WARNING_TRANSCRIPT_NO_START_CODON,T|downstream_gene_variant|MODIFIER|PA0012|gene-PA0012|transcript|TRANSCRIPT_gene-PA0012|protein_coding||c.*3860C&gt;T|||||3860|,T|downstream_gene_variant|MODIFIER|PA0013|gene-PA0013|transcript|TRANSCRIPT_gene-PA0013|protein_coding||c.*3060C&gt;T|||||3060|,T|downstream_gene_variant|MODIFIER|fmt|gene-PA0018|transcript|TRANSCRIPT_gene-PA0018|protein_coding||c.*735G&gt;A|||||735|,T|downstream_gene_variant|MODIFIER|def|gene-PA0019|transcript|TRANSCRIPT_gene-PA0019|protein_coding||c.*1734G&gt;A|||||1734|</t>
  </si>
  <si>
    <t>TCCTTGGCCTTG</t>
  </si>
  <si>
    <t>TCCTTG</t>
  </si>
  <si>
    <t>ANN=TCCTTG|upstream_gene_variant|MODIFIER|exoT|gene-PA0044|transcript|TRANSCRIPT_gene-PA0044|protein_coding||c.-1680_-1675delGCCTTG|||||1680|,TCCTTG|upstream_gene_variant|MODIFIER|PA0045|gene-PA0045|transcript|TRANSCRIPT_gene-PA0045|protein_coding||c.-3550_-3545delGCCTTG|||||3550|,TCCTTG|upstream_gene_variant|MODIFIER|PA0046|gene-PA0046|transcript|TRANSCRIPT_gene-PA0046|protein_coding||c.-4267_-4262delGCCTTG|||||4267|,TCCTTG|upstream_gene_variant|MODIFIER|PA0047|gene-PA0047|transcript|TRANSCRIPT_gene-PA0047|protein_coding||c.-4773_-4768delGCCTTG|||||4773|WARNING_TRANSCRIPT_NO_START_CODON,TCCTTG|downstream_gene_variant|MODIFIER|PA0041|gene-PA0041|transcript|TRANSCRIPT_gene-PA0041|protein_coding||c.*3585_*3590delGCCTTG|||||3585|,TCCTTG|downstream_gene_variant|MODIFIER|PA0041a|gene-PA0041a|transcript|TRANSCRIPT_gene-PA0041a|protein_coding||c.*2284_*2289delGCCTTG|||||2284|,TCCTTG|downstream_gene_variant|MODIFIER|PA0042|gene-PA0042|transcript|TRANSCRIPT_gene-PA0042|protein_coding||c.*165_*170delGCCTTG|||||165|,TCCTTG|downstream_gene_variant|MODIFIER|PA0043|gene-PA0043|transcript|TRANSCRIPT_gene-PA0043|protein_coding||c.*101_*106delCAAGGC|||||106|,TCCTTG|intergenic_region|MODIFIER|PA0042-PA0043|gene-PA0042-gene-PA0043|intergenic_region|gene-PA0042-gene-PA0043|||n.57106_57111delGCCTTG||||||</t>
  </si>
  <si>
    <t>ANN=T|missense_variant|MODERATE|PA0082|gene-PA0082|transcript|TRANSCRIPT_gene-PA0082|protein_coding|1/1|c.859C&gt;T|p.Arg287Cys|859/1035|859/1035|287/344||WARNING_TRANSCRIPT_NO_START_CODON,T|upstream_gene_variant|MODIFIER|PA0078|gene-PA0078|transcript|TRANSCRIPT_gene-PA0078|protein_coding||c.-4585G&gt;A|||||4585|,T|upstream_gene_variant|MODIFIER|PA0079|gene-PA0079|transcript|TRANSCRIPT_gene-PA0079|protein_coding||c.-3244G&gt;A|||||3244|,T|upstream_gene_variant|MODIFIER|PA0080|gene-PA0080|transcript|TRANSCRIPT_gene-PA0080|protein_coding||c.-2764G&gt;A|||||2764|,T|upstream_gene_variant|MODIFIER|fha1|gene-PA0081|transcript|TRANSCRIPT_gene-PA0081|protein_coding||c.-1226G&gt;A|||||1226|,T|upstream_gene_variant|MODIFIER|PA0083|gene-PA0083|transcript|TRANSCRIPT_gene-PA0083|protein_coding||c.-265C&gt;T|||||265|,T|upstream_gene_variant|MODIFIER|PA0084|gene-PA0084|transcript|TRANSCRIPT_gene-PA0084|protein_coding||c.-796C&gt;T|||||796|,T|upstream_gene_variant|MODIFIER|hcp1|gene-PA0085|transcript|TRANSCRIPT_gene-PA0085|protein_coding||c.-2368C&gt;T|||||2368|,T|upstream_gene_variant|MODIFIER|PA0086|gene-PA0086|transcript|TRANSCRIPT_gene-PA0086|protein_coding||c.-3024C&gt;T|||||3024|,T|upstream_gene_variant|MODIFIER|PA0087|gene-PA0087|transcript|TRANSCRIPT_gene-PA0087|protein_coding||c.-3871C&gt;T|||||3871|,T|upstream_gene_variant|MODIFIER|PA0088|gene-PA0088|transcript|TRANSCRIPT_gene-PA0088|protein_coding||c.-4377C&gt;T|||||4377|,T|intragenic_variant|MODIFIER|gene-PA0053|null|gene_variant|null|||n.100982C&gt;T||||||</t>
  </si>
  <si>
    <t>A</t>
  </si>
  <si>
    <t>G</t>
  </si>
  <si>
    <t>ANN=G|synonymous_variant|LOW|PA0092|gene-PA0092|transcript|TRANSCRIPT_gene-PA0092|protein_coding|1/1|c.141T&gt;C|p.Asp47Asp|141/285|141/285|47/94||,G|upstream_gene_variant|MODIFIER|PA0095|gene-PA0095|transcript|TRANSCRIPT_gene-PA0095|protein_coding||c.-2133A&gt;G|||||2133|,G|upstream_gene_variant|MODIFIER|PA0096|gene-PA0096|transcript|TRANSCRIPT_gene-PA0096|protein_coding||c.-4386A&gt;G|||||4386|,G|upstream_gene_variant|MODIFIER|PA0097|gene-PA0097|transcript|TRANSCRIPT_gene-PA0097|protein_coding||c.-4765A&gt;G|||||4765|WARNING_TRANSCRIPT_NO_START_CODON,G|downstream_gene_variant|MODIFIER|PA0089|gene-PA0089|transcript|TRANSCRIPT_gene-PA0089|protein_coding||c.*4938A&gt;G|||||4938|,G|downstream_gene_variant|MODIFIER|clpV1|gene-PA0090|transcript|TRANSCRIPT_gene-PA0090|protein_coding||c.*2237A&gt;G|||||2237|,G|downstream_gene_variant|MODIFIER|vgrG1|gene-PA0091|transcript|TRANSCRIPT_gene-PA0091|protein_coding||c.*259A&gt;G|||||259|,G|downstream_gene_variant|MODIFIER|PA0093|gene-PA0093|transcript|TRANSCRIPT_gene-PA0093|protein_coding||c.*137T&gt;C|||||137|,G|downstream_gene_variant|MODIFIER|PA0094|gene-PA0094|transcript|TRANSCRIPT_gene-PA0094|protein_coding||c.*1445T&gt;C|||||1445|WARNING_TRANSCRIPT_NO_START_CODON,G|intragenic_variant|MODIFIER|gene-PA0053|null|gene_variant|null|||n.113166A&gt;G||||||</t>
  </si>
  <si>
    <t>ANN=A|upstream_gene_variant|MODIFIER|gabP|gene-PA0129|transcript|TRANSCRIPT_gene-PA0129|protein_coding||c.-4490C&gt;T|||||4490|,A|upstream_gene_variant|MODIFIER|PA0130|gene-PA0130|transcript|TRANSCRIPT_gene-PA0130|protein_coding||c.-2828C&gt;T|||||2828|,A|upstream_gene_variant|MODIFIER|PA0131|gene-PA0131|transcript|TRANSCRIPT_gene-PA0131|protein_coding||c.-2457C&gt;T|||||2457|,A|upstream_gene_variant|MODIFIER|PA0132|gene-PA0132|transcript|TRANSCRIPT_gene-PA0132|protein_coding||c.-1111C&gt;T|||||1111|,A|upstream_gene_variant|MODIFIER|PA0135|gene-PA0135|transcript|TRANSCRIPT_gene-PA0135|protein_coding||c.-1814G&gt;A|||||1814|WARNING_TRANSCRIPT_NO_START_CODON,A|upstream_gene_variant|MODIFIER|PA0136|gene-PA0136|transcript|TRANSCRIPT_gene-PA0136|protein_coding||c.-2535G&gt;A|||||2535|,A|upstream_gene_variant|MODIFIER|PA0137|gene-PA0137|transcript|TRANSCRIPT_gene-PA0137|protein_coding||c.-4106G&gt;A|||||4106|,A|downstream_gene_variant|MODIFIER|PA0133|gene-PA0133|transcript|TRANSCRIPT_gene-PA0133|protein_coding||c.*59G&gt;A|||||59|,A|downstream_gene_variant|MODIFIER|PA0134|gene-PA0134|transcript|TRANSCRIPT_gene-PA0134|protein_coding||c.*54C&gt;T|||||54|,A|intragenic_variant|MODIFIER|gene-PA0053|null|gene_variant|null|||n.151882G&gt;A||||||</t>
  </si>
  <si>
    <t>GCCCCCC</t>
  </si>
  <si>
    <t>GCCCCCCC,GCCCCCCCC</t>
  </si>
  <si>
    <t>ANN=GCCCCCCC|frameshift_variant|HIGH|PA0187|gene-PA0187|transcript|TRANSCRIPT_gene-PA0187|protein_coding|1/1|c.211dupC|p.His71fs|212/816|212/816|71/271||,GCCCCCCCC|frameshift_variant|HIGH|PA0187|gene-PA0187|transcript|TRANSCRIPT_gene-PA0187|protein_coding|1/1|c.210_211dupCC|p.His71fs|212/816|212/816|71/271||,GCCCCCCC|upstream_gene_variant|MODIFIER|atsA|gene-PA0183|transcript|TRANSCRIPT_gene-PA0183|protein_coding||c.-4497_-4496insG|||||4497|,GCCCCCCCC|upstream_gene_variant|MODIFIER|atsA|gene-PA0183|transcript|TRANSCRIPT_gene-PA0183|protein_coding||c.-4497_-4496insGG|||||4497|,GCCCCCCC|upstream_gene_variant|MODIFIER|PA0184|gene-PA0184|transcript|TRANSCRIPT_gene-PA0184|protein_coding||c.-3570_-3569insG|||||3570|,GCCCCCCCC|upstream_gene_variant|MODIFIER|PA0184|gene-PA0184|transcript|TRANSCRIPT_gene-PA0184|protein_coding||c.-3570_-3569insGG|||||3570|,GCCCCCCC|upstream_gene_variant|MODIFIER|PA0185|gene-PA0185|transcript|TRANSCRIPT_gene-PA0185|protein_coding||c.-1957_-1956insG|||||1957|,GCCCCCCCC|upstream_gene_variant|MODIFIER|PA0185|gene-PA0185|transcript|TRANSCRIPT_gene-PA0185|protein_coding||c.-1957_-1956insGG|||||1957|,GCCCCCCC|upstream_gene_variant|MODIFIER|PA0188|gene-PA0188|transcript|TRANSCRIPT_gene-PA0188|protein_coding||c.-602dupC|||||601|WARNING_TRANSCRIPT_NO_START_CODON,GCCCCCCCC|upstream_gene_variant|MODIFIER|PA0188|gene-PA0188|transcript|TRANSCRIPT_gene-PA0188|protein_coding||c.-603_-602dupCC|||||601|WARNING_TRANSCRIPT_NO_START_CODON,GCCCCCCC|upstream_gene_variant|MODIFIER|PA0190|gene-PA0190|transcript|TRANSCRIPT_gene-PA0190|protein_coding||c.-3127dupC|||||3126|,GCCCCCCCC|upstream_gene_variant|MODIFIER|PA0190|gene-PA0190|transcript|TRANSCRIPT_gene-PA0190|protein_coding||c.-3128_-3127dupCC|||||3126|,GCCCCCCC|downstream_gene_variant|MODIFIER|PA0186|gene-PA0186|transcript|TRANSCRIPT_gene-PA0186|protein_coding||c.*628dupC|||||629|,GCCCCCCCC|downstream_gene_variant|MODIFIER|PA0186|gene-PA0186|transcript|TRANSCRIPT_gene-PA0186|protein_coding||c.*627_*628dupCC|||||629|,GCCCCCCC|downstream_gene_variant|MODIFIER|PA0189|gene-PA0189|transcript|TRANSCRIPT_gene-PA0189|protein_coding||c.*1520_*1521insG|||||1520|,GCCCCCCCC|downstream_gene_variant|MODIFIER|PA0189|gene-PA0189|transcript|TRANSCRIPT_gene-PA0189|protein_coding||c.*1520_*1521insGG|||||1520|,GCCCCCCC|downstream_gene_variant|MODIFIER|PA0191|gene-PA0191|transcript|TRANSCRIPT_gene-PA0191|protein_coding||c.*3875_*3876insG|||||3875|,GCCCCCCCC|downstream_gene_variant|MODIFIER|PA0191|gene-PA0191|transcript|TRANSCRIPT_gene-PA0191|protein_coding||c.*3875_*3876insGG|||||3875|,GCCCCCCC|intragenic_variant|MODIFIER|gene-PA0053|null|gene_variant|null|||n.214029dupC||||||,GCCCCCCCC|intragenic_variant|MODIFIER|gene-PA0053|null|gene_variant|null|||n.214028_214029dupCC||||||;LOF=(PA0187|gene-PA0187|1|1.00)</t>
  </si>
  <si>
    <t>ANN=T|missense_variant|MODERATE|PA0237|gene-PA0237|transcript|TRANSCRIPT_gene-PA0237|protein_coding|1/1|c.980C&gt;T|p.Ala327Val|980/1044|980/1044|327/347||,T|upstream_gene_variant|MODIFIER|pcaK|gene-PA0235|transcript|TRANSCRIPT_gene-PA0235|protein_coding||c.-2307G&gt;A|||||2307|,T|upstream_gene_variant|MODIFIER|PA0238|gene-PA0238|transcript|TRANSCRIPT_gene-PA0238|protein_coding||c.-87C&gt;T|||||87|,T|upstream_gene_variant|MODIFIER|PA0239|gene-PA0239|transcript|TRANSCRIPT_gene-PA0239|protein_coding||c.-1052C&gt;T|||||1052|,T|downstream_gene_variant|MODIFIER|PA0234|gene-PA0234|transcript|TRANSCRIPT_gene-PA0234|protein_coding||c.*4095C&gt;T|||||4095|,T|downstream_gene_variant|MODIFIER|PA0236|gene-PA0236|transcript|TRANSCRIPT_gene-PA0236|protein_coding||c.*1222C&gt;T|||||1222|,T|downstream_gene_variant|MODIFIER|PA0240|gene-PA0240|transcript|TRANSCRIPT_gene-PA0240|protein_coding||c.*1956G&gt;A|||||1956|,T|downstream_gene_variant|MODIFIER|PA0241|gene-PA0241|transcript|TRANSCRIPT_gene-PA0241|protein_coding||c.*3287G&gt;A|||||3287|,T|intragenic_variant|MODIFIER|gene-PA0053|null|gene_variant|null|||n.268617C&gt;T||||||</t>
  </si>
  <si>
    <t>ANN=T|upstream_gene_variant|MODIFIER|PA0325|gene-PA0325|transcript|TRANSCRIPT_gene-PA0325|protein_coding||c.-4408C&gt;A|||||4408|,T|upstream_gene_variant|MODIFIER|PA0326|gene-PA0326|transcript|TRANSCRIPT_gene-PA0326|protein_coding||c.-3362C&gt;A|||||3362|,T|upstream_gene_variant|MODIFIER|PA0328|gene-PA0328|transcript|TRANSCRIPT_gene-PA0328|protein_coding||c.-86C&gt;A|||||86|WARNING_TRANSCRIPT_NO_START_CODON,T|upstream_gene_variant|MODIFIER|ilvA1|gene-PA0331|transcript|TRANSCRIPT_gene-PA0331|protein_coding||c.-1600G&gt;T|||||1600|,T|upstream_gene_variant|MODIFIER|PA0332|gene-PA0332|transcript|TRANSCRIPT_gene-PA0332|protein_coding||c.-3234G&gt;T|||||3234|,T|upstream_gene_variant|MODIFIER|PA0333|gene-PA0333|transcript|TRANSCRIPT_gene-PA0333|protein_coding||c.-3752G&gt;T|||||3752|,T|downstream_gene_variant|MODIFIER|PA0327|gene-PA0327|transcript|TRANSCRIPT_gene-PA0327|protein_coding||c.*2069G&gt;T|||||2069|,T|downstream_gene_variant|MODIFIER|PA0329|gene-PA0329|transcript|TRANSCRIPT_gene-PA0329|protein_coding||c.*215C&gt;A|||||215|,T|downstream_gene_variant|MODIFIER|rpiA|gene-PA0330|transcript|TRANSCRIPT_gene-PA0330|protein_coding||c.*671C&gt;A|||||671|,T|intragenic_variant|MODIFIER|gene-PA0053|null|gene_variant|null|||n.370491G&gt;T||||||</t>
  </si>
  <si>
    <t>ANN=G|upstream_gene_variant|MODIFIER|PA0325|gene-PA0325|transcript|TRANSCRIPT_gene-PA0325|protein_coding||c.-4409T&gt;C|||||4409|,G|upstream_gene_variant|MODIFIER|PA0326|gene-PA0326|transcript|TRANSCRIPT_gene-PA0326|protein_coding||c.-3363T&gt;C|||||3363|,G|upstream_gene_variant|MODIFIER|PA0328|gene-PA0328|transcript|TRANSCRIPT_gene-PA0328|protein_coding||c.-87T&gt;C|||||87|WARNING_TRANSCRIPT_NO_START_CODON,G|upstream_gene_variant|MODIFIER|ilvA1|gene-PA0331|transcript|TRANSCRIPT_gene-PA0331|protein_coding||c.-1599A&gt;G|||||1599|,G|upstream_gene_variant|MODIFIER|PA0332|gene-PA0332|transcript|TRANSCRIPT_gene-PA0332|protein_coding||c.-3233A&gt;G|||||3233|,G|upstream_gene_variant|MODIFIER|PA0333|gene-PA0333|transcript|TRANSCRIPT_gene-PA0333|protein_coding||c.-3751A&gt;G|||||3751|,G|downstream_gene_variant|MODIFIER|PA0327|gene-PA0327|transcript|TRANSCRIPT_gene-PA0327|protein_coding||c.*2070A&gt;G|||||2070|,G|downstream_gene_variant|MODIFIER|PA0329|gene-PA0329|transcript|TRANSCRIPT_gene-PA0329|protein_coding||c.*214T&gt;C|||||214|,G|downstream_gene_variant|MODIFIER|rpiA|gene-PA0330|transcript|TRANSCRIPT_gene-PA0330|protein_coding||c.*670T&gt;C|||||670|,G|intragenic_variant|MODIFIER|gene-PA0053|null|gene_variant|null|||n.370492A&gt;G||||||</t>
  </si>
  <si>
    <t>ANN=T|upstream_gene_variant|MODIFIER|PA0325|gene-PA0325|transcript|TRANSCRIPT_gene-PA0325|protein_coding||c.-4428C&gt;A|||||4428|,T|upstream_gene_variant|MODIFIER|PA0326|gene-PA0326|transcript|TRANSCRIPT_gene-PA0326|protein_coding||c.-3382C&gt;A|||||3382|,T|upstream_gene_variant|MODIFIER|PA0328|gene-PA0328|transcript|TRANSCRIPT_gene-PA0328|protein_coding||c.-106C&gt;A|||||106|WARNING_TRANSCRIPT_NO_START_CODON,T|upstream_gene_variant|MODIFIER|ilvA1|gene-PA0331|transcript|TRANSCRIPT_gene-PA0331|protein_coding||c.-1580G&gt;T|||||1580|,T|upstream_gene_variant|MODIFIER|PA0332|gene-PA0332|transcript|TRANSCRIPT_gene-PA0332|protein_coding||c.-3214G&gt;T|||||3214|,T|upstream_gene_variant|MODIFIER|PA0333|gene-PA0333|transcript|TRANSCRIPT_gene-PA0333|protein_coding||c.-3732G&gt;T|||||3732|,T|downstream_gene_variant|MODIFIER|PA0327|gene-PA0327|transcript|TRANSCRIPT_gene-PA0327|protein_coding||c.*2089G&gt;T|||||2089|,T|downstream_gene_variant|MODIFIER|PA0329|gene-PA0329|transcript|TRANSCRIPT_gene-PA0329|protein_coding||c.*195C&gt;A|||||195|,T|downstream_gene_variant|MODIFIER|rpiA|gene-PA0330|transcript|TRANSCRIPT_gene-PA0330|protein_coding||c.*651C&gt;A|||||651|,T|intragenic_variant|MODIFIER|gene-PA0053|null|gene_variant|null|||n.370511G&gt;T||||||</t>
  </si>
  <si>
    <t>ANN=C|upstream_gene_variant|MODIFIER|PA0325|gene-PA0325|transcript|TRANSCRIPT_gene-PA0325|protein_coding||c.-4436T&gt;G|||||4436|,C|upstream_gene_variant|MODIFIER|PA0326|gene-PA0326|transcript|TRANSCRIPT_gene-PA0326|protein_coding||c.-3390T&gt;G|||||3390|,C|upstream_gene_variant|MODIFIER|PA0328|gene-PA0328|transcript|TRANSCRIPT_gene-PA0328|protein_coding||c.-114T&gt;G|||||114|WARNING_TRANSCRIPT_NO_START_CODON,C|upstream_gene_variant|MODIFIER|ilvA1|gene-PA0331|transcript|TRANSCRIPT_gene-PA0331|protein_coding||c.-1572A&gt;C|||||1572|,C|upstream_gene_variant|MODIFIER|PA0332|gene-PA0332|transcript|TRANSCRIPT_gene-PA0332|protein_coding||c.-3206A&gt;C|||||3206|,C|upstream_gene_variant|MODIFIER|PA0333|gene-PA0333|transcript|TRANSCRIPT_gene-PA0333|protein_coding||c.-3724A&gt;C|||||3724|,C|downstream_gene_variant|MODIFIER|PA0327|gene-PA0327|transcript|TRANSCRIPT_gene-PA0327|protein_coding||c.*2097A&gt;C|||||2097|,C|downstream_gene_variant|MODIFIER|PA0329|gene-PA0329|transcript|TRANSCRIPT_gene-PA0329|protein_coding||c.*187T&gt;G|||||187|,C|downstream_gene_variant|MODIFIER|rpiA|gene-PA0330|transcript|TRANSCRIPT_gene-PA0330|protein_coding||c.*643T&gt;G|||||643|,C|intragenic_variant|MODIFIER|gene-PA0053|null|gene_variant|null|||n.370519A&gt;C||||||</t>
  </si>
  <si>
    <t>ANN=C|upstream_gene_variant|MODIFIER|PA0325|gene-PA0325|transcript|TRANSCRIPT_gene-PA0325|protein_coding||c.-4445A&gt;G|||||4445|,C|upstream_gene_variant|MODIFIER|PA0326|gene-PA0326|transcript|TRANSCRIPT_gene-PA0326|protein_coding||c.-3399A&gt;G|||||3399|,C|upstream_gene_variant|MODIFIER|PA0328|gene-PA0328|transcript|TRANSCRIPT_gene-PA0328|protein_coding||c.-123A&gt;G|||||123|WARNING_TRANSCRIPT_NO_START_CODON,C|upstream_gene_variant|MODIFIER|ilvA1|gene-PA0331|transcript|TRANSCRIPT_gene-PA0331|protein_coding||c.-1563T&gt;C|||||1563|,C|upstream_gene_variant|MODIFIER|PA0332|gene-PA0332|transcript|TRANSCRIPT_gene-PA0332|protein_coding||c.-3197T&gt;C|||||3197|,C|upstream_gene_variant|MODIFIER|PA0333|gene-PA0333|transcript|TRANSCRIPT_gene-PA0333|protein_coding||c.-3715T&gt;C|||||3715|,C|downstream_gene_variant|MODIFIER|PA0327|gene-PA0327|transcript|TRANSCRIPT_gene-PA0327|protein_coding||c.*2106T&gt;C|||||2106|,C|downstream_gene_variant|MODIFIER|PA0329|gene-PA0329|transcript|TRANSCRIPT_gene-PA0329|protein_coding||c.*178A&gt;G|||||178|,C|downstream_gene_variant|MODIFIER|rpiA|gene-PA0330|transcript|TRANSCRIPT_gene-PA0330|protein_coding||c.*634A&gt;G|||||634|,C|intragenic_variant|MODIFIER|gene-PA0053|null|gene_variant|null|||n.370528T&gt;C||||||</t>
  </si>
  <si>
    <t>ANN=G|upstream_gene_variant|MODIFIER|PA0325|gene-PA0325|transcript|TRANSCRIPT_gene-PA0325|protein_coding||c.-4447G&gt;C|||||4447|,G|upstream_gene_variant|MODIFIER|PA0326|gene-PA0326|transcript|TRANSCRIPT_gene-PA0326|protein_coding||c.-3401G&gt;C|||||3401|,G|upstream_gene_variant|MODIFIER|PA0328|gene-PA0328|transcript|TRANSCRIPT_gene-PA0328|protein_coding||c.-125G&gt;C|||||125|WARNING_TRANSCRIPT_NO_START_CODON,G|upstream_gene_variant|MODIFIER|ilvA1|gene-PA0331|transcript|TRANSCRIPT_gene-PA0331|protein_coding||c.-1561C&gt;G|||||1561|,G|upstream_gene_variant|MODIFIER|PA0332|gene-PA0332|transcript|TRANSCRIPT_gene-PA0332|protein_coding||c.-3195C&gt;G|||||3195|,G|upstream_gene_variant|MODIFIER|PA0333|gene-PA0333|transcript|TRANSCRIPT_gene-PA0333|protein_coding||c.-3713C&gt;G|||||3713|,G|downstream_gene_variant|MODIFIER|PA0327|gene-PA0327|transcript|TRANSCRIPT_gene-PA0327|protein_coding||c.*2108C&gt;G|||||2108|,G|downstream_gene_variant|MODIFIER|PA0329|gene-PA0329|transcript|TRANSCRIPT_gene-PA0329|protein_coding||c.*176G&gt;C|||||176|,G|downstream_gene_variant|MODIFIER|rpiA|gene-PA0330|transcript|TRANSCRIPT_gene-PA0330|protein_coding||c.*632G&gt;C|||||632|,G|intragenic_variant|MODIFIER|gene-PA0053|null|gene_variant|null|||n.370530C&gt;G||||||</t>
  </si>
  <si>
    <t>ANN=T|synonymous_variant|LOW|PA0367|gene-PA0367|transcript|TRANSCRIPT_gene-PA0367|protein_coding|1/1|c.297C&gt;T|p.Leu99Leu|297/648|297/648|99/215||,T|upstream_gene_variant|MODIFIER|coaD|gene-PA0363|transcript|TRANSCRIPT_gene-PA0363|protein_coding||c.-4422G&gt;A|||||4422|,T|upstream_gene_variant|MODIFIER|PA0364|gene-PA0364|transcript|TRANSCRIPT_gene-PA0364|protein_coding||c.-2675G&gt;A|||||2675|,T|upstream_gene_variant|MODIFIER|PA0365|gene-PA0365|transcript|TRANSCRIPT_gene-PA0365|protein_coding||c.-2071G&gt;A|||||2071|,T|upstream_gene_variant|MODIFIER|PA0366|gene-PA0366|transcript|TRANSCRIPT_gene-PA0366|protein_coding||c.-586G&gt;A|||||586|,T|upstream_gene_variant|MODIFIER|gene-PA0053|null|transcript|gene-PA0369|pseudogene||n.-2410C&gt;T|||||1844|,T|downstream_gene_variant|MODIFIER|PA0367a|gene-PA0367a|transcript|TRANSCRIPT_gene-PA0367a|protein_coding||c.*336G&gt;A|||||336|,T|downstream_gene_variant|MODIFIER|PA0368|gene-PA0368|transcript|TRANSCRIPT_gene-PA0368|protein_coding||c.*809G&gt;A|||||809|,T|downstream_gene_variant|MODIFIER|PA0370|gene-PA0370|transcript|TRANSCRIPT_gene-PA0370|protein_coding||c.*2413G&gt;A|||||2413|,T|downstream_gene_variant|MODIFIER|PA0371|gene-PA0371|transcript|TRANSCRIPT_gene-PA0371|protein_coding||c.*3009G&gt;A|||||3009|,T|downstream_gene_variant|MODIFIER|PA0372|gene-PA0372|transcript|TRANSCRIPT_gene-PA0372|protein_coding||c.*4489G&gt;A|||||4489|WARNING_TRANSCRIPT_NO_START_CODON,T|intragenic_variant|MODIFIER|gene-PA0053|null|gene_variant|null|||n.411520C&gt;T||||||</t>
  </si>
  <si>
    <t>ANN=G|missense_variant|MODERATE|PA0400|gene-PA0400|transcript|TRANSCRIPT_gene-PA0400|protein_coding|1/1|c.548A&gt;G|p.Asp183Gly|548/1185|548/1185|183/394||,G|upstream_gene_variant|MODIFIER|PA0397|gene-PA0397|transcript|TRANSCRIPT_gene-PA0397|protein_coding||c.-2718T&gt;C|||||2718|,G|downstream_gene_variant|MODIFIER|pilT|gene-PA0395|transcript|TRANSCRIPT_gene-PA0395|protein_coding||c.*4951A&gt;G|||||4951|,G|downstream_gene_variant|MODIFIER|pilU|gene-PA0396|transcript|TRANSCRIPT_gene-PA0396|protein_coding||c.*3625A&gt;G|||||3625|,G|downstream_gene_variant|MODIFIER|PA0398|gene-PA0398|transcript|TRANSCRIPT_gene-PA0398|protein_coding||c.*2160A&gt;G|||||2160|,G|downstream_gene_variant|MODIFIER|PA0399|gene-PA0399|transcript|TRANSCRIPT_gene-PA0399|protein_coding||c.*544A&gt;G|||||544|,G|downstream_gene_variant|MODIFIER|PA0401|gene-PA0401|transcript|TRANSCRIPT_gene-PA0401|protein_coding||c.*864T&gt;C|||||864|,G|downstream_gene_variant|MODIFIER|pyrB|gene-PA0402|transcript|TRANSCRIPT_gene-PA0402|protein_coding||c.*2132T&gt;C|||||2132|,G|downstream_gene_variant|MODIFIER|pyrR|gene-PA0403|transcript|TRANSCRIPT_gene-PA0403|protein_coding||c.*3160T&gt;C|||||3160|,G|downstream_gene_variant|MODIFIER|PA0404|gene-PA0404|transcript|TRANSCRIPT_gene-PA0404|protein_coding||c.*3784T&gt;C|||||3784|,G|downstream_gene_variant|MODIFIER|PA0405|gene-PA0405|transcript|TRANSCRIPT_gene-PA0405|protein_coding||c.*4218T&gt;C|||||4218|,G|downstream_gene_variant|MODIFIER|tonB3|gene-PA0406|transcript|TRANSCRIPT_gene-PA0406|protein_coding||c.*4836T&gt;C|||||4836|WARNING_TRANSCRIPT_NO_START_CODON,G|intragenic_variant|MODIFIER|gene-PA0053|null|gene_variant|null|||n.442555A&gt;G||||||</t>
  </si>
  <si>
    <t>AGCCAGCG</t>
  </si>
  <si>
    <t>ANN=AGCCAGCG|frameshift_variant|HIGH|PA0434|gene-PA0434|transcript|TRANSCRIPT_gene-PA0434|protein_coding|1/1|c.1426_1427insGCCAGCG|p.Asn476fs|1427/2193|1427/2193|476/730||,AGCCAGCG|upstream_gene_variant|MODIFIER|metF|gene-PA0430|transcript|TRANSCRIPT_gene-PA0430|protein_coding||c.-4322_-4321insCGCTGGC|||||4322|WARNING_TRANSCRIPT_NO_START_CODON,AGCCAGCG|upstream_gene_variant|MODIFIER|PA0431|gene-PA0431|transcript|TRANSCRIPT_gene-PA0431|protein_coding||c.-3725_-3724insCGCTGGC|||||3725|,AGCCAGCG|upstream_gene_variant|MODIFIER|sahH|gene-PA0432|transcript|TRANSCRIPT_gene-PA0432|protein_coding||c.-2275_-2274insCGCTGGC|||||2275|,AGCCAGCG|upstream_gene_variant|MODIFIER|PA0435|gene-PA0435|transcript|TRANSCRIPT_gene-PA0435|protein_coding||c.-778_-777insGCCAGCG|||||777|,AGCCAGCG|upstream_gene_variant|MODIFIER|PA0436|gene-PA0436|transcript|TRANSCRIPT_gene-PA0436|protein_coding||c.-2341_-2340insGCCAGCG|||||2340|,AGCCAGCG|downstream_gene_variant|MODIFIER|PA0433|gene-PA0433|transcript|TRANSCRIPT_gene-PA0433|protein_coding||c.*1551_*1552insGCCAGCG|||||1552|,AGCCAGCG|downstream_gene_variant|MODIFIER|codA|gene-PA0437|transcript|TRANSCRIPT_gene-PA0437|protein_coding||c.*2997_*2998insCGCTGGC|||||2997|,AGCCAGCG|downstream_gene_variant|MODIFIER|codB|gene-PA0438|transcript|TRANSCRIPT_gene-PA0438|protein_coding||c.*4258_*4259insCGCTGGC|||||4258|,AGCCAGCG|intragenic_variant|MODIFIER|gene-PA0053|null|gene_variant|null|||n.486389_486390insGCCAGCG||||||;LOF=(PA0434|gene-PA0434|1|1.00)</t>
  </si>
  <si>
    <t>ANN=T|missense_variant|MODERATE|PA0573|gene-PA0573|transcript|TRANSCRIPT_gene-PA0573|protein_coding|1/1|c.156C&gt;A|p.His52Gln|156/336|156/336|52/111||WARNING_TRANSCRIPT_NO_START_CODON,T|upstream_gene_variant|MODIFIER|PA0569|gene-PA0569|transcript|TRANSCRIPT_gene-PA0569|protein_coding||c.-4677C&gt;A|||||4677|,T|upstream_gene_variant|MODIFIER|PA0570|gene-PA0570|transcript|TRANSCRIPT_gene-PA0570|protein_coding||c.-4316C&gt;A|||||4316|,T|upstream_gene_variant|MODIFIER|PA0571|gene-PA0571|transcript|TRANSCRIPT_gene-PA0571|protein_coding||c.-3712C&gt;A|||||3712|,T|upstream_gene_variant|MODIFIER|PA0572|gene-PA0572|transcript|TRANSCRIPT_gene-PA0572|protein_coding||c.-750C&gt;A|||||750|WARNING_TRANSCRIPT_NO_START_CODON,T|downstream_gene_variant|MODIFIER|PA0574|gene-PA0574|transcript|TRANSCRIPT_gene-PA0574|protein_coding||c.*248C&gt;A|||||248|,T|downstream_gene_variant|MODIFIER|PA0574.1|gene-PA0574.1|transcript|rna-PA0574.1|protein_coding||c.*1919C&gt;A|||||1919|WARNING_TRANSCRIPT_INCOMPLETE,T|downstream_gene_variant|MODIFIER|PA0575|gene-PA0575|transcript|TRANSCRIPT_gene-PA0575|protein_coding||c.*2012C&gt;A|||||2012|,T|intragenic_variant|MODIFIER|gene-PA0053|null|gene_variant|null|||n.628515G&gt;T||||||</t>
  </si>
  <si>
    <t>ANN=G|synonymous_variant|LOW|PA0573|gene-PA0573|transcript|TRANSCRIPT_gene-PA0573|protein_coding|1/1|c.6T&gt;C|p.Asp2Asp|6/336|6/336|2/111||WARNING_TRANSCRIPT_NO_START_CODON,G|upstream_gene_variant|MODIFIER|PA0569|gene-PA0569|transcript|TRANSCRIPT_gene-PA0569|protein_coding||c.-4827T&gt;C|||||4827|,G|upstream_gene_variant|MODIFIER|PA0570|gene-PA0570|transcript|TRANSCRIPT_gene-PA0570|protein_coding||c.-4466T&gt;C|||||4466|,G|upstream_gene_variant|MODIFIER|PA0571|gene-PA0571|transcript|TRANSCRIPT_gene-PA0571|protein_coding||c.-3862T&gt;C|||||3862|,G|upstream_gene_variant|MODIFIER|PA0572|gene-PA0572|transcript|TRANSCRIPT_gene-PA0572|protein_coding||c.-900T&gt;C|||||900|WARNING_TRANSCRIPT_NO_START_CODON,G|downstream_gene_variant|MODIFIER|PA0574|gene-PA0574|transcript|TRANSCRIPT_gene-PA0574|protein_coding||c.*98T&gt;C|||||98|,G|downstream_gene_variant|MODIFIER|PA0574.1|gene-PA0574.1|transcript|rna-PA0574.1|protein_coding||c.*1769T&gt;C|||||1769|WARNING_TRANSCRIPT_INCOMPLETE,G|downstream_gene_variant|MODIFIER|PA0575|gene-PA0575|transcript|TRANSCRIPT_gene-PA0575|protein_coding||c.*1862T&gt;C|||||1862|,G|intragenic_variant|MODIFIER|gene-PA0053|null|gene_variant|null|||n.628665A&gt;G||||||</t>
  </si>
  <si>
    <t>ANN=T|missense_variant|MODERATE|PA0573|gene-PA0573|transcript|TRANSCRIPT_gene-PA0573|protein_coding|1/1|c.1G&gt;A|p.Val1Met|1/336|1/336|1/111||WARNING_TRANSCRIPT_NO_START_CODON,T|upstream_gene_variant|MODIFIER|PA0569|gene-PA0569|transcript|TRANSCRIPT_gene-PA0569|protein_coding||c.-4832G&gt;A|||||4832|,T|upstream_gene_variant|MODIFIER|PA0570|gene-PA0570|transcript|TRANSCRIPT_gene-PA0570|protein_coding||c.-4471G&gt;A|||||4471|,T|upstream_gene_variant|MODIFIER|PA0571|gene-PA0571|transcript|TRANSCRIPT_gene-PA0571|protein_coding||c.-3867G&gt;A|||||3867|,T|upstream_gene_variant|MODIFIER|PA0572|gene-PA0572|transcript|TRANSCRIPT_gene-PA0572|protein_coding||c.-905G&gt;A|||||905|WARNING_TRANSCRIPT_NO_START_CODON,T|downstream_gene_variant|MODIFIER|PA0574|gene-PA0574|transcript|TRANSCRIPT_gene-PA0574|protein_coding||c.*93G&gt;A|||||93|,T|downstream_gene_variant|MODIFIER|PA0574.1|gene-PA0574.1|transcript|rna-PA0574.1|protein_coding||c.*1764G&gt;A|||||1764|WARNING_TRANSCRIPT_INCOMPLETE,T|downstream_gene_variant|MODIFIER|PA0575|gene-PA0575|transcript|TRANSCRIPT_gene-PA0575|protein_coding||c.*1857G&gt;A|||||1857|,T|intragenic_variant|MODIFIER|gene-PA0053|null|gene_variant|null|||n.628670C&gt;T||||||</t>
  </si>
  <si>
    <t>ANN=G|upstream_gene_variant|MODIFIER|PA0569|gene-PA0569|transcript|TRANSCRIPT_gene-PA0569|protein_coding||c.-4902T&gt;C|||||4902|,G|upstream_gene_variant|MODIFIER|PA0570|gene-PA0570|transcript|TRANSCRIPT_gene-PA0570|protein_coding||c.-4541T&gt;C|||||4541|,G|upstream_gene_variant|MODIFIER|PA0571|gene-PA0571|transcript|TRANSCRIPT_gene-PA0571|protein_coding||c.-3937T&gt;C|||||3937|,G|upstream_gene_variant|MODIFIER|PA0572|gene-PA0572|transcript|TRANSCRIPT_gene-PA0572|protein_coding||c.-975T&gt;C|||||975|WARNING_TRANSCRIPT_NO_START_CODON,G|upstream_gene_variant|MODIFIER|PA0573|gene-PA0573|transcript|TRANSCRIPT_gene-PA0573|protein_coding||c.-70T&gt;C|||||70|WARNING_TRANSCRIPT_NO_START_CODON,G|downstream_gene_variant|MODIFIER|PA0574|gene-PA0574|transcript|TRANSCRIPT_gene-PA0574|protein_coding||c.*23T&gt;C|||||23|,G|downstream_gene_variant|MODIFIER|PA0574.1|gene-PA0574.1|transcript|rna-PA0574.1|protein_coding||c.*1694T&gt;C|||||1694|WARNING_TRANSCRIPT_INCOMPLETE,G|downstream_gene_variant|MODIFIER|PA0575|gene-PA0575|transcript|TRANSCRIPT_gene-PA0575|protein_coding||c.*1787T&gt;C|||||1787|,G|intragenic_variant|MODIFIER|gene-PA0053|null|gene_variant|null|||n.628740A&gt;G||||||</t>
  </si>
  <si>
    <t>ANN=A|upstream_gene_variant|MODIFIER|PA0569|gene-PA0569|transcript|TRANSCRIPT_gene-PA0569|protein_coding||c.-4906C&gt;T|||||4906|,A|upstream_gene_variant|MODIFIER|PA0570|gene-PA0570|transcript|TRANSCRIPT_gene-PA0570|protein_coding||c.-4545C&gt;T|||||4545|,A|upstream_gene_variant|MODIFIER|PA0571|gene-PA0571|transcript|TRANSCRIPT_gene-PA0571|protein_coding||c.-3941C&gt;T|||||3941|,A|upstream_gene_variant|MODIFIER|PA0572|gene-PA0572|transcript|TRANSCRIPT_gene-PA0572|protein_coding||c.-979C&gt;T|||||979|WARNING_TRANSCRIPT_NO_START_CODON,A|upstream_gene_variant|MODIFIER|PA0573|gene-PA0573|transcript|TRANSCRIPT_gene-PA0573|protein_coding||c.-74C&gt;T|||||74|WARNING_TRANSCRIPT_NO_START_CODON,A|downstream_gene_variant|MODIFIER|PA0574|gene-PA0574|transcript|TRANSCRIPT_gene-PA0574|protein_coding||c.*19C&gt;T|||||19|,A|downstream_gene_variant|MODIFIER|PA0574.1|gene-PA0574.1|transcript|rna-PA0574.1|protein_coding||c.*1690C&gt;T|||||1690|WARNING_TRANSCRIPT_INCOMPLETE,A|downstream_gene_variant|MODIFIER|PA0575|gene-PA0575|transcript|TRANSCRIPT_gene-PA0575|protein_coding||c.*1783C&gt;T|||||1783|,A|intragenic_variant|MODIFIER|gene-PA0053|null|gene_variant|null|||n.628744G&gt;A||||||</t>
  </si>
  <si>
    <t>ANN=T|synonymous_variant|LOW|PA0574|gene-PA0574|transcript|TRANSCRIPT_gene-PA0574|protein_coding|1/1|c.1110G&gt;A|p.Gln370Gln|1110/1122|1110/1122|370/373||,T|upstream_gene_variant|MODIFIER|PA0569|gene-PA0569|transcript|TRANSCRIPT_gene-PA0569|protein_coding||c.-4937G&gt;A|||||4937|,T|upstream_gene_variant|MODIFIER|PA0570|gene-PA0570|transcript|TRANSCRIPT_gene-PA0570|protein_coding||c.-4576G&gt;A|||||4576|,T|upstream_gene_variant|MODIFIER|PA0571|gene-PA0571|transcript|TRANSCRIPT_gene-PA0571|protein_coding||c.-3972G&gt;A|||||3972|,T|upstream_gene_variant|MODIFIER|PA0572|gene-PA0572|transcript|TRANSCRIPT_gene-PA0572|protein_coding||c.-1010G&gt;A|||||1010|WARNING_TRANSCRIPT_NO_START_CODON,T|upstream_gene_variant|MODIFIER|PA0573|gene-PA0573|transcript|TRANSCRIPT_gene-PA0573|protein_coding||c.-105G&gt;A|||||105|WARNING_TRANSCRIPT_NO_START_CODON,T|downstream_gene_variant|MODIFIER|PA0574.1|gene-PA0574.1|transcript|rna-PA0574.1|protein_coding||c.*1659G&gt;A|||||1659|WARNING_TRANSCRIPT_INCOMPLETE,T|downstream_gene_variant|MODIFIER|PA0575|gene-PA0575|transcript|TRANSCRIPT_gene-PA0575|protein_coding||c.*1752G&gt;A|||||1752|,T|intragenic_variant|MODIFIER|gene-PA0053|null|gene_variant|null|||n.628775C&gt;T||||||</t>
  </si>
  <si>
    <t>ANN=C|missense_variant|MODERATE|PA0574|gene-PA0574|transcript|TRANSCRIPT_gene-PA0574|protein_coding|1/1|c.1087A&gt;G|p.Arg363Gly|1087/1122|1087/1122|363/373||,C|upstream_gene_variant|MODIFIER|PA0569|gene-PA0569|transcript|TRANSCRIPT_gene-PA0569|protein_coding||c.-4960A&gt;G|||||4960|,C|upstream_gene_variant|MODIFIER|PA0570|gene-PA0570|transcript|TRANSCRIPT_gene-PA0570|protein_coding||c.-4599A&gt;G|||||4599|,C|upstream_gene_variant|MODIFIER|PA0571|gene-PA0571|transcript|TRANSCRIPT_gene-PA0571|protein_coding||c.-3995A&gt;G|||||3995|,C|upstream_gene_variant|MODIFIER|PA0572|gene-PA0572|transcript|TRANSCRIPT_gene-PA0572|protein_coding||c.-1033A&gt;G|||||1033|WARNING_TRANSCRIPT_NO_START_CODON,C|upstream_gene_variant|MODIFIER|PA0573|gene-PA0573|transcript|TRANSCRIPT_gene-PA0573|protein_coding||c.-128A&gt;G|||||128|WARNING_TRANSCRIPT_NO_START_CODON,C|downstream_gene_variant|MODIFIER|PA0574.1|gene-PA0574.1|transcript|rna-PA0574.1|protein_coding||c.*1636A&gt;G|||||1636|WARNING_TRANSCRIPT_INCOMPLETE,C|downstream_gene_variant|MODIFIER|PA0575|gene-PA0575|transcript|TRANSCRIPT_gene-PA0575|protein_coding||c.*1729A&gt;G|||||1729|,C|intragenic_variant|MODIFIER|gene-PA0053|null|gene_variant|null|||n.628798T&gt;C||||||</t>
  </si>
  <si>
    <t>ANN=T|synonymous_variant|LOW|PA0574|gene-PA0574|transcript|TRANSCRIPT_gene-PA0574|protein_coding|1/1|c.1008G&gt;A|p.Val336Val|1008/1122|1008/1122|336/373||,T|upstream_gene_variant|MODIFIER|PA0570|gene-PA0570|transcript|TRANSCRIPT_gene-PA0570|protein_coding||c.-4678G&gt;A|||||4678|,T|upstream_gene_variant|MODIFIER|PA0571|gene-PA0571|transcript|TRANSCRIPT_gene-PA0571|protein_coding||c.-4074G&gt;A|||||4074|,T|upstream_gene_variant|MODIFIER|PA0572|gene-PA0572|transcript|TRANSCRIPT_gene-PA0572|protein_coding||c.-1112G&gt;A|||||1112|WARNING_TRANSCRIPT_NO_START_CODON,T|upstream_gene_variant|MODIFIER|PA0573|gene-PA0573|transcript|TRANSCRIPT_gene-PA0573|protein_coding||c.-207G&gt;A|||||207|WARNING_TRANSCRIPT_NO_START_CODON,T|downstream_gene_variant|MODIFIER|PA0574.1|gene-PA0574.1|transcript|rna-PA0574.1|protein_coding||c.*1557G&gt;A|||||1557|WARNING_TRANSCRIPT_INCOMPLETE,T|downstream_gene_variant|MODIFIER|PA0575|gene-PA0575|transcript|TRANSCRIPT_gene-PA0575|protein_coding||c.*1650G&gt;A|||||1650|,T|intragenic_variant|MODIFIER|gene-PA0053|null|gene_variant|null|||n.628877C&gt;T||||||</t>
  </si>
  <si>
    <t>ANN=G|missense_variant|MODERATE|PA0574|gene-PA0574|transcript|TRANSCRIPT_gene-PA0574|protein_coding|1/1|c.978G&gt;C|p.Glu326Asp|978/1122|978/1122|326/373||,G|upstream_gene_variant|MODIFIER|PA0570|gene-PA0570|transcript|TRANSCRIPT_gene-PA0570|protein_coding||c.-4708G&gt;C|||||4708|,G|upstream_gene_variant|MODIFIER|PA0571|gene-PA0571|transcript|TRANSCRIPT_gene-PA0571|protein_coding||c.-4104G&gt;C|||||4104|,G|upstream_gene_variant|MODIFIER|PA0572|gene-PA0572|transcript|TRANSCRIPT_gene-PA0572|protein_coding||c.-1142G&gt;C|||||1142|WARNING_TRANSCRIPT_NO_START_CODON,G|upstream_gene_variant|MODIFIER|PA0573|gene-PA0573|transcript|TRANSCRIPT_gene-PA0573|protein_coding||c.-237G&gt;C|||||237|WARNING_TRANSCRIPT_NO_START_CODON,G|downstream_gene_variant|MODIFIER|PA0574.1|gene-PA0574.1|transcript|rna-PA0574.1|protein_coding||c.*1527G&gt;C|||||1527|WARNING_TRANSCRIPT_INCOMPLETE,G|downstream_gene_variant|MODIFIER|PA0575|gene-PA0575|transcript|TRANSCRIPT_gene-PA0575|protein_coding||c.*1620G&gt;C|||||1620|,G|intragenic_variant|MODIFIER|gene-PA0053|null|gene_variant|null|||n.628907C&gt;G||||||</t>
  </si>
  <si>
    <t>AGGGGGG</t>
  </si>
  <si>
    <t>AGGGGG</t>
  </si>
  <si>
    <t>ANN=AGGGGG|upstream_gene_variant|MODIFIER|PA0572|gene-PA0572|transcript|TRANSCRIPT_gene-PA0572|protein_coding||c.-2526delC|||||2526|WARNING_TRANSCRIPT_NO_START_CODON,AGGGGG|upstream_gene_variant|MODIFIER|PA0573|gene-PA0573|transcript|TRANSCRIPT_gene-PA0573|protein_coding||c.-1621delC|||||1621|WARNING_TRANSCRIPT_NO_START_CODON,AGGGGG|upstream_gene_variant|MODIFIER|PA0574|gene-PA0574|transcript|TRANSCRIPT_gene-PA0574|protein_coding||c.-407delC|||||407|,AGGGGG|downstream_gene_variant|MODIFIER|PA0574.1|gene-PA0574.1|transcript|rna-PA0574.1|protein_coding||c.*143delC|||||143|WARNING_TRANSCRIPT_INCOMPLETE,AGGGGG|downstream_gene_variant|MODIFIER|PA0575|gene-PA0575|transcript|TRANSCRIPT_gene-PA0575|protein_coding||c.*236delC|||||236|,AGGGGG|downstream_gene_variant|MODIFIER|rpoD|gene-PA0576|transcript|TRANSCRIPT_gene-PA0576|protein_coding||c.*4080delC|||||4080|,AGGGGG|intragenic_variant|MODIFIER|gene-PA0053|null|gene_variant|null|||n.630291delG||||||</t>
  </si>
  <si>
    <t>ANN=G|missense_variant|MODERATE|PA0752|gene-PA0752|transcript|TRANSCRIPT_gene-PA0752|protein_coding|1/1|c.1048T&gt;C|p.Phe350Leu|1048/1518|1048/1518|350/505||,G|upstream_gene_variant|MODIFIER|PA0747|gene-PA0747|transcript|TRANSCRIPT_gene-PA0747|protein_coding||c.-4313T&gt;C|||||4313|,G|upstream_gene_variant|MODIFIER|PA0751|gene-PA0751|transcript|TRANSCRIPT_gene-PA0751|protein_coding||c.-463T&gt;C|||||463|,G|upstream_gene_variant|MODIFIER|PA0756|gene-PA0756|transcript|TRANSCRIPT_gene-PA0756|protein_coding||c.-4084A&gt;G|||||4084|,G|upstream_gene_variant|MODIFIER|PA0757|gene-PA0757|transcript|TRANSCRIPT_gene-PA0757|protein_coding||c.-4748A&gt;G|||||4748|WARNING_TRANSCRIPT_NO_START_CODON,G|downstream_gene_variant|MODIFIER|PA0749|gene-PA0749|transcript|TRANSCRIPT_gene-PA0749|protein_coding||c.*2422A&gt;G|||||2422|,G|downstream_gene_variant|MODIFIER|ung|gene-PA0750|transcript|TRANSCRIPT_gene-PA0750|protein_coding||c.*1627A&gt;G|||||1627|,G|downstream_gene_variant|MODIFIER|PA0753|gene-PA0753|transcript|TRANSCRIPT_gene-PA0753|protein_coding||c.*1058T&gt;C|||||1058|,G|downstream_gene_variant|MODIFIER|PA0754|gene-PA0754|transcript|TRANSCRIPT_gene-PA0754|protein_coding||c.*1577T&gt;C|||||1577|,G|downstream_gene_variant|MODIFIER|opdH|gene-PA0755|transcript|TRANSCRIPT_gene-PA0755|protein_coding||c.*2590T&gt;C|||||2590|,G|downstream_gene_variant|MODIFIER|gene-PA0053|null|transcript|gene-PA0748|pseudogene||n.*4220A&gt;G|||||3300|,G|intragenic_variant|MODIFIER|gene-PA0053|null|gene_variant|null|||n.820325A&gt;G||||||</t>
  </si>
  <si>
    <t>ANN=A|missense_variant|MODERATE|PA0752|gene-PA0752|transcript|TRANSCRIPT_gene-PA0752|protein_coding|1/1|c.754C&gt;T|p.Leu252Phe|754/1518|754/1518|252/505||,A|upstream_gene_variant|MODIFIER|PA0747|gene-PA0747|transcript|TRANSCRIPT_gene-PA0747|protein_coding||c.-4607C&gt;T|||||4607|,A|upstream_gene_variant|MODIFIER|PA0751|gene-PA0751|transcript|TRANSCRIPT_gene-PA0751|protein_coding||c.-757C&gt;T|||||757|,A|upstream_gene_variant|MODIFIER|PA0756|gene-PA0756|transcript|TRANSCRIPT_gene-PA0756|protein_coding||c.-3790G&gt;A|||||3790|,A|upstream_gene_variant|MODIFIER|PA0757|gene-PA0757|transcript|TRANSCRIPT_gene-PA0757|protein_coding||c.-4454G&gt;A|||||4454|WARNING_TRANSCRIPT_NO_START_CODON,A|downstream_gene_variant|MODIFIER|PA0749|gene-PA0749|transcript|TRANSCRIPT_gene-PA0749|protein_coding||c.*2716G&gt;A|||||2716|,A|downstream_gene_variant|MODIFIER|ung|gene-PA0750|transcript|TRANSCRIPT_gene-PA0750|protein_coding||c.*1921G&gt;A|||||1921|,A|downstream_gene_variant|MODIFIER|PA0753|gene-PA0753|transcript|TRANSCRIPT_gene-PA0753|protein_coding||c.*764C&gt;T|||||764|,A|downstream_gene_variant|MODIFIER|PA0754|gene-PA0754|transcript|TRANSCRIPT_gene-PA0754|protein_coding||c.*1283C&gt;T|||||1283|,A|downstream_gene_variant|MODIFIER|opdH|gene-PA0755|transcript|TRANSCRIPT_gene-PA0755|protein_coding||c.*2296C&gt;T|||||2296|,A|downstream_gene_variant|MODIFIER|gene-PA0053|null|transcript|gene-PA0748|pseudogene||n.*4514G&gt;A|||||3594|,A|intragenic_variant|MODIFIER|gene-PA0053|null|gene_variant|null|||n.820619G&gt;A||||||</t>
  </si>
  <si>
    <t>ANN=T|synonymous_variant|LOW|PA0752|gene-PA0752|transcript|TRANSCRIPT_gene-PA0752|protein_coding|1/1|c.741G&gt;A|p.Glu247Glu|741/1518|741/1518|247/505||,T|upstream_gene_variant|MODIFIER|PA0747|gene-PA0747|transcript|TRANSCRIPT_gene-PA0747|protein_coding||c.-4620G&gt;A|||||4620|,T|upstream_gene_variant|MODIFIER|PA0751|gene-PA0751|transcript|TRANSCRIPT_gene-PA0751|protein_coding||c.-770G&gt;A|||||770|,T|upstream_gene_variant|MODIFIER|PA0756|gene-PA0756|transcript|TRANSCRIPT_gene-PA0756|protein_coding||c.-3777C&gt;T|||||3777|,T|upstream_gene_variant|MODIFIER|PA0757|gene-PA0757|transcript|TRANSCRIPT_gene-PA0757|protein_coding||c.-4441C&gt;T|||||4441|WARNING_TRANSCRIPT_NO_START_CODON,T|downstream_gene_variant|MODIFIER|PA0749|gene-PA0749|transcript|TRANSCRIPT_gene-PA0749|protein_coding||c.*2729C&gt;T|||||2729|,T|downstream_gene_variant|MODIFIER|ung|gene-PA0750|transcript|TRANSCRIPT_gene-PA0750|protein_coding||c.*1934C&gt;T|||||1934|,T|downstream_gene_variant|MODIFIER|PA0753|gene-PA0753|transcript|TRANSCRIPT_gene-PA0753|protein_coding||c.*751G&gt;A|||||751|,T|downstream_gene_variant|MODIFIER|PA0754|gene-PA0754|transcript|TRANSCRIPT_gene-PA0754|protein_coding||c.*1270G&gt;A|||||1270|,T|downstream_gene_variant|MODIFIER|opdH|gene-PA0755|transcript|TRANSCRIPT_gene-PA0755|protein_coding||c.*2283G&gt;A|||||2283|,T|downstream_gene_variant|MODIFIER|gene-PA0053|null|transcript|gene-PA0748|pseudogene||n.*4527C&gt;T|||||3607|,T|intragenic_variant|MODIFIER|gene-PA0053|null|gene_variant|null|||n.820632C&gt;T||||||</t>
  </si>
  <si>
    <t>ANN=T|synonymous_variant|LOW|PA0757|gene-PA0757|transcript|TRANSCRIPT_gene-PA0757|protein_coding|1/1|c.1338C&gt;T|p.Gly446Gly|1338/1383|1338/1383|446/460||WARNING_TRANSCRIPT_NO_START_CODON,T|upstream_gene_variant|MODIFIER|PA0753|gene-PA0753|transcript|TRANSCRIPT_gene-PA0753|protein_coding||c.-4557G&gt;A|||||4557|,T|upstream_gene_variant|MODIFIER|PA0754|gene-PA0754|transcript|TRANSCRIPT_gene-PA0754|protein_coding||c.-3525G&gt;A|||||3525|,T|upstream_gene_variant|MODIFIER|opdH|gene-PA0755|transcript|TRANSCRIPT_gene-PA0755|protein_coding||c.-2212G&gt;A|||||2212|,T|upstream_gene_variant|MODIFIER|PA0760|gene-PA0760|transcript|TRANSCRIPT_gene-PA0760|protein_coding||c.-2207C&gt;T|||||2207|,T|upstream_gene_variant|MODIFIER|algU|gene-PA0762|transcript|TRANSCRIPT_gene-PA0762|protein_coding||c.-4891C&gt;T|||||4891|,T|downstream_gene_variant|MODIFIER|PA0756|gene-PA0756|transcript|TRANSCRIPT_gene-PA0756|protein_coding||c.*1330C&gt;T|||||1330|,T|downstream_gene_variant|MODIFIER|PA0758|gene-PA0758|transcript|TRANSCRIPT_gene-PA0758|protein_coding||c.*53G&gt;A|||||53|,T|downstream_gene_variant|MODIFIER|PA0759|gene-PA0759|transcript|TRANSCRIPT_gene-PA0759|protein_coding||c.*990G&gt;A|||||990|,T|downstream_gene_variant|MODIFIER|nadB|gene-PA0761|transcript|TRANSCRIPT_gene-PA0761|protein_coding||c.*2866G&gt;A|||||2866|,T|intragenic_variant|MODIFIER|gene-PA0053|null|gene_variant|null|||n.826410C&gt;T||||||</t>
  </si>
  <si>
    <t>ANN=T|missense_variant|MODERATE|mucC|gene-PA0765|transcript|TRANSCRIPT_gene-PA0765|protein_coding|1/1|c.151C&gt;T|p.Arg51Trp|151/456|151/456|51/151||,T|upstream_gene_variant|MODIFIER|nadB|gene-PA0761|transcript|TRANSCRIPT_gene-PA0761|protein_coding||c.-2712G&gt;A|||||2712|,T|upstream_gene_variant|MODIFIER|mucD|gene-PA0766|transcript|TRANSCRIPT_gene-PA0766|protein_coding||c.-345C&gt;T|||||345|,T|upstream_gene_variant|MODIFIER|lepA|gene-PA0767|transcript|TRANSCRIPT_gene-PA0767|protein_coding||c.-1919C&gt;T|||||1919|WARNING_TRANSCRIPT_NO_START_CODON,T|upstream_gene_variant|MODIFIER|lepB|gene-PA0768|transcript|TRANSCRIPT_gene-PA0768|protein_coding||c.-3724C&gt;T|||||3724|,T|upstream_gene_variant|MODIFIER|PA0769|gene-PA0769|transcript|TRANSCRIPT_gene-PA0769|protein_coding||c.-4747C&gt;T|||||4747|,T|downstream_gene_variant|MODIFIER|PA0760|gene-PA0760|transcript|TRANSCRIPT_gene-PA0760|protein_coding||c.*4733C&gt;T|||||4733|,T|downstream_gene_variant|MODIFIER|algU|gene-PA0762|transcript|TRANSCRIPT_gene-PA0762|protein_coding||c.*1722C&gt;T|||||1722|,T|downstream_gene_variant|MODIFIER|mucA|gene-PA0763|transcript|TRANSCRIPT_gene-PA0763|protein_coding||c.*1106C&gt;T|||||1106|,T|downstream_gene_variant|MODIFIER|mucB|gene-PA0764|transcript|TRANSCRIPT_gene-PA0764|protein_coding||c.*147C&gt;T|||||147|,T|intragenic_variant|MODIFIER|gene-PA0053|null|gene_variant|null|||n.833604C&gt;T||||||</t>
  </si>
  <si>
    <t>ANN=G|missense_variant|MODERATE|PA0830|gene-PA0830|transcript|TRANSCRIPT_gene-PA0830|protein_coding|1/1|c.691T&gt;C|p.Trp231Arg|691/834|691/834|231/277||,G|upstream_gene_variant|MODIFIER|PA0825|gene-PA0825|transcript|TRANSCRIPT_gene-PA0825|protein_coding||c.-4746T&gt;C|||||4746|,G|upstream_gene_variant|MODIFIER|PA0826|gene-PA0826|transcript|TRANSCRIPT_gene-PA0826|protein_coding||c.-3865T&gt;C|||||3865|,G|upstream_gene_variant|MODIFIER|exon-PA0826.2-1|GENE_exon-PA0826.2-1|transcript|rna-PA0826.2|pseudogene||n.-3039T&gt;C|||||3039|,G|upstream_gene_variant|MODIFIER|PA0827|gene-PA0827|transcript|TRANSCRIPT_gene-PA0827|protein_coding||c.-2099T&gt;C|||||2099|WARNING_TRANSCRIPT_NO_START_CODON,G|upstream_gene_variant|MODIFIER|oruR|gene-PA0831|transcript|TRANSCRIPT_gene-PA0831|protein_coding||c.-815A&gt;G|||||815|,G|upstream_gene_variant|MODIFIER|PA0832|gene-PA0832|transcript|TRANSCRIPT_gene-PA0832|protein_coding||c.-1936A&gt;G|||||1936|,G|upstream_gene_variant|MODIFIER|PA0833|gene-PA0833|transcript|TRANSCRIPT_gene-PA0833|protein_coding||c.-2683A&gt;G|||||2683|,G|downstream_gene_variant|MODIFIER|PA0828|gene-PA0828|transcript|TRANSCRIPT_gene-PA0828|protein_coding||c.*1328A&gt;G|||||1328|,G|downstream_gene_variant|MODIFIER|PA0829|gene-PA0829|transcript|TRANSCRIPT_gene-PA0829|protein_coding||c.*278A&gt;G|||||278|,G|downstream_gene_variant|MODIFIER|PA0834|gene-PA0834|transcript|TRANSCRIPT_gene-PA0834|protein_coding||c.*3466T&gt;C|||||3466|,G|downstream_gene_variant|MODIFIER|pta|gene-PA0835|transcript|TRANSCRIPT_gene-PA0835|protein_coding||c.*4507T&gt;C|||||4507|,G|intragenic_variant|MODIFIER|gene-PA0053|null|gene_variant|null|||n.904911A&gt;G||||||</t>
  </si>
  <si>
    <t>TAAAAAAA</t>
  </si>
  <si>
    <t>TAAAAAAAA</t>
  </si>
  <si>
    <t>ANN=TAAAAAAAA|upstream_gene_variant|MODIFIER|plcR|gene-PA0843|transcript|TRANSCRIPT_gene-PA0843|protein_coding||c.-4753_-4752insT|||||4753|,TAAAAAAAA|upstream_gene_variant|MODIFIER|plcH|gene-PA0844|transcript|TRANSCRIPT_gene-PA0844|protein_coding||c.-2543_-2542insT|||||2543|,TAAAAAAAA|upstream_gene_variant|MODIFIER|PA0845|gene-PA0845|transcript|TRANSCRIPT_gene-PA0845|protein_coding||c.-189_-188insT|||||189|,TAAAAAAAA|upstream_gene_variant|MODIFIER|PA0848|gene-PA0848|transcript|TRANSCRIPT_gene-PA0848|protein_coding||c.-3155_-3154insA|||||3154|,TAAAAAAAA|upstream_gene_variant|MODIFIER|trxB2|gene-PA0849|transcript|TRANSCRIPT_gene-PA0849|protein_coding||c.-3888_-3887insA|||||3887|,TAAAAAAAA|downstream_gene_variant|MODIFIER|PA0846|gene-PA0846|transcript|TRANSCRIPT_gene-PA0846|protein_coding||c.*189_*190insT|||||189|,TAAAAAAAA|downstream_gene_variant|MODIFIER|PA0847|gene-PA0847|transcript|TRANSCRIPT_gene-PA0847|protein_coding||c.*1014_*1015insT|||||1014|,TAAAAAAAA|intragenic_variant|MODIFIER|gene-PA0053|null|gene_variant|null|||n.923992_923993insA||||||</t>
  </si>
  <si>
    <t>ANN=G|missense_variant|MODERATE|PA0891|gene-PA0891|transcript|TRANSCRIPT_gene-PA0891|protein_coding|1/1|c.323A&gt;G|p.Asp108Gly|323/1113|323/1113|108/370||,G|upstream_gene_variant|MODIFIER|aotP|gene-PA0892|transcript|TRANSCRIPT_gene-PA0892|protein_coding||c.-809A&gt;G|||||809|,G|upstream_gene_variant|MODIFIER|argR|gene-PA0893|transcript|TRANSCRIPT_gene-PA0893|protein_coding||c.-1606A&gt;G|||||1606|,G|upstream_gene_variant|MODIFIER|aruC|gene-PA0895|transcript|TRANSCRIPT_gene-PA0895|protein_coding||c.-3106A&gt;G|||||3106|,G|upstream_gene_variant|MODIFIER|aruF|gene-PA0896|transcript|TRANSCRIPT_gene-PA0896|protein_coding||c.-4525A&gt;G|||||4525|,G|downstream_gene_variant|MODIFIER|acsA|gene-PA0887|transcript|TRANSCRIPT_gene-PA0887|protein_coding||c.*3179A&gt;G|||||3179|,G|downstream_gene_variant|MODIFIER|PA0887.1|gene-PA0887.1|transcript|rna-PA0887.1|lincRNA||n.*2832A&gt;G|||||2832|,G|downstream_gene_variant|MODIFIER|aotJ|gene-PA0888|transcript|TRANSCRIPT_gene-PA0888|protein_coding||c.*1859A&gt;G|||||1859|,G|downstream_gene_variant|MODIFIER|aotQ|gene-PA0889|transcript|TRANSCRIPT_gene-PA0889|protein_coding||c.*1051A&gt;G|||||1051|,G|downstream_gene_variant|MODIFIER|aotM|gene-PA0890|transcript|TRANSCRIPT_gene-PA0890|protein_coding||c.*336A&gt;G|||||336|WARNING_TRANSCRIPT_NO_START_CODON,G|downstream_gene_variant|MODIFIER|PA0894|gene-PA0894|transcript|TRANSCRIPT_gene-PA0894|protein_coding||c.*2616T&gt;C|||||2616|,G|intragenic_variant|MODIFIER|gene-PA0053|null|gene_variant|null|||n.974804A&gt;G||||||</t>
  </si>
  <si>
    <t>CGGGGGGG</t>
  </si>
  <si>
    <t>CGGGGGGGG,CGGGGGGGGG</t>
  </si>
  <si>
    <t>ANN=CGGGGGGGG|frameshift_variant|HIGH|PA0929|gene-PA0929|transcript|TRANSCRIPT_gene-PA0929|protein_coding|1/1|c.395dupG|p.Ala133fs|396/720|396/720|132/239||,CGGGGGGGGG|frameshift_variant|HIGH|PA0929|gene-PA0929|transcript|TRANSCRIPT_gene-PA0929|protein_coding|1/1|c.394_395dupGG|p.Pro134fs|396/720|396/720|132/239||,CGGGGGGGG|upstream_gene_variant|MODIFIER|PA0925|gene-PA0925|transcript|TRANSCRIPT_gene-PA0925|protein_coding||c.-4879_-4878insC|||||4879|,CGGGGGGGGG|upstream_gene_variant|MODIFIER|PA0925|gene-PA0925|transcript|TRANSCRIPT_gene-PA0925|protein_coding||c.-4879_-4878insCC|||||4879|,CGGGGGGGG|upstream_gene_variant|MODIFIER|PA0926|gene-PA0926|transcript|TRANSCRIPT_gene-PA0926|protein_coding||c.-4386_-4385insC|||||4386|,CGGGGGGGGG|upstream_gene_variant|MODIFIER|PA0926|gene-PA0926|transcript|TRANSCRIPT_gene-PA0926|protein_coding||c.-4386_-4385insCC|||||4386|,CGGGGGGGG|upstream_gene_variant|MODIFIER|ldhA|gene-PA0927|transcript|TRANSCRIPT_gene-PA0927|protein_coding||c.-3361_-3360insC|||||3361|,CGGGGGGGGG|upstream_gene_variant|MODIFIER|ldhA|gene-PA0927|transcript|TRANSCRIPT_gene-PA0927|protein_coding||c.-3361_-3360insCC|||||3361|,CGGGGGGGG|upstream_gene_variant|MODIFIER|gacS|gene-PA0928|transcript|TRANSCRIPT_gene-PA0928|protein_coding||c.-581_-580insC|||||581|WARNING_TRANSCRIPT_NO_START_CODON,CGGGGGGGGG|upstream_gene_variant|MODIFIER|gacS|gene-PA0928|transcript|TRANSCRIPT_gene-PA0928|protein_coding||c.-581_-580insCC|||||581|WARNING_TRANSCRIPT_NO_START_CODON,CGGGGGGGG|upstream_gene_variant|MODIFIER|PA0930|gene-PA0930|transcript|TRANSCRIPT_gene-PA0930|protein_coding||c.-325dupG|||||324|,CGGGGGGGGG|upstream_gene_variant|MODIFIER|PA0930|gene-PA0930|transcript|TRANSCRIPT_gene-PA0930|protein_coding||c.-326_-325dupGG|||||324|,CGGGGGGGG|upstream_gene_variant|MODIFIER|pirA|gene-PA0931|transcript|TRANSCRIPT_gene-PA0931|protein_coding||c.-1898dupG|||||1897|,CGGGGGGGGG|upstream_gene_variant|MODIFIER|pirA|gene-PA0931|transcript|TRANSCRIPT_gene-PA0931|protein_coding||c.-1899_-1898dupGG|||||1897|,CGGGGGGGG|upstream_gene_variant|MODIFIER|cysM|gene-PA0932|transcript|TRANSCRIPT_gene-PA0932|protein_coding||c.-4376dupG|||||4375|,CGGGGGGGGG|upstream_gene_variant|MODIFIER|cysM|gene-PA0932|transcript|TRANSCRIPT_gene-PA0932|protein_coding||c.-4377_-4376dupGG|||||4375|,CGGGGGGGG|intragenic_variant|MODIFIER|gene-PA0053|null|gene_variant|null|||n.1016332dupG||||||,CGGGGGGGGG|intragenic_variant|MODIFIER|gene-PA0053|null|gene_variant|null|||n.1016331_1016332dupGG||||||;LOF=(PA0929|gene-PA0929|1|1.00)</t>
  </si>
  <si>
    <t>AG</t>
  </si>
  <si>
    <t>AGGTGCAGGGG</t>
  </si>
  <si>
    <t>ANN=AGGTGCAGGGG|start_lost&amp;conservative_inframe_insertion|HIGH|PA0987|gene-PA0987|transcript|TRANSCRIPT_gene-PA0987|protein_coding|1/1|c.-1_1insGTGCAGGGG||1/843|1/843|1/280||INFO_REALIGN_3_PRIME,AGGTGCAGGGG|upstream_gene_variant|MODIFIER|PA0982|gene-PA0982|transcript|TRANSCRIPT_gene-PA0982|protein_coding||c.-3386_-3385insCCCCTGCAC|||||3386|,AGGTGCAGGGG|upstream_gene_variant|MODIFIER|pyoS5|gene-PA0985|transcript|TRANSCRIPT_gene-PA0985|protein_coding||c.-672_-671insCCCCTGCAC|||||672|,AGGTGCAGGGG|upstream_gene_variant|MODIFIER|PA0988|gene-PA0988|transcript|TRANSCRIPT_gene-PA0988|protein_coding||c.-1281_-1280insGTGCAGGGG|||||1280|,AGGTGCAGGGG|upstream_gene_variant|MODIFIER|cupC1|gene-PA0992|transcript|TRANSCRIPT_gene-PA0992|protein_coding||c.-4797_-4796insGTGCAGGGG|||||4796|WARNING_TRANSCRIPT_NO_START_CODON,AGGTGCAGGGG|downstream_gene_variant|MODIFIER|PA0981|gene-PA0981|transcript|TRANSCRIPT_gene-PA0981|protein_coding||c.*4944_*4945insGTGCAGGGG|||||4945|,AGGTGCAGGGG|downstream_gene_variant|MODIFIER|PA0983|gene-PA0983|transcript|TRANSCRIPT_gene-PA0983|protein_coding||c.*3063_*3064insGTGCAGGGG|||||3064|,AGGTGCAGGGG|downstream_gene_variant|MODIFIER|PA0984|gene-PA0984|transcript|TRANSCRIPT_gene-PA0984|protein_coding||c.*2192_*2193insGTGCAGGGG|||||2193|,AGGTGCAGGGG|downstream_gene_variant|MODIFIER|PA0986|gene-PA0986|transcript|TRANSCRIPT_gene-PA0986|protein_coding||c.*32_*33insGTGCAGGGG|||||33|WARNING_TRANSCRIPT_NO_START_CODON,AGGTGCAGGGG|downstream_gene_variant|MODIFIER|PA0989|gene-PA0989|transcript|TRANSCRIPT_gene-PA0989|protein_coding||c.*1805_*1806insCCCCTGCAC|||||1805|,AGGTGCAGGGG|downstream_gene_variant|MODIFIER|PA0990|gene-PA0990|transcript|TRANSCRIPT_gene-PA0990|protein_coding||c.*2750_*2751insCCCCTGCAC|||||2750|,AGGTGCAGGGG|intragenic_variant|MODIFIER|gene-PA0053|null|gene_variant|null|||n.1068488_1068489insGTGCAGGGG||||||;LOF=(PA0987|gene-PA0987|1|1.00)</t>
  </si>
  <si>
    <t>ANN=T|missense_variant|MODERATE|PA0989|gene-PA0989|transcript|TRANSCRIPT_gene-PA0989|protein_coding|1/1|c.103G&gt;A|p.Val35Ile|103/561|103/561|35/186||,T|upstream_gene_variant|MODIFIER|pyoS5|gene-PA0985|transcript|TRANSCRIPT_gene-PA0985|protein_coding||c.-2935G&gt;A|||||2935|,T|upstream_gene_variant|MODIFIER|cupC1|gene-PA0992|transcript|TRANSCRIPT_gene-PA0992|protein_coding||c.-2533C&gt;T|||||2533|WARNING_TRANSCRIPT_NO_START_CODON,T|upstream_gene_variant|MODIFIER|cupC2|gene-PA0993|transcript|TRANSCRIPT_gene-PA0993|protein_coding||c.-3208C&gt;T|||||3208|,T|upstream_gene_variant|MODIFIER|cupC3|gene-PA0994|transcript|TRANSCRIPT_gene-PA0994|protein_coding||c.-4032C&gt;T|||||4032|WARNING_TRANSCRIPT_NO_START_CODON,T|downstream_gene_variant|MODIFIER|PA0984|gene-PA0984|transcript|TRANSCRIPT_gene-PA0984|protein_coding||c.*4456C&gt;T|||||4456|,T|downstream_gene_variant|MODIFIER|PA0986|gene-PA0986|transcript|TRANSCRIPT_gene-PA0986|protein_coding||c.*2296C&gt;T|||||2296|WARNING_TRANSCRIPT_NO_START_CODON,T|downstream_gene_variant|MODIFIER|PA0987|gene-PA0987|transcript|TRANSCRIPT_gene-PA0987|protein_coding||c.*1421C&gt;T|||||1421|,T|downstream_gene_variant|MODIFIER|PA0988|gene-PA0988|transcript|TRANSCRIPT_gene-PA0988|protein_coding||c.*579C&gt;T|||||579|,T|downstream_gene_variant|MODIFIER|PA0990|gene-PA0990|transcript|TRANSCRIPT_gene-PA0990|protein_coding||c.*487G&gt;A|||||487|,T|intragenic_variant|MODIFIER|gene-PA0053|null|gene_variant|null|||n.1070752C&gt;T||||||</t>
  </si>
  <si>
    <t>ANN=G|missense_variant|MODERATE|pqsA|gene-PA0996|transcript|TRANSCRIPT_gene-PA0996|protein_coding|1/1|c.1085A&gt;G|p.Tyr362Cys|1085/1554|1085/1554|362/517||,G|upstream_gene_variant|MODIFIER|ogt|gene-PA0995|transcript|TRANSCRIPT_gene-PA0995|protein_coding||c.-1642T&gt;C|||||1642|,G|upstream_gene_variant|MODIFIER|pqsB|gene-PA0997|transcript|TRANSCRIPT_gene-PA0997|protein_coding||c.-463A&gt;G|||||463|,G|upstream_gene_variant|MODIFIER|pqsC|gene-PA0998|transcript|TRANSCRIPT_gene-PA0998|protein_coding||c.-1307A&gt;G|||||1307|,G|upstream_gene_variant|MODIFIER|pqsD|gene-PA0999|transcript|TRANSCRIPT_gene-PA0999|protein_coding||c.-2396A&gt;G|||||2396|,G|upstream_gene_variant|MODIFIER|pqsE|gene-PA1000|transcript|TRANSCRIPT_gene-PA1000|protein_coding||c.-3403A&gt;G|||||3403|,G|upstream_gene_variant|MODIFIER|phnA|gene-PA1001|transcript|TRANSCRIPT_gene-PA1001|protein_coding||c.-4426A&gt;G|||||4426|,G|downstream_gene_variant|MODIFIER|cupC2|gene-PA0993|transcript|TRANSCRIPT_gene-PA0993|protein_coding||c.*4873A&gt;G|||||4873|,G|downstream_gene_variant|MODIFIER|cupC3|gene-PA0994|transcript|TRANSCRIPT_gene-PA0994|protein_coding||c.*2243A&gt;G|||||2243|WARNING_TRANSCRIPT_NO_START_CODON,G|intragenic_variant|MODIFIER|gene-PA0053|null|gene_variant|null|||n.1079546A&gt;G||||||</t>
  </si>
  <si>
    <t>ANN=T|synonymous_variant|LOW|pqsA|gene-PA0996|transcript|TRANSCRIPT_gene-PA0996|protein_coding|1/1|c.1302C&gt;T|p.Cys434Cys|1302/1554|1302/1554|434/517||,T|upstream_gene_variant|MODIFIER|ogt|gene-PA0995|transcript|TRANSCRIPT_gene-PA0995|protein_coding||c.-1859G&gt;A|||||1859|,T|upstream_gene_variant|MODIFIER|pqsB|gene-PA0997|transcript|TRANSCRIPT_gene-PA0997|protein_coding||c.-246C&gt;T|||||246|,T|upstream_gene_variant|MODIFIER|pqsC|gene-PA0998|transcript|TRANSCRIPT_gene-PA0998|protein_coding||c.-1090C&gt;T|||||1090|,T|upstream_gene_variant|MODIFIER|pqsD|gene-PA0999|transcript|TRANSCRIPT_gene-PA0999|protein_coding||c.-2179C&gt;T|||||2179|,T|upstream_gene_variant|MODIFIER|pqsE|gene-PA1000|transcript|TRANSCRIPT_gene-PA1000|protein_coding||c.-3186C&gt;T|||||3186|,T|upstream_gene_variant|MODIFIER|phnA|gene-PA1001|transcript|TRANSCRIPT_gene-PA1001|protein_coding||c.-4209C&gt;T|||||4209|,T|downstream_gene_variant|MODIFIER|cupC3|gene-PA0994|transcript|TRANSCRIPT_gene-PA0994|protein_coding||c.*2460C&gt;T|||||2460|WARNING_TRANSCRIPT_NO_START_CODON,T|intragenic_variant|MODIFIER|gene-PA0053|null|gene_variant|null|||n.1079763C&gt;T||||||</t>
  </si>
  <si>
    <t>ACCCCCC</t>
  </si>
  <si>
    <t>ACCCCC</t>
  </si>
  <si>
    <t>ANN=ACCCCC|frameshift_variant|HIGH|PA1027|gene-PA1027|transcript|TRANSCRIPT_gene-PA1027|protein_coding|1/1|c.634delC|p.Leu212fs|634/1590|634/1590|212/529||,ACCCCC|upstream_gene_variant|MODIFIER|PA1026|gene-PA1026|transcript|TRANSCRIPT_gene-PA1026|protein_coding||c.-712delG|||||712|,ACCCCC|upstream_gene_variant|MODIFIER|PA1028|gene-PA1028|transcript|TRANSCRIPT_gene-PA1028|protein_coding||c.-1012delC|||||1012|,ACCCCC|upstream_gene_variant|MODIFIER|PA1030|gene-PA1030|transcript|TRANSCRIPT_gene-PA1030|protein_coding||c.-2873delC|||||2873|WARNING_TRANSCRIPT_NO_START_CODON,ACCCCC|upstream_gene_variant|MODIFIER|PA1030.1|gene-PA1030.1|transcript|rna-PA1030.1|lincRNA||n.-3770delC|||||3770|,ACCCCC|upstream_gene_variant|MODIFIER|PA1031|gene-PA1031|transcript|TRANSCRIPT_gene-PA1031|protein_coding||c.-4396delC|||||4396|,ACCCCC|upstream_gene_variant|MODIFIER|gene-PA0053|null|transcript|gene-PA1029|pseudogene||n.-2738delC|||||2371|,ACCCCC|downstream_gene_variant|MODIFIER|PA1022|gene-PA1022|transcript|TRANSCRIPT_gene-PA1022|protein_coding||c.*4854delC|||||4854|,ACCCCC|downstream_gene_variant|MODIFIER|PA1023|gene-PA1023|transcript|TRANSCRIPT_gene-PA1023|protein_coding||c.*3896delC|||||3896|,ACCCCC|downstream_gene_variant|MODIFIER|PA1024|gene-PA1024|transcript|TRANSCRIPT_gene-PA1024|protein_coding||c.*2894delC|||||2894|,ACCCCC|downstream_gene_variant|MODIFIER|PA1025|gene-PA1025|transcript|TRANSCRIPT_gene-PA1025|protein_coding||c.*1565delC|||||1565|,ACCCCC|intragenic_variant|MODIFIER|gene-PA0053|null|gene_variant|null|||n.1113762delC||||||;LOF=(PA1027|gene-PA1027|1|1.00)</t>
  </si>
  <si>
    <t>ANN=T|synonymous_variant|LOW|flgK|gene-PA1086|transcript|TRANSCRIPT_gene-PA1086|protein_coding|1/1|c.295C&gt;T|p.Leu99Leu|295/2052|295/2052|99/683||,T|upstream_gene_variant|MODIFIER|flgL|gene-PA1087|transcript|TRANSCRIPT_gene-PA1087|protein_coding||c.-1783C&gt;T|||||1783|,T|upstream_gene_variant|MODIFIER|PA1088|gene-PA1088|transcript|TRANSCRIPT_gene-PA1088|protein_coding||c.-3157C&gt;T|||||3157|,T|upstream_gene_variant|MODIFIER|PA1089|gene-PA1089|transcript|TRANSCRIPT_gene-PA1089|protein_coding||c.-3923C&gt;T|||||3923|WARNING_TRANSCRIPT_NO_START_CODON,T|upstream_gene_variant|MODIFIER|PA1090|gene-PA1090|transcript|TRANSCRIPT_gene-PA1090|protein_coding||c.-4501C&gt;T|||||4501|WARNING_TRANSCRIPT_NO_START_CODON,T|downstream_gene_variant|MODIFIER|flgF|gene-PA1081|transcript|TRANSCRIPT_gene-PA1081|protein_coding||c.*4220C&gt;T|||||4220|,T|downstream_gene_variant|MODIFIER|flgG|gene-PA1082|transcript|TRANSCRIPT_gene-PA1082|protein_coding||c.*3388C&gt;T|||||3388|,T|downstream_gene_variant|MODIFIER|flgH|gene-PA1083|transcript|TRANSCRIPT_gene-PA1083|protein_coding||c.*2647C&gt;T|||||2647|,T|downstream_gene_variant|MODIFIER|flgI|gene-PA1084|transcript|TRANSCRIPT_gene-PA1084|protein_coding||c.*1526C&gt;T|||||1526|,T|downstream_gene_variant|MODIFIER|flgJ|gene-PA1085|transcript|TRANSCRIPT_gene-PA1085|protein_coding||c.*313C&gt;T|||||313|,T|intragenic_variant|MODIFIER|gene-PA0053|null|gene_variant|null|||n.1172457C&gt;T||||||</t>
  </si>
  <si>
    <t>ANN=T|missense_variant|MODERATE|flgK|gene-PA1086|transcript|TRANSCRIPT_gene-PA1086|protein_coding|1/1|c.298G&gt;T|p.Ala100Ser|298/2052|298/2052|100/683||,T|upstream_gene_variant|MODIFIER|flgL|gene-PA1087|transcript|TRANSCRIPT_gene-PA1087|protein_coding||c.-1780G&gt;T|||||1780|,T|upstream_gene_variant|MODIFIER|PA1088|gene-PA1088|transcript|TRANSCRIPT_gene-PA1088|protein_coding||c.-3154G&gt;T|||||3154|,T|upstream_gene_variant|MODIFIER|PA1089|gene-PA1089|transcript|TRANSCRIPT_gene-PA1089|protein_coding||c.-3920G&gt;T|||||3920|WARNING_TRANSCRIPT_NO_START_CODON,T|upstream_gene_variant|MODIFIER|PA1090|gene-PA1090|transcript|TRANSCRIPT_gene-PA1090|protein_coding||c.-4498G&gt;T|||||4498|WARNING_TRANSCRIPT_NO_START_CODON,T|downstream_gene_variant|MODIFIER|flgF|gene-PA1081|transcript|TRANSCRIPT_gene-PA1081|protein_coding||c.*4223G&gt;T|||||4223|,T|downstream_gene_variant|MODIFIER|flgG|gene-PA1082|transcript|TRANSCRIPT_gene-PA1082|protein_coding||c.*3391G&gt;T|||||3391|,T|downstream_gene_variant|MODIFIER|flgH|gene-PA1083|transcript|TRANSCRIPT_gene-PA1083|protein_coding||c.*2650G&gt;T|||||2650|,T|downstream_gene_variant|MODIFIER|flgI|gene-PA1084|transcript|TRANSCRIPT_gene-PA1084|protein_coding||c.*1529G&gt;T|||||1529|,T|downstream_gene_variant|MODIFIER|flgJ|gene-PA1085|transcript|TRANSCRIPT_gene-PA1085|protein_coding||c.*316G&gt;T|||||316|,T|intragenic_variant|MODIFIER|gene-PA0053|null|gene_variant|null|||n.1172460G&gt;T||||||</t>
  </si>
  <si>
    <t>ANN=C|synonymous_variant|LOW|flgK|gene-PA1086|transcript|TRANSCRIPT_gene-PA1086|protein_coding|1/1|c.300G&gt;C|p.Ala100Ala|300/2052|300/2052|100/683||,C|upstream_gene_variant|MODIFIER|flgL|gene-PA1087|transcript|TRANSCRIPT_gene-PA1087|protein_coding||c.-1778G&gt;C|||||1778|,C|upstream_gene_variant|MODIFIER|PA1088|gene-PA1088|transcript|TRANSCRIPT_gene-PA1088|protein_coding||c.-3152G&gt;C|||||3152|,C|upstream_gene_variant|MODIFIER|PA1089|gene-PA1089|transcript|TRANSCRIPT_gene-PA1089|protein_coding||c.-3918G&gt;C|||||3918|WARNING_TRANSCRIPT_NO_START_CODON,C|upstream_gene_variant|MODIFIER|PA1090|gene-PA1090|transcript|TRANSCRIPT_gene-PA1090|protein_coding||c.-4496G&gt;C|||||4496|WARNING_TRANSCRIPT_NO_START_CODON,C|downstream_gene_variant|MODIFIER|flgF|gene-PA1081|transcript|TRANSCRIPT_gene-PA1081|protein_coding||c.*4225G&gt;C|||||4225|,C|downstream_gene_variant|MODIFIER|flgG|gene-PA1082|transcript|TRANSCRIPT_gene-PA1082|protein_coding||c.*3393G&gt;C|||||3393|,C|downstream_gene_variant|MODIFIER|flgH|gene-PA1083|transcript|TRANSCRIPT_gene-PA1083|protein_coding||c.*2652G&gt;C|||||2652|,C|downstream_gene_variant|MODIFIER|flgI|gene-PA1084|transcript|TRANSCRIPT_gene-PA1084|protein_coding||c.*1531G&gt;C|||||1531|,C|downstream_gene_variant|MODIFIER|flgJ|gene-PA1085|transcript|TRANSCRIPT_gene-PA1085|protein_coding||c.*318G&gt;C|||||318|,C|intragenic_variant|MODIFIER|gene-PA0053|null|gene_variant|null|||n.1172462G&gt;C||||||</t>
  </si>
  <si>
    <t>ANN=A|missense_variant|MODERATE|flgK|gene-PA1086|transcript|TRANSCRIPT_gene-PA1086|protein_coding|1/1|c.301G&gt;A|p.Asp101Asn|301/2052|301/2052|101/683||,A|upstream_gene_variant|MODIFIER|flgL|gene-PA1087|transcript|TRANSCRIPT_gene-PA1087|protein_coding||c.-1777G&gt;A|||||1777|,A|upstream_gene_variant|MODIFIER|PA1088|gene-PA1088|transcript|TRANSCRIPT_gene-PA1088|protein_coding||c.-3151G&gt;A|||||3151|,A|upstream_gene_variant|MODIFIER|PA1089|gene-PA1089|transcript|TRANSCRIPT_gene-PA1089|protein_coding||c.-3917G&gt;A|||||3917|WARNING_TRANSCRIPT_NO_START_CODON,A|upstream_gene_variant|MODIFIER|PA1090|gene-PA1090|transcript|TRANSCRIPT_gene-PA1090|protein_coding||c.-4495G&gt;A|||||4495|WARNING_TRANSCRIPT_NO_START_CODON,A|downstream_gene_variant|MODIFIER|flgF|gene-PA1081|transcript|TRANSCRIPT_gene-PA1081|protein_coding||c.*4226G&gt;A|||||4226|,A|downstream_gene_variant|MODIFIER|flgG|gene-PA1082|transcript|TRANSCRIPT_gene-PA1082|protein_coding||c.*3394G&gt;A|||||3394|,A|downstream_gene_variant|MODIFIER|flgH|gene-PA1083|transcript|TRANSCRIPT_gene-PA1083|protein_coding||c.*2653G&gt;A|||||2653|,A|downstream_gene_variant|MODIFIER|flgI|gene-PA1084|transcript|TRANSCRIPT_gene-PA1084|protein_coding||c.*1532G&gt;A|||||1532|,A|downstream_gene_variant|MODIFIER|flgJ|gene-PA1085|transcript|TRANSCRIPT_gene-PA1085|protein_coding||c.*319G&gt;A|||||319|,A|intragenic_variant|MODIFIER|gene-PA0053|null|gene_variant|null|||n.1172463G&gt;A||||||</t>
  </si>
  <si>
    <t>ANN=C|synonymous_variant|LOW|flgK|gene-PA1086|transcript|TRANSCRIPT_gene-PA1086|protein_coding|1/1|c.303T&gt;C|p.Asp101Asp|303/2052|303/2052|101/683||,C|upstream_gene_variant|MODIFIER|flgL|gene-PA1087|transcript|TRANSCRIPT_gene-PA1087|protein_coding||c.-1775T&gt;C|||||1775|,C|upstream_gene_variant|MODIFIER|PA1088|gene-PA1088|transcript|TRANSCRIPT_gene-PA1088|protein_coding||c.-3149T&gt;C|||||3149|,C|upstream_gene_variant|MODIFIER|PA1089|gene-PA1089|transcript|TRANSCRIPT_gene-PA1089|protein_coding||c.-3915T&gt;C|||||3915|WARNING_TRANSCRIPT_NO_START_CODON,C|upstream_gene_variant|MODIFIER|PA1090|gene-PA1090|transcript|TRANSCRIPT_gene-PA1090|protein_coding||c.-4493T&gt;C|||||4493|WARNING_TRANSCRIPT_NO_START_CODON,C|downstream_gene_variant|MODIFIER|flgF|gene-PA1081|transcript|TRANSCRIPT_gene-PA1081|protein_coding||c.*4228T&gt;C|||||4228|,C|downstream_gene_variant|MODIFIER|flgG|gene-PA1082|transcript|TRANSCRIPT_gene-PA1082|protein_coding||c.*3396T&gt;C|||||3396|,C|downstream_gene_variant|MODIFIER|flgH|gene-PA1083|transcript|TRANSCRIPT_gene-PA1083|protein_coding||c.*2655T&gt;C|||||2655|,C|downstream_gene_variant|MODIFIER|flgI|gene-PA1084|transcript|TRANSCRIPT_gene-PA1084|protein_coding||c.*1534T&gt;C|||||1534|,C|downstream_gene_variant|MODIFIER|flgJ|gene-PA1085|transcript|TRANSCRIPT_gene-PA1085|protein_coding||c.*321T&gt;C|||||321|,C|intragenic_variant|MODIFIER|gene-PA0053|null|gene_variant|null|||n.1172465T&gt;C||||||</t>
  </si>
  <si>
    <t>ANN=C|missense_variant|MODERATE|flgK|gene-PA1086|transcript|TRANSCRIPT_gene-PA1086|protein_coding|1/1|c.305A&gt;C|p.Asn102Thr|305/2052|305/2052|102/683||,C|upstream_gene_variant|MODIFIER|flgL|gene-PA1087|transcript|TRANSCRIPT_gene-PA1087|protein_coding||c.-1773A&gt;C|||||1773|,C|upstream_gene_variant|MODIFIER|PA1088|gene-PA1088|transcript|TRANSCRIPT_gene-PA1088|protein_coding||c.-3147A&gt;C|||||3147|,C|upstream_gene_variant|MODIFIER|PA1089|gene-PA1089|transcript|TRANSCRIPT_gene-PA1089|protein_coding||c.-3913A&gt;C|||||3913|WARNING_TRANSCRIPT_NO_START_CODON,C|upstream_gene_variant|MODIFIER|PA1090|gene-PA1090|transcript|TRANSCRIPT_gene-PA1090|protein_coding||c.-4491A&gt;C|||||4491|WARNING_TRANSCRIPT_NO_START_CODON,C|downstream_gene_variant|MODIFIER|flgF|gene-PA1081|transcript|TRANSCRIPT_gene-PA1081|protein_coding||c.*4230A&gt;C|||||4230|,C|downstream_gene_variant|MODIFIER|flgG|gene-PA1082|transcript|TRANSCRIPT_gene-PA1082|protein_coding||c.*3398A&gt;C|||||3398|,C|downstream_gene_variant|MODIFIER|flgH|gene-PA1083|transcript|TRANSCRIPT_gene-PA1083|protein_coding||c.*2657A&gt;C|||||2657|,C|downstream_gene_variant|MODIFIER|flgI|gene-PA1084|transcript|TRANSCRIPT_gene-PA1084|protein_coding||c.*1536A&gt;C|||||1536|,C|downstream_gene_variant|MODIFIER|flgJ|gene-PA1085|transcript|TRANSCRIPT_gene-PA1085|protein_coding||c.*323A&gt;C|||||323|,C|intragenic_variant|MODIFIER|gene-PA0053|null|gene_variant|null|||n.1172467A&gt;C||||||</t>
  </si>
  <si>
    <t>ANN=T|synonymous_variant|LOW|flgK|gene-PA1086|transcript|TRANSCRIPT_gene-PA1086|protein_coding|1/1|c.1251C&gt;T|p.Ala417Ala|1251/2052|1251/2052|417/683||,T|upstream_gene_variant|MODIFIER|flgL|gene-PA1087|transcript|TRANSCRIPT_gene-PA1087|protein_coding||c.-827C&gt;T|||||827|,T|upstream_gene_variant|MODIFIER|PA1088|gene-PA1088|transcript|TRANSCRIPT_gene-PA1088|protein_coding||c.-2201C&gt;T|||||2201|,T|upstream_gene_variant|MODIFIER|PA1089|gene-PA1089|transcript|TRANSCRIPT_gene-PA1089|protein_coding||c.-2967C&gt;T|||||2967|WARNING_TRANSCRIPT_NO_START_CODON,T|upstream_gene_variant|MODIFIER|PA1090|gene-PA1090|transcript|TRANSCRIPT_gene-PA1090|protein_coding||c.-3545C&gt;T|||||3545|WARNING_TRANSCRIPT_NO_START_CODON,T|upstream_gene_variant|MODIFIER|fgtA|gene-PA1091|transcript|TRANSCRIPT_gene-PA1091|protein_coding||c.-4200C&gt;T|||||4200|,T|downstream_gene_variant|MODIFIER|flgG|gene-PA1082|transcript|TRANSCRIPT_gene-PA1082|protein_coding||c.*4344C&gt;T|||||4344|,T|downstream_gene_variant|MODIFIER|flgH|gene-PA1083|transcript|TRANSCRIPT_gene-PA1083|protein_coding||c.*3603C&gt;T|||||3603|,T|downstream_gene_variant|MODIFIER|flgI|gene-PA1084|transcript|TRANSCRIPT_gene-PA1084|protein_coding||c.*2482C&gt;T|||||2482|,T|downstream_gene_variant|MODIFIER|flgJ|gene-PA1085|transcript|TRANSCRIPT_gene-PA1085|protein_coding||c.*1269C&gt;T|||||1269|,T|intragenic_variant|MODIFIER|gene-PA0053|null|gene_variant|null|||n.1173413C&gt;T||||||</t>
  </si>
  <si>
    <t>ANN=T|missense_variant|MODERATE|PA1107|gene-PA1107|transcript|TRANSCRIPT_gene-PA1107|protein_coding|1/1|c.710G&gt;A|p.Arg237His|710/1197|710/1197|237/398||WARNING_TRANSCRIPT_NO_START_CODON,T|upstream_gene_variant|MODIFIER|PA1106|gene-PA1106|transcript|TRANSCRIPT_gene-PA1106|protein_coding||c.-686G&gt;A|||||686|,T|upstream_gene_variant|MODIFIER|PA1109|gene-PA1109|transcript|TRANSCRIPT_gene-PA1109|protein_coding||c.-2073C&gt;T|||||2073|WARNING_TRANSCRIPT_NO_START_CODON,T|upstream_gene_variant|MODIFIER|PA1111|gene-PA1111|transcript|TRANSCRIPT_gene-PA1111|protein_coding||c.-3680C&gt;T|||||3680|,T|upstream_gene_variant|MODIFIER|PA1112|gene-PA1112|transcript|TRANSCRIPT_gene-PA1112|protein_coding||c.-4396C&gt;T|||||4396|,T|downstream_gene_variant|MODIFIER|fliG|gene-PA1102|transcript|TRANSCRIPT_gene-PA1102|protein_coding||c.*4014C&gt;T|||||4014|,T|downstream_gene_variant|MODIFIER|PA1103|gene-PA1103|transcript|TRANSCRIPT_gene-PA1103|protein_coding||c.*3206C&gt;T|||||3206|WARNING_TRANSCRIPT_NO_START_CODON,T|downstream_gene_variant|MODIFIER|fliI|gene-PA1104|transcript|TRANSCRIPT_gene-PA1104|protein_coding||c.*1861C&gt;T|||||1861|,T|downstream_gene_variant|MODIFIER|fliJ|gene-PA1105|transcript|TRANSCRIPT_gene-PA1105|protein_coding||c.*1404C&gt;T|||||1404|,T|downstream_gene_variant|MODIFIER|PA1108|gene-PA1108|transcript|TRANSCRIPT_gene-PA1108|protein_coding||c.*826G&gt;A|||||826|,T|downstream_gene_variant|MODIFIER|PA1110|gene-PA1110|transcript|TRANSCRIPT_gene-PA1110|protein_coding||c.*2857G&gt;A|||||2857|,T|intragenic_variant|MODIFIER|gene-PA0053|null|gene_variant|null|||n.1199237C&gt;T||||||</t>
  </si>
  <si>
    <t>ANN=T|synonymous_variant|LOW|PA1115|gene-PA1115|transcript|TRANSCRIPT_gene-PA1115|protein_coding|1/1|c.1515G&gt;A|p.Ala505Ala|1515/2325|1515/2325|505/774||WARNING_TRANSCRIPT_NO_START_CODON,T|upstream_gene_variant|MODIFIER|PA1112a|gene-PA1112a|transcript|TRANSCRIPT_gene-PA1112a|protein_coding||c.-3783G&gt;A|||||3783|,T|upstream_gene_variant|MODIFIER|PA1112.1|gene-PA1112.1|transcript|rna-PA1112.1|lincRNA||n.-3459G&gt;A|||||3459|,T|upstream_gene_variant|MODIFIER|PA1112b|gene-PA1112b|transcript|TRANSCRIPT_gene-PA1112b|protein_coding||c.-3491G&gt;A|||||3491|,T|upstream_gene_variant|MODIFIER|PA1114|gene-PA1114|transcript|TRANSCRIPT_gene-PA1114|protein_coding||c.-914G&gt;A|||||914|,T|upstream_gene_variant|MODIFIER|PA1116|gene-PA1116|transcript|TRANSCRIPT_gene-PA1116|protein_coding||c.-1769C&gt;T|||||1769|,T|downstream_gene_variant|MODIFIER|PA1112|gene-PA1112|transcript|TRANSCRIPT_gene-PA1112|protein_coding||c.*4008C&gt;T|||||4008|,T|downstream_gene_variant|MODIFIER|PA1113|gene-PA1113|transcript|TRANSCRIPT_gene-PA1113|protein_coding||c.*1252C&gt;T|||||1252|,T|downstream_gene_variant|MODIFIER|PA1117|gene-PA1117|transcript|TRANSCRIPT_gene-PA1117|protein_coding||c.*2618G&gt;A|||||2618|,T|downstream_gene_variant|MODIFIER|PA1118|gene-PA1118|transcript|TRANSCRIPT_gene-PA1118|protein_coding||c.*3099G&gt;A|||||3099|,T|downstream_gene_variant|MODIFIER|yfiB|gene-PA1119|transcript|TRANSCRIPT_gene-PA1119|protein_coding||c.*3928G&gt;A|||||3928|WARNING_TRANSCRIPT_NO_START_CODON,T|downstream_gene_variant|MODIFIER|tpbB|gene-PA1120|transcript|TRANSCRIPT_gene-PA1120|protein_coding||c.*4406G&gt;A|||||4406|,T|intragenic_variant|MODIFIER|gene-PA0053|null|gene_variant|null|||n.1208789C&gt;T||||||</t>
  </si>
  <si>
    <t>GAAGAAATA</t>
  </si>
  <si>
    <t>ANN=GAAGAAATA|upstream_gene_variant|MODIFIER|PA1146|gene-PA1146|transcript|TRANSCRIPT_gene-PA1146|protein_coding||c.-3937_-3936insTATTTCTT|||||3937|,GAAGAAATA|upstream_gene_variant|MODIFIER|PA1147|gene-PA1147|transcript|TRANSCRIPT_gene-PA1147|protein_coding||c.-2345_-2344insTATTTCTT|||||2345|,GAAGAAATA|upstream_gene_variant|MODIFIER|toxA|gene-PA1148|transcript|TRANSCRIPT_gene-PA1148|protein_coding||c.-169_-168insTATTTCTT|||||169|,GAAGAAATA|upstream_gene_variant|MODIFIER|pys2|gene-PA1150|transcript|TRANSCRIPT_gene-PA1150|protein_coding||c.-926_-925insAAGAAATA|||||925|,GAAGAAATA|upstream_gene_variant|MODIFIER|imm2|gene-PA1151|transcript|TRANSCRIPT_gene-PA1151|protein_coding||c.-2997_-2996insAAGAAATA|||||2996|,GAAGAAATA|downstream_gene_variant|MODIFIER|PA1149|gene-PA1149|transcript|TRANSCRIPT_gene-PA1149|protein_coding||c.*81_*82insTATTTCTT|||||81|,GAAGAAATA|intragenic_variant|MODIFIER|gene-PA0053|null|gene_variant|null|||n.1242668_1242669insAAGAAATA||||||</t>
  </si>
  <si>
    <t>ANN=C|missense_variant|MODERATE|PA1153|gene-PA1153|transcript|TRANSCRIPT_gene-PA1153|protein_coding|1/1|c.506C&gt;G|p.Ser169Cys|506/555|506/555|169/184||,C|upstream_gene_variant|MODIFIER|PA1149|gene-PA1149|transcript|TRANSCRIPT_gene-PA1149|protein_coding||c.-4863C&gt;G|||||4863|,C|downstream_gene_variant|MODIFIER|pys2|gene-PA1150|transcript|TRANSCRIPT_gene-PA1150|protein_coding||c.*2318G&gt;C|||||2318|,C|downstream_gene_variant|MODIFIER|imm2|gene-PA1151|transcript|TRANSCRIPT_gene-PA1151|protein_coding||c.*2053G&gt;C|||||2053|,C|downstream_gene_variant|MODIFIER|PA1154|gene-PA1154|transcript|TRANSCRIPT_gene-PA1154|protein_coding||c.*1038C&gt;G|||||1038|,C|downstream_gene_variant|MODIFIER|nrdB|gene-PA1155|transcript|TRANSCRIPT_gene-PA1155|protein_coding||c.*1926C&gt;G|||||1926|,C|downstream_gene_variant|MODIFIER|nrdA|gene-PA1156|transcript|TRANSCRIPT_gene-PA1156|protein_coding||c.*3437C&gt;G|||||3437|,C|intragenic_variant|MODIFIER|gene-PA0053|null|gene_variant|null|||n.1247981G&gt;C||||||</t>
  </si>
  <si>
    <t>GCCCCC</t>
  </si>
  <si>
    <t>ANN=GCCCCCC|frameshift_variant|HIGH|PA1190|gene-PA1190|transcript|TRANSCRIPT_gene-PA1190|protein_coding|1/1|c.16_17insG|p.Leu8fs|16/600|16/600|6/199||,GCCCCCC|upstream_gene_variant|MODIFIER|PA1189|gene-PA1189|transcript|TRANSCRIPT_gene-PA1189|protein_coding||c.-752_-751insG|||||752|,GCCCCCC|upstream_gene_variant|MODIFIER|PA1192|gene-PA1192|transcript|TRANSCRIPT_gene-PA1192|protein_coding||c.-871dupC|||||870|,GCCCCCC|upstream_gene_variant|MODIFIER|PA1193|gene-PA1193|transcript|TRANSCRIPT_gene-PA1193|protein_coding||c.-1742dupC|||||1741|,GCCCCCC|upstream_gene_variant|MODIFIER|PA1196|gene-PA1196|transcript|TRANSCRIPT_gene-PA1196|protein_coding||c.-4913dupC|||||4912|,GCCCCCC|downstream_gene_variant|MODIFIER|PA1185|gene-PA1185|transcript|TRANSCRIPT_gene-PA1185|protein_coding||c.*4777dupC|||||4778|,GCCCCCC|downstream_gene_variant|MODIFIER|PA1186|gene-PA1186|transcript|TRANSCRIPT_gene-PA1186|protein_coding||c.*3761dupC|||||3762|,GCCCCCC|downstream_gene_variant|MODIFIER|PA1187|gene-PA1187|transcript|TRANSCRIPT_gene-PA1187|protein_coding||c.*2520dupC|||||2521|,GCCCCCC|downstream_gene_variant|MODIFIER|PA1188|gene-PA1188|transcript|TRANSCRIPT_gene-PA1188|protein_coding||c.*1250dupC|||||1251|,GCCCCCC|downstream_gene_variant|MODIFIER|PA1191|gene-PA1191|transcript|TRANSCRIPT_gene-PA1191|protein_coding||c.*174_*175insG|||||174|,GCCCCCC|downstream_gene_variant|MODIFIER|PA1194|gene-PA1194|transcript|TRANSCRIPT_gene-PA1194|protein_coding||c.*2414_*2415insG|||||2414|,GCCCCCC|downstream_gene_variant|MODIFIER|PA1195|gene-PA1195|transcript|TRANSCRIPT_gene-PA1195|protein_coding||c.*3937_*3938insG|||||3937|,GCCCCCC|intragenic_variant|MODIFIER|gene-PA0053|null|gene_variant|null|||n.1292396dupC||||||</t>
  </si>
  <si>
    <t>CCA</t>
  </si>
  <si>
    <t>ANN=C|upstream_gene_variant|MODIFIER|PA1243|gene-PA1243|transcript|TRANSCRIPT_gene-PA1243|protein_coding||c.-116_-115delTG|||||115|,C|upstream_gene_variant|MODIFIER|PA1245|gene-PA1245|transcript|TRANSCRIPT_gene-PA1245|protein_coding||c.-1477_-1476delCA|||||1477|,C|upstream_gene_variant|MODIFIER|aprD|gene-PA1246|transcript|TRANSCRIPT_gene-PA1246|protein_coding||c.-2808_-2807delCA|||||2808|,C|upstream_gene_variant|MODIFIER|aprE|gene-PA1247|transcript|TRANSCRIPT_gene-PA1247|protein_coding||c.-4586_-4585delCA|||||4586|,C|downstream_gene_variant|MODIFIER|PA1241|gene-PA1241|transcript|TRANSCRIPT_gene-PA1241|protein_coding||c.*4566_*4567delCA|||||4566|WARNING_TRANSCRIPT_NO_START_CODON,C|downstream_gene_variant|MODIFIER|PA1242|gene-PA1242|transcript|TRANSCRIPT_gene-PA1242|protein_coding||c.*2714_*2715delCA|||||2714|,C|downstream_gene_variant|MODIFIER|PA1244|gene-PA1244|transcript|TRANSCRIPT_gene-PA1244|protein_coding||c.*120_*121delTG|||||121|WARNING_TRANSCRIPT_NO_START_CODON,C|intragenic_variant|MODIFIER|gene-PA0053|null|gene_variant|null|||n.1347939_1347940delCA||||||</t>
  </si>
  <si>
    <t>ANN=G|missense_variant|MODERATE|PA1255|gene-PA1255|transcript|TRANSCRIPT_gene-PA1255|protein_coding|1/1|c.256A&gt;C|p.Thr86Pro|256/1035|256/1035|86/344||,G|upstream_gene_variant|MODIFIER|PA1251|gene-PA1251|transcript|TRANSCRIPT_gene-PA1251|protein_coding||c.-4868A&gt;C|||||4868|,G|upstream_gene_variant|MODIFIER|PA1253|gene-PA1253|transcript|TRANSCRIPT_gene-PA1253|protein_coding||c.-1940A&gt;C|||||1940|,G|upstream_gene_variant|MODIFIER|PA1254|gene-PA1254|transcript|TRANSCRIPT_gene-PA1254|protein_coding||c.-930A&gt;C|||||930|,G|downstream_gene_variant|MODIFIER|PA1252|gene-PA1252|transcript|TRANSCRIPT_gene-PA1252|protein_coding||c.*3624T&gt;G|||||3624|WARNING_TRANSCRIPT_NO_START_CODON,G|downstream_gene_variant|MODIFIER|PA1256|gene-PA1256|transcript|TRANSCRIPT_gene-PA1256|protein_coding||c.*281A&gt;C|||||281|,G|downstream_gene_variant|MODIFIER|PA1257|gene-PA1257|transcript|TRANSCRIPT_gene-PA1257|protein_coding||c.*1000A&gt;C|||||1000|WARNING_TRANSCRIPT_NO_START_CODON,G|downstream_gene_variant|MODIFIER|PA1258|gene-PA1258|transcript|TRANSCRIPT_gene-PA1258|protein_coding||c.*1655A&gt;C|||||1655|,G|downstream_gene_variant|MODIFIER|PA1259|gene-PA1259|transcript|TRANSCRIPT_gene-PA1259|protein_coding||c.*2320A&gt;C|||||2320|,G|downstream_gene_variant|MODIFIER|PA1260|gene-PA1260|transcript|TRANSCRIPT_gene-PA1260|protein_coding||c.*4121A&gt;C|||||4121|,G|intragenic_variant|MODIFIER|gene-PA0053|null|gene_variant|null|||n.1364218T&gt;G||||||</t>
  </si>
  <si>
    <t>ANN=A|missense_variant|MODERATE|PA1296|gene-PA1296|transcript|TRANSCRIPT_gene-PA1296|protein_coding|1/1|c.772G&gt;A|p.Ala258Thr|772/933|772/933|258/310||,A|upstream_gene_variant|MODIFIER|PA1292|gene-PA1292|transcript|TRANSCRIPT_gene-PA1292|protein_coding||c.-3943C&gt;T|||||3943|,A|upstream_gene_variant|MODIFIER|PA1293|gene-PA1293|transcript|TRANSCRIPT_gene-PA1293|protein_coding||c.-2581C&gt;T|||||2581|,A|upstream_gene_variant|MODIFIER|PA1298|gene-PA1298|transcript|TRANSCRIPT_gene-PA1298|protein_coding||c.-1221G&gt;A|||||1221|WARNING_TRANSCRIPT_NO_START_CODON,A|upstream_gene_variant|MODIFIER|PA1299|gene-PA1299|transcript|TRANSCRIPT_gene-PA1299|protein_coding||c.-1573G&gt;A|||||1573|,A|upstream_gene_variant|MODIFIER|PA1300|gene-PA1300|transcript|TRANSCRIPT_gene-PA1300|protein_coding||c.-2171G&gt;A|||||2171|,A|upstream_gene_variant|MODIFIER|PA1301|gene-PA1301|transcript|TRANSCRIPT_gene-PA1301|protein_coding||c.-2695G&gt;A|||||2695|,A|upstream_gene_variant|MODIFIER|PA1302|gene-PA1302|transcript|TRANSCRIPT_gene-PA1302|protein_coding||c.-3807G&gt;A|||||3807|,A|downstream_gene_variant|MODIFIER|PA1291|gene-PA1291|transcript|TRANSCRIPT_gene-PA1291|protein_coding||c.*4822G&gt;A|||||4822|,A|downstream_gene_variant|MODIFIER|rnd|gene-PA1294|transcript|TRANSCRIPT_gene-PA1294|protein_coding||c.*1316G&gt;A|||||1316|WARNING_TRANSCRIPT_NO_START_CODON,A|downstream_gene_variant|MODIFIER|PA1295|gene-PA1295|transcript|TRANSCRIPT_gene-PA1295|protein_coding||c.*1026G&gt;A|||||1026|,A|downstream_gene_variant|MODIFIER|PA1297|gene-PA1297|transcript|TRANSCRIPT_gene-PA1297|protein_coding||c.*173C&gt;T|||||173|,A|intragenic_variant|MODIFIER|gene-PA0053|null|gene_variant|null|||n.1407778G&gt;A||||||</t>
  </si>
  <si>
    <t>ANN=T|synonymous_variant|LOW|PA1301|gene-PA1301|transcript|TRANSCRIPT_gene-PA1301|protein_coding|1/1|c.600C&gt;T|p.Leu200Leu|600/984|600/984|200/327||,T|upstream_gene_variant|MODIFIER|PA1297|gene-PA1297|transcript|TRANSCRIPT_gene-PA1297|protein_coding||c.-2141G&gt;A|||||2141|,T|upstream_gene_variant|MODIFIER|PA1302|gene-PA1302|transcript|TRANSCRIPT_gene-PA1302|protein_coding||c.-513C&gt;T|||||513|,T|downstream_gene_variant|MODIFIER|rnd|gene-PA1294|transcript|TRANSCRIPT_gene-PA1294|protein_coding||c.*4610C&gt;T|||||4610|WARNING_TRANSCRIPT_NO_START_CODON,T|downstream_gene_variant|MODIFIER|PA1295|gene-PA1295|transcript|TRANSCRIPT_gene-PA1295|protein_coding||c.*4320C&gt;T|||||4320|,T|downstream_gene_variant|MODIFIER|PA1296|gene-PA1296|transcript|TRANSCRIPT_gene-PA1296|protein_coding||c.*3133C&gt;T|||||3133|,T|downstream_gene_variant|MODIFIER|PA1298|gene-PA1298|transcript|TRANSCRIPT_gene-PA1298|protein_coding||c.*1798C&gt;T|||||1798|WARNING_TRANSCRIPT_NO_START_CODON,T|downstream_gene_variant|MODIFIER|PA1299|gene-PA1299|transcript|TRANSCRIPT_gene-PA1299|protein_coding||c.*1272C&gt;T|||||1272|,T|downstream_gene_variant|MODIFIER|PA1300|gene-PA1300|transcript|TRANSCRIPT_gene-PA1300|protein_coding||c.*596C&gt;T|||||596|,T|downstream_gene_variant|MODIFIER|PA1303|gene-PA1303|transcript|TRANSCRIPT_gene-PA1303|protein_coding||c.*3075G&gt;A|||||3075|,T|downstream_gene_variant|MODIFIER|PA1304|gene-PA1304|transcript|TRANSCRIPT_gene-PA1304|protein_coding||c.*3691G&gt;A|||||3691|,T|intragenic_variant|MODIFIER|gene-PA0053|null|gene_variant|null|||n.1411072C&gt;T||||||</t>
  </si>
  <si>
    <t>ANN=T|missense_variant|MODERATE|PA1307|gene-PA1307|transcript|TRANSCRIPT_gene-PA1307|protein_coding|1/1|c.274C&gt;T|p.His92Tyr|274/774|274/774|92/257||,T|upstream_gene_variant|MODIFIER|PA1303|gene-PA1303|transcript|TRANSCRIPT_gene-PA1303|protein_coding||c.-3552G&gt;A|||||3552|,T|upstream_gene_variant|MODIFIER|PA1304|gene-PA1304|transcript|TRANSCRIPT_gene-PA1304|protein_coding||c.-1424G&gt;A|||||1424|,T|upstream_gene_variant|MODIFIER|PA1308|gene-PA1308|transcript|TRANSCRIPT_gene-PA1308|protein_coding||c.-527C&gt;T|||||527|,T|upstream_gene_variant|MODIFIER|phnW|gene-PA1310|transcript|TRANSCRIPT_gene-PA1310|protein_coding||c.-2088C&gt;T|||||2088|,T|upstream_gene_variant|MODIFIER|phnX|gene-PA1311|transcript|TRANSCRIPT_gene-PA1311|protein_coding||c.-3239C&gt;T|||||3239|,T|downstream_gene_variant|MODIFIER|PA1302|gene-PA1302|transcript|TRANSCRIPT_gene-PA1302|protein_coding||c.*4098C&gt;T|||||4098|,T|downstream_gene_variant|MODIFIER|PA1305|gene-PA1305|transcript|TRANSCRIPT_gene-PA1305|protein_coding||c.*802C&gt;T|||||802|,T|downstream_gene_variant|MODIFIER|PA1306|gene-PA1306|transcript|TRANSCRIPT_gene-PA1306|protein_coding||c.*277C&gt;T|||||277|,T|downstream_gene_variant|MODIFIER|PA1309|gene-PA1309|transcript|TRANSCRIPT_gene-PA1309|protein_coding||c.*1060G&gt;A|||||1060|,T|downstream_gene_variant|MODIFIER|PA1312|gene-PA1312|transcript|TRANSCRIPT_gene-PA1312|protein_coding||c.*4117G&gt;A|||||4117|,T|intragenic_variant|MODIFIER|gene-PA0053|null|gene_variant|null|||n.1418238C&gt;T||||||</t>
  </si>
  <si>
    <t>ANN=T|upstream_gene_variant|MODIFIER|PA1328|gene-PA1328|transcript|TRANSCRIPT_gene-PA1328|protein_coding||c.-1334G&gt;A|||||1334|,T|downstream_gene_variant|MODIFIER|ilvA2|gene-PA1326|transcript|TRANSCRIPT_gene-PA1326|protein_coding||c.*4267C&gt;T|||||4267|,T|downstream_gene_variant|MODIFIER|PA1327|gene-PA1327|transcript|TRANSCRIPT_gene-PA1327|protein_coding||c.*2205C&gt;T|||||2205|,T|downstream_gene_variant|MODIFIER|PA1329|gene-PA1329|transcript|TRANSCRIPT_gene-PA1329|protein_coding||c.*818C&gt;T|||||818|,T|downstream_gene_variant|MODIFIER|PA1330|gene-PA1330|transcript|TRANSCRIPT_gene-PA1330|protein_coding||c.*33C&gt;T|||||33|,T|downstream_gene_variant|MODIFIER|PA1331|gene-PA1331|transcript|TRANSCRIPT_gene-PA1331|protein_coding||c.*23G&gt;A|||||23|,T|downstream_gene_variant|MODIFIER|PA1332|gene-PA1332|transcript|TRANSCRIPT_gene-PA1332|protein_coding||c.*1839G&gt;A|||||1839|WARNING_TRANSCRIPT_NO_START_CODON,T|downstream_gene_variant|MODIFIER|PA1333|gene-PA1333|transcript|TRANSCRIPT_gene-PA1333|protein_coding||c.*2524G&gt;A|||||2524|,T|downstream_gene_variant|MODIFIER|PA1334|gene-PA1334|transcript|TRANSCRIPT_gene-PA1334|protein_coding||c.*2925G&gt;A|||||2925|,T|downstream_gene_variant|MODIFIER|PA1335|gene-PA1335|transcript|TRANSCRIPT_gene-PA1335|protein_coding||c.*4345G&gt;A|||||4345|,T|intragenic_variant|MODIFIER|gene-PA0053|null|gene_variant|null|||n.1442881C&gt;T||||||</t>
  </si>
  <si>
    <t>CAT</t>
  </si>
  <si>
    <t>ANN=C|upstream_gene_variant|MODIFIER|PA1352|gene-PA1352|transcript|TRANSCRIPT_gene-PA1352|protein_coding||c.-1574_-1573delAT|||||1573|,C|upstream_gene_variant|MODIFIER|PA1353|gene-PA1353|transcript|TRANSCRIPT_gene-PA1353|protein_coding||c.-993_-992delAT|||||992|,C|upstream_gene_variant|MODIFIER|PA1354|gene-PA1354|transcript|TRANSCRIPT_gene-PA1354|protein_coding||c.-531_-530delAT|||||530|,C|upstream_gene_variant|MODIFIER|PA1356|gene-PA1356|transcript|TRANSCRIPT_gene-PA1356|protein_coding||c.-20_-19delAT|||||20|WARNING_TRANSCRIPT_NO_START_CODON,C|upstream_gene_variant|MODIFIER|PA1357|gene-PA1357|transcript|TRANSCRIPT_gene-PA1357|protein_coding||c.-1195_-1194delAT|||||1195|,C|upstream_gene_variant|MODIFIER|PA1360|gene-PA1360|transcript|TRANSCRIPT_gene-PA1360|protein_coding||c.-2778_-2777delAT|||||2778|,C|downstream_gene_variant|MODIFIER|PA1349|gene-PA1349|transcript|TRANSCRIPT_gene-PA1349|protein_coding||c.*4957_*4958delAT|||||4957|,C|downstream_gene_variant|MODIFIER|PA1350|gene-PA1350|transcript|TRANSCRIPT_gene-PA1350|protein_coding||c.*4033_*4034delAT|||||4033|,C|downstream_gene_variant|MODIFIER|PA1351|gene-PA1351|transcript|TRANSCRIPT_gene-PA1351|protein_coding||c.*2792_*2793delAT|||||2792|,C|downstream_gene_variant|MODIFIER|PA1355|gene-PA1355|transcript|TRANSCRIPT_gene-PA1355|protein_coding||c.*3_*4delAT|||||3|,C|downstream_gene_variant|MODIFIER|PA1358|gene-PA1358|transcript|TRANSCRIPT_gene-PA1358|protein_coding||c.*1686_*1687delAT|||||1687|,C|downstream_gene_variant|MODIFIER|PA1359|gene-PA1359|transcript|TRANSCRIPT_gene-PA1359|protein_coding||c.*2122_*2123delAT|||||2123|,C|downstream_gene_variant|MODIFIER|PA1361|gene-PA1361|transcript|TRANSCRIPT_gene-PA1361|protein_coding||c.*3653_*3654delAT|||||3654|WARNING_TRANSCRIPT_NO_START_CODON,C|intragenic_variant|MODIFIER|gene-PA0053|null|gene_variant|null|||n.1468893_1468894delAT||||||</t>
  </si>
  <si>
    <t>GG</t>
  </si>
  <si>
    <t>GTACGCCGTCCCG,GGGAAGGACAGGGTACGCCGTCCCG,GCCCG</t>
  </si>
  <si>
    <t>ANN=GCCCG|upstream_gene_variant|MODIFIER|PA1366|gene-PA1366|transcript|TRANSCRIPT_gene-PA1366|protein_coding||c.-422_-421insGGG|||||422|,GTACGCCGTCCCG|upstream_gene_variant|MODIFIER|PA1366|gene-PA1366|transcript|TRANSCRIPT_gene-PA1366|protein_coding||c.-422_-421insGGGACGGCGTA|||||422|,GGGAAGGACAGGGTACGCCGTCCCG|upstream_gene_variant|MODIFIER|PA1366|gene-PA1366|transcript|TRANSCRIPT_gene-PA1366|protein_coding||c.-423_-422insCGGGACGGCGTACCCTGTCCTTC|||||423|,GCCCG|upstream_gene_variant|MODIFIER|PA1369|gene-PA1369|transcript|TRANSCRIPT_gene-PA1369|protein_coding||c.-2911_-2910insCCC|||||2910|,GTACGCCGTCCCG|upstream_gene_variant|MODIFIER|PA1369|gene-PA1369|transcript|TRANSCRIPT_gene-PA1369|protein_coding||c.-2911_-2910insTACGCCGTCCC|||||2910|,GGGAAGGACAGGGTACGCCGTCCCG|upstream_gene_variant|MODIFIER|PA1369|gene-PA1369|transcript|TRANSCRIPT_gene-PA1369|protein_coding||c.-2910_-2909insGAAGGACAGGGTACGCCGTCCCG|||||2909|,GCCCG|upstream_gene_variant|MODIFIER|PA1370|gene-PA1370|transcript|TRANSCRIPT_gene-PA1370|protein_coding||c.-3686_-3685insCCC|||||3685|WARNING_TRANSCRIPT_NO_START_CODON,GTACGCCGTCCCG|upstream_gene_variant|MODIFIER|PA1370|gene-PA1370|transcript|TRANSCRIPT_gene-PA1370|protein_coding||c.-3686_-3685insTACGCCGTCCC|||||3685|WARNING_TRANSCRIPT_NO_START_CODON,GGGAAGGACAGGGTACGCCGTCCCG|upstream_gene_variant|MODIFIER|PA1370|gene-PA1370|transcript|TRANSCRIPT_gene-PA1370|protein_coding||c.-3685_-3684insGAAGGACAGGGTACGCCGTCCCG|||||3684|WARNING_TRANSCRIPT_NO_START_CODON,GCCCG|downstream_gene_variant|MODIFIER|PA1363|gene-PA1363|transcript|TRANSCRIPT_gene-PA1363|protein_coding||c.*4745_*4746insCCC|||||4746|WARNING_TRANSCRIPT_NO_START_CODON,GTACGCCGTCCCG|downstream_gene_variant|MODIFIER|PA1363|gene-PA1363|transcript|TRANSCRIPT_gene-PA1363|protein_coding||c.*4745_*4746insTACGCCGTCCC|||||4746|WARNING_TRANSCRIPT_NO_START_CODON,GGGAAGGACAGGGTACGCCGTCCCG|downstream_gene_variant|MODIFIER|PA1363|gene-PA1363|transcript|TRANSCRIPT_gene-PA1363|protein_coding||c.*4746_*4747insGAAGGACAGGGTACGCCGTCCCG|||||4747|WARNING_TRANSCRIPT_NO_START_CODON,GCCCG|downstream_gene_variant|MODIFIER|PA1364|gene-PA1364|transcript|TRANSCRIPT_gene-PA1364|protein_coding||c.*3906_*3907insCCC|||||3907|,GTACGCCGTCCCG|downstream_gene_variant|MODIFIER|PA1364|gene-PA1364|transcript|TRANSCRIPT_gene-PA1364|protein_coding||c.*3906_*3907insTACGCCGTCCC|||||3907|,GGGAAGGACAGGGTACGCCGTCCCG|downstream_gene_variant|MODIFIER|PA1364|gene-PA1364|transcript|TRANSCRIPT_gene-PA1364|protein_coding||c.*3907_*3908insGAAGGACAGGGTACGCCGTCCCG|||||3908|,GCCCG|downstream_gene_variant|MODIFIER|PA1365|gene-PA1365|transcript|TRANSCRIPT_gene-PA1365|protein_coding||c.*1387_*1388insCCC|||||1388|WARNING_TRANSCRIPT_NO_START_CODON,GTACGCCGTCCCG|downstream_gene_variant|MODIFIER|PA1365|gene-PA1365|transcript|TRANSCRIPT_gene-PA1365|protein_coding||c.*1387_*1388insTACGCCGTCCC|||||1388|WARNING_TRANSCRIPT_NO_START_CODON,GGGAAGGACAGGGTACGCCGTCCCG|downstream_gene_variant|MODIFIER|PA1365|gene-PA1365|transcript|TRANSCRIPT_gene-PA1365|protein_coding||c.*1388_*1389insGAAGGACAGGGTACGCCGTCCCG|||||1389|WARNING_TRANSCRIPT_NO_START_CODON,GCCCG|downstream_gene_variant|MODIFIER|PA1367|gene-PA1367|transcript|TRANSCRIPT_gene-PA1367|protein_coding||c.*2_*3insGGG|||||2|,GTACGCCGTCCCG|downstream_gene_variant|MODIFIER|PA1367|gene-PA1367|transcript|TRANSCRIPT_gene-PA1367|protein_coding||c.*2_*3insGGGACGGCGTA|||||2|,GGGAAGGACAGGGTACGCCGTCCCG|downstream_gene_variant|MODIFIER|PA1367|gene-PA1367|transcript|TRANSCRIPT_gene-PA1367|protein_coding||c.*1_*2insCGGGACGGCGTACCCTGTCCTTC|||||1|,GCCCG|downstream_gene_variant|MODIFIER|PA1368|gene-PA1368|transcript|TRANSCRIPT_gene-PA1368|protein_coding||c.*1121_*1122insGGG|||||1121|,GTACGCCGTCCCG|downstream_gene_variant|MODIFIER|PA1368|gene-PA1368|transcript|TRANSCRIPT_gene-PA1368|protein_coding||c.*1121_*1122insGGGACGGCGTA|||||1121|,GGGAAGGACAGGGTACGCCGTCCCG|downstream_gene_variant|MODIFIER|PA1368|gene-PA1368|transcript|TRANSCRIPT_gene-PA1368|protein_coding||c.*1120_*1121insCGGGACGGCGTACCCTGTCCTTC|||||1120|,GCCCG|intragenic_variant|MODIFIER|gene-PA0053|null|gene_variant|null|||n.1480212_1480213insCCC||||||,GTACGCCGTCCCG|intragenic_variant|MODIFIER|gene-PA0053|null|gene_variant|null|||n.1480212_1480213insTACGCCGTCCC||||||,GGGAAGGACAGGGTACGCCGTCCCG|intragenic_variant|MODIFIER|gene-PA0053|null|gene_variant|null|||n.1480213_1480214insGAAGGACAGGGTACGCCGTCCCG||||||</t>
  </si>
  <si>
    <t>ANN=T|upstream_gene_variant|MODIFIER|PA1371|gene-PA1371|transcript|TRANSCRIPT_gene-PA1371|protein_coding||c.-4929G&gt;A|||||4929|,T|upstream_gene_variant|MODIFIER|PA1372|gene-PA1372|transcript|TRANSCRIPT_gene-PA1372|protein_coding||c.-2801G&gt;A|||||2801|,T|upstream_gene_variant|MODIFIER|fabF2|gene-PA1373|transcript|TRANSCRIPT_gene-PA1373|protein_coding||c.-813G&gt;A|||||813|,T|upstream_gene_variant|MODIFIER|pdxB|gene-PA1375|transcript|TRANSCRIPT_gene-PA1375|protein_coding||c.-17C&gt;T|||||17|,T|upstream_gene_variant|MODIFIER|PA1377|gene-PA1377|transcript|TRANSCRIPT_gene-PA1377|protein_coding||c.-3063C&gt;T|||||3063|,T|upstream_gene_variant|MODIFIER|PA1378|gene-PA1378|transcript|TRANSCRIPT_gene-PA1378|protein_coding||c.-3739C&gt;T|||||3739|WARNING_TRANSCRIPT_NO_START_CODON,T|downstream_gene_variant|MODIFIER|PA1374|gene-PA1374|transcript|TRANSCRIPT_gene-PA1374|protein_coding||c.*198C&gt;T|||||198|,T|downstream_gene_variant|MODIFIER|aceK|gene-PA1376|transcript|TRANSCRIPT_gene-PA1376|protein_coding||c.*1194G&gt;A|||||1194|,T|downstream_gene_variant|MODIFIER|PA1379|gene-PA1379|transcript|TRANSCRIPT_gene-PA1379|protein_coding||c.*4191G&gt;A|||||4191|,T|intragenic_variant|MODIFIER|gene-PA0053|null|gene_variant|null|||n.1491896C&gt;T||||||</t>
  </si>
  <si>
    <t>ANN=T|missense_variant|MODERATE|PA1408|gene-PA1408|transcript|TRANSCRIPT_gene-PA1408|protein_coding|1/1|c.305G&gt;A|p.Arg102Gln|305/2424|305/2424|102/807||,T|upstream_gene_variant|MODIFIER|PA1406|gene-PA1406|transcript|TRANSCRIPT_gene-PA1406|protein_coding||c.-3163G&gt;A|||||3163|,T|upstream_gene_variant|MODIFIER|PA1407|gene-PA1407|transcript|TRANSCRIPT_gene-PA1407|protein_coding||c.-2186G&gt;A|||||2186|,T|upstream_gene_variant|MODIFIER|aphA|gene-PA1409|transcript|TRANSCRIPT_gene-PA1409|protein_coding||c.-514C&gt;T|||||514|,T|upstream_gene_variant|MODIFIER|PA1410|gene-PA1410|transcript|TRANSCRIPT_gene-PA1410|protein_coding||c.-1565C&gt;T|||||1565|,T|upstream_gene_variant|MODIFIER|PA1411|gene-PA1411|transcript|TRANSCRIPT_gene-PA1411|protein_coding||c.-2862C&gt;T|||||2862|,T|downstream_gene_variant|MODIFIER|PA1405|gene-PA1405|transcript|TRANSCRIPT_gene-PA1405|protein_coding||c.*3941C&gt;T|||||3941|,T|downstream_gene_variant|MODIFIER|PA1412|gene-PA1412|transcript|TRANSCRIPT_gene-PA1412|protein_coding||c.*3733G&gt;A|||||3733|,T|intragenic_variant|MODIFIER|gene-PA0053|null|gene_variant|null|||n.1532724C&gt;T||||||</t>
  </si>
  <si>
    <t>ANN=G|missense_variant|MODERATE|gbuR|gene-PA1422|transcript|TRANSCRIPT_gene-PA1422|protein_coding|1/1|c.86A&gt;G|p.Glu29Gly|86/894|86/894|29/297||WARNING_TRANSCRIPT_NO_START_CODON,G|upstream_gene_variant|MODIFIER|PA1417|gene-PA1417|transcript|TRANSCRIPT_gene-PA1417|protein_coding||c.-4776T&gt;C|||||4776|,G|upstream_gene_variant|MODIFIER|PA1418|gene-PA1418|transcript|TRANSCRIPT_gene-PA1418|protein_coding||c.-3309T&gt;C|||||3309|,G|upstream_gene_variant|MODIFIER|PA1419|gene-PA1419|transcript|TRANSCRIPT_gene-PA1419|protein_coding||c.-1704T&gt;C|||||1704|,G|upstream_gene_variant|MODIFIER|PA1420|gene-PA1420|transcript|TRANSCRIPT_gene-PA1420|protein_coding||c.-1266T&gt;C|||||1266|,G|upstream_gene_variant|MODIFIER|gbuA|gene-PA1421|transcript|TRANSCRIPT_gene-PA1421|protein_coding||c.-292T&gt;C|||||292|WARNING_TRANSCRIPT_NO_START_CODON,G|upstream_gene_variant|MODIFIER|PA1424|gene-PA1424|transcript|TRANSCRIPT_gene-PA1424|protein_coding||c.-2361A&gt;G|||||2361|,G|upstream_gene_variant|MODIFIER|PA1425|gene-PA1425|transcript|TRANSCRIPT_gene-PA1425|protein_coding||c.-3462A&gt;G|||||3462|,G|downstream_gene_variant|MODIFIER|bdlA|gene-PA1423|transcript|TRANSCRIPT_gene-PA1423|protein_coding||c.*812T&gt;C|||||812|,G|downstream_gene_variant|MODIFIER|PA1424a|gene-PA1424a|transcript|TRANSCRIPT_gene-PA1424a|protein_coding||c.*2930T&gt;C|||||2930|,G|intragenic_variant|MODIFIER|gene-PA0053|null|gene_variant|null|||n.1547522A&gt;G||||||</t>
  </si>
  <si>
    <t>ANN=G|synonymous_variant|LOW|PA1436|gene-PA1436|transcript|TRANSCRIPT_gene-PA1436|protein_coding|1/1|c.471A&gt;G|p.Glu157Glu|471/3111|471/3111|157/1036||WARNING_TRANSCRIPT_NO_START_CODON,G|upstream_gene_variant|MODIFIER|PA1433|gene-PA1433|transcript|TRANSCRIPT_gene-PA1433|protein_coding||c.-2519T&gt;C|||||2519|,G|upstream_gene_variant|MODIFIER|PA1434|gene-PA1434|transcript|TRANSCRIPT_gene-PA1434|protein_coding||c.-1805T&gt;C|||||1805|,G|upstream_gene_variant|MODIFIER|PA1437|gene-PA1437|transcript|TRANSCRIPT_gene-PA1437|protein_coding||c.-2744A&gt;G|||||2744|,G|upstream_gene_variant|MODIFIER|PA1438|gene-PA1438|transcript|TRANSCRIPT_gene-PA1438|protein_coding||c.-3411A&gt;G|||||3411|WARNING_TRANSCRIPT_NO_START_CODON,G|downstream_gene_variant|MODIFIER|lasI|gene-PA1432|transcript|TRANSCRIPT_gene-PA1432|protein_coding||c.*4578A&gt;G|||||4578|,G|downstream_gene_variant|MODIFIER|PA1435|gene-PA1435|transcript|TRANSCRIPT_gene-PA1435|protein_coding||c.*467A&gt;G|||||467|,G|downstream_gene_variant|MODIFIER|PA1439|gene-PA1439|transcript|TRANSCRIPT_gene-PA1439|protein_coding||c.*4865T&gt;C|||||4865|WARNING_TRANSCRIPT_NO_START_CODON,G|intragenic_variant|MODIFIER|gene-PA0053|null|gene_variant|null|||n.1564437A&gt;G||||||</t>
  </si>
  <si>
    <t>ANN=T|missense_variant|MODERATE|PA1441|gene-PA1441|transcript|TRANSCRIPT_gene-PA1441|protein_coding|1/1|c.830C&gt;T|p.Pro277Leu|830/1284|830/1284|277/427||,T|upstream_gene_variant|MODIFIER|PA1439|gene-PA1439|transcript|TRANSCRIPT_gene-PA1439|protein_coding||c.-1616G&gt;A|||||1616|WARNING_TRANSCRIPT_NO_START_CODON,T|upstream_gene_variant|MODIFIER|PA1440|gene-PA1440|transcript|TRANSCRIPT_gene-PA1440|protein_coding||c.-1017G&gt;A|||||1017|,T|upstream_gene_variant|MODIFIER|PA1442|gene-PA1442|transcript|TRANSCRIPT_gene-PA1442|protein_coding||c.-698C&gt;T|||||698|,T|upstream_gene_variant|MODIFIER|fliM|gene-PA1443|transcript|TRANSCRIPT_gene-PA1443|protein_coding||c.-1227C&gt;T|||||1227|,T|upstream_gene_variant|MODIFIER|fliN|gene-PA1444|transcript|TRANSCRIPT_gene-PA1444|protein_coding||c.-2226C&gt;T|||||2226|,T|upstream_gene_variant|MODIFIER|fliO|gene-PA1445|transcript|TRANSCRIPT_gene-PA1445|protein_coding||c.-2701C&gt;T|||||2701|,T|upstream_gene_variant|MODIFIER|fliP|gene-PA1446|transcript|TRANSCRIPT_gene-PA1446|protein_coding||c.-3150C&gt;T|||||3150|,T|upstream_gene_variant|MODIFIER|fliQ|gene-PA1447|transcript|TRANSCRIPT_gene-PA1447|protein_coding||c.-3965C&gt;T|||||3965|,T|upstream_gene_variant|MODIFIER|fliR|gene-PA1448|transcript|TRANSCRIPT_gene-PA1448|protein_coding||c.-4234C&gt;T|||||4234|,T|downstream_gene_variant|MODIFIER|PA1436|gene-PA1436|transcript|TRANSCRIPT_gene-PA1436|protein_coding||c.*4248C&gt;T|||||4248|WARNING_TRANSCRIPT_NO_START_CODON,T|downstream_gene_variant|MODIFIER|PA1437|gene-PA1437|transcript|TRANSCRIPT_gene-PA1437|protein_coding||c.*3455C&gt;T|||||3455|,T|downstream_gene_variant|MODIFIER|PA1438|gene-PA1438|transcript|TRANSCRIPT_gene-PA1438|protein_coding||c.*2032C&gt;T|||||2032|WARNING_TRANSCRIPT_NO_START_CODON,T|intragenic_variant|MODIFIER|gene-PA0053|null|gene_variant|null|||n.1571325C&gt;T||||||</t>
  </si>
  <si>
    <t>ANN=T|synonymous_variant|LOW|motC|gene-PA1460|transcript|TRANSCRIPT_gene-PA1460|protein_coding|1/1|c.687C&gt;T|p.Ala229Ala|687/741|687/741|229/246||,T|upstream_gene_variant|MODIFIER|motD|gene-PA1461|transcript|TRANSCRIPT_gene-PA1461|protein_coding||c.-67C&gt;T|||||67|,T|upstream_gene_variant|MODIFIER|PA1462|gene-PA1462|transcript|TRANSCRIPT_gene-PA1462|protein_coding||c.-1052C&gt;T|||||1052|,T|upstream_gene_variant|MODIFIER|PA1463|gene-PA1463|transcript|TRANSCRIPT_gene-PA1463|protein_coding||c.-1932C&gt;T|||||1932|,T|upstream_gene_variant|MODIFIER|PA1464|gene-PA1464|transcript|TRANSCRIPT_gene-PA1464|protein_coding||c.-2868C&gt;T|||||2868|,T|upstream_gene_variant|MODIFIER|PA1465|gene-PA1465|transcript|TRANSCRIPT_gene-PA1465|protein_coding||c.-3378C&gt;T|||||3378|,T|upstream_gene_variant|MODIFIER|PA1467|gene-PA1467|transcript|TRANSCRIPT_gene-PA1467|protein_coding||c.-4608C&gt;T|||||4608|,T|downstream_gene_variant|MODIFIER|cheZ|gene-PA1457|transcript|TRANSCRIPT_gene-PA1457|protein_coding||c.*4397C&gt;T|||||4397|,T|downstream_gene_variant|MODIFIER|PA1458|gene-PA1458|transcript|TRANSCRIPT_gene-PA1458|protein_coding||c.*1935C&gt;T|||||1935|,T|downstream_gene_variant|MODIFIER|PA1459|gene-PA1459|transcript|TRANSCRIPT_gene-PA1459|protein_coding||c.*775C&gt;T|||||775|,T|downstream_gene_variant|MODIFIER|PA1466|gene-PA1466|transcript|TRANSCRIPT_gene-PA1466|protein_coding||c.*3813G&gt;A|||||3813|,T|intragenic_variant|MODIFIER|gene-PA0053|null|gene_variant|null|||n.1591219C&gt;T||||||</t>
  </si>
  <si>
    <t>ANN=A|missense_variant|MODERATE|PA1511|gene-PA1511|transcript|TRANSCRIPT_gene-PA1511|protein_coding|1/1|c.1880C&gt;T|p.Pro627Leu|1880/2529|1880/2529|627/842||,A|upstream_gene_variant|MODIFIER|PA1507|gene-PA1507|transcript|TRANSCRIPT_gene-PA1507|protein_coding||c.-4450C&gt;T|||||4450|,A|upstream_gene_variant|MODIFIER|PA1508|gene-PA1508|transcript|TRANSCRIPT_gene-PA1508|protein_coding||c.-3507C&gt;T|||||3507|,A|upstream_gene_variant|MODIFIER|PA1509|gene-PA1509|transcript|TRANSCRIPT_gene-PA1509|protein_coding||c.-2352C&gt;T|||||2352|,A|upstream_gene_variant|MODIFIER|PA1510|gene-PA1510|transcript|TRANSCRIPT_gene-PA1510|protein_coding||c.-646C&gt;T|||||646|,A|downstream_gene_variant|MODIFIER|hcpA|gene-PA1512|transcript|TRANSCRIPT_gene-PA1512|protein_coding||c.*2061C&gt;T|||||2061|,A|downstream_gene_variant|MODIFIER|PA1513|gene-PA1513|transcript|TRANSCRIPT_gene-PA1513|protein_coding||c.*3065C&gt;T|||||3065|WARNING_TRANSCRIPT_NO_START_CODON,A|downstream_gene_variant|MODIFIER|PA1514|gene-PA1514|transcript|TRANSCRIPT_gene-PA1514|protein_coding||c.*4391C&gt;T|||||4391|,A|downstream_gene_variant|MODIFIER|alc|gene-PA1515|transcript|TRANSCRIPT_gene-PA1515|protein_coding||c.*4955C&gt;T|||||4955|,A|intragenic_variant|MODIFIER|gene-PA0053|null|gene_variant|null|||n.1642146G&gt;A||||||</t>
  </si>
  <si>
    <t>ANN=G|upstream_gene_variant|MODIFIER|PA1510|gene-PA1510|transcript|TRANSCRIPT_gene-PA1510|protein_coding||c.-3301T&gt;C|||||3301|,G|upstream_gene_variant|MODIFIER|PA1511|gene-PA1511|transcript|TRANSCRIPT_gene-PA1511|protein_coding||c.-776T&gt;C|||||776|,G|upstream_gene_variant|MODIFIER|hcpA|gene-PA1512|transcript|TRANSCRIPT_gene-PA1512|protein_coding||c.-76T&gt;C|||||76|,G|downstream_gene_variant|MODIFIER|PA1513|gene-PA1513|transcript|TRANSCRIPT_gene-PA1513|protein_coding||c.*410T&gt;C|||||410|WARNING_TRANSCRIPT_NO_START_CODON,G|downstream_gene_variant|MODIFIER|PA1514|gene-PA1514|transcript|TRANSCRIPT_gene-PA1514|protein_coding||c.*1736T&gt;C|||||1736|,G|downstream_gene_variant|MODIFIER|alc|gene-PA1515|transcript|TRANSCRIPT_gene-PA1515|protein_coding||c.*2300T&gt;C|||||2300|,G|downstream_gene_variant|MODIFIER|PA1516|gene-PA1516|transcript|TRANSCRIPT_gene-PA1516|protein_coding||c.*3316T&gt;C|||||3316|,G|downstream_gene_variant|MODIFIER|PA1517|gene-PA1517|transcript|TRANSCRIPT_gene-PA1517|protein_coding||c.*3828T&gt;C|||||3828|WARNING_TRANSCRIPT_NO_START_CODON,G|intragenic_variant|MODIFIER|gene-PA0053|null|gene_variant|null|||n.1644801A&gt;G||||||</t>
  </si>
  <si>
    <t>GCC</t>
  </si>
  <si>
    <t>GCCCGAACC</t>
  </si>
  <si>
    <t>ANN=GCCCGAACC|disruptive_inframe_insertion|MODERATE|dnaX|gene-PA1532|transcript|TRANSCRIPT_gene-PA1532|protein_coding|1/1|c.1406_1407insCGAACC|p.Pro469_Leu470insGluPro|1407/2046|1407/2046|469/681||,GCCCGAACC|upstream_gene_variant|MODIFIER|PA1531|gene-PA1531|transcript|TRANSCRIPT_gene-PA1531|protein_coding||c.-1443_-1442insGGTTCG|||||1443|,GCCCGAACC|upstream_gene_variant|MODIFIER|PA1533|gene-PA1533|transcript|TRANSCRIPT_gene-PA1533|protein_coding||c.-686_-685insCGAACC|||||685|,GCCCGAACC|upstream_gene_variant|MODIFIER|recR|gene-PA1534|transcript|TRANSCRIPT_gene-PA1534|protein_coding||c.-1091_-1090insCGAACC|||||1090|,GCCCGAACC|upstream_gene_variant|MODIFIER|PA1535|gene-PA1535|transcript|TRANSCRIPT_gene-PA1535|protein_coding||c.-1810_-1809insCGAACC|||||1809|,GCCCGAACC|downstream_gene_variant|MODIFIER|lig|gene-PA1529|transcript|TRANSCRIPT_gene-PA1529|protein_coding||c.*2985_*2986insCGAACC|||||2986|,GCCCGAACC|downstream_gene_variant|MODIFIER|PA1530|gene-PA1530|transcript|TRANSCRIPT_gene-PA1530|protein_coding||c.*2562_*2563insCGAACC|||||2563|,GCCCGAACC|downstream_gene_variant|MODIFIER|ffs|gene-PA1530.1|transcript|rna-PA1530.1|rRNA||n.*1595_*1596insCGAACC|||||1596|,GCCCGAACC|downstream_gene_variant|MODIFIER|PA1536|gene-PA1536|transcript|TRANSCRIPT_gene-PA1536|protein_coding||c.*2970_*2971insGGTTCG|||||2970|,GCCCGAACC|downstream_gene_variant|MODIFIER|PA1537|gene-PA1537|transcript|TRANSCRIPT_gene-PA1537|protein_coding||c.*3583_*3584insGGTTCG|||||3583|,GCCCGAACC|downstream_gene_variant|MODIFIER|PA1538|gene-PA1538|transcript|TRANSCRIPT_gene-PA1538|protein_coding||c.*4467_*4468insGGTTCG|||||4467|WARNING_TRANSCRIPT_NO_START_CODON,GCCCGAACC|intragenic_variant|MODIFIER|gene-PA0053|null|gene_variant|null|||n.1671394_1671395insCGAACC||||||</t>
  </si>
  <si>
    <t>ANN=T|synonymous_variant|LOW|PA1630|gene-PA1630|transcript|TRANSCRIPT_gene-PA1630|protein_coding|1/1|c.462C&gt;T|p.Asp154Asp|462/867|462/867|154/288||,T|upstream_gene_variant|MODIFIER|PA1626|gene-PA1626|transcript|TRANSCRIPT_gene-PA1626|protein_coding||c.-3822G&gt;A|||||3822|,T|upstream_gene_variant|MODIFIER|PA1627|gene-PA1627|transcript|TRANSCRIPT_gene-PA1627|protein_coding||c.-3159G&gt;A|||||3159|WARNING_TRANSCRIPT_NO_START_CODON,T|upstream_gene_variant|MODIFIER|PA1628|gene-PA1628|transcript|TRANSCRIPT_gene-PA1628|protein_coding||c.-1492G&gt;A|||||1492|,T|upstream_gene_variant|MODIFIER|PA1629|gene-PA1629|transcript|TRANSCRIPT_gene-PA1629|protein_coding||c.-703G&gt;A|||||703|,T|upstream_gene_variant|MODIFIER|PA1631|gene-PA1631|transcript|TRANSCRIPT_gene-PA1631|protein_coding||c.-460C&gt;T|||||460|,T|upstream_gene_variant|MODIFIER|kdpF|gene-PA1632|transcript|TRANSCRIPT_gene-PA1632|protein_coding||c.-1706C&gt;T|||||1706|,T|upstream_gene_variant|MODIFIER|kdpA|gene-PA1633|transcript|TRANSCRIPT_gene-PA1633|protein_coding||c.-1902C&gt;T|||||1902|,T|upstream_gene_variant|MODIFIER|kdpB|gene-PA1634|transcript|TRANSCRIPT_gene-PA1634|protein_coding||c.-3608C&gt;T|||||3608|,T|intragenic_variant|MODIFIER|gene-PA0053|null|gene_variant|null|||n.1774143C&gt;T||||||</t>
  </si>
  <si>
    <t>ANN=C|missense_variant|MODERATE|PA1666|gene-PA1666|transcript|TRANSCRIPT_gene-PA1666|protein_coding|1/1|c.272T&gt;C|p.Val91Ala|272/507|272/507|91/168||,C|upstream_gene_variant|MODIFIER|PA1667|gene-PA1667|transcript|TRANSCRIPT_gene-PA1667|protein_coding||c.-232T&gt;C|||||232|,C|upstream_gene_variant|MODIFIER|PA1668|gene-PA1668|transcript|TRANSCRIPT_gene-PA1668|protein_coding||c.-1566T&gt;C|||||1566|,C|upstream_gene_variant|MODIFIER|PA1669|gene-PA1669|transcript|TRANSCRIPT_gene-PA1669|protein_coding||c.-2451T&gt;C|||||2451|,C|downstream_gene_variant|MODIFIER|PA1662|gene-PA1662|transcript|TRANSCRIPT_gene-PA1662|protein_coding||c.*3239T&gt;C|||||3239|,C|downstream_gene_variant|MODIFIER|PA1663|gene-PA1663|transcript|TRANSCRIPT_gene-PA1663|protein_coding||c.*1717T&gt;C|||||1717|,C|downstream_gene_variant|MODIFIER|PA1664|gene-PA1664|transcript|TRANSCRIPT_gene-PA1664|protein_coding||c.*1488T&gt;C|||||1488|,C|downstream_gene_variant|MODIFIER|PA1665|gene-PA1665|transcript|TRANSCRIPT_gene-PA1665|protein_coding||c.*277T&gt;C|||||277|,C|intragenic_variant|MODIFIER|gene-PA0053|null|gene_variant|null|||n.1816623T&gt;C||||||</t>
  </si>
  <si>
    <t>ANN=T|synonymous_variant|LOW|stk1|gene-PA1671|transcript|TRANSCRIPT_gene-PA1671|protein_coding|1/1|c.666C&gt;T|p.Ile222Ile|666/990|666/990|222/329||,T|upstream_gene_variant|MODIFIER|PA1673|gene-PA1673|transcript|TRANSCRIPT_gene-PA1673|protein_coding||c.-978C&gt;T|||||978|,T|upstream_gene_variant|MODIFIER|PA1678|gene-PA1678|transcript|TRANSCRIPT_gene-PA1678|protein_coding||c.-4001C&gt;T|||||4001|,T|downstream_gene_variant|MODIFIER|PA1668|gene-PA1668|transcript|TRANSCRIPT_gene-PA1668|protein_coding||c.*4933C&gt;T|||||4933|,T|downstream_gene_variant|MODIFIER|PA1669|gene-PA1669|transcript|TRANSCRIPT_gene-PA1669|protein_coding||c.*1390C&gt;T|||||1390|,T|downstream_gene_variant|MODIFIER|stp1|gene-PA1670|transcript|TRANSCRIPT_gene-PA1670|protein_coding||c.*662C&gt;T|||||662|,T|downstream_gene_variant|MODIFIER|PA1672|gene-PA1672|transcript|TRANSCRIPT_gene-PA1672|protein_coding||c.*352G&gt;A|||||352|,T|downstream_gene_variant|MODIFIER|folE2|gene-PA1674|transcript|TRANSCRIPT_gene-PA1674|protein_coding||c.*1504G&gt;A|||||1504|,T|downstream_gene_variant|MODIFIER|PA1675|gene-PA1675|transcript|TRANSCRIPT_gene-PA1675|protein_coding||c.*2127G&gt;A|||||2127|,T|downstream_gene_variant|MODIFIER|PA1676|gene-PA1676|transcript|TRANSCRIPT_gene-PA1676|protein_coding||c.*2741G&gt;A|||||2741|,T|downstream_gene_variant|MODIFIER|PA1677|gene-PA1677|transcript|TRANSCRIPT_gene-PA1677|protein_coding||c.*3234G&gt;A|||||3234|,T|downstream_gene_variant|MODIFIER|PA1679|gene-PA1679|transcript|TRANSCRIPT_gene-PA1679|protein_coding||c.*4940G&gt;A|||||4940|,T|intragenic_variant|MODIFIER|gene-PA0053|null|gene_variant|null|||n.1823991C&gt;T||||||</t>
  </si>
  <si>
    <t>ANN=T|upstream_gene_variant|MODIFIER|nirB|gene-PA1781|transcript|TRANSCRIPT_gene-PA1781|protein_coding||c.-4348G&gt;A|||||4348|,T|upstream_gene_variant|MODIFIER|PA1781.1|gene-PA1781.1|transcript|rna-PA1781.1|lincRNA||n.-4088G&gt;A|||||4088|,T|upstream_gene_variant|MODIFIER|PA1782|gene-PA1782|transcript|TRANSCRIPT_gene-PA1782|protein_coding||c.-2485G&gt;A|||||2485|WARNING_TRANSCRIPT_NO_START_CODON,T|upstream_gene_variant|MODIFIER|nasA|gene-PA1783|transcript|TRANSCRIPT_gene-PA1783|protein_coding||c.-1199G&gt;A|||||1199|,T|upstream_gene_variant|MODIFIER|PA1784|gene-PA1784|transcript|TRANSCRIPT_gene-PA1784|protein_coding||c.-150G&gt;A|||||150|,T|downstream_gene_variant|MODIFIER|PA1785|gene-PA1785|transcript|TRANSCRIPT_gene-PA1785|protein_coding||c.*80G&gt;A|||||80|,T|downstream_gene_variant|MODIFIER|PA1786|gene-PA1786|transcript|TRANSCRIPT_gene-PA1786|protein_coding||c.*675G&gt;A|||||675|,T|downstream_gene_variant|MODIFIER|acnB|gene-PA1787|transcript|TRANSCRIPT_gene-PA1787|protein_coding||c.*2061G&gt;A|||||2061|WARNING_TRANSCRIPT_NO_START_CODON,T|intragenic_variant|MODIFIER|gene-PA0053|null|gene_variant|null|||n.1932974C&gt;T||||||</t>
  </si>
  <si>
    <t>ANN=T|missense_variant|MODERATE|PA1814|gene-PA1814|transcript|TRANSCRIPT_gene-PA1814|protein_coding|1/1|c.677C&gt;T|p.Pro226Leu|677/762|677/762|226/253||,T|upstream_gene_variant|MODIFIER|PA1811|gene-PA1811|transcript|TRANSCRIPT_gene-PA1811|protein_coding||c.-3427G&gt;A|||||3427|,T|upstream_gene_variant|MODIFIER|mltD|gene-PA1812|transcript|TRANSCRIPT_gene-PA1812|protein_coding||c.-1632G&gt;A|||||1632|,T|upstream_gene_variant|MODIFIER|PA1813|gene-PA1813|transcript|TRANSCRIPT_gene-PA1813|protein_coding||c.-778G&gt;A|||||778|,T|upstream_gene_variant|MODIFIER|rnhA|gene-PA1815|transcript|TRANSCRIPT_gene-PA1815|protein_coding||c.-88C&gt;T|||||88|,T|upstream_gene_variant|MODIFIER|dnaQ|gene-PA1816|transcript|TRANSCRIPT_gene-PA1816|protein_coding||c.-599C&gt;T|||||599|,T|upstream_gene_variant|MODIFIER|ldcA|gene-PA1818|transcript|TRANSCRIPT_gene-PA1818|protein_coding||c.-1950C&gt;T|||||1950|,T|upstream_gene_variant|MODIFIER|PA1819|gene-PA1819|transcript|TRANSCRIPT_gene-PA1819|protein_coding||c.-4229C&gt;T|||||4229|,T|downstream_gene_variant|MODIFIER|PA1817|gene-PA1817|transcript|TRANSCRIPT_gene-PA1817|protein_coding||c.*1367G&gt;A|||||1367|,T|intragenic_variant|MODIFIER|gene-PA0053|null|gene_variant|null|||n.1972871C&gt;T||||||</t>
  </si>
  <si>
    <t>ANN=T|synonymous_variant|LOW|PA1832|gene-PA1832|transcript|TRANSCRIPT_gene-PA1832|protein_coding|1/1|c.786C&gt;T|p.Asp262Asp|786/1026|786/1026|262/341||WARNING_TRANSCRIPT_NO_START_CODON,T|upstream_gene_variant|MODIFIER|PA1828|gene-PA1828|transcript|TRANSCRIPT_gene-PA1828|protein_coding||c.-3457G&gt;A|||||3457|,T|upstream_gene_variant|MODIFIER|PA1829|gene-PA1829|transcript|TRANSCRIPT_gene-PA1829|protein_coding||c.-2362G&gt;A|||||2362|,T|upstream_gene_variant|MODIFIER|PA1830|gene-PA1830|transcript|TRANSCRIPT_gene-PA1830|protein_coding||c.-1790G&gt;A|||||1790|,T|upstream_gene_variant|MODIFIER|PA1831|gene-PA1831|transcript|TRANSCRIPT_gene-PA1831|protein_coding||c.-1019G&gt;A|||||1019|WARNING_TRANSCRIPT_NO_START_CODON,T|upstream_gene_variant|MODIFIER|PA1833|gene-PA1833|transcript|TRANSCRIPT_gene-PA1833|protein_coding||c.-299C&gt;T|||||299|,T|upstream_gene_variant|MODIFIER|PA1836|gene-PA1836|transcript|TRANSCRIPT_gene-PA1836|protein_coding||c.-2808C&gt;T|||||2808|,T|downstream_gene_variant|MODIFIER|PA1827|gene-PA1827|transcript|TRANSCRIPT_gene-PA1827|protein_coding||c.*4385C&gt;T|||||4385|,T|downstream_gene_variant|MODIFIER|PA1833a|gene-PA1833a|transcript|TRANSCRIPT_gene-PA1833a|protein_coding||c.*1278G&gt;A|||||1278|,T|downstream_gene_variant|MODIFIER|PA1835|gene-PA1835|transcript|TRANSCRIPT_gene-PA1835|protein_coding||c.*2248G&gt;A|||||2248|,T|downstream_gene_variant|MODIFIER|PA1837|gene-PA1837|transcript|TRANSCRIPT_gene-PA1837|protein_coding||c.*3454G&gt;A|||||3454|,T|downstream_gene_variant|MODIFIER|cysI|gene-PA1838|transcript|TRANSCRIPT_gene-PA1838|protein_coding||c.*3935G&gt;A|||||3935|,T|intragenic_variant|MODIFIER|gene-PA0053|null|gene_variant|null|||n.1991213C&gt;T||||||</t>
  </si>
  <si>
    <t>ANN=G|missense_variant|MODERATE|PA1845|gene-PA1845|transcript|TRANSCRIPT_gene-PA1845|protein_coding|1/1|c.341T&gt;C|p.Val114Ala|341/519|341/519|114/172||,G|upstream_gene_variant|MODIFIER|PA1842|gene-PA1842|transcript|TRANSCRIPT_gene-PA1842|protein_coding||c.-4678T&gt;C|||||4678|,G|upstream_gene_variant|MODIFIER|metH|gene-PA1843|transcript|TRANSCRIPT_gene-PA1843|protein_coding||c.-959T&gt;C|||||959|,G|upstream_gene_variant|MODIFIER|PA1844|gene-PA1844|transcript|TRANSCRIPT_gene-PA1844|protein_coding||c.-220T&gt;C|||||220|,G|upstream_gene_variant|MODIFIER|cti|gene-PA1846|transcript|TRANSCRIPT_gene-PA1846|protein_coding||c.-702A&gt;G|||||702|,G|upstream_gene_variant|MODIFIER|PA1847|gene-PA1847|transcript|TRANSCRIPT_gene-PA1847|protein_coding||c.-3113A&gt;G|||||3113|,G|downstream_gene_variant|MODIFIER|PA1848|gene-PA1848|transcript|TRANSCRIPT_gene-PA1848|protein_coding||c.*3756T&gt;C|||||3756|,G|downstream_gene_variant|MODIFIER|PA1849|gene-PA1849|transcript|TRANSCRIPT_gene-PA1849|protein_coding||c.*4930T&gt;C|||||4930|,G|intragenic_variant|MODIFIER|gene-PA0053|null|gene_variant|null|||n.2004552A&gt;G||||||</t>
  </si>
  <si>
    <t>ANN=G|upstream_gene_variant|MODIFIER|lasA|gene-PA1871|transcript|TRANSCRIPT_gene-PA1871|protein_coding||c.-8A&gt;G|||||8|,G|upstream_gene_variant|MODIFIER|PA1874|gene-PA1874|transcript|TRANSCRIPT_gene-PA1874|protein_coding||c.-3754A&gt;G|||||3754|,G|downstream_gene_variant|MODIFIER|PA1866|gene-PA1866|transcript|TRANSCRIPT_gene-PA1866|protein_coding||c.*4674A&gt;G|||||4674|,G|downstream_gene_variant|MODIFIER|PA1866a|gene-PA1866a|transcript|TRANSCRIPT_gene-PA1866a|protein_coding||c.*4375A&gt;G|||||4375|,G|downstream_gene_variant|MODIFIER|xphA|gene-PA1867|transcript|TRANSCRIPT_gene-PA1867|protein_coding||c.*3706A&gt;G|||||3706|,G|downstream_gene_variant|MODIFIER|xqhA|gene-PA1868|transcript|TRANSCRIPT_gene-PA1868|protein_coding||c.*1389A&gt;G|||||1389|,G|downstream_gene_variant|MODIFIER|PA1869|gene-PA1869|transcript|TRANSCRIPT_gene-PA1869|protein_coding||c.*982A&gt;G|||||982|,G|downstream_gene_variant|MODIFIER|PA1870|gene-PA1870|transcript|TRANSCRIPT_gene-PA1870|protein_coding||c.*274A&gt;G|||||274|,G|downstream_gene_variant|MODIFIER|PA1872|gene-PA1872|transcript|TRANSCRIPT_gene-PA1872|protein_coding||c.*1379T&gt;C|||||1379|,G|downstream_gene_variant|MODIFIER|PA1873|gene-PA1873|transcript|TRANSCRIPT_gene-PA1873|protein_coding||c.*2231T&gt;C|||||2231|,G|intragenic_variant|MODIFIER|gene-PA0053|null|gene_variant|null|||n.2032687A&gt;G||||||</t>
  </si>
  <si>
    <t>ANN=C|missense_variant|MODERATE|PA1874|gene-PA1874|transcript|TRANSCRIPT_gene-PA1874|protein_coding|1/1|c.5177T&gt;C|p.Val1726Ala|5177/7407|5177/7407|1726/2468||,C|upstream_gene_variant|MODIFIER|PA1875|gene-PA1875|transcript|TRANSCRIPT_gene-PA1875|protein_coding||c.-2230T&gt;C|||||2230|,C|upstream_gene_variant|MODIFIER|PA1876|gene-PA1876|transcript|TRANSCRIPT_gene-PA1876|protein_coding||c.-3497T&gt;C|||||3497|,C|intragenic_variant|MODIFIER|gene-PA0053|null|gene_variant|null|||n.2041617T&gt;C||||||</t>
  </si>
  <si>
    <t>ANN=T|missense_variant|MODERATE|PA1877|gene-PA1877|transcript|TRANSCRIPT_gene-PA1877|protein_coding|1/1|c.190C&gt;T|p.Arg64Cys|190/1188|190/1188|64/395||,T|downstream_gene_variant|MODIFIER|PA1874|gene-PA1874|transcript|TRANSCRIPT_gene-PA1874|protein_coding||c.*3617C&gt;T|||||3617|,T|downstream_gene_variant|MODIFIER|PA1875|gene-PA1875|transcript|TRANSCRIPT_gene-PA1875|protein_coding||c.*2340C&gt;T|||||2340|,T|downstream_gene_variant|MODIFIER|PA1876|gene-PA1876|transcript|TRANSCRIPT_gene-PA1876|protein_coding||c.*179C&gt;T|||||179|,T|downstream_gene_variant|MODIFIER|PA1878|gene-PA1878|transcript|TRANSCRIPT_gene-PA1878|protein_coding||c.*1106G&gt;A|||||1106|,T|downstream_gene_variant|MODIFIER|PA1879|gene-PA1879|transcript|TRANSCRIPT_gene-PA1879|protein_coding||c.*1773G&gt;A|||||1773|,T|downstream_gene_variant|MODIFIER|PA1880|gene-PA1880|transcript|TRANSCRIPT_gene-PA1880|protein_coding||c.*2485G&gt;A|||||2485|,T|downstream_gene_variant|MODIFIER|PA1881|gene-PA1881|transcript|TRANSCRIPT_gene-PA1881|protein_coding||c.*4685G&gt;A|||||4685|,T|intragenic_variant|MODIFIER|gene-PA0053|null|gene_variant|null|||n.2047464C&gt;T||||||</t>
  </si>
  <si>
    <t>ANN=A|missense_variant|MODERATE|PA1887|gene-PA1887|transcript|TRANSCRIPT_gene-PA1887|protein_coding|1/1|c.68C&gt;T|p.Pro23Leu|68/669|68/669|23/222||,A|upstream_gene_variant|MODIFIER|PA1884|gene-PA1884|transcript|TRANSCRIPT_gene-PA1884|protein_coding||c.-3656C&gt;T|||||3656|,A|upstream_gene_variant|MODIFIER|PA1889|gene-PA1889|transcript|TRANSCRIPT_gene-PA1889|protein_coding||c.-1690G&gt;A|||||1690|WARNING_TRANSCRIPT_NO_START_CODON,A|downstream_gene_variant|MODIFIER|PA1882|gene-PA1882|transcript|TRANSCRIPT_gene-PA1882|protein_coding||c.*4615G&gt;A|||||4615|,A|downstream_gene_variant|MODIFIER|PA1883|gene-PA1883|transcript|TRANSCRIPT_gene-PA1883|protein_coding||c.*4204G&gt;A|||||4204|,A|downstream_gene_variant|MODIFIER|PA1885|gene-PA1885|transcript|TRANSCRIPT_gene-PA1885|protein_coding||c.*3037G&gt;A|||||3037|,A|downstream_gene_variant|MODIFIER|polB|gene-PA1886|transcript|TRANSCRIPT_gene-PA1886|protein_coding||c.*605G&gt;A|||||605|WARNING_TRANSCRIPT_NO_START_CODON,A|downstream_gene_variant|MODIFIER|PA1888|gene-PA1888|transcript|TRANSCRIPT_gene-PA1888|protein_coding||c.*51C&gt;T|||||51|,A|downstream_gene_variant|MODIFIER|PA1890|gene-PA1890|transcript|TRANSCRIPT_gene-PA1890|protein_coding||c.*2687C&gt;T|||||2687|,A|downstream_gene_variant|MODIFIER|PA1891|gene-PA1891|transcript|TRANSCRIPT_gene-PA1891|protein_coding||c.*3399C&gt;T|||||3399|WARNING_TRANSCRIPT_NO_START_CODON,A|downstream_gene_variant|MODIFIER|PA1892|gene-PA1892|transcript|TRANSCRIPT_gene-PA1892|protein_coding||c.*3785C&gt;T|||||3785|,A|downstream_gene_variant|MODIFIER|PA1893|gene-PA1893|transcript|TRANSCRIPT_gene-PA1893|protein_coding||c.*4519C&gt;T|||||4519|,A|intragenic_variant|MODIFIER|gene-PA0053|null|gene_variant|null|||n.2057879G&gt;A||||||</t>
  </si>
  <si>
    <t>ANN=G|synonymous_variant|LOW|phzC2|gene-PA1901|transcript|TRANSCRIPT_gene-PA1901|protein_coding|1/1|c.186A&gt;G|p.Val62Val|186/1218|186/1218|62/405||,G|upstream_gene_variant|MODIFIER|PA1896|gene-PA1896|transcript|TRANSCRIPT_gene-PA1896|protein_coding||c.-3951T&gt;C|||||3951|,G|upstream_gene_variant|MODIFIER|PA1897|gene-PA1897|transcript|TRANSCRIPT_gene-PA1897|protein_coding||c.-3178T&gt;C|||||3178|,G|upstream_gene_variant|MODIFIER|phzD2|gene-PA1902|transcript|TRANSCRIPT_gene-PA1902|protein_coding||c.-1029A&gt;G|||||1029|,G|upstream_gene_variant|MODIFIER|phzE2|gene-PA1903|transcript|TRANSCRIPT_gene-PA1903|protein_coding||c.-1649A&gt;G|||||1649|,G|upstream_gene_variant|MODIFIER|phzF2|gene-PA1904|transcript|TRANSCRIPT_gene-PA1904|protein_coding||c.-3546A&gt;G|||||3546|,G|upstream_gene_variant|MODIFIER|phzG2|gene-PA1905|transcript|TRANSCRIPT_gene-PA1905|protein_coding||c.-4405A&gt;G|||||4405|WARNING_TRANSCRIPT_NO_START_CODON,G|downstream_gene_variant|MODIFIER|qscR|gene-PA1898|transcript|TRANSCRIPT_gene-PA1898|protein_coding||c.*1703A&gt;G|||||1703|,G|downstream_gene_variant|MODIFIER|phzA2|gene-PA1899|transcript|TRANSCRIPT_gene-PA1899|protein_coding||c.*733A&gt;G|||||733|,G|downstream_gene_variant|MODIFIER|phzB2|gene-PA1900|transcript|TRANSCRIPT_gene-PA1900|protein_coding||c.*209A&gt;G|||||209|,G|intragenic_variant|MODIFIER|gene-PA0053|null|gene_variant|null|||n.2071906A&gt;G||||||</t>
  </si>
  <si>
    <t>ANN=CGGGGGGGG|frameshift_variant|HIGH|PA1918|gene-PA1918|transcript|TRANSCRIPT_gene-PA1918|protein_coding|1/1|c.1250_1251insC|p.Glu420fs|1250/1401|1250/1401|417/466||,CGGGGGGGGG|frameshift_variant|HIGH|PA1918|gene-PA1918|transcript|TRANSCRIPT_gene-PA1918|protein_coding|1/1|c.1250_1251insCC|p.Glu420fs|1250/1401|1250/1401|417/466||,CGGGGGGGG|upstream_gene_variant|MODIFIER|PA1914|gene-PA1914|transcript|TRANSCRIPT_gene-PA1914|protein_coding||c.-3967_-3966insC|||||3967|,CGGGGGGGGG|upstream_gene_variant|MODIFIER|PA1914|gene-PA1914|transcript|TRANSCRIPT_gene-PA1914|protein_coding||c.-3967_-3966insCC|||||3967|,CGGGGGGGG|upstream_gene_variant|MODIFIER|PA1915|gene-PA1915|transcript|TRANSCRIPT_gene-PA1915|protein_coding||c.-1852_-1851insC|||||1852|,CGGGGGGGGG|upstream_gene_variant|MODIFIER|PA1915|gene-PA1915|transcript|TRANSCRIPT_gene-PA1915|protein_coding||c.-1852_-1851insCC|||||1852|,CGGGGGGGG|upstream_gene_variant|MODIFIER|PA1916|gene-PA1916|transcript|TRANSCRIPT_gene-PA1916|protein_coding||c.-556_-555insC|||||556|,CGGGGGGGGG|upstream_gene_variant|MODIFIER|PA1916|gene-PA1916|transcript|TRANSCRIPT_gene-PA1916|protein_coding||c.-556_-555insCC|||||556|,CGGGGGGGG|upstream_gene_variant|MODIFIER|PA1917|gene-PA1917|transcript|TRANSCRIPT_gene-PA1917|protein_coding||c.-164_-163insC|||||164|,CGGGGGGGGG|upstream_gene_variant|MODIFIER|PA1917|gene-PA1917|transcript|TRANSCRIPT_gene-PA1917|protein_coding||c.-164_-163insCC|||||164|,CGGGGGGGG|downstream_gene_variant|MODIFIER|nrdG|gene-PA1919|transcript|TRANSCRIPT_gene-PA1919|protein_coding||c.*1443_*1444insC|||||1443|,CGGGGGGGGG|downstream_gene_variant|MODIFIER|nrdG|gene-PA1919|transcript|TRANSCRIPT_gene-PA1919|protein_coding||c.*1443_*1444insCC|||||1443|,CGGGGGGGG|downstream_gene_variant|MODIFIER|nrdD|gene-PA1920|transcript|TRANSCRIPT_gene-PA1920|protein_coding||c.*2328_*2329insC|||||2328|,CGGGGGGGGG|downstream_gene_variant|MODIFIER|nrdD|gene-PA1920|transcript|TRANSCRIPT_gene-PA1920|protein_coding||c.*2328_*2329insCC|||||2328|,CGGGGGGGG|downstream_gene_variant|MODIFIER|PA1921|gene-PA1921|transcript|TRANSCRIPT_gene-PA1921|protein_coding||c.*4513_*4514insC|||||4513|,CGGGGGGGGG|downstream_gene_variant|MODIFIER|PA1921|gene-PA1921|transcript|TRANSCRIPT_gene-PA1921|protein_coding||c.*4513_*4514insCC|||||4513|,CGGGGGGGG|intragenic_variant|MODIFIER|gene-PA0053|null|gene_variant|null|||n.2092000dupG||||||,CGGGGGGGGG|intragenic_variant|MODIFIER|gene-PA0053|null|gene_variant|null|||n.2091999_2092000dupGG||||||;LOF=(PA1918|gene-PA1918|1|1.00)</t>
  </si>
  <si>
    <t>ANN=T|missense_variant|MODERATE|gor|gene-PA2025|transcript|TRANSCRIPT_gene-PA2025|protein_coding|1/1|c.979C&gt;T|p.Pro327Ser|979/1356|979/1356|327/451||,T|upstream_gene_variant|MODIFIER|PA2021|gene-PA2021|transcript|TRANSCRIPT_gene-PA2021|protein_coding||c.-4127G&gt;A|||||4127|,T|upstream_gene_variant|MODIFIER|PA2024|gene-PA2024|transcript|TRANSCRIPT_gene-PA2024|protein_coding||c.-1123G&gt;A|||||1123|,T|upstream_gene_variant|MODIFIER|PA2028|gene-PA2028|transcript|TRANSCRIPT_gene-PA2028|protein_coding||c.-2112C&gt;T|||||2112|,T|upstream_gene_variant|MODIFIER|PA2029|gene-PA2029|transcript|TRANSCRIPT_gene-PA2029|protein_coding||c.-2609C&gt;T|||||2609|,T|upstream_gene_variant|MODIFIER|PA2032|gene-PA2032|transcript|TRANSCRIPT_gene-PA2032|protein_coding||c.-3671C&gt;T|||||3671|,T|downstream_gene_variant|MODIFIER|PA2020|gene-PA2020|transcript|TRANSCRIPT_gene-PA2020|protein_coding||c.*4357C&gt;T|||||4357|WARNING_TRANSCRIPT_NO_START_CODON,T|downstream_gene_variant|MODIFIER|PA2022|gene-PA2022|transcript|TRANSCRIPT_gene-PA2022|protein_coding||c.*2612C&gt;T|||||2612|,T|downstream_gene_variant|MODIFIER|galU|gene-PA2023|transcript|TRANSCRIPT_gene-PA2023|protein_coding||c.*1725C&gt;T|||||1725|,T|downstream_gene_variant|MODIFIER|PA2026|gene-PA2026|transcript|TRANSCRIPT_gene-PA2026|protein_coding||c.*432G&gt;A|||||432|,T|downstream_gene_variant|MODIFIER|PA2027|gene-PA2027|transcript|TRANSCRIPT_gene-PA2027|protein_coding||c.*1587G&gt;A|||||1587|,T|downstream_gene_variant|MODIFIER|PA2030|gene-PA2030|transcript|TRANSCRIPT_gene-PA2030|protein_coding||c.*2983G&gt;A|||||2983|,T|downstream_gene_variant|MODIFIER|PA2031|gene-PA2031|transcript|TRANSCRIPT_gene-PA2031|protein_coding||c.*3237G&gt;A|||||3237|,T|intragenic_variant|MODIFIER|gene-PA0053|null|gene_variant|null|||n.2217666C&gt;T||||||</t>
  </si>
  <si>
    <t>ANN=C|missense_variant|MODERATE|PA2032|gene-PA2032|transcript|TRANSCRIPT_gene-PA2032|protein_coding|1/1|c.1382T&gt;C|p.Val461Ala|1382/1425|1382/1425|461/474||,C|upstream_gene_variant|MODIFIER|PA2026|gene-PA2026|transcript|TRANSCRIPT_gene-PA2026|protein_coding||c.-3619A&gt;G|||||3619|,C|upstream_gene_variant|MODIFIER|PA2027|gene-PA2027|transcript|TRANSCRIPT_gene-PA2027|protein_coding||c.-3073A&gt;G|||||3073|,C|upstream_gene_variant|MODIFIER|PA2030|gene-PA2030|transcript|TRANSCRIPT_gene-PA2030|protein_coding||c.-1812A&gt;G|||||1812|,C|upstream_gene_variant|MODIFIER|PA2031|gene-PA2031|transcript|TRANSCRIPT_gene-PA2031|protein_coding||c.-1561A&gt;G|||||1561|,C|upstream_gene_variant|MODIFIER|PA2033|gene-PA2033|transcript|TRANSCRIPT_gene-PA2033|protein_coding||c.-178T&gt;C|||||178|,C|upstream_gene_variant|MODIFIER|PA2034|gene-PA2034|transcript|TRANSCRIPT_gene-PA2034|protein_coding||c.-1086T&gt;C|||||1086|,C|upstream_gene_variant|MODIFIER|PA2036|gene-PA2036|transcript|TRANSCRIPT_gene-PA2036|protein_coding||c.-4161T&gt;C|||||4161|,C|upstream_gene_variant|MODIFIER|PA2037|gene-PA2037|transcript|TRANSCRIPT_gene-PA2037|protein_coding||c.-4823T&gt;C|||||4823|,C|downstream_gene_variant|MODIFIER|gor|gene-PA2025|transcript|TRANSCRIPT_gene-PA2025|protein_coding||c.*4675T&gt;C|||||4675|,C|downstream_gene_variant|MODIFIER|PA2028|gene-PA2028|transcript|TRANSCRIPT_gene-PA2028|protein_coding||c.*2467T&gt;C|||||2467|,C|downstream_gene_variant|MODIFIER|PA2029|gene-PA2029|transcript|TRANSCRIPT_gene-PA2029|protein_coding||c.*2144T&gt;C|||||2144|,C|downstream_gene_variant|MODIFIER|PA2035|gene-PA2035|transcript|TRANSCRIPT_gene-PA2035|protein_coding||c.*1768A&gt;G|||||1768|,C|intragenic_variant|MODIFIER|gene-PA0053|null|gene_variant|null|||n.2222718T&gt;C||||||</t>
  </si>
  <si>
    <t>ANN=G|upstream_gene_variant|MODIFIER|PA2035|gene-PA2035|transcript|TRANSCRIPT_gene-PA2035|protein_coding||c.-152T&gt;C|||||152|,G|upstream_gene_variant|MODIFIER|PA2036|gene-PA2036|transcript|TRANSCRIPT_gene-PA2036|protein_coding||c.-583A&gt;G|||||583|,G|upstream_gene_variant|MODIFIER|PA2037|gene-PA2037|transcript|TRANSCRIPT_gene-PA2037|protein_coding||c.-1245A&gt;G|||||1245|,G|upstream_gene_variant|MODIFIER|PA2040|gene-PA2040|transcript|TRANSCRIPT_gene-PA2040|protein_coding||c.-4393A&gt;G|||||4393|,G|downstream_gene_variant|MODIFIER|PA2032|gene-PA2032|transcript|TRANSCRIPT_gene-PA2032|protein_coding||c.*3535A&gt;G|||||3535|,G|downstream_gene_variant|MODIFIER|PA2033|gene-PA2033|transcript|TRANSCRIPT_gene-PA2033|protein_coding||c.*2492A&gt;G|||||2492|,G|downstream_gene_variant|MODIFIER|PA2034|gene-PA2034|transcript|TRANSCRIPT_gene-PA2034|protein_coding||c.*1818A&gt;G|||||1818|,G|downstream_gene_variant|MODIFIER|PA2038|gene-PA2038|transcript|TRANSCRIPT_gene-PA2038|protein_coding||c.*2830T&gt;C|||||2830|,G|downstream_gene_variant|MODIFIER|PA2039|gene-PA2039|transcript|TRANSCRIPT_gene-PA2039|protein_coding||c.*3129T&gt;C|||||3129|,G|intragenic_variant|MODIFIER|gene-PA0053|null|gene_variant|null|||n.2226296A&gt;G||||||</t>
  </si>
  <si>
    <t>ANN=G|upstream_gene_variant|MODIFIER|PA2038|gene-PA2038|transcript|TRANSCRIPT_gene-PA2038|protein_coding||c.-4475T&gt;C|||||4475|,G|upstream_gene_variant|MODIFIER|PA2039|gene-PA2039|transcript|TRANSCRIPT_gene-PA2039|protein_coding||c.-3732T&gt;C|||||3732|,G|upstream_gene_variant|MODIFIER|PA2042|gene-PA2042|transcript|TRANSCRIPT_gene-PA2042|protein_coding||c.-165A&gt;G|||||165|,G|upstream_gene_variant|MODIFIER|PA2043|gene-PA2043|transcript|TRANSCRIPT_gene-PA2043|protein_coding||c.-1515A&gt;G|||||1515|,G|upstream_gene_variant|MODIFIER|gene-PA0053|null|transcript|gene-PA2046|pseudogene||n.-6299A&gt;G|||||4945|,G|downstream_gene_variant|MODIFIER|PA2037|gene-PA2037|transcript|TRANSCRIPT_gene-PA2037|protein_coding||c.*4914A&gt;G|||||4914|,G|downstream_gene_variant|MODIFIER|PA2040|gene-PA2040|transcript|TRANSCRIPT_gene-PA2040|protein_coding||c.*1850A&gt;G|||||1850|,G|downstream_gene_variant|MODIFIER|PA2041|gene-PA2041|transcript|TRANSCRIPT_gene-PA2041|protein_coding||c.*323A&gt;G|||||323|,G|downstream_gene_variant|MODIFIER|PA2044|gene-PA2044|transcript|TRANSCRIPT_gene-PA2044|protein_coding||c.*2577T&gt;C|||||2577|,G|downstream_gene_variant|MODIFIER|PA2045|gene-PA2045|transcript|TRANSCRIPT_gene-PA2045|protein_coding||c.*4626T&gt;C|||||4626|,G|intragenic_variant|MODIFIER|gene-PA0053|null|gene_variant|null|||n.2233915A&gt;G||||||</t>
  </si>
  <si>
    <t>ANN=G|missense_variant|MODERATE|pcoB|gene-PA2064|transcript|TRANSCRIPT_gene-PA2064|protein_coding|1/1|c.186G&gt;C|p.Glu62Asp|186/978|186/978|62/325||,G|downstream_gene_variant|MODIFIER|PA2061|gene-PA2061|transcript|TRANSCRIPT_gene-PA2061|protein_coding||c.*3565C&gt;G|||||3565|,G|downstream_gene_variant|MODIFIER|PA2062|gene-PA2062|transcript|TRANSCRIPT_gene-PA2062|protein_coding||c.*2238C&gt;G|||||2238|,G|downstream_gene_variant|MODIFIER|PA2063|gene-PA2063|transcript|TRANSCRIPT_gene-PA2063|protein_coding||c.*812C&gt;G|||||812|,G|downstream_gene_variant|MODIFIER|pcoA|gene-PA2065|transcript|TRANSCRIPT_gene-PA2065|protein_coding||c.*182G&gt;C|||||182|,G|downstream_gene_variant|MODIFIER|PA2066|gene-PA2066|transcript|TRANSCRIPT_gene-PA2066|protein_coding||c.*2229G&gt;C|||||2229|,G|downstream_gene_variant|MODIFIER|PA2067|gene-PA2067|transcript|TRANSCRIPT_gene-PA2067|protein_coding||c.*2864G&gt;C|||||2864|,G|downstream_gene_variant|MODIFIER|PA2068|gene-PA2068|transcript|TRANSCRIPT_gene-PA2068|protein_coding||c.*3534G&gt;C|||||3534|,G|downstream_gene_variant|MODIFIER|PA2069|gene-PA2069|transcript|TRANSCRIPT_gene-PA2069|protein_coding||c.*4741G&gt;C|||||4741|,G|intragenic_variant|MODIFIER|gene-PA0053|null|gene_variant|null|||n.2262897C&gt;G||||||</t>
  </si>
  <si>
    <t>ANN=T|missense_variant|MODERATE|pcoB|gene-PA2064|transcript|TRANSCRIPT_gene-PA2064|protein_coding|1/1|c.175C&gt;A|p.Gln59Lys|175/978|175/978|59/325||,T|downstream_gene_variant|MODIFIER|PA2061|gene-PA2061|transcript|TRANSCRIPT_gene-PA2061|protein_coding||c.*3576G&gt;T|||||3576|,T|downstream_gene_variant|MODIFIER|PA2062|gene-PA2062|transcript|TRANSCRIPT_gene-PA2062|protein_coding||c.*2249G&gt;T|||||2249|,T|downstream_gene_variant|MODIFIER|PA2063|gene-PA2063|transcript|TRANSCRIPT_gene-PA2063|protein_coding||c.*823G&gt;T|||||823|,T|downstream_gene_variant|MODIFIER|pcoA|gene-PA2065|transcript|TRANSCRIPT_gene-PA2065|protein_coding||c.*171C&gt;A|||||171|,T|downstream_gene_variant|MODIFIER|PA2066|gene-PA2066|transcript|TRANSCRIPT_gene-PA2066|protein_coding||c.*2218C&gt;A|||||2218|,T|downstream_gene_variant|MODIFIER|PA2067|gene-PA2067|transcript|TRANSCRIPT_gene-PA2067|protein_coding||c.*2853C&gt;A|||||2853|,T|downstream_gene_variant|MODIFIER|PA2068|gene-PA2068|transcript|TRANSCRIPT_gene-PA2068|protein_coding||c.*3523C&gt;A|||||3523|,T|downstream_gene_variant|MODIFIER|PA2069|gene-PA2069|transcript|TRANSCRIPT_gene-PA2069|protein_coding||c.*4730C&gt;A|||||4730|,T|intragenic_variant|MODIFIER|gene-PA0053|null|gene_variant|null|||n.2262908G&gt;T||||||</t>
  </si>
  <si>
    <t>ANN=C|synonymous_variant|LOW|pcoB|gene-PA2064|transcript|TRANSCRIPT_gene-PA2064|protein_coding|1/1|c.174A&gt;G|p.Ala58Ala|174/978|174/978|58/325||,C|downstream_gene_variant|MODIFIER|PA2061|gene-PA2061|transcript|TRANSCRIPT_gene-PA2061|protein_coding||c.*3577T&gt;C|||||3577|,C|downstream_gene_variant|MODIFIER|PA2062|gene-PA2062|transcript|TRANSCRIPT_gene-PA2062|protein_coding||c.*2250T&gt;C|||||2250|,C|downstream_gene_variant|MODIFIER|PA2063|gene-PA2063|transcript|TRANSCRIPT_gene-PA2063|protein_coding||c.*824T&gt;C|||||824|,C|downstream_gene_variant|MODIFIER|pcoA|gene-PA2065|transcript|TRANSCRIPT_gene-PA2065|protein_coding||c.*170A&gt;G|||||170|,C|downstream_gene_variant|MODIFIER|PA2066|gene-PA2066|transcript|TRANSCRIPT_gene-PA2066|protein_coding||c.*2217A&gt;G|||||2217|,C|downstream_gene_variant|MODIFIER|PA2067|gene-PA2067|transcript|TRANSCRIPT_gene-PA2067|protein_coding||c.*2852A&gt;G|||||2852|,C|downstream_gene_variant|MODIFIER|PA2068|gene-PA2068|transcript|TRANSCRIPT_gene-PA2068|protein_coding||c.*3522A&gt;G|||||3522|,C|downstream_gene_variant|MODIFIER|PA2069|gene-PA2069|transcript|TRANSCRIPT_gene-PA2069|protein_coding||c.*4729A&gt;G|||||4729|,C|intragenic_variant|MODIFIER|gene-PA0053|null|gene_variant|null|||n.2262909T&gt;C||||||</t>
  </si>
  <si>
    <t>ANN=A|missense_variant|MODERATE|pcoB|gene-PA2064|transcript|TRANSCRIPT_gene-PA2064|protein_coding|1/1|c.163C&gt;T|p.Pro55Ser|163/978|163/978|55/325||,A|downstream_gene_variant|MODIFIER|PA2061|gene-PA2061|transcript|TRANSCRIPT_gene-PA2061|protein_coding||c.*3588G&gt;A|||||3588|,A|downstream_gene_variant|MODIFIER|PA2062|gene-PA2062|transcript|TRANSCRIPT_gene-PA2062|protein_coding||c.*2261G&gt;A|||||2261|,A|downstream_gene_variant|MODIFIER|PA2063|gene-PA2063|transcript|TRANSCRIPT_gene-PA2063|protein_coding||c.*835G&gt;A|||||835|,A|downstream_gene_variant|MODIFIER|pcoA|gene-PA2065|transcript|TRANSCRIPT_gene-PA2065|protein_coding||c.*159C&gt;T|||||159|,A|downstream_gene_variant|MODIFIER|PA2066|gene-PA2066|transcript|TRANSCRIPT_gene-PA2066|protein_coding||c.*2206C&gt;T|||||2206|,A|downstream_gene_variant|MODIFIER|PA2067|gene-PA2067|transcript|TRANSCRIPT_gene-PA2067|protein_coding||c.*2841C&gt;T|||||2841|,A|downstream_gene_variant|MODIFIER|PA2068|gene-PA2068|transcript|TRANSCRIPT_gene-PA2068|protein_coding||c.*3511C&gt;T|||||3511|,A|downstream_gene_variant|MODIFIER|PA2069|gene-PA2069|transcript|TRANSCRIPT_gene-PA2069|protein_coding||c.*4718C&gt;T|||||4718|,A|intragenic_variant|MODIFIER|gene-PA0053|null|gene_variant|null|||n.2262920G&gt;A||||||</t>
  </si>
  <si>
    <t>ANN=G|synonymous_variant|LOW|pcoB|gene-PA2064|transcript|TRANSCRIPT_gene-PA2064|protein_coding|1/1|c.162G&gt;C|p.Ser54Ser|162/978|162/978|54/325||,G|downstream_gene_variant|MODIFIER|PA2061|gene-PA2061|transcript|TRANSCRIPT_gene-PA2061|protein_coding||c.*3589C&gt;G|||||3589|,G|downstream_gene_variant|MODIFIER|PA2062|gene-PA2062|transcript|TRANSCRIPT_gene-PA2062|protein_coding||c.*2262C&gt;G|||||2262|,G|downstream_gene_variant|MODIFIER|PA2063|gene-PA2063|transcript|TRANSCRIPT_gene-PA2063|protein_coding||c.*836C&gt;G|||||836|,G|downstream_gene_variant|MODIFIER|pcoA|gene-PA2065|transcript|TRANSCRIPT_gene-PA2065|protein_coding||c.*158G&gt;C|||||158|,G|downstream_gene_variant|MODIFIER|PA2066|gene-PA2066|transcript|TRANSCRIPT_gene-PA2066|protein_coding||c.*2205G&gt;C|||||2205|,G|downstream_gene_variant|MODIFIER|PA2067|gene-PA2067|transcript|TRANSCRIPT_gene-PA2067|protein_coding||c.*2840G&gt;C|||||2840|,G|downstream_gene_variant|MODIFIER|PA2068|gene-PA2068|transcript|TRANSCRIPT_gene-PA2068|protein_coding||c.*3510G&gt;C|||||3510|,G|downstream_gene_variant|MODIFIER|PA2069|gene-PA2069|transcript|TRANSCRIPT_gene-PA2069|protein_coding||c.*4717G&gt;C|||||4717|,G|intragenic_variant|MODIFIER|gene-PA0053|null|gene_variant|null|||n.2262921C&gt;G||||||</t>
  </si>
  <si>
    <t>ANN=T|missense_variant|MODERATE|pcoB|gene-PA2064|transcript|TRANSCRIPT_gene-PA2064|protein_coding|1/1|c.160T&gt;A|p.Ser54Thr|160/978|160/978|54/325||,T|downstream_gene_variant|MODIFIER|PA2061|gene-PA2061|transcript|TRANSCRIPT_gene-PA2061|protein_coding||c.*3591A&gt;T|||||3591|,T|downstream_gene_variant|MODIFIER|PA2062|gene-PA2062|transcript|TRANSCRIPT_gene-PA2062|protein_coding||c.*2264A&gt;T|||||2264|,T|downstream_gene_variant|MODIFIER|PA2063|gene-PA2063|transcript|TRANSCRIPT_gene-PA2063|protein_coding||c.*838A&gt;T|||||838|,T|downstream_gene_variant|MODIFIER|pcoA|gene-PA2065|transcript|TRANSCRIPT_gene-PA2065|protein_coding||c.*156T&gt;A|||||156|,T|downstream_gene_variant|MODIFIER|PA2066|gene-PA2066|transcript|TRANSCRIPT_gene-PA2066|protein_coding||c.*2203T&gt;A|||||2203|,T|downstream_gene_variant|MODIFIER|PA2067|gene-PA2067|transcript|TRANSCRIPT_gene-PA2067|protein_coding||c.*2838T&gt;A|||||2838|,T|downstream_gene_variant|MODIFIER|PA2068|gene-PA2068|transcript|TRANSCRIPT_gene-PA2068|protein_coding||c.*3508T&gt;A|||||3508|,T|downstream_gene_variant|MODIFIER|PA2069|gene-PA2069|transcript|TRANSCRIPT_gene-PA2069|protein_coding||c.*4715T&gt;A|||||4715|,T|intragenic_variant|MODIFIER|gene-PA0053|null|gene_variant|null|||n.2262923A&gt;T||||||</t>
  </si>
  <si>
    <t>ANN=C|synonymous_variant|LOW|pcoB|gene-PA2064|transcript|TRANSCRIPT_gene-PA2064|protein_coding|1/1|c.159A&gt;G|p.Ala53Ala|159/978|159/978|53/325||,C|downstream_gene_variant|MODIFIER|PA2061|gene-PA2061|transcript|TRANSCRIPT_gene-PA2061|protein_coding||c.*3592T&gt;C|||||3592|,C|downstream_gene_variant|MODIFIER|PA2062|gene-PA2062|transcript|TRANSCRIPT_gene-PA2062|protein_coding||c.*2265T&gt;C|||||2265|,C|downstream_gene_variant|MODIFIER|PA2063|gene-PA2063|transcript|TRANSCRIPT_gene-PA2063|protein_coding||c.*839T&gt;C|||||839|,C|downstream_gene_variant|MODIFIER|pcoA|gene-PA2065|transcript|TRANSCRIPT_gene-PA2065|protein_coding||c.*155A&gt;G|||||155|,C|downstream_gene_variant|MODIFIER|PA2066|gene-PA2066|transcript|TRANSCRIPT_gene-PA2066|protein_coding||c.*2202A&gt;G|||||2202|,C|downstream_gene_variant|MODIFIER|PA2067|gene-PA2067|transcript|TRANSCRIPT_gene-PA2067|protein_coding||c.*2837A&gt;G|||||2837|,C|downstream_gene_variant|MODIFIER|PA2068|gene-PA2068|transcript|TRANSCRIPT_gene-PA2068|protein_coding||c.*3507A&gt;G|||||3507|,C|downstream_gene_variant|MODIFIER|PA2069|gene-PA2069|transcript|TRANSCRIPT_gene-PA2069|protein_coding||c.*4714A&gt;G|||||4714|,C|intragenic_variant|MODIFIER|gene-PA0053|null|gene_variant|null|||n.2262924T&gt;C||||||</t>
  </si>
  <si>
    <t>ANN=C|missense_variant|MODERATE|pcoB|gene-PA2064|transcript|TRANSCRIPT_gene-PA2064|protein_coding|1/1|c.158C&gt;G|p.Ala53Gly|158/978|158/978|53/325||,C|downstream_gene_variant|MODIFIER|PA2061|gene-PA2061|transcript|TRANSCRIPT_gene-PA2061|protein_coding||c.*3593G&gt;C|||||3593|,C|downstream_gene_variant|MODIFIER|PA2062|gene-PA2062|transcript|TRANSCRIPT_gene-PA2062|protein_coding||c.*2266G&gt;C|||||2266|,C|downstream_gene_variant|MODIFIER|PA2063|gene-PA2063|transcript|TRANSCRIPT_gene-PA2063|protein_coding||c.*840G&gt;C|||||840|,C|downstream_gene_variant|MODIFIER|pcoA|gene-PA2065|transcript|TRANSCRIPT_gene-PA2065|protein_coding||c.*154C&gt;G|||||154|,C|downstream_gene_variant|MODIFIER|PA2066|gene-PA2066|transcript|TRANSCRIPT_gene-PA2066|protein_coding||c.*2201C&gt;G|||||2201|,C|downstream_gene_variant|MODIFIER|PA2067|gene-PA2067|transcript|TRANSCRIPT_gene-PA2067|protein_coding||c.*2836C&gt;G|||||2836|,C|downstream_gene_variant|MODIFIER|PA2068|gene-PA2068|transcript|TRANSCRIPT_gene-PA2068|protein_coding||c.*3506C&gt;G|||||3506|,C|downstream_gene_variant|MODIFIER|PA2069|gene-PA2069|transcript|TRANSCRIPT_gene-PA2069|protein_coding||c.*4713C&gt;G|||||4713|,C|intragenic_variant|MODIFIER|gene-PA0053|null|gene_variant|null|||n.2262925G&gt;C||||||</t>
  </si>
  <si>
    <t>ANN=C|synonymous_variant|LOW|pcoB|gene-PA2064|transcript|TRANSCRIPT_gene-PA2064|protein_coding|1/1|c.156C&gt;G|p.Ala52Ala|156/978|156/978|52/325||,C|downstream_gene_variant|MODIFIER|PA2061|gene-PA2061|transcript|TRANSCRIPT_gene-PA2061|protein_coding||c.*3595G&gt;C|||||3595|,C|downstream_gene_variant|MODIFIER|PA2062|gene-PA2062|transcript|TRANSCRIPT_gene-PA2062|protein_coding||c.*2268G&gt;C|||||2268|,C|downstream_gene_variant|MODIFIER|PA2063|gene-PA2063|transcript|TRANSCRIPT_gene-PA2063|protein_coding||c.*842G&gt;C|||||842|,C|downstream_gene_variant|MODIFIER|pcoA|gene-PA2065|transcript|TRANSCRIPT_gene-PA2065|protein_coding||c.*152C&gt;G|||||152|,C|downstream_gene_variant|MODIFIER|PA2066|gene-PA2066|transcript|TRANSCRIPT_gene-PA2066|protein_coding||c.*2199C&gt;G|||||2199|,C|downstream_gene_variant|MODIFIER|PA2067|gene-PA2067|transcript|TRANSCRIPT_gene-PA2067|protein_coding||c.*2834C&gt;G|||||2834|,C|downstream_gene_variant|MODIFIER|PA2068|gene-PA2068|transcript|TRANSCRIPT_gene-PA2068|protein_coding||c.*3504C&gt;G|||||3504|,C|downstream_gene_variant|MODIFIER|PA2069|gene-PA2069|transcript|TRANSCRIPT_gene-PA2069|protein_coding||c.*4711C&gt;G|||||4711|,C|intragenic_variant|MODIFIER|gene-PA0053|null|gene_variant|null|||n.2262927G&gt;C||||||</t>
  </si>
  <si>
    <t>ANN=T|missense_variant|MODERATE|pcoB|gene-PA2064|transcript|TRANSCRIPT_gene-PA2064|protein_coding|1/1|c.155C&gt;A|p.Ala52Asp|155/978|155/978|52/325||,T|downstream_gene_variant|MODIFIER|PA2061|gene-PA2061|transcript|TRANSCRIPT_gene-PA2061|protein_coding||c.*3596G&gt;T|||||3596|,T|downstream_gene_variant|MODIFIER|PA2062|gene-PA2062|transcript|TRANSCRIPT_gene-PA2062|protein_coding||c.*2269G&gt;T|||||2269|,T|downstream_gene_variant|MODIFIER|PA2063|gene-PA2063|transcript|TRANSCRIPT_gene-PA2063|protein_coding||c.*843G&gt;T|||||843|,T|downstream_gene_variant|MODIFIER|pcoA|gene-PA2065|transcript|TRANSCRIPT_gene-PA2065|protein_coding||c.*151C&gt;A|||||151|,T|downstream_gene_variant|MODIFIER|PA2066|gene-PA2066|transcript|TRANSCRIPT_gene-PA2066|protein_coding||c.*2198C&gt;A|||||2198|,T|downstream_gene_variant|MODIFIER|PA2067|gene-PA2067|transcript|TRANSCRIPT_gene-PA2067|protein_coding||c.*2833C&gt;A|||||2833|,T|downstream_gene_variant|MODIFIER|PA2068|gene-PA2068|transcript|TRANSCRIPT_gene-PA2068|protein_coding||c.*3503C&gt;A|||||3503|,T|downstream_gene_variant|MODIFIER|PA2069|gene-PA2069|transcript|TRANSCRIPT_gene-PA2069|protein_coding||c.*4710C&gt;A|||||4710|,T|intragenic_variant|MODIFIER|gene-PA0053|null|gene_variant|null|||n.2262928G&gt;T||||||</t>
  </si>
  <si>
    <t>G,T</t>
  </si>
  <si>
    <t>ANN=G|missense_variant|MODERATE|pcoB|gene-PA2064|transcript|TRANSCRIPT_gene-PA2064|protein_coding|1/1|c.154G&gt;C|p.Ala52Pro|154/978|154/978|52/325||,T|missense_variant|MODERATE|pcoB|gene-PA2064|transcript|TRANSCRIPT_gene-PA2064|protein_coding|1/1|c.154G&gt;A|p.Ala52Thr|154/978|154/978|52/325||,G|downstream_gene_variant|MODIFIER|PA2061|gene-PA2061|transcript|TRANSCRIPT_gene-PA2061|protein_coding||c.*3597C&gt;G|||||3597|,T|downstream_gene_variant|MODIFIER|PA2061|gene-PA2061|transcript|TRANSCRIPT_gene-PA2061|protein_coding||c.*3597C&gt;T|||||3597|,G|downstream_gene_variant|MODIFIER|PA2062|gene-PA2062|transcript|TRANSCRIPT_gene-PA2062|protein_coding||c.*2270C&gt;G|||||2270|,T|downstream_gene_variant|MODIFIER|PA2062|gene-PA2062|transcript|TRANSCRIPT_gene-PA2062|protein_coding||c.*2270C&gt;T|||||2270|,G|downstream_gene_variant|MODIFIER|PA2063|gene-PA2063|transcript|TRANSCRIPT_gene-PA2063|protein_coding||c.*844C&gt;G|||||844|,T|downstream_gene_variant|MODIFIER|PA2063|gene-PA2063|transcript|TRANSCRIPT_gene-PA2063|protein_coding||c.*844C&gt;T|||||844|,G|downstream_gene_variant|MODIFIER|pcoA|gene-PA2065|transcript|TRANSCRIPT_gene-PA2065|protein_coding||c.*150G&gt;C|||||150|,T|downstream_gene_variant|MODIFIER|pcoA|gene-PA2065|transcript|TRANSCRIPT_gene-PA2065|protein_coding||c.*150G&gt;A|||||150|,G|downstream_gene_variant|MODIFIER|PA2066|gene-PA2066|transcript|TRANSCRIPT_gene-PA2066|protein_coding||c.*2197G&gt;C|||||2197|,T|downstream_gene_variant|MODIFIER|PA2066|gene-PA2066|transcript|TRANSCRIPT_gene-PA2066|protein_coding||c.*2197G&gt;A|||||2197|,G|downstream_gene_variant|MODIFIER|PA2067|gene-PA2067|transcript|TRANSCRIPT_gene-PA2067|protein_coding||c.*2832G&gt;C|||||2832|,T|downstream_gene_variant|MODIFIER|PA2067|gene-PA2067|transcript|TRANSCRIPT_gene-PA2067|protein_coding||c.*2832G&gt;A|||||2832|,G|downstream_gene_variant|MODIFIER|PA2068|gene-PA2068|transcript|TRANSCRIPT_gene-PA2068|protein_coding||c.*3502G&gt;C|||||3502|,T|downstream_gene_variant|MODIFIER|PA2068|gene-PA2068|transcript|TRANSCRIPT_gene-PA2068|protein_coding||c.*3502G&gt;A|||||3502|,G|downstream_gene_variant|MODIFIER|PA2069|gene-PA2069|transcript|TRANSCRIPT_gene-PA2069|protein_coding||c.*4709G&gt;C|||||4709|,T|downstream_gene_variant|MODIFIER|PA2069|gene-PA2069|transcript|TRANSCRIPT_gene-PA2069|protein_coding||c.*4709G&gt;A|||||4709|,G|intragenic_variant|MODIFIER|gene-PA0053|null|gene_variant|null|||n.2262929C&gt;G||||||,T|intragenic_variant|MODIFIER|gene-PA0053|null|gene_variant|null|||n.2262929C&gt;T||||||</t>
  </si>
  <si>
    <t>ANN=T|upstream_gene_variant|MODIFIER|PA2110|gene-PA2110|transcript|TRANSCRIPT_gene-PA2110|protein_coding||c.-4180G&gt;A|||||4180|,T|upstream_gene_variant|MODIFIER|PA2111|gene-PA2111|transcript|TRANSCRIPT_gene-PA2111|protein_coding||c.-3470G&gt;A|||||3470|,T|upstream_gene_variant|MODIFIER|PA2112|gene-PA2112|transcript|TRANSCRIPT_gene-PA2112|protein_coding||c.-2730G&gt;A|||||2730|,T|upstream_gene_variant|MODIFIER|opdO|gene-PA2113|transcript|TRANSCRIPT_gene-PA2113|protein_coding||c.-1468G&gt;A|||||1468|,T|upstream_gene_variant|MODIFIER|PA2114|gene-PA2114|transcript|TRANSCRIPT_gene-PA2114|protein_coding||c.-172G&gt;A|||||172|,T|upstream_gene_variant|MODIFIER|PA2115|gene-PA2115|transcript|TRANSCRIPT_gene-PA2115|protein_coding||c.-83C&gt;T|||||83|,T|upstream_gene_variant|MODIFIER|PA2116|gene-PA2116|transcript|TRANSCRIPT_gene-PA2116|protein_coding||c.-1143C&gt;T|||||1143|,T|upstream_gene_variant|MODIFIER|ada|gene-PA2118|transcript|TRANSCRIPT_gene-PA2118|protein_coding||c.-3097C&gt;T|||||3097|,T|downstream_gene_variant|MODIFIER|PA2117|gene-PA2117|transcript|TRANSCRIPT_gene-PA2117|protein_coding||c.*1925G&gt;A|||||1925|,T|downstream_gene_variant|MODIFIER|PA2118a|gene-PA2118a|transcript|TRANSCRIPT_gene-PA2118a|protein_coding||c.*4340G&gt;A|||||4340|,T|downstream_gene_variant|MODIFIER|PA2119|gene-PA2119|transcript|TRANSCRIPT_gene-PA2119|protein_coding||c.*4708G&gt;A|||||4708|,T|intragenic_variant|MODIFIER|gene-PA0053|null|gene_variant|null|||n.2326251C&gt;T||||||</t>
  </si>
  <si>
    <t>ANN=T|missense_variant|MODERATE|PA2164|gene-PA2164|transcript|TRANSCRIPT_gene-PA2164|protein_coding|1/1|c.1067G&gt;A|p.Arg356His|1067/1752|1067/1752|356/583||,T|upstream_gene_variant|MODIFIER|PA2162|gene-PA2162|transcript|TRANSCRIPT_gene-PA2162|protein_coding||c.-2725G&gt;A|||||2725|,T|upstream_gene_variant|MODIFIER|PA2163|gene-PA2163|transcript|TRANSCRIPT_gene-PA2163|protein_coding||c.-678G&gt;A|||||678|,T|upstream_gene_variant|MODIFIER|PA2166|gene-PA2166|transcript|TRANSCRIPT_gene-PA2166|protein_coding||c.-2975C&gt;T|||||2975|,T|upstream_gene_variant|MODIFIER|PA2167|gene-PA2167|transcript|TRANSCRIPT_gene-PA2167|protein_coding||c.-3669C&gt;T|||||3669|,T|upstream_gene_variant|MODIFIER|PA2168|gene-PA2168|transcript|TRANSCRIPT_gene-PA2168|protein_coding||c.-4763C&gt;T|||||4763|,T|downstream_gene_variant|MODIFIER|PA2165|gene-PA2165|transcript|TRANSCRIPT_gene-PA2165|protein_coding||c.*1066G&gt;A|||||1066|,T|intragenic_variant|MODIFIER|gene-PA0053|null|gene_variant|null|||n.2387280C&gt;T||||||</t>
  </si>
  <si>
    <t>ANN=A|synonymous_variant|LOW|PA2181|gene-PA2181|transcript|TRANSCRIPT_gene-PA2181|protein_coding|1/1|c.1062G&gt;A|p.Glu354Glu|1062/1134|1062/1134|354/377||,A|upstream_gene_variant|MODIFIER|PA2178|gene-PA2178|transcript|TRANSCRIPT_gene-PA2178|protein_coding||c.-3932C&gt;T|||||3932|,A|upstream_gene_variant|MODIFIER|PA2179|gene-PA2179|transcript|TRANSCRIPT_gene-PA2179|protein_coding||c.-2607C&gt;T|||||2607|,A|upstream_gene_variant|MODIFIER|PA2180|gene-PA2180|transcript|TRANSCRIPT_gene-PA2180|protein_coding||c.-1247C&gt;T|||||1247|,A|upstream_gene_variant|MODIFIER|katN|gene-PA2185|transcript|TRANSCRIPT_gene-PA2185|protein_coding||c.-1781G&gt;A|||||1781|,A|upstream_gene_variant|MODIFIER|PA2187|gene-PA2187|transcript|TRANSCRIPT_gene-PA2187|protein_coding||c.-3024G&gt;A|||||3024|,A|upstream_gene_variant|MODIFIER|PA2189|gene-PA2189|transcript|TRANSCRIPT_gene-PA2189|protein_coding||c.-4895G&gt;A|||||4895|,A|downstream_gene_variant|MODIFIER|PA2177|gene-PA2177|transcript|TRANSCRIPT_gene-PA2177|protein_coding||c.*4544G&gt;A|||||4544|,A|downstream_gene_variant|MODIFIER|PA2182|gene-PA2182|transcript|TRANSCRIPT_gene-PA2182|protein_coding||c.*174C&gt;T|||||174|,A|downstream_gene_variant|MODIFIER|PA2183|gene-PA2183|transcript|TRANSCRIPT_gene-PA2183|protein_coding||c.*737C&gt;T|||||737|,A|downstream_gene_variant|MODIFIER|PA2184|gene-PA2184|transcript|TRANSCRIPT_gene-PA2184|protein_coding||c.*1018C&gt;T|||||1018|,A|downstream_gene_variant|MODIFIER|PA2188|gene-PA2188|transcript|TRANSCRIPT_gene-PA2188|protein_coding||c.*3469C&gt;T|||||3469|,A|intragenic_variant|MODIFIER|gene-PA0053|null|gene_variant|null|||n.2404212G&gt;A||||||</t>
  </si>
  <si>
    <t>ANN=G|synonymous_variant|LOW|PA2181|gene-PA2181|transcript|TRANSCRIPT_gene-PA2181|protein_coding|1/1|c.1065C&gt;G|p.Arg355Arg|1065/1134|1065/1134|355/377||,G|upstream_gene_variant|MODIFIER|PA2178|gene-PA2178|transcript|TRANSCRIPT_gene-PA2178|protein_coding||c.-3935G&gt;C|||||3935|,G|upstream_gene_variant|MODIFIER|PA2179|gene-PA2179|transcript|TRANSCRIPT_gene-PA2179|protein_coding||c.-2610G&gt;C|||||2610|,G|upstream_gene_variant|MODIFIER|PA2180|gene-PA2180|transcript|TRANSCRIPT_gene-PA2180|protein_coding||c.-1250G&gt;C|||||1250|,G|upstream_gene_variant|MODIFIER|katN|gene-PA2185|transcript|TRANSCRIPT_gene-PA2185|protein_coding||c.-1778C&gt;G|||||1778|,G|upstream_gene_variant|MODIFIER|PA2187|gene-PA2187|transcript|TRANSCRIPT_gene-PA2187|protein_coding||c.-3021C&gt;G|||||3021|,G|upstream_gene_variant|MODIFIER|PA2189|gene-PA2189|transcript|TRANSCRIPT_gene-PA2189|protein_coding||c.-4892C&gt;G|||||4892|,G|downstream_gene_variant|MODIFIER|PA2177|gene-PA2177|transcript|TRANSCRIPT_gene-PA2177|protein_coding||c.*4547C&gt;G|||||4547|,G|downstream_gene_variant|MODIFIER|PA2182|gene-PA2182|transcript|TRANSCRIPT_gene-PA2182|protein_coding||c.*171G&gt;C|||||171|,G|downstream_gene_variant|MODIFIER|PA2183|gene-PA2183|transcript|TRANSCRIPT_gene-PA2183|protein_coding||c.*734G&gt;C|||||734|,G|downstream_gene_variant|MODIFIER|PA2184|gene-PA2184|transcript|TRANSCRIPT_gene-PA2184|protein_coding||c.*1015G&gt;C|||||1015|,G|downstream_gene_variant|MODIFIER|PA2188|gene-PA2188|transcript|TRANSCRIPT_gene-PA2188|protein_coding||c.*3466G&gt;C|||||3466|,G|intragenic_variant|MODIFIER|gene-PA0053|null|gene_variant|null|||n.2404215C&gt;G||||||</t>
  </si>
  <si>
    <t>ANN=G|missense_variant|MODERATE|PA2181|gene-PA2181|transcript|TRANSCRIPT_gene-PA2181|protein_coding|1/1|c.1069C&gt;G|p.Pro357Ala|1069/1134|1069/1134|357/377||,G|upstream_gene_variant|MODIFIER|PA2178|gene-PA2178|transcript|TRANSCRIPT_gene-PA2178|protein_coding||c.-3939G&gt;C|||||3939|,G|upstream_gene_variant|MODIFIER|PA2179|gene-PA2179|transcript|TRANSCRIPT_gene-PA2179|protein_coding||c.-2614G&gt;C|||||2614|,G|upstream_gene_variant|MODIFIER|PA2180|gene-PA2180|transcript|TRANSCRIPT_gene-PA2180|protein_coding||c.-1254G&gt;C|||||1254|,G|upstream_gene_variant|MODIFIER|katN|gene-PA2185|transcript|TRANSCRIPT_gene-PA2185|protein_coding||c.-1774C&gt;G|||||1774|,G|upstream_gene_variant|MODIFIER|PA2187|gene-PA2187|transcript|TRANSCRIPT_gene-PA2187|protein_coding||c.-3017C&gt;G|||||3017|,G|upstream_gene_variant|MODIFIER|PA2189|gene-PA2189|transcript|TRANSCRIPT_gene-PA2189|protein_coding||c.-4888C&gt;G|||||4888|,G|downstream_gene_variant|MODIFIER|PA2177|gene-PA2177|transcript|TRANSCRIPT_gene-PA2177|protein_coding||c.*4551C&gt;G|||||4551|,G|downstream_gene_variant|MODIFIER|PA2182|gene-PA2182|transcript|TRANSCRIPT_gene-PA2182|protein_coding||c.*167G&gt;C|||||167|,G|downstream_gene_variant|MODIFIER|PA2183|gene-PA2183|transcript|TRANSCRIPT_gene-PA2183|protein_coding||c.*730G&gt;C|||||730|,G|downstream_gene_variant|MODIFIER|PA2184|gene-PA2184|transcript|TRANSCRIPT_gene-PA2184|protein_coding||c.*1011G&gt;C|||||1011|,G|downstream_gene_variant|MODIFIER|PA2188|gene-PA2188|transcript|TRANSCRIPT_gene-PA2188|protein_coding||c.*3462G&gt;C|||||3462|,G|intragenic_variant|MODIFIER|gene-PA0053|null|gene_variant|null|||n.2404219C&gt;G||||||</t>
  </si>
  <si>
    <t>ANN=T|missense_variant|MODERATE|PA2181|gene-PA2181|transcript|TRANSCRIPT_gene-PA2181|protein_coding|1/1|c.1070C&gt;T|p.Pro357Leu|1070/1134|1070/1134|357/377||,T|upstream_gene_variant|MODIFIER|PA2178|gene-PA2178|transcript|TRANSCRIPT_gene-PA2178|protein_coding||c.-3940G&gt;A|||||3940|,T|upstream_gene_variant|MODIFIER|PA2179|gene-PA2179|transcript|TRANSCRIPT_gene-PA2179|protein_coding||c.-2615G&gt;A|||||2615|,T|upstream_gene_variant|MODIFIER|PA2180|gene-PA2180|transcript|TRANSCRIPT_gene-PA2180|protein_coding||c.-1255G&gt;A|||||1255|,T|upstream_gene_variant|MODIFIER|katN|gene-PA2185|transcript|TRANSCRIPT_gene-PA2185|protein_coding||c.-1773C&gt;T|||||1773|,T|upstream_gene_variant|MODIFIER|PA2187|gene-PA2187|transcript|TRANSCRIPT_gene-PA2187|protein_coding||c.-3016C&gt;T|||||3016|,T|upstream_gene_variant|MODIFIER|PA2189|gene-PA2189|transcript|TRANSCRIPT_gene-PA2189|protein_coding||c.-4887C&gt;T|||||4887|,T|downstream_gene_variant|MODIFIER|PA2177|gene-PA2177|transcript|TRANSCRIPT_gene-PA2177|protein_coding||c.*4552C&gt;T|||||4552|,T|downstream_gene_variant|MODIFIER|PA2182|gene-PA2182|transcript|TRANSCRIPT_gene-PA2182|protein_coding||c.*166G&gt;A|||||166|,T|downstream_gene_variant|MODIFIER|PA2183|gene-PA2183|transcript|TRANSCRIPT_gene-PA2183|protein_coding||c.*729G&gt;A|||||729|,T|downstream_gene_variant|MODIFIER|PA2184|gene-PA2184|transcript|TRANSCRIPT_gene-PA2184|protein_coding||c.*1010G&gt;A|||||1010|,T|downstream_gene_variant|MODIFIER|PA2188|gene-PA2188|transcript|TRANSCRIPT_gene-PA2188|protein_coding||c.*3461G&gt;A|||||3461|,T|intragenic_variant|MODIFIER|gene-PA0053|null|gene_variant|null|||n.2404220C&gt;T||||||</t>
  </si>
  <si>
    <t>ANN=G|synonymous_variant|LOW|PA2181|gene-PA2181|transcript|TRANSCRIPT_gene-PA2181|protein_coding|1/1|c.1074A&gt;G|p.Ala358Ala|1074/1134|1074/1134|358/377||,G|upstream_gene_variant|MODIFIER|PA2178|gene-PA2178|transcript|TRANSCRIPT_gene-PA2178|protein_coding||c.-3944T&gt;C|||||3944|,G|upstream_gene_variant|MODIFIER|PA2179|gene-PA2179|transcript|TRANSCRIPT_gene-PA2179|protein_coding||c.-2619T&gt;C|||||2619|,G|upstream_gene_variant|MODIFIER|PA2180|gene-PA2180|transcript|TRANSCRIPT_gene-PA2180|protein_coding||c.-1259T&gt;C|||||1259|,G|upstream_gene_variant|MODIFIER|katN|gene-PA2185|transcript|TRANSCRIPT_gene-PA2185|protein_coding||c.-1769A&gt;G|||||1769|,G|upstream_gene_variant|MODIFIER|PA2187|gene-PA2187|transcript|TRANSCRIPT_gene-PA2187|protein_coding||c.-3012A&gt;G|||||3012|,G|upstream_gene_variant|MODIFIER|PA2189|gene-PA2189|transcript|TRANSCRIPT_gene-PA2189|protein_coding||c.-4883A&gt;G|||||4883|,G|downstream_gene_variant|MODIFIER|PA2177|gene-PA2177|transcript|TRANSCRIPT_gene-PA2177|protein_coding||c.*4556A&gt;G|||||4556|,G|downstream_gene_variant|MODIFIER|PA2182|gene-PA2182|transcript|TRANSCRIPT_gene-PA2182|protein_coding||c.*162T&gt;C|||||162|,G|downstream_gene_variant|MODIFIER|PA2183|gene-PA2183|transcript|TRANSCRIPT_gene-PA2183|protein_coding||c.*725T&gt;C|||||725|,G|downstream_gene_variant|MODIFIER|PA2184|gene-PA2184|transcript|TRANSCRIPT_gene-PA2184|protein_coding||c.*1006T&gt;C|||||1006|,G|downstream_gene_variant|MODIFIER|PA2188|gene-PA2188|transcript|TRANSCRIPT_gene-PA2188|protein_coding||c.*3457T&gt;C|||||3457|,G|intragenic_variant|MODIFIER|gene-PA0053|null|gene_variant|null|||n.2404224A&gt;G||||||</t>
  </si>
  <si>
    <t>ANN=G|upstream_gene_variant|MODIFIER|PA2267|gene-PA2267|transcript|TRANSCRIPT_gene-PA2267|protein_coding||c.-3614A&gt;C|||||3614|,G|upstream_gene_variant|MODIFIER|PA2269|gene-PA2269|transcript|TRANSCRIPT_gene-PA2269|protein_coding||c.-1288A&gt;C|||||1288|,G|upstream_gene_variant|MODIFIER|pbpC|gene-PA2272|transcript|TRANSCRIPT_gene-PA2272|protein_coding||c.-94T&gt;G|||||94|,G|upstream_gene_variant|MODIFIER|PA2274|gene-PA2274|transcript|TRANSCRIPT_gene-PA2274|protein_coding||c.-2347T&gt;G|||||2347|,G|upstream_gene_variant|MODIFIER|PA2276|gene-PA2276|transcript|TRANSCRIPT_gene-PA2276|protein_coding||c.-4019T&gt;G|||||4019|,G|upstream_gene_variant|MODIFIER|arsR|gene-PA2277|transcript|TRANSCRIPT_gene-PA2277|protein_coding||c.-4988T&gt;G|||||4988|,G|downstream_gene_variant|MODIFIER|PA2266|gene-PA2266|transcript|TRANSCRIPT_gene-PA2266|protein_coding||c.*4583T&gt;G|||||4583|,G|downstream_gene_variant|MODIFIER|PA2268|gene-PA2268|transcript|TRANSCRIPT_gene-PA2268|protein_coding||c.*2457T&gt;G|||||2457|,G|downstream_gene_variant|MODIFIER|PA2270|gene-PA2270|transcript|TRANSCRIPT_gene-PA2270|protein_coding||c.*551T&gt;G|||||551|,G|downstream_gene_variant|MODIFIER|PA2271|gene-PA2271|transcript|TRANSCRIPT_gene-PA2271|protein_coding||c.*28T&gt;G|||||28|,G|downstream_gene_variant|MODIFIER|soxR|gene-PA2273|transcript|TRANSCRIPT_gene-PA2273|protein_coding||c.*1799A&gt;C|||||1799|,G|downstream_gene_variant|MODIFIER|PA2275|gene-PA2275|transcript|TRANSCRIPT_gene-PA2275|protein_coding||c.*2749A&gt;C|||||2749|,G|intragenic_variant|MODIFIER|gene-PA0053|null|gene_variant|null|||n.2501626T&gt;G||||||</t>
  </si>
  <si>
    <t>ANN=T|missense_variant|MODERATE|PA2291|gene-PA2291|transcript|TRANSCRIPT_gene-PA2291|protein_coding|1/1|c.467C&gt;A|p.Ala156Asp|467/1359|467/1359|156/452||WARNING_TRANSCRIPT_NO_START_CODON,T|upstream_gene_variant|MODIFIER|PA2289|gene-PA2289|transcript|TRANSCRIPT_gene-PA2289|protein_coding||c.-3589C&gt;A|||||3589|,T|upstream_gene_variant|MODIFIER|gcd|gene-PA2290|transcript|TRANSCRIPT_gene-PA2290|protein_coding||c.-1046C&gt;A|||||1046|,T|downstream_gene_variant|MODIFIER|PA2292|gene-PA2292|transcript|TRANSCRIPT_gene-PA2292|protein_coding||c.*808C&gt;A|||||808|,T|downstream_gene_variant|MODIFIER|PA2293|gene-PA2293|transcript|TRANSCRIPT_gene-PA2293|protein_coding||c.*1086C&gt;A|||||1086|,T|downstream_gene_variant|MODIFIER|PA2294|gene-PA2294|transcript|TRANSCRIPT_gene-PA2294|protein_coding||c.*2048C&gt;A|||||2048|,T|downstream_gene_variant|MODIFIER|PA2295|gene-PA2295|transcript|TRANSCRIPT_gene-PA2295|protein_coding||c.*2899C&gt;A|||||2899|,T|downstream_gene_variant|MODIFIER|PA2296|gene-PA2296|transcript|TRANSCRIPT_gene-PA2296|protein_coding||c.*3721C&gt;A|||||3721|,T|intragenic_variant|MODIFIER|gene-PA0053|null|gene_variant|null|||n.2522150G&gt;T||||||</t>
  </si>
  <si>
    <t>ANN=G|missense_variant|MODERATE|PA2417|gene-PA2417|transcript|TRANSCRIPT_gene-PA2417|protein_coding|1/1|c.835T&gt;C|p.Phe279Leu|835/939|835/939|279/312||,G|upstream_gene_variant|MODIFIER|pvdH|gene-PA2413|transcript|TRANSCRIPT_gene-PA2413|protein_coding||c.-4020T&gt;C|||||4020|,G|upstream_gene_variant|MODIFIER|PA2414|gene-PA2414|transcript|TRANSCRIPT_gene-PA2414|protein_coding||c.-2522T&gt;C|||||2522|,G|upstream_gene_variant|MODIFIER|PA2415|gene-PA2415|transcript|TRANSCRIPT_gene-PA2415|protein_coding||c.-2104T&gt;C|||||2104|,G|upstream_gene_variant|MODIFIER|PA2418|gene-PA2418|transcript|TRANSCRIPT_gene-PA2418|protein_coding||c.-935A&gt;G|||||935|WARNING_TRANSCRIPT_NO_START_CODON,G|upstream_gene_variant|MODIFIER|PA2419|gene-PA2419|transcript|TRANSCRIPT_gene-PA2419|protein_coding||c.-1893A&gt;G|||||1893|,G|upstream_gene_variant|MODIFIER|PA2420|gene-PA2420|transcript|TRANSCRIPT_gene-PA2420|protein_coding||c.-2655A&gt;G|||||2655|,G|upstream_gene_variant|MODIFIER|PA2421|gene-PA2421|transcript|TRANSCRIPT_gene-PA2421|protein_coding||c.-4106A&gt;G|||||4106|,G|downstream_gene_variant|MODIFIER|treA|gene-PA2416|transcript|TRANSCRIPT_gene-PA2416|protein_coding||c.*108A&gt;G|||||108|,G|intragenic_variant|MODIFIER|gene-PA0053|null|gene_variant|null|||n.2700271A&gt;G||||||</t>
  </si>
  <si>
    <t>ANN=C|missense_variant|MODERATE|pvdS|gene-PA2426|transcript|TRANSCRIPT_gene-PA2426|protein_coding|1/1|c.202T&gt;C|p.Phe68Leu|202/564|202/564|68/187||,C|upstream_gene_variant|MODIFIER|pvdL|gene-PA2424|transcript|TRANSCRIPT_gene-PA2424|protein_coding||c.-1682A&gt;G|||||1682|,C|upstream_gene_variant|MODIFIER|pvdG|gene-PA2425|transcript|TRANSCRIPT_gene-PA2425|protein_coding||c.-845A&gt;G|||||845|WARNING_TRANSCRIPT_NO_START_CODON,C|upstream_gene_variant|MODIFIER|PA2429|gene-PA2429|transcript|TRANSCRIPT_gene-PA2429|protein_coding||c.-2109T&gt;C|||||2109|,C|downstream_gene_variant|MODIFIER|PA2427|gene-PA2427|transcript|TRANSCRIPT_gene-PA2427|protein_coding||c.*379A&gt;G|||||379|,C|downstream_gene_variant|MODIFIER|PA2428|gene-PA2428|transcript|TRANSCRIPT_gene-PA2428|protein_coding||c.*933A&gt;G|||||933|,C|downstream_gene_variant|MODIFIER|PA2430|gene-PA2430|transcript|TRANSCRIPT_gene-PA2430|protein_coding||c.*2391A&gt;G|||||2391|,C|downstream_gene_variant|MODIFIER|PA2431|gene-PA2431|transcript|TRANSCRIPT_gene-PA2431|protein_coding||c.*3591A&gt;G|||||3591|,C|intragenic_variant|MODIFIER|gene-PA0053|null|gene_variant|null|||n.2722376T&gt;C||||||</t>
  </si>
  <si>
    <t>ANN=T|synonymous_variant|LOW|pvdS|gene-PA2426|transcript|TRANSCRIPT_gene-PA2426|protein_coding|1/1|c.537C&gt;T|p.Asn179Asn|537/564|537/564|179/187||,T|upstream_gene_variant|MODIFIER|pvdL|gene-PA2424|transcript|TRANSCRIPT_gene-PA2424|protein_coding||c.-2017G&gt;A|||||2017|,T|upstream_gene_variant|MODIFIER|pvdG|gene-PA2425|transcript|TRANSCRIPT_gene-PA2425|protein_coding||c.-1180G&gt;A|||||1180|WARNING_TRANSCRIPT_NO_START_CODON,T|upstream_gene_variant|MODIFIER|PA2429|gene-PA2429|transcript|TRANSCRIPT_gene-PA2429|protein_coding||c.-1774C&gt;T|||||1774|,T|downstream_gene_variant|MODIFIER|PA2427|gene-PA2427|transcript|TRANSCRIPT_gene-PA2427|protein_coding||c.*44G&gt;A|||||44|,T|downstream_gene_variant|MODIFIER|PA2428|gene-PA2428|transcript|TRANSCRIPT_gene-PA2428|protein_coding||c.*598G&gt;A|||||598|,T|downstream_gene_variant|MODIFIER|PA2430|gene-PA2430|transcript|TRANSCRIPT_gene-PA2430|protein_coding||c.*2056G&gt;A|||||2056|,T|downstream_gene_variant|MODIFIER|PA2431|gene-PA2431|transcript|TRANSCRIPT_gene-PA2431|protein_coding||c.*3256G&gt;A|||||3256|,T|intragenic_variant|MODIFIER|gene-PA0053|null|gene_variant|null|||n.2722711C&gt;T||||||</t>
  </si>
  <si>
    <t>ANN=C|missense_variant|MODERATE|pvdS|gene-PA2426|transcript|TRANSCRIPT_gene-PA2426|protein_coding|1/1|c.538G&gt;C|p.Val180Leu|538/564|538/564|180/187||,C|upstream_gene_variant|MODIFIER|pvdL|gene-PA2424|transcript|TRANSCRIPT_gene-PA2424|protein_coding||c.-2018C&gt;G|||||2018|,C|upstream_gene_variant|MODIFIER|pvdG|gene-PA2425|transcript|TRANSCRIPT_gene-PA2425|protein_coding||c.-1181C&gt;G|||||1181|WARNING_TRANSCRIPT_NO_START_CODON,C|upstream_gene_variant|MODIFIER|PA2429|gene-PA2429|transcript|TRANSCRIPT_gene-PA2429|protein_coding||c.-1773G&gt;C|||||1773|,C|downstream_gene_variant|MODIFIER|PA2427|gene-PA2427|transcript|TRANSCRIPT_gene-PA2427|protein_coding||c.*43C&gt;G|||||43|,C|downstream_gene_variant|MODIFIER|PA2428|gene-PA2428|transcript|TRANSCRIPT_gene-PA2428|protein_coding||c.*597C&gt;G|||||597|,C|downstream_gene_variant|MODIFIER|PA2430|gene-PA2430|transcript|TRANSCRIPT_gene-PA2430|protein_coding||c.*2055C&gt;G|||||2055|,C|downstream_gene_variant|MODIFIER|PA2431|gene-PA2431|transcript|TRANSCRIPT_gene-PA2431|protein_coding||c.*3255C&gt;G|||||3255|,C|intragenic_variant|MODIFIER|gene-PA0053|null|gene_variant|null|||n.2722712G&gt;C||||||</t>
  </si>
  <si>
    <t>ANN=G|synonymous_variant|LOW|pvdS|gene-PA2426|transcript|TRANSCRIPT_gene-PA2426|protein_coding|1/1|c.540C&gt;G|p.Val180Val|540/564|540/564|180/187||,G|upstream_gene_variant|MODIFIER|pvdL|gene-PA2424|transcript|TRANSCRIPT_gene-PA2424|protein_coding||c.-2020G&gt;C|||||2020|,G|upstream_gene_variant|MODIFIER|pvdG|gene-PA2425|transcript|TRANSCRIPT_gene-PA2425|protein_coding||c.-1183G&gt;C|||||1183|WARNING_TRANSCRIPT_NO_START_CODON,G|upstream_gene_variant|MODIFIER|PA2429|gene-PA2429|transcript|TRANSCRIPT_gene-PA2429|protein_coding||c.-1771C&gt;G|||||1771|,G|downstream_gene_variant|MODIFIER|PA2427|gene-PA2427|transcript|TRANSCRIPT_gene-PA2427|protein_coding||c.*41G&gt;C|||||41|,G|downstream_gene_variant|MODIFIER|PA2428|gene-PA2428|transcript|TRANSCRIPT_gene-PA2428|protein_coding||c.*595G&gt;C|||||595|,G|downstream_gene_variant|MODIFIER|PA2430|gene-PA2430|transcript|TRANSCRIPT_gene-PA2430|protein_coding||c.*2053G&gt;C|||||2053|,G|downstream_gene_variant|MODIFIER|PA2431|gene-PA2431|transcript|TRANSCRIPT_gene-PA2431|protein_coding||c.*3253G&gt;C|||||3253|,G|intragenic_variant|MODIFIER|gene-PA0053|null|gene_variant|null|||n.2722714C&gt;G||||||</t>
  </si>
  <si>
    <t>ANN=G|missense_variant|MODERATE|pvdS|gene-PA2426|transcript|TRANSCRIPT_gene-PA2426|protein_coding|1/1|c.541A&gt;G|p.Thr181Ala|541/564|541/564|181/187||,G|upstream_gene_variant|MODIFIER|pvdL|gene-PA2424|transcript|TRANSCRIPT_gene-PA2424|protein_coding||c.-2021T&gt;C|||||2021|,G|upstream_gene_variant|MODIFIER|pvdG|gene-PA2425|transcript|TRANSCRIPT_gene-PA2425|protein_coding||c.-1184T&gt;C|||||1184|WARNING_TRANSCRIPT_NO_START_CODON,G|upstream_gene_variant|MODIFIER|PA2429|gene-PA2429|transcript|TRANSCRIPT_gene-PA2429|protein_coding||c.-1770A&gt;G|||||1770|,G|downstream_gene_variant|MODIFIER|PA2427|gene-PA2427|transcript|TRANSCRIPT_gene-PA2427|protein_coding||c.*40T&gt;C|||||40|,G|downstream_gene_variant|MODIFIER|PA2428|gene-PA2428|transcript|TRANSCRIPT_gene-PA2428|protein_coding||c.*594T&gt;C|||||594|,G|downstream_gene_variant|MODIFIER|PA2430|gene-PA2430|transcript|TRANSCRIPT_gene-PA2430|protein_coding||c.*2052T&gt;C|||||2052|,G|downstream_gene_variant|MODIFIER|PA2431|gene-PA2431|transcript|TRANSCRIPT_gene-PA2431|protein_coding||c.*3252T&gt;C|||||3252|,G|intragenic_variant|MODIFIER|gene-PA0053|null|gene_variant|null|||n.2722715A&gt;G||||||</t>
  </si>
  <si>
    <t>ANN=G|synonymous_variant|LOW|pvdS|gene-PA2426|transcript|TRANSCRIPT_gene-PA2426|protein_coding|1/1|c.543C&gt;G|p.Thr181Thr|543/564|543/564|181/187||,G|upstream_gene_variant|MODIFIER|pvdL|gene-PA2424|transcript|TRANSCRIPT_gene-PA2424|protein_coding||c.-2023G&gt;C|||||2023|,G|upstream_gene_variant|MODIFIER|pvdG|gene-PA2425|transcript|TRANSCRIPT_gene-PA2425|protein_coding||c.-1186G&gt;C|||||1186|WARNING_TRANSCRIPT_NO_START_CODON,G|upstream_gene_variant|MODIFIER|PA2429|gene-PA2429|transcript|TRANSCRIPT_gene-PA2429|protein_coding||c.-1768C&gt;G|||||1768|,G|downstream_gene_variant|MODIFIER|PA2427|gene-PA2427|transcript|TRANSCRIPT_gene-PA2427|protein_coding||c.*38G&gt;C|||||38|,G|downstream_gene_variant|MODIFIER|PA2428|gene-PA2428|transcript|TRANSCRIPT_gene-PA2428|protein_coding||c.*592G&gt;C|||||592|,G|downstream_gene_variant|MODIFIER|PA2430|gene-PA2430|transcript|TRANSCRIPT_gene-PA2430|protein_coding||c.*2050G&gt;C|||||2050|,G|downstream_gene_variant|MODIFIER|PA2431|gene-PA2431|transcript|TRANSCRIPT_gene-PA2431|protein_coding||c.*3250G&gt;C|||||3250|,G|intragenic_variant|MODIFIER|gene-PA0053|null|gene_variant|null|||n.2722717C&gt;G||||||</t>
  </si>
  <si>
    <t>ANN=A|missense_variant|MODERATE|pvdS|gene-PA2426|transcript|TRANSCRIPT_gene-PA2426|protein_coding|1/1|c.544C&gt;A|p.His182Asn|544/564|544/564|182/187||,A|upstream_gene_variant|MODIFIER|pvdL|gene-PA2424|transcript|TRANSCRIPT_gene-PA2424|protein_coding||c.-2024G&gt;T|||||2024|,A|upstream_gene_variant|MODIFIER|pvdG|gene-PA2425|transcript|TRANSCRIPT_gene-PA2425|protein_coding||c.-1187G&gt;T|||||1187|WARNING_TRANSCRIPT_NO_START_CODON,A|upstream_gene_variant|MODIFIER|PA2429|gene-PA2429|transcript|TRANSCRIPT_gene-PA2429|protein_coding||c.-1767C&gt;A|||||1767|,A|downstream_gene_variant|MODIFIER|PA2427|gene-PA2427|transcript|TRANSCRIPT_gene-PA2427|protein_coding||c.*37G&gt;T|||||37|,A|downstream_gene_variant|MODIFIER|PA2428|gene-PA2428|transcript|TRANSCRIPT_gene-PA2428|protein_coding||c.*591G&gt;T|||||591|,A|downstream_gene_variant|MODIFIER|PA2430|gene-PA2430|transcript|TRANSCRIPT_gene-PA2430|protein_coding||c.*2049G&gt;T|||||2049|,A|downstream_gene_variant|MODIFIER|PA2431|gene-PA2431|transcript|TRANSCRIPT_gene-PA2431|protein_coding||c.*3249G&gt;T|||||3249|,A|intragenic_variant|MODIFIER|gene-PA0053|null|gene_variant|null|||n.2722718C&gt;A||||||</t>
  </si>
  <si>
    <t>ANN=C|synonymous_variant|LOW|pvdS|gene-PA2426|transcript|TRANSCRIPT_gene-PA2426|protein_coding|1/1|c.546T&gt;C|p.His182His|546/564|546/564|182/187||,C|upstream_gene_variant|MODIFIER|pvdL|gene-PA2424|transcript|TRANSCRIPT_gene-PA2424|protein_coding||c.-2026A&gt;G|||||2026|,C|upstream_gene_variant|MODIFIER|pvdG|gene-PA2425|transcript|TRANSCRIPT_gene-PA2425|protein_coding||c.-1189A&gt;G|||||1189|WARNING_TRANSCRIPT_NO_START_CODON,C|upstream_gene_variant|MODIFIER|PA2429|gene-PA2429|transcript|TRANSCRIPT_gene-PA2429|protein_coding||c.-1765T&gt;C|||||1765|,C|downstream_gene_variant|MODIFIER|PA2427|gene-PA2427|transcript|TRANSCRIPT_gene-PA2427|protein_coding||c.*35A&gt;G|||||35|,C|downstream_gene_variant|MODIFIER|PA2428|gene-PA2428|transcript|TRANSCRIPT_gene-PA2428|protein_coding||c.*589A&gt;G|||||589|,C|downstream_gene_variant|MODIFIER|PA2430|gene-PA2430|transcript|TRANSCRIPT_gene-PA2430|protein_coding||c.*2047A&gt;G|||||2047|,C|downstream_gene_variant|MODIFIER|PA2431|gene-PA2431|transcript|TRANSCRIPT_gene-PA2431|protein_coding||c.*3247A&gt;G|||||3247|,C|intragenic_variant|MODIFIER|gene-PA0053|null|gene_variant|null|||n.2722720T&gt;C||||||</t>
  </si>
  <si>
    <t>ANN=G|synonymous_variant|LOW|pvdS|gene-PA2426|transcript|TRANSCRIPT_gene-PA2426|protein_coding|1/1|c.549C&gt;G|p.Leu183Leu|549/564|549/564|183/187||,G|upstream_gene_variant|MODIFIER|pvdL|gene-PA2424|transcript|TRANSCRIPT_gene-PA2424|protein_coding||c.-2029G&gt;C|||||2029|,G|upstream_gene_variant|MODIFIER|pvdG|gene-PA2425|transcript|TRANSCRIPT_gene-PA2425|protein_coding||c.-1192G&gt;C|||||1192|WARNING_TRANSCRIPT_NO_START_CODON,G|upstream_gene_variant|MODIFIER|PA2429|gene-PA2429|transcript|TRANSCRIPT_gene-PA2429|protein_coding||c.-1762C&gt;G|||||1762|,G|downstream_gene_variant|MODIFIER|PA2427|gene-PA2427|transcript|TRANSCRIPT_gene-PA2427|protein_coding||c.*32G&gt;C|||||32|,G|downstream_gene_variant|MODIFIER|PA2428|gene-PA2428|transcript|TRANSCRIPT_gene-PA2428|protein_coding||c.*586G&gt;C|||||586|,G|downstream_gene_variant|MODIFIER|PA2430|gene-PA2430|transcript|TRANSCRIPT_gene-PA2430|protein_coding||c.*2044G&gt;C|||||2044|,G|downstream_gene_variant|MODIFIER|PA2431|gene-PA2431|transcript|TRANSCRIPT_gene-PA2431|protein_coding||c.*3244G&gt;C|||||3244|,G|intragenic_variant|MODIFIER|gene-PA0053|null|gene_variant|null|||n.2722723C&gt;G||||||</t>
  </si>
  <si>
    <t>ANN=G|synonymous_variant|LOW|pvdS|gene-PA2426|transcript|TRANSCRIPT_gene-PA2426|protein_coding|1/1|c.555C&gt;G|p.Ala185Ala|555/564|555/564|185/187||,G|upstream_gene_variant|MODIFIER|pvdL|gene-PA2424|transcript|TRANSCRIPT_gene-PA2424|protein_coding||c.-2035G&gt;C|||||2035|,G|upstream_gene_variant|MODIFIER|pvdG|gene-PA2425|transcript|TRANSCRIPT_gene-PA2425|protein_coding||c.-1198G&gt;C|||||1198|WARNING_TRANSCRIPT_NO_START_CODON,G|upstream_gene_variant|MODIFIER|PA2429|gene-PA2429|transcript|TRANSCRIPT_gene-PA2429|protein_coding||c.-1756C&gt;G|||||1756|,G|downstream_gene_variant|MODIFIER|PA2427|gene-PA2427|transcript|TRANSCRIPT_gene-PA2427|protein_coding||c.*26G&gt;C|||||26|,G|downstream_gene_variant|MODIFIER|PA2428|gene-PA2428|transcript|TRANSCRIPT_gene-PA2428|protein_coding||c.*580G&gt;C|||||580|,G|downstream_gene_variant|MODIFIER|PA2430|gene-PA2430|transcript|TRANSCRIPT_gene-PA2430|protein_coding||c.*2038G&gt;C|||||2038|,G|downstream_gene_variant|MODIFIER|PA2431|gene-PA2431|transcript|TRANSCRIPT_gene-PA2431|protein_coding||c.*3238G&gt;C|||||3238|,G|intragenic_variant|MODIFIER|gene-PA0053|null|gene_variant|null|||n.2722729C&gt;G||||||</t>
  </si>
  <si>
    <t>ANN=A|missense_variant|MODERATE|pvdS|gene-PA2426|transcript|TRANSCRIPT_gene-PA2426|protein_coding|1/1|c.557G&gt;A|p.Arg186His|557/564|557/564|186/187||,A|upstream_gene_variant|MODIFIER|pvdL|gene-PA2424|transcript|TRANSCRIPT_gene-PA2424|protein_coding||c.-2037C&gt;T|||||2037|,A|upstream_gene_variant|MODIFIER|pvdG|gene-PA2425|transcript|TRANSCRIPT_gene-PA2425|protein_coding||c.-1200C&gt;T|||||1200|WARNING_TRANSCRIPT_NO_START_CODON,A|upstream_gene_variant|MODIFIER|PA2429|gene-PA2429|transcript|TRANSCRIPT_gene-PA2429|protein_coding||c.-1754G&gt;A|||||1754|,A|downstream_gene_variant|MODIFIER|PA2427|gene-PA2427|transcript|TRANSCRIPT_gene-PA2427|protein_coding||c.*24C&gt;T|||||24|,A|downstream_gene_variant|MODIFIER|PA2428|gene-PA2428|transcript|TRANSCRIPT_gene-PA2428|protein_coding||c.*578C&gt;T|||||578|,A|downstream_gene_variant|MODIFIER|PA2430|gene-PA2430|transcript|TRANSCRIPT_gene-PA2430|protein_coding||c.*2036C&gt;T|||||2036|,A|downstream_gene_variant|MODIFIER|PA2431|gene-PA2431|transcript|TRANSCRIPT_gene-PA2431|protein_coding||c.*3236C&gt;T|||||3236|,A|intragenic_variant|MODIFIER|gene-PA0053|null|gene_variant|null|||n.2722731G&gt;A||||||</t>
  </si>
  <si>
    <t>ANN=T|synonymous_variant|LOW|pvdS|gene-PA2426|transcript|TRANSCRIPT_gene-PA2426|protein_coding|1/1|c.558C&gt;T|p.Arg186Arg|558/564|558/564|186/187||,T|upstream_gene_variant|MODIFIER|pvdL|gene-PA2424|transcript|TRANSCRIPT_gene-PA2424|protein_coding||c.-2038G&gt;A|||||2038|,T|upstream_gene_variant|MODIFIER|pvdG|gene-PA2425|transcript|TRANSCRIPT_gene-PA2425|protein_coding||c.-1201G&gt;A|||||1201|WARNING_TRANSCRIPT_NO_START_CODON,T|upstream_gene_variant|MODIFIER|PA2429|gene-PA2429|transcript|TRANSCRIPT_gene-PA2429|protein_coding||c.-1753C&gt;T|||||1753|,T|downstream_gene_variant|MODIFIER|PA2427|gene-PA2427|transcript|TRANSCRIPT_gene-PA2427|protein_coding||c.*23G&gt;A|||||23|,T|downstream_gene_variant|MODIFIER|PA2428|gene-PA2428|transcript|TRANSCRIPT_gene-PA2428|protein_coding||c.*577G&gt;A|||||577|,T|downstream_gene_variant|MODIFIER|PA2430|gene-PA2430|transcript|TRANSCRIPT_gene-PA2430|protein_coding||c.*2035G&gt;A|||||2035|,T|downstream_gene_variant|MODIFIER|PA2431|gene-PA2431|transcript|TRANSCRIPT_gene-PA2431|protein_coding||c.*3235G&gt;A|||||3235|,T|intragenic_variant|MODIFIER|gene-PA0053|null|gene_variant|null|||n.2722732C&gt;T||||||</t>
  </si>
  <si>
    <t>ANN=C|missense_variant|MODERATE|PA2436|gene-PA2436|transcript|TRANSCRIPT_gene-PA2436|protein_coding|1/1|c.185A&gt;G|p.Lys62Arg|185/435|185/435|62/144||,C|upstream_gene_variant|MODIFIER|PA2431|gene-PA2431|transcript|TRANSCRIPT_gene-PA2431|protein_coding||c.-4641A&gt;G|||||4641|,C|upstream_gene_variant|MODIFIER|PA2434|gene-PA2434|transcript|TRANSCRIPT_gene-PA2434|protein_coding||c.-2261A&gt;G|||||2261|WARNING_TRANSCRIPT_NO_START_CODON,C|upstream_gene_variant|MODIFIER|PA2435|gene-PA2435|transcript|TRANSCRIPT_gene-PA2435|protein_coding||c.-279A&gt;G|||||279|,C|downstream_gene_variant|MODIFIER|bexR|gene-PA2432|transcript|TRANSCRIPT_gene-PA2432|protein_coding||c.*3326T&gt;C|||||3326|,C|downstream_gene_variant|MODIFIER|PA2433|gene-PA2433|transcript|TRANSCRIPT_gene-PA2433|protein_coding||c.*2942T&gt;C|||||2942|,C|downstream_gene_variant|MODIFIER|PA2437|gene-PA2437|transcript|TRANSCRIPT_gene-PA2437|protein_coding||c.*338A&gt;G|||||338|,C|downstream_gene_variant|MODIFIER|PA2438|gene-PA2438|transcript|TRANSCRIPT_gene-PA2438|protein_coding||c.*1375A&gt;G|||||1375|,C|downstream_gene_variant|MODIFIER|PA2439|gene-PA2439|transcript|TRANSCRIPT_gene-PA2439|protein_coding||c.*2412A&gt;G|||||2412|,C|intragenic_variant|MODIFIER|gene-PA0053|null|gene_variant|null|||n.2732782T&gt;C||||||</t>
  </si>
  <si>
    <t>ANN=G|missense_variant|MODERATE|gcvP2|gene-PA2445|transcript|TRANSCRIPT_gene-PA2445|protein_coding|1/1|c.2120T&gt;C|p.Leu707Pro|2120/2880|2120/2880|707/959||,G|upstream_gene_variant|MODIFIER|gcvT2|gene-PA2442|transcript|TRANSCRIPT_gene-PA2442|protein_coding||c.-3677T&gt;C|||||3677|,G|upstream_gene_variant|MODIFIER|sdaA|gene-PA2443|transcript|TRANSCRIPT_gene-PA2443|protein_coding||c.-2207T&gt;C|||||2207|,G|upstream_gene_variant|MODIFIER|glyA2|gene-PA2444|transcript|TRANSCRIPT_gene-PA2444|protein_coding||c.-903T&gt;C|||||903|,G|upstream_gene_variant|MODIFIER|PA2448|gene-PA2448|transcript|TRANSCRIPT_gene-PA2448|protein_coding||c.-3818A&gt;G|||||3818|,G|downstream_gene_variant|MODIFIER|PA2441|gene-PA2441|transcript|TRANSCRIPT_gene-PA2441|protein_coding||c.*4844A&gt;G|||||4844|,G|downstream_gene_variant|MODIFIER|gcvH2|gene-PA2446|transcript|TRANSCRIPT_gene-PA2446|protein_coding||c.*2130T&gt;C|||||2130|,G|downstream_gene_variant|MODIFIER|PA2447|gene-PA2447|transcript|TRANSCRIPT_gene-PA2447|protein_coding||c.*2772T&gt;C|||||2772|,G|intragenic_variant|MODIFIER|gene-PA0053|null|gene_variant|null|||n.2744560A&gt;G||||||</t>
  </si>
  <si>
    <t>TC</t>
  </si>
  <si>
    <t>TCGGCTACC</t>
  </si>
  <si>
    <t>ANN=TCGGCTACC|frameshift_variant|HIGH|PA2458|gene-PA2458|transcript|TRANSCRIPT_gene-PA2458|protein_coding|1/1|c.1086_1087insGGCTACC|p.Arg363fs|1087/1122|1087/1122|363/373||WARNING_TRANSCRIPT_NO_START_CODON,TCGGCTACC|downstream_gene_variant|MODIFIER|PA2453|gene-PA2453|transcript|TRANSCRIPT_gene-PA2453|protein_coding||c.*4323_*4324insGGCTACC|||||4324|,TCGGCTACC|downstream_gene_variant|MODIFIER|PA2454|gene-PA2454|transcript|TRANSCRIPT_gene-PA2454|protein_coding||c.*3418_*3419insGGCTACC|||||3419|,TCGGCTACC|downstream_gene_variant|MODIFIER|PA2455|gene-PA2455|transcript|TRANSCRIPT_gene-PA2455|protein_coding||c.*2894_*2895insGGCTACC|||||2895|,TCGGCTACC|downstream_gene_variant|MODIFIER|PA2457|gene-PA2457|transcript|TRANSCRIPT_gene-PA2457|protein_coding||c.*1248_*1249insGGCTACC|||||1249|,TCGGCTACC|downstream_gene_variant|MODIFIER|PA2459|gene-PA2459|transcript|TRANSCRIPT_gene-PA2459|protein_coding||c.*335_*336insGGTAGCC|||||335|,TCGGCTACC|downstream_gene_variant|MODIFIER|PA2460|gene-PA2460|transcript|TRANSCRIPT_gene-PA2460|protein_coding||c.*1176_*1177insGGTAGCC|||||1176|,TCGGCTACC|downstream_gene_variant|MODIFIER|PA2461|gene-PA2461|transcript|TRANSCRIPT_gene-PA2461|protein_coding||c.*1725_*1726insGGTAGCC|||||1725|,TCGGCTACC|downstream_gene_variant|MODIFIER|PA2462|gene-PA2462|transcript|TRANSCRIPT_gene-PA2462|protein_coding||c.*2774_*2775insGGTAGCC|||||2774|,TCGGCTACC|downstream_gene_variant|MODIFIER|gene-PA0053|null|transcript|gene-PA2451|pseudogene||n.*6280_*6281insGGCTACC|||||4702|,TCGGCTACC|intragenic_variant|MODIFIER|gene-PA0053|null|gene_variant|null|||n.2759146_2759147insGGCTACC||||||</t>
  </si>
  <si>
    <t>ANN=C|missense_variant|MODERATE|opdT|gene-PA2505|transcript|TRANSCRIPT_gene-PA2505|protein_coding|1/1|c.746A&gt;G|p.Gln249Arg|746/1347|746/1347|249/448||,C|upstream_gene_variant|MODIFIER|PA2501|gene-PA2501|transcript|TRANSCRIPT_gene-PA2501|protein_coding||c.-4289A&gt;G|||||4289|,C|upstream_gene_variant|MODIFIER|PA2502|gene-PA2502|transcript|TRANSCRIPT_gene-PA2502|protein_coding||c.-2686A&gt;G|||||2686|,C|upstream_gene_variant|MODIFIER|PA2504|gene-PA2504|transcript|TRANSCRIPT_gene-PA2504|protein_coding||c.-853A&gt;G|||||853|,C|upstream_gene_variant|MODIFIER|PA2506|gene-PA2506|transcript|TRANSCRIPT_gene-PA2506|protein_coding||c.-1108T&gt;C|||||1108|,C|upstream_gene_variant|MODIFIER|catR|gene-PA2510|transcript|TRANSCRIPT_gene-PA2510|protein_coding||c.-4066T&gt;C|||||4066|,C|downstream_gene_variant|MODIFIER|PA2500|gene-PA2500|transcript|TRANSCRIPT_gene-PA2500|protein_coding||c.*4500T&gt;C|||||4500|,C|downstream_gene_variant|MODIFIER|PA2503|gene-PA2503|transcript|TRANSCRIPT_gene-PA2503|protein_coding||c.*1474T&gt;C|||||1474|,C|downstream_gene_variant|MODIFIER|catA|gene-PA2507|transcript|TRANSCRIPT_gene-PA2507|protein_coding||c.*1484A&gt;G|||||1484|,C|downstream_gene_variant|MODIFIER|catC|gene-PA2508|transcript|TRANSCRIPT_gene-PA2508|protein_coding||c.*2461A&gt;G|||||2461|,C|downstream_gene_variant|MODIFIER|catB|gene-PA2509|transcript|TRANSCRIPT_gene-PA2509|protein_coding||c.*2783A&gt;G|||||2783|,C|downstream_gene_variant|MODIFIER|PA2511|gene-PA2511|transcript|TRANSCRIPT_gene-PA2511|protein_coding||c.*4947A&gt;G|||||4947|,C|intragenic_variant|MODIFIER|gene-PA0053|null|gene_variant|null|||n.2823175T&gt;C||||||</t>
  </si>
  <si>
    <t>ANN=C|missense_variant|MODERATE|PA2542|gene-PA2542|transcript|TRANSCRIPT_gene-PA2542|protein_coding|1/1|c.2288A&gt;G|p.Gln763Arg|2288/3666|2288/3666|763/1221||WARNING_TRANSCRIPT_NO_START_CODON,C|upstream_gene_variant|MODIFIER|PA2539|gene-PA2539|transcript|TRANSCRIPT_gene-PA2539|protein_coding||c.-4034A&gt;G|||||4034|WARNING_TRANSCRIPT_NO_START_CODON,C|upstream_gene_variant|MODIFIER|PA2540|gene-PA2540|transcript|TRANSCRIPT_gene-PA2540|protein_coding||c.-2238A&gt;G|||||2238|,C|upstream_gene_variant|MODIFIER|PA2541|gene-PA2541|transcript|TRANSCRIPT_gene-PA2541|protein_coding||c.-1513A&gt;G|||||1513|,C|downstream_gene_variant|MODIFIER|PA2543|gene-PA2543|transcript|TRANSCRIPT_gene-PA2543|protein_coding||c.*2284A&gt;G|||||2284|,C|downstream_gene_variant|MODIFIER|PA2544|gene-PA2544|transcript|TRANSCRIPT_gene-PA2544|protein_coding||c.*4157A&gt;G|||||4157|,C|intragenic_variant|MODIFIER|gene-PA0053|null|gene_variant|null|||n.2871540T&gt;C||||||</t>
  </si>
  <si>
    <t>ANN=G|missense_variant|MODERATE|PA2571|gene-PA2571|transcript|TRANSCRIPT_gene-PA2571|protein_coding|1/1|c.599T&gt;C|p.Leu200Pro|599/1413|599/1413|200/470||,G|upstream_gene_variant|MODIFIER|PA2568|gene-PA2568|transcript|TRANSCRIPT_gene-PA2568|protein_coding||c.-2533T&gt;C|||||2533|,G|upstream_gene_variant|MODIFIER|PA2569|gene-PA2569|transcript|TRANSCRIPT_gene-PA2569|protein_coding||c.-2073T&gt;C|||||2073|,G|upstream_gene_variant|MODIFIER|lecA|gene-PA2570|transcript|TRANSCRIPT_gene-PA2570|protein_coding||c.-1430T&gt;C|||||1430|,G|upstream_gene_variant|MODIFIER|PA2570.1|gene-PA2570.1|transcript|rna-PA2570.1|protein_coding||c.-929T&gt;C|||||929|WARNING_TRANSCRIPT_MULTIPLE_STOP_CODONS,G|upstream_gene_variant|MODIFIER|PA2572|gene-PA2572|transcript|TRANSCRIPT_gene-PA2572|protein_coding||c.-676A&gt;G|||||676|,G|downstream_gene_variant|MODIFIER|PA2567|gene-PA2567|transcript|TRANSCRIPT_gene-PA2567|protein_coding||c.*2999A&gt;G|||||2999|,G|downstream_gene_variant|MODIFIER|PA2573|gene-PA2573|transcript|TRANSCRIPT_gene-PA2573|protein_coding||c.*2030T&gt;C|||||2030|,G|downstream_gene_variant|MODIFIER|alkB1|gene-PA2574|transcript|TRANSCRIPT_gene-PA2574|protein_coding||c.*3749T&gt;C|||||3749|,G|intragenic_variant|MODIFIER|gene-PA0053|null|gene_variant|null|||n.2906980A&gt;G||||||</t>
  </si>
  <si>
    <t>ANN=A|synonymous_variant|LOW|PA2592|gene-PA2592|transcript|TRANSCRIPT_gene-PA2592|protein_coding|1/1|c.747G&gt;A|p.Gln249Gln|747/1104|747/1104|249/367||,A|upstream_gene_variant|MODIFIER|PA2589|gene-PA2589|transcript|TRANSCRIPT_gene-PA2589|protein_coding||c.-4490C&gt;T|||||4490|WARNING_TRANSCRIPT_NO_START_CODON,A|upstream_gene_variant|MODIFIER|PA2590|gene-PA2590|transcript|TRANSCRIPT_gene-PA2590|protein_coding||c.-1825C&gt;T|||||1825|,A|upstream_gene_variant|MODIFIER|PA2591|gene-PA2591|transcript|TRANSCRIPT_gene-PA2591|protein_coding||c.-899C&gt;T|||||899|WARNING_TRANSCRIPT_NO_START_CODON,A|upstream_gene_variant|MODIFIER|qteE|gene-PA2593|transcript|TRANSCRIPT_gene-PA2593|protein_coding||c.-564G&gt;A|||||564|,A|downstream_gene_variant|MODIFIER|PA2594|gene-PA2594|transcript|TRANSCRIPT_gene-PA2594|protein_coding||c.*1203C&gt;T|||||1203|,A|downstream_gene_variant|MODIFIER|PA2595|gene-PA2595|transcript|TRANSCRIPT_gene-PA2595|protein_coding||c.*2298C&gt;T|||||2298|,A|downstream_gene_variant|MODIFIER|PA2596|gene-PA2596|transcript|TRANSCRIPT_gene-PA2596|protein_coding||c.*3266C&gt;T|||||3266|,A|downstream_gene_variant|MODIFIER|PA2597|gene-PA2597|transcript|TRANSCRIPT_gene-PA2597|protein_coding||c.*4359C&gt;T|||||4359|,A|intragenic_variant|MODIFIER|gene-PA0053|null|gene_variant|null|||n.2935287G&gt;A||||||</t>
  </si>
  <si>
    <t>ANN=C|missense_variant|MODERATE|PA2618|gene-PA2618|transcript|TRANSCRIPT_gene-PA2618|protein_coding|1/1|c.461T&gt;C|p.Leu154Pro|461/708|461/708|154/235||,C|upstream_gene_variant|MODIFIER|lolA|gene-PA2614|transcript|TRANSCRIPT_gene-PA2614|protein_coding||c.-4872A&gt;G|||||4872|,C|upstream_gene_variant|MODIFIER|ftsK|gene-PA2615|transcript|TRANSCRIPT_gene-PA2615|protein_coding||c.-2411A&gt;G|||||2411|WARNING_TRANSCRIPT_NO_START_CODON,C|upstream_gene_variant|MODIFIER|infA|gene-PA2619|transcript|TRANSCRIPT_gene-PA2619|protein_coding||c.-352T&gt;C|||||352|,C|upstream_gene_variant|MODIFIER|cspD|gene-PA2622|transcript|TRANSCRIPT_gene-PA2622|protein_coding||c.-3550T&gt;C|||||3550|,C|downstream_gene_variant|MODIFIER|trxB1|gene-PA2616|transcript|TRANSCRIPT_gene-PA2616|protein_coding||c.*1233T&gt;C|||||1233|,C|downstream_gene_variant|MODIFIER|aat|gene-PA2617|transcript|TRANSCRIPT_gene-PA2617|protein_coding||c.*515T&gt;C|||||515|,C|downstream_gene_variant|MODIFIER|clpA|gene-PA2620|transcript|TRANSCRIPT_gene-PA2620|protein_coding||c.*652A&gt;G|||||652|,C|downstream_gene_variant|MODIFIER|PA2621|gene-PA2621|transcript|TRANSCRIPT_gene-PA2621|protein_coding||c.*2956A&gt;G|||||2956|,C|downstream_gene_variant|MODIFIER|icd|gene-PA2623|transcript|TRANSCRIPT_gene-PA2623|protein_coding||c.*3895A&gt;G|||||3895|,C|intragenic_variant|MODIFIER|gene-PA0053|null|gene_variant|null|||n.2961651T&gt;C||||||</t>
  </si>
  <si>
    <t>CTAGCCAT</t>
  </si>
  <si>
    <t>CT</t>
  </si>
  <si>
    <t>ANN=CT|frameshift_variant&amp;stop_lost&amp;splice_region_variant|HIGH|PA2627|gene-PA2627|transcript|TRANSCRIPT_gene-PA2627|protein_coding|1/1|c.620_*4delAGCCAT|p.Ter207fs|620/621|620/621|207/206||WARNING_TRANSCRIPT_NO_START_CODON,CT|frameshift_variant&amp;start_lost|HIGH|PA2628|gene-PA2628|transcript|TRANSCRIPT_gene-PA2628|protein_coding|1/1|c.-4_2delAGCCAT|p.Met1fs||1/891|1/296||,CT|upstream_gene_variant|MODIFIER|icd|gene-PA2623|transcript|TRANSCRIPT_gene-PA2623|protein_coding||c.-4933_-4928delATGGCT|||||4928|,CT|upstream_gene_variant|MODIFIER|PA2628|gene-PA2628|transcript|TRANSCRIPT_gene-PA2628|protein_coding|1/1|c.-4_2delAGCCAT|||||4|,CT|upstream_gene_variant|MODIFIER|purB|gene-PA2629|transcript|TRANSCRIPT_gene-PA2629|protein_coding||c.-969_-964delAGCCAT|||||969|,CT|upstream_gene_variant|MODIFIER|PA2630|gene-PA2630|transcript|TRANSCRIPT_gene-PA2630|protein_coding||c.-2399_-2394delAGCCAT|||||2399|,CT|upstream_gene_variant|MODIFIER|PA2631|gene-PA2631|transcript|TRANSCRIPT_gene-PA2631|protein_coding||c.-3561_-3556delAGCCAT|||||3561|,CT|upstream_gene_variant|MODIFIER|PA2632|gene-PA2632|transcript|TRANSCRIPT_gene-PA2632|protein_coding||c.-3993_-3988delAGCCAT|||||3993|,CT|upstream_gene_variant|MODIFIER|PA2633|gene-PA2633|transcript|TRANSCRIPT_gene-PA2633|protein_coding||c.-4610_-4605delAGCCAT|||||4610|WARNING_TRANSCRIPT_NO_START_CODON,CT|downstream_gene_variant|MODIFIER|idh|gene-PA2624|transcript|TRANSCRIPT_gene-PA2624|protein_coding||c.*2344_*2349delAGCCAT|||||2344|,CT|downstream_gene_variant|MODIFIER|PA2625|gene-PA2625|transcript|TRANSCRIPT_gene-PA2625|protein_coding||c.*1787_*1792delAGCCAT|||||1787|,CT|downstream_gene_variant|MODIFIER|trmU|gene-PA2626|transcript|TRANSCRIPT_gene-PA2626|protein_coding||c.*616_*621delAGCCAT|||||616|,CT|downstream_gene_variant|MODIFIER|PA2627|gene-PA2627|transcript|TRANSCRIPT_gene-PA2627|protein_coding|1/1|c.620_*4delAGCCAT|||||0|WARNING_TRANSCRIPT_NO_START_CODON,CT|intragenic_variant|MODIFIER|gene-PA0053|null|gene_variant|null|||n.2971730_2971735delAGCCAT||||||;LOF=(PA2628|gene-PA2628|1|1.00)</t>
  </si>
  <si>
    <t>ANN=A|synonymous_variant|LOW|nuoN|gene-PA2649|transcript|TRANSCRIPT_gene-PA2649|protein_coding|1/1|c.1242G&gt;A|p.Val414Val|1242/1461|1242/1461|414/486||,A|upstream_gene_variant|MODIFIER|PA2650|gene-PA2650|transcript|TRANSCRIPT_gene-PA2650|protein_coding||c.-334G&gt;A|||||334|,A|downstream_gene_variant|MODIFIER|nuoK|gene-PA2646|transcript|TRANSCRIPT_gene-PA2646|protein_coding||c.*4650G&gt;A|||||4650|,A|downstream_gene_variant|MODIFIER|nuoL|gene-PA2647|transcript|TRANSCRIPT_gene-PA2647|protein_coding||c.*2806G&gt;A|||||2806|,A|downstream_gene_variant|MODIFIER|nuoM|gene-PA2648|transcript|TRANSCRIPT_gene-PA2648|protein_coding||c.*1249G&gt;A|||||1249|,A|downstream_gene_variant|MODIFIER|PA2651|gene-PA2651|transcript|TRANSCRIPT_gene-PA2651|protein_coding||c.*1350C&gt;T|||||1350|,A|downstream_gene_variant|MODIFIER|PA2652|gene-PA2652|transcript|TRANSCRIPT_gene-PA2652|protein_coding||c.*2568C&gt;T|||||2568|,A|downstream_gene_variant|MODIFIER|PA2653|gene-PA2653|transcript|TRANSCRIPT_gene-PA2653|protein_coding||c.*4367C&gt;T|||||4367|,A|intragenic_variant|MODIFIER|gene-PA0053|null|gene_variant|null|||n.2997506G&gt;A||||||</t>
  </si>
  <si>
    <t>ANN=A|synonymous_variant|LOW|PA2652|gene-PA2652|transcript|TRANSCRIPT_gene-PA2652|protein_coding|1/1|c.390C&gt;T|p.Ser130Ser|390/1686|390/1686|130/561||,A|upstream_gene_variant|MODIFIER|PA2651|gene-PA2651|transcript|TRANSCRIPT_gene-PA2651|protein_coding||c.-1456C&gt;T|||||1456|,A|upstream_gene_variant|MODIFIER|PA2654|gene-PA2654|transcript|TRANSCRIPT_gene-PA2654|protein_coding||c.-2087G&gt;A|||||2087|,A|downstream_gene_variant|MODIFIER|nuoN|gene-PA2649|transcript|TRANSCRIPT_gene-PA2649|protein_coding||c.*3645G&gt;A|||||3645|,A|downstream_gene_variant|MODIFIER|PA2650|gene-PA2650|transcript|TRANSCRIPT_gene-PA2650|protein_coding||c.*2721G&gt;A|||||2721|,A|downstream_gene_variant|MODIFIER|PA2653|gene-PA2653|transcript|TRANSCRIPT_gene-PA2653|protein_coding||c.*503C&gt;T|||||503|,A|downstream_gene_variant|MODIFIER|PA2655|gene-PA2655|transcript|TRANSCRIPT_gene-PA2655|protein_coding||c.*4236C&gt;T|||||4236|,A|downstream_gene_variant|MODIFIER|PA2656|gene-PA2656|transcript|TRANSCRIPT_gene-PA2656|protein_coding||c.*4635C&gt;T|||||4635|,A|intragenic_variant|MODIFIER|gene-PA0053|null|gene_variant|null|||n.3001370G&gt;A||||||</t>
  </si>
  <si>
    <t>ANN=T|synonymous_variant|LOW|PA2665|gene-PA2665|transcript|TRANSCRIPT_gene-PA2665|protein_coding|1/1|c.426C&gt;T|p.Ala142Ala|426/1554|426/1554|142/517||,T|upstream_gene_variant|MODIFIER|PA2662|gene-PA2662|transcript|TRANSCRIPT_gene-PA2662|protein_coding||c.-2060G&gt;A|||||2060|WARNING_TRANSCRIPT_NO_START_CODON,T|upstream_gene_variant|MODIFIER|ppyR|gene-PA2663|transcript|TRANSCRIPT_gene-PA2663|protein_coding||c.-1816G&gt;A|||||1816|,T|upstream_gene_variant|MODIFIER|fhp|gene-PA2664|transcript|TRANSCRIPT_gene-PA2664|protein_coding||c.-580G&gt;A|||||580|,T|upstream_gene_variant|MODIFIER|PA2666|gene-PA2666|transcript|TRANSCRIPT_gene-PA2666|protein_coding||c.-1229C&gt;T|||||1229|WARNING_TRANSCRIPT_NO_START_CODON,T|upstream_gene_variant|MODIFIER|PA2667|gene-PA2667|transcript|TRANSCRIPT_gene-PA2667|protein_coding||c.-1893C&gt;T|||||1893|,T|upstream_gene_variant|MODIFIER|gene-PA0053|null|transcript|gene-PA2668|pseudogene||n.-2617C&gt;T|||||2322|,T|downstream_gene_variant|MODIFIER|PA2660|gene-PA2660|transcript|TRANSCRIPT_gene-PA2660|protein_coding||c.*4424C&gt;T|||||4424|,T|downstream_gene_variant|MODIFIER|PA2661|gene-PA2661|transcript|TRANSCRIPT_gene-PA2661|protein_coding||c.*3504C&gt;T|||||3504|,T|downstream_gene_variant|MODIFIER|PA2669|gene-PA2669|transcript|TRANSCRIPT_gene-PA2669|protein_coding||c.*2881G&gt;A|||||2881|,T|downstream_gene_variant|MODIFIER|PA2670|gene-PA2670|transcript|TRANSCRIPT_gene-PA2670|protein_coding||c.*3465G&gt;A|||||3465|,T|downstream_gene_variant|MODIFIER|PA2671|gene-PA2671|transcript|TRANSCRIPT_gene-PA2671|protein_coding||c.*4495G&gt;A|||||4495|,T|intragenic_variant|MODIFIER|gene-PA0053|null|gene_variant|null|||n.3014353C&gt;T||||||</t>
  </si>
  <si>
    <t>ANN=A|missense_variant|MODERATE|PA2682|gene-PA2682|transcript|TRANSCRIPT_gene-PA2682|protein_coding|1/1|c.76G&gt;A|p.Gly26Ser|76/1242|76/1242|26/413||,A|upstream_gene_variant|MODIFIER|PA2677|gene-PA2677|transcript|TRANSCRIPT_gene-PA2677|protein_coding||c.-4547C&gt;T|||||4547|,A|upstream_gene_variant|MODIFIER|PA2678|gene-PA2678|transcript|TRANSCRIPT_gene-PA2678|protein_coding||c.-3754C&gt;T|||||3754|WARNING_TRANSCRIPT_NO_START_CODON,A|upstream_gene_variant|MODIFIER|PA2679|gene-PA2679|transcript|TRANSCRIPT_gene-PA2679|protein_coding||c.-2410C&gt;T|||||2410|,A|downstream_gene_variant|MODIFIER|PA2680|gene-PA2680|transcript|TRANSCRIPT_gene-PA2680|protein_coding||c.*1210G&gt;A|||||1210|,A|downstream_gene_variant|MODIFIER|PA2681|gene-PA2681|transcript|TRANSCRIPT_gene-PA2681|protein_coding||c.*258G&gt;A|||||258|,A|downstream_gene_variant|MODIFIER|PA2683|gene-PA2683|transcript|TRANSCRIPT_gene-PA2683|protein_coding||c.*1174C&gt;T|||||1174|,A|downstream_gene_variant|MODIFIER|PA2684|gene-PA2684|transcript|TRANSCRIPT_gene-PA2684|protein_coding||c.*2487C&gt;T|||||2487|,A|intragenic_variant|MODIFIER|gene-PA0053|null|gene_variant|null|||n.3029262G&gt;A||||||</t>
  </si>
  <si>
    <t>ANN=C|missense_variant|MODERATE|PA2807|gene-PA2807|transcript|TRANSCRIPT_gene-PA2807|protein_coding|1/1|c.520A&gt;G|p.Thr174Ala|520/618|520/618|174/205||,C|upstream_gene_variant|MODIFIER|PA2800|gene-PA2800|transcript|TRANSCRIPT_gene-PA2800|protein_coding||c.-4133A&gt;G|||||4133|,C|upstream_gene_variant|MODIFIER|PA2802|gene-PA2802|transcript|TRANSCRIPT_gene-PA2802|protein_coding||c.-2905A&gt;G|||||2905|,C|upstream_gene_variant|MODIFIER|PA2806|gene-PA2806|transcript|TRANSCRIPT_gene-PA2806|protein_coding||c.-216A&gt;G|||||216|,C|upstream_gene_variant|MODIFIER|copR|gene-PA2809|transcript|TRANSCRIPT_gene-PA2809|protein_coding||c.-1008T&gt;C|||||1008|,C|upstream_gene_variant|MODIFIER|copS|gene-PA2810|transcript|TRANSCRIPT_gene-PA2810|protein_coding||c.-1685T&gt;C|||||1685|,C|downstream_gene_variant|MODIFIER|PA2799|gene-PA2799|transcript|TRANSCRIPT_gene-PA2799|protein_coding||c.*4895T&gt;C|||||4895|,C|downstream_gene_variant|MODIFIER|PA2801|gene-PA2801|transcript|TRANSCRIPT_gene-PA2801|protein_coding||c.*3626T&gt;C|||||3626|,C|downstream_gene_variant|MODIFIER|PA2803|gene-PA2803|transcript|TRANSCRIPT_gene-PA2803|protein_coding||c.*2028T&gt;C|||||2028|,C|downstream_gene_variant|MODIFIER|PA2804|gene-PA2804|transcript|TRANSCRIPT_gene-PA2804|protein_coding||c.*1450T&gt;C|||||1450|,C|downstream_gene_variant|MODIFIER|PA2805|gene-PA2805|transcript|TRANSCRIPT_gene-PA2805|protein_coding||c.*1113T&gt;C|||||1113|,C|downstream_gene_variant|MODIFIER|ptrA|gene-PA2808|transcript|TRANSCRIPT_gene-PA2808|protein_coding||c.*691A&gt;G|||||691|,C|downstream_gene_variant|MODIFIER|PA2811|gene-PA2811|transcript|TRANSCRIPT_gene-PA2811|protein_coding||c.*3066A&gt;G|||||3066|,C|downstream_gene_variant|MODIFIER|PA2812|gene-PA2812|transcript|TRANSCRIPT_gene-PA2812|protein_coding||c.*3842A&gt;G|||||3842|,C|downstream_gene_variant|MODIFIER|PA2813|gene-PA2813|transcript|TRANSCRIPT_gene-PA2813|protein_coding||c.*4850A&gt;G|||||4850|,C|intragenic_variant|MODIFIER|gene-PA0053|null|gene_variant|null|||n.3161697T&gt;C||||||</t>
  </si>
  <si>
    <t>ANN=A|missense_variant|MODERATE|atuE|gene-PA2890|transcript|TRANSCRIPT_gene-PA2890|protein_coding|1/1|c.649G&gt;A|p.Ala217Thr|649/795|649/795|217/264||,A|upstream_gene_variant|MODIFIER|atuF|gene-PA2891|transcript|TRANSCRIPT_gene-PA2891|protein_coding||c.-192G&gt;A|||||192|,A|upstream_gene_variant|MODIFIER|atuG|gene-PA2892|transcript|TRANSCRIPT_gene-PA2892|protein_coding||c.-2229G&gt;A|||||2229|,A|upstream_gene_variant|MODIFIER|atuH|gene-PA2893|transcript|TRANSCRIPT_gene-PA2893|protein_coding||c.-3216G&gt;A|||||3216|,A|downstream_gene_variant|MODIFIER|atuA|gene-PA2886|transcript|TRANSCRIPT_gene-PA2886|protein_coding||c.*4515G&gt;A|||||4515|,A|downstream_gene_variant|MODIFIER|atuB|gene-PA2887|transcript|TRANSCRIPT_gene-PA2887|protein_coding||c.*3564G&gt;A|||||3564|,A|downstream_gene_variant|MODIFIER|atuC|gene-PA2888|transcript|TRANSCRIPT_gene-PA2888|protein_coding||c.*1946G&gt;A|||||1946|,A|downstream_gene_variant|MODIFIER|atuD|gene-PA2889|transcript|TRANSCRIPT_gene-PA2889|protein_coding||c.*669G&gt;A|||||669|,A|intragenic_variant|MODIFIER|gene-PA0053|null|gene_variant|null|||n.3244153G&gt;A||||||</t>
  </si>
  <si>
    <t>ANN=C|missense_variant|MODERATE|PA3001|gene-PA3001|transcript|TRANSCRIPT_gene-PA3001|protein_coding|1/1|c.1100A&gt;G|p.Asn367Ser|1100/1386|1100/1386|367/461||,C|upstream_gene_variant|MODIFIER|nqrC|gene-PA2997|transcript|TRANSCRIPT_gene-PA2997|protein_coding||c.-4601A&gt;G|||||4601|,C|upstream_gene_variant|MODIFIER|nqrB|gene-PA2998|transcript|TRANSCRIPT_gene-PA2998|protein_coding||c.-3397A&gt;G|||||3397|,C|upstream_gene_variant|MODIFIER|nqrA|gene-PA2999|transcript|TRANSCRIPT_gene-PA2999|protein_coding||c.-2056A&gt;G|||||2056|,C|upstream_gene_variant|MODIFIER|aroP1|gene-PA3000|transcript|TRANSCRIPT_gene-PA3000|protein_coding||c.-388A&gt;G|||||388|,C|upstream_gene_variant|MODIFIER|mfd|gene-PA3002|transcript|TRANSCRIPT_gene-PA3002|protein_coding||c.-1320T&gt;C|||||1320|WARNING_TRANSCRIPT_NO_START_CODON,C|upstream_gene_variant|MODIFIER|PA3003|gene-PA3003|transcript|TRANSCRIPT_gene-PA3003|protein_coding||c.-4777T&gt;C|||||4777|,C|intragenic_variant|MODIFIER|gene-PA0053|null|gene_variant|null|||n.3359555T&gt;C||||||</t>
  </si>
  <si>
    <t>ANN=A|upstream_gene_variant|MODIFIER|PA3023|gene-PA3023|transcript|TRANSCRIPT_gene-PA3023|protein_coding||c.-4907C&gt;T|||||4907|,A|upstream_gene_variant|MODIFIER|PA3024|gene-PA3024|transcript|TRANSCRIPT_gene-PA3024|protein_coding||c.-3273C&gt;T|||||3273|,A|upstream_gene_variant|MODIFIER|PA3025|gene-PA3025|transcript|TRANSCRIPT_gene-PA3025|protein_coding||c.-1672C&gt;T|||||1672|,A|upstream_gene_variant|MODIFIER|PA3026|gene-PA3026|transcript|TRANSCRIPT_gene-PA3026|protein_coding||c.-71C&gt;T|||||71|,A|upstream_gene_variant|MODIFIER|PA3027|gene-PA3027|transcript|TRANSCRIPT_gene-PA3027|protein_coding||c.-106G&gt;A|||||106|,A|upstream_gene_variant|MODIFIER|mobA|gene-PA3030|transcript|TRANSCRIPT_gene-PA3030|protein_coding||c.-2986G&gt;A|||||2986|,A|upstream_gene_variant|MODIFIER|PA3031|gene-PA3031|transcript|TRANSCRIPT_gene-PA3031|protein_coding||c.-3714G&gt;A|||||3714|,A|upstream_gene_variant|MODIFIER|PA3031.1|gene-PA3031.1|transcript|rna-PA3031.1|protein_coding||c.-4088G&gt;A|||||4088|WARNING_TRANSCRIPT_INCOMPLETE,A|downstream_gene_variant|MODIFIER|moeA2|gene-PA3028|transcript|TRANSCRIPT_gene-PA3028|protein_coding||c.*1166C&gt;T|||||1166|WARNING_TRANSCRIPT_NO_START_CODON,A|downstream_gene_variant|MODIFIER|moaB2|gene-PA3029|transcript|TRANSCRIPT_gene-PA3029|protein_coding||c.*2380C&gt;T|||||2380|,A|downstream_gene_variant|MODIFIER|snr1|gene-PA3032|transcript|TRANSCRIPT_gene-PA3032|protein_coding||c.*4223C&gt;T|||||4223|,A|intragenic_variant|MODIFIER|gene-PA0053|null|gene_variant|null|||n.3391102G&gt;A||||||</t>
  </si>
  <si>
    <t>ANN=C|missense_variant|MODERATE|PA3036|gene-PA3036|transcript|TRANSCRIPT_gene-PA3036|protein_coding|1/1|c.206G&gt;C|p.Gly69Ala|206/933|206/933|69/310||,C|upstream_gene_variant|MODIFIER|moaB2|gene-PA3029|transcript|TRANSCRIPT_gene-PA3029|protein_coding||c.-4901C&gt;G|||||4901|,C|upstream_gene_variant|MODIFIER|snr1|gene-PA3032|transcript|TRANSCRIPT_gene-PA3032|protein_coding||c.-2194C&gt;G|||||2194|,C|upstream_gene_variant|MODIFIER|PA3033|gene-PA3033|transcript|TRANSCRIPT_gene-PA3033|protein_coding||c.-1548C&gt;G|||||1548|WARNING_TRANSCRIPT_NO_START_CODON,C|upstream_gene_variant|MODIFIER|PA3034|gene-PA3034|transcript|TRANSCRIPT_gene-PA3034|protein_coding||c.-984C&gt;G|||||984|,C|upstream_gene_variant|MODIFIER|PA3037|gene-PA3037|transcript|TRANSCRIPT_gene-PA3037|protein_coding||c.-727G&gt;C|||||727|,C|upstream_gene_variant|MODIFIER|PA3038|gene-PA3038|transcript|TRANSCRIPT_gene-PA3038|protein_coding||c.-1762G&gt;C|||||1762|,C|upstream_gene_variant|MODIFIER|PA3040|gene-PA3040|transcript|TRANSCRIPT_gene-PA3040|protein_coding||c.-4890G&gt;C|||||4890|,C|downstream_gene_variant|MODIFIER|mobA|gene-PA3030|transcript|TRANSCRIPT_gene-PA3030|protein_coding||c.*4238G&gt;C|||||4238|,C|downstream_gene_variant|MODIFIER|PA3031|gene-PA3031|transcript|TRANSCRIPT_gene-PA3031|protein_coding||c.*3885G&gt;C|||||3885|,C|downstream_gene_variant|MODIFIER|PA3031.1|gene-PA3031.1|transcript|rna-PA3031.1|protein_coding||c.*3656G&gt;C|||||3656|WARNING_TRANSCRIPT_INCOMPLETE,C|downstream_gene_variant|MODIFIER|PA3035|gene-PA3035|transcript|TRANSCRIPT_gene-PA3035|protein_coding||c.*222G&gt;C|||||222|,C|downstream_gene_variant|MODIFIER|PA3039|gene-PA3039|transcript|TRANSCRIPT_gene-PA3039|protein_coding||c.*3212C&gt;G|||||3212|,C|intragenic_variant|MODIFIER|gene-PA0053|null|gene_variant|null|||n.3398922G&gt;C||||||</t>
  </si>
  <si>
    <t>ANN=A|missense_variant|MODERATE|PA3044|gene-PA3044|transcript|TRANSCRIPT_gene-PA3044|protein_coding|1/1|c.2038C&gt;T|p.His680Tyr|2038/2226|2038/2226|680/741||,A|upstream_gene_variant|MODIFIER|PA3039|gene-PA3039|transcript|TRANSCRIPT_gene-PA3039|protein_coding||c.-2993C&gt;T|||||2993|,A|upstream_gene_variant|MODIFIER|PA3047|gene-PA3047|transcript|TRANSCRIPT_gene-PA3047|protein_coding||c.-3755G&gt;A|||||3755|,A|downstream_gene_variant|MODIFIER|PA3038|gene-PA3038|transcript|TRANSCRIPT_gene-PA3038|protein_coding||c.*4560G&gt;A|||||4560|,A|downstream_gene_variant|MODIFIER|PA3040|gene-PA3040|transcript|TRANSCRIPT_gene-PA3040|protein_coding||c.*2368G&gt;A|||||2368|,A|downstream_gene_variant|MODIFIER|PA3041|gene-PA3041|transcript|TRANSCRIPT_gene-PA3041|protein_coding||c.*1984G&gt;A|||||1984|,A|downstream_gene_variant|MODIFIER|PA3042|gene-PA3042|transcript|TRANSCRIPT_gene-PA3042|protein_coding||c.*1647G&gt;A|||||1647|,A|downstream_gene_variant|MODIFIER|PA3043|gene-PA3043|transcript|TRANSCRIPT_gene-PA3043|protein_coding||c.*199G&gt;A|||||199|,A|downstream_gene_variant|MODIFIER|PA3045|gene-PA3045|transcript|TRANSCRIPT_gene-PA3045|protein_coding||c.*2051C&gt;T|||||2051|,A|downstream_gene_variant|MODIFIER|PA3046|gene-PA3046|transcript|TRANSCRIPT_gene-PA3046|protein_coding||c.*3100C&gt;T|||||3100|,A|intragenic_variant|MODIFIER|gene-PA0053|null|gene_variant|null|||n.3406509G&gt;A||||||</t>
  </si>
  <si>
    <t>CA</t>
  </si>
  <si>
    <t>ANN=C|frameshift_variant|HIGH|PA3052|gene-PA3052|transcript|TRANSCRIPT_gene-PA3052|protein_coding|1/1|c.53delA|p.His18fs|53/981|53/981|18/326||,C|upstream_gene_variant|MODIFIER|PA3048|gene-PA3048|transcript|TRANSCRIPT_gene-PA3048|protein_coding||c.-2173delT|||||2173|,C|upstream_gene_variant|MODIFIER|pyrD|gene-PA3050|transcript|TRANSCRIPT_gene-PA3050|protein_coding||c.-384delT|||||384|,C|upstream_gene_variant|MODIFIER|PA3051|gene-PA3051|transcript|TRANSCRIPT_gene-PA3051|protein_coding||c.-46delT|||||46|WARNING_TRANSCRIPT_NO_START_CODON,C|upstream_gene_variant|MODIFIER|PA3053|gene-PA3053|transcript|TRANSCRIPT_gene-PA3053|protein_coding||c.-1000delA|||||1000|,C|upstream_gene_variant|MODIFIER|PA3054|gene-PA3054|transcript|TRANSCRIPT_gene-PA3054|protein_coding||c.-2175delA|||||2175|WARNING_TRANSCRIPT_NO_START_CODON,C|downstream_gene_variant|MODIFIER|PA3047|gene-PA3047|transcript|TRANSCRIPT_gene-PA3047|protein_coding||c.*4419delA|||||4419|,C|downstream_gene_variant|MODIFIER|rmf|gene-PA3049|transcript|TRANSCRIPT_gene-PA3049|protein_coding||c.*1500delA|||||1500|,C|downstream_gene_variant|MODIFIER|PA3055|gene-PA3055|transcript|TRANSCRIPT_gene-PA3055|protein_coding||c.*4196delT|||||4196|,C|downstream_gene_variant|MODIFIER|PA3056|gene-PA3056|transcript|TRANSCRIPT_gene-PA3056|protein_coding||c.*4710delT|||||4710|,C|intragenic_variant|MODIFIER|gene-PA0053|null|gene_variant|null|||n.3416113delA||||||;LOF=(PA3052|gene-PA3052|1|1.00)</t>
  </si>
  <si>
    <t>ANN=G|missense_variant|MODERATE|xcpR|gene-PA3103|transcript|TRANSCRIPT_gene-PA3103|protein_coding|1/1|c.665T&gt;C|p.Val222Ala|665/1509|665/1509|222/502||,G|upstream_gene_variant|MODIFIER|xcpX|gene-PA3097|transcript|TRANSCRIPT_gene-PA3097|protein_coding||c.-4130T&gt;C|||||4130|,G|upstream_gene_variant|MODIFIER|xcpW|gene-PA3098|transcript|TRANSCRIPT_gene-PA3098|protein_coding||c.-3420T&gt;C|||||3420|,G|upstream_gene_variant|MODIFIER|xcpV|gene-PA3099|transcript|TRANSCRIPT_gene-PA3099|protein_coding||c.-3034T&gt;C|||||3034|,G|upstream_gene_variant|MODIFIER|xcpU|gene-PA3100|transcript|TRANSCRIPT_gene-PA3100|protein_coding||c.-2519T&gt;C|||||2519|,G|upstream_gene_variant|MODIFIER|xcpT|gene-PA3101|transcript|TRANSCRIPT_gene-PA3101|protein_coding||c.-2066T&gt;C|||||2066|WARNING_TRANSCRIPT_NO_START_CODON,G|upstream_gene_variant|MODIFIER|xcpS|gene-PA3102|transcript|TRANSCRIPT_gene-PA3102|protein_coding||c.-844T&gt;C|||||844|,G|upstream_gene_variant|MODIFIER|xcpP|gene-PA3104|transcript|TRANSCRIPT_gene-PA3104|protein_coding||c.-884A&gt;G|||||884|,G|upstream_gene_variant|MODIFIER|xcpQ|gene-PA3105|transcript|TRANSCRIPT_gene-PA3105|protein_coding||c.-1596A&gt;G|||||1596|,G|downstream_gene_variant|MODIFIER|PA3106|gene-PA3106|transcript|TRANSCRIPT_gene-PA3106|protein_coding||c.*3659T&gt;C|||||3659|WARNING_TRANSCRIPT_NO_START_CODON,G|downstream_gene_variant|MODIFIER|metZ|gene-PA3107|transcript|TRANSCRIPT_gene-PA3107|protein_coding||c.*4423T&gt;C|||||4423|,G|intragenic_variant|MODIFIER|gene-PA0053|null|gene_variant|null|||n.3482758A&gt;G||||||</t>
  </si>
  <si>
    <t>ANN=A|missense_variant|MODERATE|xcpQ|gene-PA3105|transcript|TRANSCRIPT_gene-PA3105|protein_coding|1/1|c.1231G&gt;A|p.Glu411Lys|1231/1977|1231/1977|411/658||,A|upstream_gene_variant|MODIFIER|xcpT|gene-PA3101|transcript|TRANSCRIPT_gene-PA3101|protein_coding||c.-4892C&gt;T|||||4892|WARNING_TRANSCRIPT_NO_START_CODON,A|upstream_gene_variant|MODIFIER|xcpS|gene-PA3102|transcript|TRANSCRIPT_gene-PA3102|protein_coding||c.-3670C&gt;T|||||3670|,A|upstream_gene_variant|MODIFIER|xcpR|gene-PA3103|transcript|TRANSCRIPT_gene-PA3103|protein_coding||c.-2162C&gt;T|||||2162|,A|downstream_gene_variant|MODIFIER|xcpP|gene-PA3104|transcript|TRANSCRIPT_gene-PA3104|protein_coding||c.*1235G&gt;A|||||1235|,A|downstream_gene_variant|MODIFIER|PA3106|gene-PA3106|transcript|TRANSCRIPT_gene-PA3106|protein_coding||c.*833C&gt;T|||||833|WARNING_TRANSCRIPT_NO_START_CODON,A|downstream_gene_variant|MODIFIER|metZ|gene-PA3107|transcript|TRANSCRIPT_gene-PA3107|protein_coding||c.*1597C&gt;T|||||1597|,A|downstream_gene_variant|MODIFIER|purF|gene-PA3108|transcript|TRANSCRIPT_gene-PA3108|protein_coding||c.*2825C&gt;T|||||2825|,A|downstream_gene_variant|MODIFIER|PA3109|gene-PA3109|transcript|TRANSCRIPT_gene-PA3109|protein_coding||c.*4552C&gt;T|||||4552|WARNING_TRANSCRIPT_NO_START_CODON,A|intragenic_variant|MODIFIER|gene-PA0053|null|gene_variant|null|||n.3485584G&gt;A||||||</t>
  </si>
  <si>
    <t>ANN=G|missense_variant|MODERATE|xcpQ|gene-PA3105|transcript|TRANSCRIPT_gene-PA3105|protein_coding|1/1|c.1234A&gt;G|p.Ser412Gly|1234/1977|1234/1977|412/658||,G|upstream_gene_variant|MODIFIER|xcpT|gene-PA3101|transcript|TRANSCRIPT_gene-PA3101|protein_coding||c.-4895T&gt;C|||||4895|WARNING_TRANSCRIPT_NO_START_CODON,G|upstream_gene_variant|MODIFIER|xcpS|gene-PA3102|transcript|TRANSCRIPT_gene-PA3102|protein_coding||c.-3673T&gt;C|||||3673|,G|upstream_gene_variant|MODIFIER|xcpR|gene-PA3103|transcript|TRANSCRIPT_gene-PA3103|protein_coding||c.-2165T&gt;C|||||2165|,G|downstream_gene_variant|MODIFIER|xcpP|gene-PA3104|transcript|TRANSCRIPT_gene-PA3104|protein_coding||c.*1238A&gt;G|||||1238|,G|downstream_gene_variant|MODIFIER|PA3106|gene-PA3106|transcript|TRANSCRIPT_gene-PA3106|protein_coding||c.*830T&gt;C|||||830|WARNING_TRANSCRIPT_NO_START_CODON,G|downstream_gene_variant|MODIFIER|metZ|gene-PA3107|transcript|TRANSCRIPT_gene-PA3107|protein_coding||c.*1594T&gt;C|||||1594|,G|downstream_gene_variant|MODIFIER|purF|gene-PA3108|transcript|TRANSCRIPT_gene-PA3108|protein_coding||c.*2822T&gt;C|||||2822|,G|downstream_gene_variant|MODIFIER|PA3109|gene-PA3109|transcript|TRANSCRIPT_gene-PA3109|protein_coding||c.*4549T&gt;C|||||4549|WARNING_TRANSCRIPT_NO_START_CODON,G|intragenic_variant|MODIFIER|gene-PA0053|null|gene_variant|null|||n.3485587A&gt;G||||||</t>
  </si>
  <si>
    <t>ANN=A|missense_variant|MODERATE|xcpQ|gene-PA3105|transcript|TRANSCRIPT_gene-PA3105|protein_coding|1/1|c.1235G&gt;A|p.Ser412Asn|1235/1977|1235/1977|412/658||,A|upstream_gene_variant|MODIFIER|xcpT|gene-PA3101|transcript|TRANSCRIPT_gene-PA3101|protein_coding||c.-4896C&gt;T|||||4896|WARNING_TRANSCRIPT_NO_START_CODON,A|upstream_gene_variant|MODIFIER|xcpS|gene-PA3102|transcript|TRANSCRIPT_gene-PA3102|protein_coding||c.-3674C&gt;T|||||3674|,A|upstream_gene_variant|MODIFIER|xcpR|gene-PA3103|transcript|TRANSCRIPT_gene-PA3103|protein_coding||c.-2166C&gt;T|||||2166|,A|downstream_gene_variant|MODIFIER|xcpP|gene-PA3104|transcript|TRANSCRIPT_gene-PA3104|protein_coding||c.*1239G&gt;A|||||1239|,A|downstream_gene_variant|MODIFIER|PA3106|gene-PA3106|transcript|TRANSCRIPT_gene-PA3106|protein_coding||c.*829C&gt;T|||||829|WARNING_TRANSCRIPT_NO_START_CODON,A|downstream_gene_variant|MODIFIER|metZ|gene-PA3107|transcript|TRANSCRIPT_gene-PA3107|protein_coding||c.*1593C&gt;T|||||1593|,A|downstream_gene_variant|MODIFIER|purF|gene-PA3108|transcript|TRANSCRIPT_gene-PA3108|protein_coding||c.*2821C&gt;T|||||2821|,A|downstream_gene_variant|MODIFIER|PA3109|gene-PA3109|transcript|TRANSCRIPT_gene-PA3109|protein_coding||c.*4548C&gt;T|||||4548|WARNING_TRANSCRIPT_NO_START_CODON,A|intragenic_variant|MODIFIER|gene-PA0053|null|gene_variant|null|||n.3485588G&gt;A||||||</t>
  </si>
  <si>
    <t>ANN=G|missense_variant|MODERATE|xcpQ|gene-PA3105|transcript|TRANSCRIPT_gene-PA3105|protein_coding|1/1|c.1237A&gt;G|p.Asn413Asp|1237/1977|1237/1977|413/658||,G|upstream_gene_variant|MODIFIER|xcpT|gene-PA3101|transcript|TRANSCRIPT_gene-PA3101|protein_coding||c.-4898T&gt;C|||||4898|WARNING_TRANSCRIPT_NO_START_CODON,G|upstream_gene_variant|MODIFIER|xcpS|gene-PA3102|transcript|TRANSCRIPT_gene-PA3102|protein_coding||c.-3676T&gt;C|||||3676|,G|upstream_gene_variant|MODIFIER|xcpR|gene-PA3103|transcript|TRANSCRIPT_gene-PA3103|protein_coding||c.-2168T&gt;C|||||2168|,G|downstream_gene_variant|MODIFIER|xcpP|gene-PA3104|transcript|TRANSCRIPT_gene-PA3104|protein_coding||c.*1241A&gt;G|||||1241|,G|downstream_gene_variant|MODIFIER|PA3106|gene-PA3106|transcript|TRANSCRIPT_gene-PA3106|protein_coding||c.*827T&gt;C|||||827|WARNING_TRANSCRIPT_NO_START_CODON,G|downstream_gene_variant|MODIFIER|metZ|gene-PA3107|transcript|TRANSCRIPT_gene-PA3107|protein_coding||c.*1591T&gt;C|||||1591|,G|downstream_gene_variant|MODIFIER|purF|gene-PA3108|transcript|TRANSCRIPT_gene-PA3108|protein_coding||c.*2819T&gt;C|||||2819|,G|downstream_gene_variant|MODIFIER|PA3109|gene-PA3109|transcript|TRANSCRIPT_gene-PA3109|protein_coding||c.*4546T&gt;C|||||4546|WARNING_TRANSCRIPT_NO_START_CODON,G|intragenic_variant|MODIFIER|gene-PA0053|null|gene_variant|null|||n.3485590A&gt;G||||||</t>
  </si>
  <si>
    <t>ANN=C|missense_variant|MODERATE|xcpQ|gene-PA3105|transcript|TRANSCRIPT_gene-PA3105|protein_coding|1/1|c.1243G&gt;C|p.Ala415Pro|1243/1977|1243/1977|415/658||,C|upstream_gene_variant|MODIFIER|xcpT|gene-PA3101|transcript|TRANSCRIPT_gene-PA3101|protein_coding||c.-4904C&gt;G|||||4904|WARNING_TRANSCRIPT_NO_START_CODON,C|upstream_gene_variant|MODIFIER|xcpS|gene-PA3102|transcript|TRANSCRIPT_gene-PA3102|protein_coding||c.-3682C&gt;G|||||3682|,C|upstream_gene_variant|MODIFIER|xcpR|gene-PA3103|transcript|TRANSCRIPT_gene-PA3103|protein_coding||c.-2174C&gt;G|||||2174|,C|downstream_gene_variant|MODIFIER|xcpP|gene-PA3104|transcript|TRANSCRIPT_gene-PA3104|protein_coding||c.*1247G&gt;C|||||1247|,C|downstream_gene_variant|MODIFIER|PA3106|gene-PA3106|transcript|TRANSCRIPT_gene-PA3106|protein_coding||c.*821C&gt;G|||||821|WARNING_TRANSCRIPT_NO_START_CODON,C|downstream_gene_variant|MODIFIER|metZ|gene-PA3107|transcript|TRANSCRIPT_gene-PA3107|protein_coding||c.*1585C&gt;G|||||1585|,C|downstream_gene_variant|MODIFIER|purF|gene-PA3108|transcript|TRANSCRIPT_gene-PA3108|protein_coding||c.*2813C&gt;G|||||2813|,C|downstream_gene_variant|MODIFIER|PA3109|gene-PA3109|transcript|TRANSCRIPT_gene-PA3109|protein_coding||c.*4540C&gt;G|||||4540|WARNING_TRANSCRIPT_NO_START_CODON,C|intragenic_variant|MODIFIER|gene-PA0053|null|gene_variant|null|||n.3485596G&gt;C||||||</t>
  </si>
  <si>
    <t>ANN=G|synonymous_variant|LOW|xcpQ|gene-PA3105|transcript|TRANSCRIPT_gene-PA3105|protein_coding|1/1|c.1245A&gt;G|p.Ala415Ala|1245/1977|1245/1977|415/658||,G|upstream_gene_variant|MODIFIER|xcpT|gene-PA3101|transcript|TRANSCRIPT_gene-PA3101|protein_coding||c.-4906T&gt;C|||||4906|WARNING_TRANSCRIPT_NO_START_CODON,G|upstream_gene_variant|MODIFIER|xcpS|gene-PA3102|transcript|TRANSCRIPT_gene-PA3102|protein_coding||c.-3684T&gt;C|||||3684|,G|upstream_gene_variant|MODIFIER|xcpR|gene-PA3103|transcript|TRANSCRIPT_gene-PA3103|protein_coding||c.-2176T&gt;C|||||2176|,G|downstream_gene_variant|MODIFIER|xcpP|gene-PA3104|transcript|TRANSCRIPT_gene-PA3104|protein_coding||c.*1249A&gt;G|||||1249|,G|downstream_gene_variant|MODIFIER|PA3106|gene-PA3106|transcript|TRANSCRIPT_gene-PA3106|protein_coding||c.*819T&gt;C|||||819|WARNING_TRANSCRIPT_NO_START_CODON,G|downstream_gene_variant|MODIFIER|metZ|gene-PA3107|transcript|TRANSCRIPT_gene-PA3107|protein_coding||c.*1583T&gt;C|||||1583|,G|downstream_gene_variant|MODIFIER|purF|gene-PA3108|transcript|TRANSCRIPT_gene-PA3108|protein_coding||c.*2811T&gt;C|||||2811|,G|downstream_gene_variant|MODIFIER|PA3109|gene-PA3109|transcript|TRANSCRIPT_gene-PA3109|protein_coding||c.*4538T&gt;C|||||4538|WARNING_TRANSCRIPT_NO_START_CODON,G|intragenic_variant|MODIFIER|gene-PA0053|null|gene_variant|null|||n.3485598A&gt;G||||||</t>
  </si>
  <si>
    <t>ANN=T|missense_variant|MODERATE|glk|gene-PA3193|transcript|TRANSCRIPT_gene-PA3193|protein_coding|1/1|c.878G&gt;A|p.Arg293His|878/996|878/996|293/331||,T|upstream_gene_variant|MODIFIER|PA3189|gene-PA3189|transcript|TRANSCRIPT_gene-PA3189|protein_coding||c.-4214G&gt;A|||||4214|,T|upstream_gene_variant|MODIFIER|PA3190|gene-PA3190|transcript|TRANSCRIPT_gene-PA3190|protein_coding||c.-2851G&gt;A|||||2851|,T|upstream_gene_variant|MODIFIER|PA3191|gene-PA3191|transcript|TRANSCRIPT_gene-PA3191|protein_coding||c.-905G&gt;A|||||905|WARNING_TRANSCRIPT_NO_START_CODON,T|upstream_gene_variant|MODIFIER|gltR|gene-PA3192|transcript|TRANSCRIPT_gene-PA3192|protein_coding||c.-153G&gt;A|||||153|WARNING_TRANSCRIPT_NO_START_CODON,T|upstream_gene_variant|MODIFIER|gapA|gene-PA3195|transcript|TRANSCRIPT_gene-PA3195|protein_coding||c.-2936C&gt;T|||||2936|,T|downstream_gene_variant|MODIFIER|edd|gene-PA3194|transcript|TRANSCRIPT_gene-PA3194|protein_coding||c.*980G&gt;A|||||980|,T|downstream_gene_variant|MODIFIER|PA3196|gene-PA3196|transcript|TRANSCRIPT_gene-PA3196|protein_coding||c.*4244G&gt;A|||||4244|,T|downstream_gene_variant|MODIFIER|PA3197|gene-PA3197|transcript|TRANSCRIPT_gene-PA3197|protein_coding||c.*4855G&gt;A|||||4855|,T|intragenic_variant|MODIFIER|gene-PA0053|null|gene_variant|null|||n.3584497C&gt;T||||||</t>
  </si>
  <si>
    <t>ANN=C|missense_variant|MODERATE|PA3220|gene-PA3220|transcript|TRANSCRIPT_gene-PA3220|protein_coding|1/1|c.215T&gt;C|p.Leu72Pro|215/765|215/765|72/254||,C|upstream_gene_variant|MODIFIER|PA3215|gene-PA3215|transcript|TRANSCRIPT_gene-PA3215|protein_coding||c.-4283A&gt;G|||||4283|,C|upstream_gene_variant|MODIFIER|PA3219|gene-PA3219|transcript|TRANSCRIPT_gene-PA3219|protein_coding||c.-361A&gt;G|||||361|,C|upstream_gene_variant|MODIFIER|csaA|gene-PA3221|transcript|TRANSCRIPT_gene-PA3221|protein_coding||c.-615T&gt;C|||||615|,C|upstream_gene_variant|MODIFIER|PA3222|gene-PA3222|transcript|TRANSCRIPT_gene-PA3222|protein_coding||c.-960T&gt;C|||||960|,C|upstream_gene_variant|MODIFIER|PA3225|gene-PA3225|transcript|TRANSCRIPT_gene-PA3225|protein_coding||c.-3269T&gt;C|||||3269|,C|upstream_gene_variant|MODIFIER|PA3226|gene-PA3226|transcript|TRANSCRIPT_gene-PA3226|protein_coding||c.-4205T&gt;C|||||4205|,C|downstream_gene_variant|MODIFIER|PA3216|gene-PA3216|transcript|TRANSCRIPT_gene-PA3216|protein_coding||c.*3823T&gt;C|||||3823|,C|downstream_gene_variant|MODIFIER|cyaB|gene-PA3217|transcript|TRANSCRIPT_gene-PA3217|protein_coding||c.*2215T&gt;C|||||2215|,C|downstream_gene_variant|MODIFIER|azoR3|gene-PA3223|transcript|TRANSCRIPT_gene-PA3223|protein_coding||c.*1964A&gt;G|||||1964|,C|downstream_gene_variant|MODIFIER|PA3224|gene-PA3224|transcript|TRANSCRIPT_gene-PA3224|protein_coding||c.*2752A&gt;G|||||2752|,C|intragenic_variant|MODIFIER|gene-PA0053|null|gene_variant|null|||n.3609290T&gt;C||||||</t>
  </si>
  <si>
    <t>ANN=G|missense_variant|MODERATE|PA3228|gene-PA3228|transcript|TRANSCRIPT_gene-PA3228|protein_coding|1/1|c.320A&gt;G|p.His107Arg|320/1833|320/1833|107/610||,G|upstream_gene_variant|MODIFIER|azoR3|gene-PA3223|transcript|TRANSCRIPT_gene-PA3223|protein_coding||c.-3354T&gt;C|||||3354|,G|upstream_gene_variant|MODIFIER|PA3224|gene-PA3224|transcript|TRANSCRIPT_gene-PA3224|protein_coding||c.-2890T&gt;C|||||2890|,G|upstream_gene_variant|MODIFIER|PA3229|gene-PA3229|transcript|TRANSCRIPT_gene-PA3229|protein_coding||c.-1795A&gt;G|||||1795|,G|downstream_gene_variant|MODIFIER|PA3222|gene-PA3222|transcript|TRANSCRIPT_gene-PA3222|protein_coding||c.*4100A&gt;G|||||4100|,G|downstream_gene_variant|MODIFIER|PA3225|gene-PA3225|transcript|TRANSCRIPT_gene-PA3225|protein_coding||c.*1761A&gt;G|||||1761|,G|downstream_gene_variant|MODIFIER|PA3226|gene-PA3226|transcript|TRANSCRIPT_gene-PA3226|protein_coding||c.*927A&gt;G|||||927|,G|downstream_gene_variant|MODIFIER|ppiA|gene-PA3227|transcript|TRANSCRIPT_gene-PA3227|protein_coding||c.*382A&gt;G|||||382|,G|downstream_gene_variant|MODIFIER|PA3230|gene-PA3230|transcript|TRANSCRIPT_gene-PA3230|protein_coding||c.*2094T&gt;C|||||2094|,G|downstream_gene_variant|MODIFIER|PA3231|gene-PA3231|transcript|TRANSCRIPT_gene-PA3231|protein_coding||c.*3477T&gt;C|||||3477|,G|downstream_gene_variant|MODIFIER|PA3232|gene-PA3232|transcript|TRANSCRIPT_gene-PA3232|protein_coding||c.*3744T&gt;C|||||3744|,G|downstream_gene_variant|MODIFIER|PA3233|gene-PA3233|transcript|TRANSCRIPT_gene-PA3233|protein_coding||c.*4367T&gt;C|||||4367|,G|intragenic_variant|MODIFIER|gene-PA0053|null|gene_variant|null|||n.3615249A&gt;G||||||</t>
  </si>
  <si>
    <t>CGACGGC</t>
  </si>
  <si>
    <t>CGACGGCGGACAACCGAGACGGC</t>
  </si>
  <si>
    <t>ANN=CGACGGCGGACAACCGAGACGGC|upstream_gene_variant|MODIFIER|PA3230|gene-PA3230|transcript|TRANSCRIPT_gene-PA3230|protein_coding||c.-244_-243insGCCGTCTCGGTTGTCC|||||244|,CGACGGCGGACAACCGAGACGGC|downstream_gene_variant|MODIFIER|PA3226|gene-PA3226|transcript|TRANSCRIPT_gene-PA3226|protein_coding||c.*4388_*4389insGGACAACCGAGACGGC|||||4389|,CGACGGCGGACAACCGAGACGGC|downstream_gene_variant|MODIFIER|ppiA|gene-PA3227|transcript|TRANSCRIPT_gene-PA3227|protein_coding||c.*3843_*3844insGGACAACCGAGACGGC|||||3844|,CGACGGCGGACAACCGAGACGGC|downstream_gene_variant|MODIFIER|PA3228|gene-PA3228|transcript|TRANSCRIPT_gene-PA3228|protein_coding||c.*1948_*1949insGGACAACCGAGACGGC|||||1949|,CGACGGCGGACAACCGAGACGGC|downstream_gene_variant|MODIFIER|PA3229|gene-PA3229|transcript|TRANSCRIPT_gene-PA3229|protein_coding||c.*1400_*1401insGGACAACCGAGACGGC|||||1401|,CGACGGCGGACAACCGAGACGGC|downstream_gene_variant|MODIFIER|PA3231|gene-PA3231|transcript|TRANSCRIPT_gene-PA3231|protein_coding||c.*15_*16insGCCGTCTCGGTTGTCC|||||15|,CGACGGCGGACAACCGAGACGGC|downstream_gene_variant|MODIFIER|PA3232|gene-PA3232|transcript|TRANSCRIPT_gene-PA3232|protein_coding||c.*282_*283insGCCGTCTCGGTTGTCC|||||282|,CGACGGCGGACAACCGAGACGGC|downstream_gene_variant|MODIFIER|PA3233|gene-PA3233|transcript|TRANSCRIPT_gene-PA3233|protein_coding||c.*905_*906insGCCGTCTCGGTTGTCC|||||905|,CGACGGCGGACAACCGAGACGGC|downstream_gene_variant|MODIFIER|PA3234|gene-PA3234|transcript|TRANSCRIPT_gene-PA3234|protein_coding||c.*2794_*2795insGCCGTCTCGGTTGTCC|||||2794|,CGACGGCGGACAACCGAGACGGC|downstream_gene_variant|MODIFIER|PA3235|gene-PA3235|transcript|TRANSCRIPT_gene-PA3235|protein_coding||c.*4446_*4447insGCCGTCTCGGTTGTCC|||||4446|,CGACGGCGGACAACCGAGACGGC|downstream_gene_variant|MODIFIER|PA3236|gene-PA3236|transcript|TRANSCRIPT_gene-PA3236|protein_coding||c.*4975_*4976insGCCGTCTCGGTTGTCC|||||4975|,CGACGGCGGACAACCGAGACGGC|intragenic_variant|MODIFIER|gene-PA0053|null|gene_variant|null|||n.3618710_3618711insGGACAACCGAGACGGC||||||</t>
  </si>
  <si>
    <t>ANN=C|missense_variant|MODERATE|PA3331|gene-PA3331|transcript|TRANSCRIPT_gene-PA3331|protein_coding|1/1|c.269A&gt;C|p.Asn90Thr|269/1257|269/1257|90/418||WARNING_TRANSCRIPT_NO_START_CODON,C|upstream_gene_variant|MODIFIER|PA3332|gene-PA3332|transcript|TRANSCRIPT_gene-PA3332|protein_coding||c.-985A&gt;C|||||985|,C|upstream_gene_variant|MODIFIER|fabH2|gene-PA3333|transcript|TRANSCRIPT_gene-PA3333|protein_coding||c.-1414A&gt;C|||||1414|,C|upstream_gene_variant|MODIFIER|PA3334|gene-PA3334|transcript|TRANSCRIPT_gene-PA3334|protein_coding||c.-2420A&gt;C|||||2420|,C|upstream_gene_variant|MODIFIER|PA3335|gene-PA3335|transcript|TRANSCRIPT_gene-PA3335|protein_coding||c.-2777A&gt;C|||||2777|WARNING_TRANSCRIPT_NO_START_CODON,C|upstream_gene_variant|MODIFIER|PA3336|gene-PA3336|transcript|TRANSCRIPT_gene-PA3336|protein_coding||c.-3621A&gt;C|||||3621|,C|downstream_gene_variant|MODIFIER|PA3327|gene-PA3327|transcript|TRANSCRIPT_gene-PA3327|protein_coding||c.*3665A&gt;C|||||3665|,C|downstream_gene_variant|MODIFIER|PA3328|gene-PA3328|transcript|TRANSCRIPT_gene-PA3328|protein_coding||c.*2502A&gt;C|||||2502|,C|downstream_gene_variant|MODIFIER|PA3329|gene-PA3329|transcript|TRANSCRIPT_gene-PA3329|protein_coding||c.*1177A&gt;C|||||1177|,C|downstream_gene_variant|MODIFIER|PA3330|gene-PA3330|transcript|TRANSCRIPT_gene-PA3330|protein_coding||c.*261A&gt;C|||||261|,C|downstream_gene_variant|MODIFIER|rfaD|gene-PA3337|transcript|TRANSCRIPT_gene-PA3337|protein_coding||c.*4798T&gt;G|||||4798|WARNING_TRANSCRIPT_NO_START_CODON,C|intragenic_variant|MODIFIER|gene-PA0053|null|gene_variant|null|||n.3741280A&gt;C||||||</t>
  </si>
  <si>
    <t>CAGG</t>
  </si>
  <si>
    <t>ANN=C|upstream_gene_variant|MODIFIER|PA3415|gene-PA3415|transcript|TRANSCRIPT_gene-PA3415|protein_coding||c.-3383_-3381delCCT|||||3381|,C|upstream_gene_variant|MODIFIER|PA3416|gene-PA3416|transcript|TRANSCRIPT_gene-PA3416|protein_coding||c.-2364_-2362delCCT|||||2362|,C|upstream_gene_variant|MODIFIER|PA3417|gene-PA3417|transcript|TRANSCRIPT_gene-PA3417|protein_coding||c.-1274_-1272delCCT|||||1272|,C|upstream_gene_variant|MODIFIER|ldh|gene-PA3418|transcript|TRANSCRIPT_gene-PA3418|protein_coding||c.-107_-105delCCT|||||105|,C|upstream_gene_variant|MODIFIER|PA3419|gene-PA3419|transcript|TRANSCRIPT_gene-PA3419|protein_coding||c.-141_-139delAGG|||||141|,C|downstream_gene_variant|MODIFIER|PA3414|gene-PA3414|transcript|TRANSCRIPT_gene-PA3414|protein_coding||c.*4986_*4988delAGG|||||4986|,C|downstream_gene_variant|MODIFIER|PA3420|gene-PA3420|transcript|TRANSCRIPT_gene-PA3420|protein_coding||c.*958_*960delCCT|||||960|,C|downstream_gene_variant|MODIFIER|PA3421|gene-PA3421|transcript|TRANSCRIPT_gene-PA3421|protein_coding||c.*3591_*3593delCCT|||||3593|,C|intragenic_variant|MODIFIER|gene-PA0053|null|gene_variant|null|||n.3825878_3825880delAGG||||||</t>
  </si>
  <si>
    <t>GGCC</t>
  </si>
  <si>
    <t>GGCCGCC</t>
  </si>
  <si>
    <t>ANN=GGCCGCC|conservative_inframe_insertion|MODERATE|PA3449|gene-PA3449|transcript|TRANSCRIPT_gene-PA3449|protein_coding|1/1|c.74_75insGGC|p.Glu25dup|74/1002|74/1002|25/333||,GGCCGCC|upstream_gene_variant|MODIFIER|PA3444|gene-PA3444|transcript|TRANSCRIPT_gene-PA3444|protein_coding||c.-4417_-4416insGGC|||||4417|,GGCCGCC|upstream_gene_variant|MODIFIER|PA3445|gene-PA3445|transcript|TRANSCRIPT_gene-PA3445|protein_coding||c.-3368_-3367insGGC|||||3368|,GGCCGCC|upstream_gene_variant|MODIFIER|PA3446|gene-PA3446|transcript|TRANSCRIPT_gene-PA3446|protein_coding||c.-2656_-2655insGGC|||||2656|,GGCCGCC|upstream_gene_variant|MODIFIER|PA3447|gene-PA3447|transcript|TRANSCRIPT_gene-PA3447|protein_coding||c.-1753_-1752insGGC|||||1753|,GGCCGCC|upstream_gene_variant|MODIFIER|PA3448|gene-PA3448|transcript|TRANSCRIPT_gene-PA3448|protein_coding||c.-932_-931insGGC|||||932|,GGCCGCC|upstream_gene_variant|MODIFIER|PA3451|gene-PA3451|transcript|TRANSCRIPT_gene-PA3451|protein_coding||c.-1171_-1169dupGCC|||||1168|,GGCCGCC|upstream_gene_variant|MODIFIER|mqoA|gene-PA3452|transcript|TRANSCRIPT_gene-PA3452|protein_coding||c.-1583_-1581dupGCC|||||1580|,GGCCGCC|downstream_gene_variant|MODIFIER|PA3450|gene-PA3450|transcript|TRANSCRIPT_gene-PA3450|protein_coding||c.*324_*325insGGC|||||324|,GGCCGCC|downstream_gene_variant|MODIFIER|PA3453|gene-PA3453|transcript|TRANSCRIPT_gene-PA3453|protein_coding||c.*3375_*3376insGGC|||||3375|,GGCCGCC|downstream_gene_variant|MODIFIER|PA3454|gene-PA3454|transcript|TRANSCRIPT_gene-PA3454|protein_coding||c.*4169_*4170insGGC|||||4169|,GGCCGCC|intragenic_variant|MODIFIER|gene-PA0053|null|gene_variant|null|||n.3855166_3855168dupGCC||||||</t>
  </si>
  <si>
    <t>AC</t>
  </si>
  <si>
    <t>ACGCC</t>
  </si>
  <si>
    <t>ANN=ACGCC|upstream_gene_variant|MODIFIER|PA3509|gene-PA3509|transcript|TRANSCRIPT_gene-PA3509|protein_coding||c.-4504_-4503insGGC|||||4504|,ACGCC|upstream_gene_variant|MODIFIER|PA3510|gene-PA3510|transcript|TRANSCRIPT_gene-PA3510|protein_coding||c.-3965_-3964insGGC|||||3965|,ACGCC|upstream_gene_variant|MODIFIER|PA3511|gene-PA3511|transcript|TRANSCRIPT_gene-PA3511|protein_coding||c.-3190_-3189insGGC|||||3190|,ACGCC|upstream_gene_variant|MODIFIER|PA3512|gene-PA3512|transcript|TRANSCRIPT_gene-PA3512|protein_coding||c.-2408_-2407insGGC|||||2408|,ACGCC|upstream_gene_variant|MODIFIER|PA3513|gene-PA3513|transcript|TRANSCRIPT_gene-PA3513|protein_coding||c.-1404_-1403insGGC|||||1404|,ACGCC|upstream_gene_variant|MODIFIER|PA3514|gene-PA3514|transcript|TRANSCRIPT_gene-PA3514|protein_coding||c.-512_-511insGGC|||||512|,ACGCC|downstream_gene_variant|MODIFIER|PA3515|gene-PA3515|transcript|TRANSCRIPT_gene-PA3515|protein_coding||c.*1_*2insGGC|||||1|,ACGCC|downstream_gene_variant|MODIFIER|PA3516|gene-PA3516|transcript|TRANSCRIPT_gene-PA3516|protein_coding||c.*1124_*1125insGGC|||||1124|,ACGCC|downstream_gene_variant|MODIFIER|PA3517|gene-PA3517|transcript|TRANSCRIPT_gene-PA3517|protein_coding||c.*2575_*2576insGGC|||||2575|,ACGCC|downstream_gene_variant|MODIFIER|PA3518|gene-PA3518|transcript|TRANSCRIPT_gene-PA3518|protein_coding||c.*4039_*4040insGGC|||||4039|,ACGCC|intragenic_variant|MODIFIER|gene-PA0053|null|gene_variant|null|||n.3930741_3930742insGCC||||||</t>
  </si>
  <si>
    <t>ANN=A|missense_variant|MODERATE|PA3517|gene-PA3517|transcript|TRANSCRIPT_gene-PA3517|protein_coding|1/1|c.1157C&gt;T|p.Thr386Ile|1157/1434|1157/1434|386/477||,A|upstream_gene_variant|MODIFIER|PA3513|gene-PA3513|transcript|TRANSCRIPT_gene-PA3513|protein_coding||c.-4256C&gt;T|||||4256|,A|upstream_gene_variant|MODIFIER|PA3514|gene-PA3514|transcript|TRANSCRIPT_gene-PA3514|protein_coding||c.-3364C&gt;T|||||3364|,A|upstream_gene_variant|MODIFIER|PA3515|gene-PA3515|transcript|TRANSCRIPT_gene-PA3515|protein_coding||c.-1778C&gt;T|||||1778|,A|upstream_gene_variant|MODIFIER|PA3516|gene-PA3516|transcript|TRANSCRIPT_gene-PA3516|protein_coding||c.-277C&gt;T|||||277|,A|downstream_gene_variant|MODIFIER|PA3518|gene-PA3518|transcript|TRANSCRIPT_gene-PA3518|protein_coding||c.*1187C&gt;T|||||1187|,A|downstream_gene_variant|MODIFIER|PA3519|gene-PA3519|transcript|TRANSCRIPT_gene-PA3519|protein_coding||c.*2206C&gt;T|||||2206|,A|downstream_gene_variant|MODIFIER|PA3520|gene-PA3520|transcript|TRANSCRIPT_gene-PA3520|protein_coding||c.*3644C&gt;T|||||3644|,A|downstream_gene_variant|MODIFIER|PA3521|gene-PA3521|transcript|TRANSCRIPT_gene-PA3521|protein_coding||c.*4426C&gt;T|||||4426|,A|intragenic_variant|MODIFIER|gene-PA0053|null|gene_variant|null|||n.3933594G&gt;A||||||</t>
  </si>
  <si>
    <t>ANN=C|missense_variant|MODERATE|algK|gene-PA3543|transcript|TRANSCRIPT_gene-PA3543|protein_coding|1/1|c.1169T&gt;C|p.Leu390Pro|1169/1428|1169/1428|390/475||,C|upstream_gene_variant|MODIFIER|algE|gene-PA3544|transcript|TRANSCRIPT_gene-PA3544|protein_coding||c.-256T&gt;C|||||256|,C|upstream_gene_variant|MODIFIER|algG|gene-PA3545|transcript|TRANSCRIPT_gene-PA3545|protein_coding||c.-1749T&gt;C|||||1749|,C|upstream_gene_variant|MODIFIER|algX|gene-PA3546|transcript|TRANSCRIPT_gene-PA3546|protein_coding||c.-3393T&gt;C|||||3393|,C|upstream_gene_variant|MODIFIER|algL|gene-PA3547|transcript|TRANSCRIPT_gene-PA3547|protein_coding||c.-4821T&gt;C|||||4821|,C|downstream_gene_variant|MODIFIER|algD|gene-PA3540|transcript|TRANSCRIPT_gene-PA3540|protein_coding||c.*4058T&gt;C|||||4058|,C|downstream_gene_variant|MODIFIER|alg8|gene-PA3541|transcript|TRANSCRIPT_gene-PA3541|protein_coding||c.*2434T&gt;C|||||2434|,C|downstream_gene_variant|MODIFIER|alg44|gene-PA3542|transcript|TRANSCRIPT_gene-PA3542|protein_coding||c.*1182T&gt;C|||||1182|,C|intragenic_variant|MODIFIER|gene-PA0053|null|gene_variant|null|||n.3968193T&gt;C||||||</t>
  </si>
  <si>
    <t>ANN=A|synonymous_variant|LOW|glpM|gene-PA3585|transcript|TRANSCRIPT_gene-PA3585|protein_coding|1/1|c.267G&gt;A|p.Ala89Ala|267/330|267/330|89/109||,A|upstream_gene_variant|MODIFIER|metR|gene-PA3587|transcript|TRANSCRIPT_gene-PA3587|protein_coding||c.-1365G&gt;A|||||1365|,A|downstream_gene_variant|MODIFIER|glpF|gene-PA3581|transcript|TRANSCRIPT_gene-PA3581|protein_coding||c.*4733G&gt;A|||||4733|,A|downstream_gene_variant|MODIFIER|glpK|gene-PA3582|transcript|TRANSCRIPT_gene-PA3582|protein_coding||c.*3176G&gt;A|||||3176|,A|downstream_gene_variant|MODIFIER|glpR|gene-PA3583|transcript|TRANSCRIPT_gene-PA3583|protein_coding||c.*2215G&gt;A|||||2215|,A|downstream_gene_variant|MODIFIER|glpD|gene-PA3584|transcript|TRANSCRIPT_gene-PA3584|protein_coding||c.*399G&gt;A|||||399|,A|downstream_gene_variant|MODIFIER|PA3586|gene-PA3586|transcript|TRANSCRIPT_gene-PA3586|protein_coding||c.*80C&gt;T|||||80|,A|downstream_gene_variant|MODIFIER|PA3588|gene-PA3588|transcript|TRANSCRIPT_gene-PA3588|protein_coding||c.*2291C&gt;T|||||2291|,A|downstream_gene_variant|MODIFIER|PA3589|gene-PA3589|transcript|TRANSCRIPT_gene-PA3589|protein_coding||c.*3594C&gt;T|||||3594|,A|downstream_gene_variant|MODIFIER|PA3590|gene-PA3590|transcript|TRANSCRIPT_gene-PA3590|protein_coding||c.*4822C&gt;T|||||4822|,A|intragenic_variant|MODIFIER|gene-PA0053|null|gene_variant|null|||n.4018378G&gt;A||||||</t>
  </si>
  <si>
    <t>ANN=A|missense_variant|MODERATE|PA3613|gene-PA3613|transcript|TRANSCRIPT_gene-PA3613|protein_coding|1/1|c.1646C&gt;T|p.Pro549Leu|1646/2406|1646/2406|549/801||,A|upstream_gene_variant|MODIFIER|PA3614|gene-PA3614|transcript|TRANSCRIPT_gene-PA3614|protein_coding||c.-1825G&gt;A|||||1825|,A|upstream_gene_variant|MODIFIER|PA3615|gene-PA3615|transcript|TRANSCRIPT_gene-PA3615|protein_coding||c.-3311G&gt;A|||||3311|,A|downstream_gene_variant|MODIFIER|potA|gene-PA3607|transcript|TRANSCRIPT_gene-PA3607|protein_coding||c.*4524G&gt;A|||||4524|WARNING_TRANSCRIPT_NO_START_CODON,A|downstream_gene_variant|MODIFIER|potB|gene-PA3608|transcript|TRANSCRIPT_gene-PA3608|protein_coding||c.*3626G&gt;A|||||3626|,A|downstream_gene_variant|MODIFIER|potC|gene-PA3609|transcript|TRANSCRIPT_gene-PA3609|protein_coding||c.*2863G&gt;A|||||2863|,A|downstream_gene_variant|MODIFIER|potD|gene-PA3610|transcript|TRANSCRIPT_gene-PA3610|protein_coding||c.*1710G&gt;A|||||1710|,A|downstream_gene_variant|MODIFIER|PA3611|gene-PA3611|transcript|TRANSCRIPT_gene-PA3611|protein_coding||c.*1124G&gt;A|||||1124|,A|downstream_gene_variant|MODIFIER|PA3612|gene-PA3612|transcript|TRANSCRIPT_gene-PA3612|protein_coding||c.*884G&gt;A|||||884|,A|downstream_gene_variant|MODIFIER|PA3616|gene-PA3616|transcript|TRANSCRIPT_gene-PA3616|protein_coding||c.*4403C&gt;T|||||4403|,A|downstream_gene_variant|MODIFIER|recA|gene-PA3617|transcript|TRANSCRIPT_gene-PA3617|protein_coding||c.*4870C&gt;T|||||4870|,A|intragenic_variant|MODIFIER|gene-PA0053|null|gene_variant|null|||n.4046694G&gt;A||||||</t>
  </si>
  <si>
    <t>ANN=G|synonymous_variant|LOW|PA3667|gene-PA3667|transcript|TRANSCRIPT_gene-PA3667|protein_coding|1/1|c.438C&gt;G|p.Arg146Arg|438/1206|438/1206|146/401||,G|upstream_gene_variant|MODIFIER|PA3660|gene-PA3660|transcript|TRANSCRIPT_gene-PA3660|protein_coding||c.-4462G&gt;C|||||4462|,G|upstream_gene_variant|MODIFIER|PA3663|gene-PA3663|transcript|TRANSCRIPT_gene-PA3663|protein_coding||c.-2882G&gt;C|||||2882|,G|upstream_gene_variant|MODIFIER|PA3668|gene-PA3668|transcript|TRANSCRIPT_gene-PA3668|protein_coding||c.-765C&gt;G|||||765|,G|downstream_gene_variant|MODIFIER|PA3661|gene-PA3661|transcript|TRANSCRIPT_gene-PA3661|protein_coding||c.*3865C&gt;G|||||3865|,G|downstream_gene_variant|MODIFIER|PA3662|gene-PA3662|transcript|TRANSCRIPT_gene-PA3662|protein_coding||c.*3250C&gt;G|||||3250|,G|downstream_gene_variant|MODIFIER|PA3664|gene-PA3664|transcript|TRANSCRIPT_gene-PA3664|protein_coding||c.*2232C&gt;G|||||2232|,G|downstream_gene_variant|MODIFIER|PA3665|gene-PA3665|transcript|TRANSCRIPT_gene-PA3665|protein_coding||c.*1596C&gt;G|||||1596|,G|downstream_gene_variant|MODIFIER|dapD|gene-PA3666|transcript|TRANSCRIPT_gene-PA3666|protein_coding||c.*532C&gt;G|||||532|,G|downstream_gene_variant|MODIFIER|PA3669|gene-PA3669|transcript|TRANSCRIPT_gene-PA3669|protein_coding||c.*1194G&gt;C|||||1194|,G|downstream_gene_variant|MODIFIER|PA3670|gene-PA3670|transcript|TRANSCRIPT_gene-PA3670|protein_coding||c.*2178G&gt;C|||||2178|,G|downstream_gene_variant|MODIFIER|PA3671|gene-PA3671|transcript|TRANSCRIPT_gene-PA3671|protein_coding||c.*4036G&gt;C|||||4036|,G|downstream_gene_variant|MODIFIER|PA3672|gene-PA3672|transcript|TRANSCRIPT_gene-PA3672|protein_coding||c.*4767G&gt;C|||||4767|,G|intragenic_variant|MODIFIER|gene-PA0053|null|gene_variant|null|||n.4106311C&gt;G||||||</t>
  </si>
  <si>
    <t>CTTT</t>
  </si>
  <si>
    <t>CTT</t>
  </si>
  <si>
    <t>ANN=CTT|frameshift_variant|HIGH|PA3683|gene-PA3683|transcript|TRANSCRIPT_gene-PA3683|protein_coding|1/1|c.445delA|p.Gly150fs|445/867|445/867|149/288||WARNING_TRANSCRIPT_NO_START_CODON,CTT|upstream_gene_variant|MODIFIER|PA3677|gene-PA3677|transcript|TRANSCRIPT_gene-PA3677|protein_coding||c.-4907delA|||||4907|,CTT|upstream_gene_variant|MODIFIER|PA3679|gene-PA3679|transcript|TRANSCRIPT_gene-PA3679|protein_coding||c.-2889delA|||||2889|,CTT|upstream_gene_variant|MODIFIER|PA3680|gene-PA3680|transcript|TRANSCRIPT_gene-PA3680|protein_coding||c.-2075delA|||||2075|,CTT|upstream_gene_variant|MODIFIER|PA3681|gene-PA3681|transcript|TRANSCRIPT_gene-PA3681|protein_coding||c.-1324delA|||||1324|WARNING_TRANSCRIPT_NO_START_CODON,CTT|upstream_gene_variant|MODIFIER|PA3682|gene-PA3682|transcript|TRANSCRIPT_gene-PA3682|protein_coding||c.-495delA|||||495|,CTT|downstream_gene_variant|MODIFIER|PA3678|gene-PA3678|transcript|TRANSCRIPT_gene-PA3678|protein_coding||c.*4173delT|||||4173|,CTT|downstream_gene_variant|MODIFIER|PA3684|gene-PA3684|transcript|TRANSCRIPT_gene-PA3684|protein_coding||c.*463delA|||||463|,CTT|downstream_gene_variant|MODIFIER|PA3685|gene-PA3685|transcript|TRANSCRIPT_gene-PA3685|protein_coding||c.*884delA|||||884|,CTT|downstream_gene_variant|MODIFIER|adk|gene-PA3686|transcript|TRANSCRIPT_gene-PA3686|protein_coding||c.*1668delA|||||1668|,CTT|downstream_gene_variant|MODIFIER|ppc|gene-PA3687|transcript|TRANSCRIPT_gene-PA3687|protein_coding||c.*2476delA|||||2476|,CTT|intragenic_variant|MODIFIER|gene-PA0053|null|gene_variant|null|||n.4125280delT||||||;LOF=(PA3683|gene-PA3683|1|1.00)</t>
  </si>
  <si>
    <t>ANN=A|synonymous_variant|LOW|PA3760|gene-PA3760|transcript|TRANSCRIPT_gene-PA3760|protein_coding|1/1|c.1335G&gt;A|p.Pro445Pro|1335/2529|1335/2529|445/842||,A|upstream_gene_variant|MODIFIER|PA3761|gene-PA3761|transcript|TRANSCRIPT_gene-PA3761|protein_coding||c.-1219G&gt;A|||||1219|,A|downstream_gene_variant|MODIFIER|PA3756|gene-PA3756|transcript|TRANSCRIPT_gene-PA3756|protein_coding||c.*4464G&gt;A|||||4464|,A|downstream_gene_variant|MODIFIER|PA3757|gene-PA3757|transcript|TRANSCRIPT_gene-PA3757|protein_coding||c.*3478G&gt;A|||||3478|,A|downstream_gene_variant|MODIFIER|PA3758|gene-PA3758|transcript|TRANSCRIPT_gene-PA3758|protein_coding||c.*2370G&gt;A|||||2370|,A|downstream_gene_variant|MODIFIER|PA3759|gene-PA3759|transcript|TRANSCRIPT_gene-PA3759|protein_coding||c.*1351G&gt;A|||||1351|,A|downstream_gene_variant|MODIFIER|PA3762|gene-PA3762|transcript|TRANSCRIPT_gene-PA3762|protein_coding||c.*3133C&gt;T|||||3133|,A|downstream_gene_variant|MODIFIER|purL|gene-PA3763|transcript|TRANSCRIPT_gene-PA3763|protein_coding||c.*3915C&gt;T|||||3915|,A|intragenic_variant|MODIFIER|gene-PA0053|null|gene_variant|null|||n.4211629G&gt;A||||||</t>
  </si>
  <si>
    <t>ANN=A|synonymous_variant|LOW|PA3762|gene-PA3762|transcript|TRANSCRIPT_gene-PA3762|protein_coding|1/1|c.276C&gt;T|p.Thr92Thr|276/318|276/318|92/105||,A|downstream_gene_variant|MODIFIER|PA3759|gene-PA3759|transcript|TRANSCRIPT_gene-PA3759|protein_coding||c.*4526G&gt;A|||||4526|,A|downstream_gene_variant|MODIFIER|PA3760|gene-PA3760|transcript|TRANSCRIPT_gene-PA3760|protein_coding||c.*1981G&gt;A|||||1981|,A|downstream_gene_variant|MODIFIER|PA3761|gene-PA3761|transcript|TRANSCRIPT_gene-PA3761|protein_coding||c.*244G&gt;A|||||244|,A|downstream_gene_variant|MODIFIER|purL|gene-PA3763|transcript|TRANSCRIPT_gene-PA3763|protein_coding||c.*740C&gt;T|||||740|,A|intragenic_variant|MODIFIER|gene-PA0053|null|gene_variant|null|||n.4214804G&gt;A||||||</t>
  </si>
  <si>
    <t>ANN=T|upstream_gene_variant|MODIFIER|PA3765|gene-PA3765|transcript|TRANSCRIPT_gene-PA3765|protein_coding||c.-3773G&gt;A|||||3773|,T|upstream_gene_variant|MODIFIER|PA3766|gene-PA3766|transcript|TRANSCRIPT_gene-PA3766|protein_coding||c.-2391G&gt;A|||||2391|,T|upstream_gene_variant|MODIFIER|PA3767|gene-PA3767|transcript|TRANSCRIPT_gene-PA3767|protein_coding||c.-1454G&gt;A|||||1454|WARNING_TRANSCRIPT_NO_START_CODON,T|upstream_gene_variant|MODIFIER|PA3768|gene-PA3768|transcript|TRANSCRIPT_gene-PA3768|protein_coding||c.-72G&gt;A|||||72|,T|upstream_gene_variant|MODIFIER|PA3771|gene-PA3771|transcript|TRANSCRIPT_gene-PA3771|protein_coding||c.-3480C&gt;T|||||3480|,T|upstream_gene_variant|MODIFIER|PA3772|gene-PA3772|transcript|TRANSCRIPT_gene-PA3772|protein_coding||c.-4592C&gt;T|||||4592|,T|downstream_gene_variant|MODIFIER|PA3764|gene-PA3764|transcript|TRANSCRIPT_gene-PA3764|protein_coding||c.*4371C&gt;T|||||4371|WARNING_TRANSCRIPT_NO_START_CODON,T|downstream_gene_variant|MODIFIER|guaA|gene-PA3769|transcript|TRANSCRIPT_gene-PA3769|protein_coding||c.*90G&gt;A|||||90|,T|downstream_gene_variant|MODIFIER|guaB|gene-PA3770|transcript|TRANSCRIPT_gene-PA3770|protein_coding||c.*1747G&gt;A|||||1747|,T|intragenic_variant|MODIFIER|gene-PA0053|null|gene_variant|null|||n.4225570C&gt;T||||||</t>
  </si>
  <si>
    <t>ANN=T|upstream_gene_variant|MODIFIER|PA3765|gene-PA3765|transcript|TRANSCRIPT_gene-PA3765|protein_coding||c.-3774G&gt;A|||||3774|,T|upstream_gene_variant|MODIFIER|PA3766|gene-PA3766|transcript|TRANSCRIPT_gene-PA3766|protein_coding||c.-2392G&gt;A|||||2392|,T|upstream_gene_variant|MODIFIER|PA3767|gene-PA3767|transcript|TRANSCRIPT_gene-PA3767|protein_coding||c.-1455G&gt;A|||||1455|WARNING_TRANSCRIPT_NO_START_CODON,T|upstream_gene_variant|MODIFIER|PA3768|gene-PA3768|transcript|TRANSCRIPT_gene-PA3768|protein_coding||c.-73G&gt;A|||||73|,T|upstream_gene_variant|MODIFIER|PA3771|gene-PA3771|transcript|TRANSCRIPT_gene-PA3771|protein_coding||c.-3479C&gt;T|||||3479|,T|upstream_gene_variant|MODIFIER|PA3772|gene-PA3772|transcript|TRANSCRIPT_gene-PA3772|protein_coding||c.-4591C&gt;T|||||4591|,T|downstream_gene_variant|MODIFIER|PA3764|gene-PA3764|transcript|TRANSCRIPT_gene-PA3764|protein_coding||c.*4372C&gt;T|||||4372|WARNING_TRANSCRIPT_NO_START_CODON,T|downstream_gene_variant|MODIFIER|guaA|gene-PA3769|transcript|TRANSCRIPT_gene-PA3769|protein_coding||c.*89G&gt;A|||||89|,T|downstream_gene_variant|MODIFIER|guaB|gene-PA3770|transcript|TRANSCRIPT_gene-PA3770|protein_coding||c.*1746G&gt;A|||||1746|,T|intragenic_variant|MODIFIER|gene-PA0053|null|gene_variant|null|||n.4225571C&gt;T||||||</t>
  </si>
  <si>
    <t>ANN=C|upstream_gene_variant|MODIFIER|PA3765|gene-PA3765|transcript|TRANSCRIPT_gene-PA3765|protein_coding||c.-3775T&gt;G|||||3775|,C|upstream_gene_variant|MODIFIER|PA3766|gene-PA3766|transcript|TRANSCRIPT_gene-PA3766|protein_coding||c.-2393T&gt;G|||||2393|,C|upstream_gene_variant|MODIFIER|PA3767|gene-PA3767|transcript|TRANSCRIPT_gene-PA3767|protein_coding||c.-1456T&gt;G|||||1456|WARNING_TRANSCRIPT_NO_START_CODON,C|upstream_gene_variant|MODIFIER|PA3768|gene-PA3768|transcript|TRANSCRIPT_gene-PA3768|protein_coding||c.-74T&gt;G|||||74|,C|upstream_gene_variant|MODIFIER|PA3771|gene-PA3771|transcript|TRANSCRIPT_gene-PA3771|protein_coding||c.-3478A&gt;C|||||3478|,C|upstream_gene_variant|MODIFIER|PA3772|gene-PA3772|transcript|TRANSCRIPT_gene-PA3772|protein_coding||c.-4590A&gt;C|||||4590|,C|downstream_gene_variant|MODIFIER|PA3764|gene-PA3764|transcript|TRANSCRIPT_gene-PA3764|protein_coding||c.*4373A&gt;C|||||4373|WARNING_TRANSCRIPT_NO_START_CODON,C|downstream_gene_variant|MODIFIER|guaA|gene-PA3769|transcript|TRANSCRIPT_gene-PA3769|protein_coding||c.*88T&gt;G|||||88|,C|downstream_gene_variant|MODIFIER|guaB|gene-PA3770|transcript|TRANSCRIPT_gene-PA3770|protein_coding||c.*1745T&gt;G|||||1745|,C|intragenic_variant|MODIFIER|gene-PA0053|null|gene_variant|null|||n.4225572A&gt;C||||||</t>
  </si>
  <si>
    <t>ANN=C|upstream_gene_variant|MODIFIER|hisS|gene-PA3802|transcript|TRANSCRIPT_gene-PA3802|protein_coding||c.-4999delA|||||4999|WARNING_TRANSCRIPT_NO_START_CODON,C|upstream_gene_variant|MODIFIER|gcpE|gene-PA3803|transcript|TRANSCRIPT_gene-PA3803|protein_coding||c.-3865delA|||||3865|,C|upstream_gene_variant|MODIFIER|PA3804|gene-PA3804|transcript|TRANSCRIPT_gene-PA3804|protein_coding||c.-2825delA|||||2825|,C|upstream_gene_variant|MODIFIER|pilF|gene-PA3805|transcript|TRANSCRIPT_gene-PA3805|protein_coding||c.-2070delA|||||2070|,C|upstream_gene_variant|MODIFIER|PA3806|gene-PA3806|transcript|TRANSCRIPT_gene-PA3806|protein_coding||c.-913delA|||||913|,C|upstream_gene_variant|MODIFIER|ndk|gene-PA3807|transcript|TRANSCRIPT_gene-PA3807|protein_coding||c.-457delA|||||457|,C|upstream_gene_variant|MODIFIER|PA3808|gene-PA3808|transcript|TRANSCRIPT_gene-PA3808|protein_coding||c.-13delA|||||13|,C|downstream_gene_variant|MODIFIER|fdx2|gene-PA3809|transcript|TRANSCRIPT_gene-PA3809|protein_coding||c.*14delA|||||14|,C|downstream_gene_variant|MODIFIER|hscA|gene-PA3810|transcript|TRANSCRIPT_gene-PA3810|protein_coding||c.*359delA|||||359|,C|downstream_gene_variant|MODIFIER|hscB|gene-PA3811|transcript|TRANSCRIPT_gene-PA3811|protein_coding||c.*2261delA|||||2261|WARNING_TRANSCRIPT_NO_START_CODON,C|downstream_gene_variant|MODIFIER|iscA|gene-PA3812|transcript|TRANSCRIPT_gene-PA3812|protein_coding||c.*2790delA|||||2790|,C|downstream_gene_variant|MODIFIER|iscU|gene-PA3813|transcript|TRANSCRIPT_gene-PA3813|protein_coding||c.*3141delA|||||3141|,C|downstream_gene_variant|MODIFIER|iscS|gene-PA3814|transcript|TRANSCRIPT_gene-PA3814|protein_coding||c.*3563delA|||||3563|,C|downstream_gene_variant|MODIFIER|iscR|gene-PA3815|transcript|TRANSCRIPT_gene-PA3815|protein_coding||c.*4807delA|||||4807|,C|intragenic_variant|MODIFIER|gene-PA0053|null|gene_variant|null|||n.4267358delT||||||</t>
  </si>
  <si>
    <t>GA</t>
  </si>
  <si>
    <t>ANN=GA|upstream_gene_variant|MODIFIER|exoS|gene-PA3841|transcript|TRANSCRIPT_gene-PA3841|protein_coding||c.-589_-588insT|||||589|,GA|upstream_gene_variant|MODIFIER|PA3845|gene-PA3845|transcript|TRANSCRIPT_gene-PA3845|protein_coding||c.-1290_-1289insA|||||1289|,GA|upstream_gene_variant|MODIFIER|PA3847|gene-PA3847|transcript|TRANSCRIPT_gene-PA3847|protein_coding||c.-2822_-2821insA|||||2821|,GA|upstream_gene_variant|MODIFIER|PA3848|gene-PA3848|transcript|TRANSCRIPT_gene-PA3848|protein_coding||c.-3366_-3365insA|||||3365|,GA|upstream_gene_variant|MODIFIER|PA3849|gene-PA3849|transcript|TRANSCRIPT_gene-PA3849|protein_coding||c.-4814_-4813insA|||||4813|,GA|downstream_gene_variant|MODIFIER|PA3839|gene-PA3839|transcript|TRANSCRIPT_gene-PA3839|protein_coding||c.*3141_*3142insA|||||3142|,GA|downstream_gene_variant|MODIFIER|PA3840|gene-PA3840|transcript|TRANSCRIPT_gene-PA3840|protein_coding||c.*2039_*2040insA|||||2040|,GA|downstream_gene_variant|MODIFIER|PA3842|gene-PA3842|transcript|TRANSCRIPT_gene-PA3842|protein_coding||c.*50_*51insA|||||51|,GA|downstream_gene_variant|MODIFIER|PA3844|gene-PA3844|transcript|TRANSCRIPT_gene-PA3844|protein_coding||c.*554_*555insT|||||554|,GA|downstream_gene_variant|MODIFIER|PA3846|gene-PA3846|transcript|TRANSCRIPT_gene-PA3846|protein_coding||c.*2175_*2176insT|||||2175|,GA|intragenic_variant|MODIFIER|gene-PA0053|null|gene_variant|null|||n.4305090_4305091insA||||||</t>
  </si>
  <si>
    <t>ANN=T|synonymous_variant|LOW|PA3866|gene-PA3866|transcript|TRANSCRIPT_gene-PA3866|protein_coding|1/1|c.1968G&gt;A|p.Gly656Gly|1968/2295|1968/2295|656/764||,T|upstream_gene_variant|MODIFIER|PA3865|gene-PA3865|transcript|TRANSCRIPT_gene-PA3865|protein_coding||c.-1629G&gt;A|||||1629|,T|upstream_gene_variant|MODIFIER|PA3867|gene-PA3867|transcript|TRANSCRIPT_gene-PA3867|protein_coding||c.-2297C&gt;T|||||2297|,T|upstream_gene_variant|MODIFIER|PA3868|gene-PA3868|transcript|TRANSCRIPT_gene-PA3868|protein_coding||c.-3428C&gt;T|||||3428|,T|upstream_gene_variant|MODIFIER|PA3869|gene-PA3869|transcript|TRANSCRIPT_gene-PA3869|protein_coding||c.-4629C&gt;T|||||4629|,T|downstream_gene_variant|MODIFIER|dauB|gene-PA3862|transcript|TRANSCRIPT_gene-PA3862|protein_coding||c.*4289C&gt;T|||||4289|,T|downstream_gene_variant|MODIFIER|dauA|gene-PA3863|transcript|TRANSCRIPT_gene-PA3863|protein_coding||c.*3139C&gt;T|||||3139|,T|downstream_gene_variant|MODIFIER|dauR|gene-PA3864|transcript|TRANSCRIPT_gene-PA3864|protein_coding||c.*2444C&gt;T|||||2444|,T|downstream_gene_variant|MODIFIER|PA3865a|gene-PA3865a|transcript|TRANSCRIPT_gene-PA3865a|protein_coding||c.*465C&gt;T|||||465|,T|intragenic_variant|MODIFIER|gene-PA0053|null|gene_variant|null|||n.4328024C&gt;T||||||</t>
  </si>
  <si>
    <t>ANN=A|synonymous_variant|LOW|PA3866|gene-PA3866|transcript|TRANSCRIPT_gene-PA3866|protein_coding|1/1|c.1965G&gt;T|p.Ser655Ser|1965/2295|1965/2295|655/764||,A|upstream_gene_variant|MODIFIER|PA3865|gene-PA3865|transcript|TRANSCRIPT_gene-PA3865|protein_coding||c.-1632G&gt;T|||||1632|,A|upstream_gene_variant|MODIFIER|PA3867|gene-PA3867|transcript|TRANSCRIPT_gene-PA3867|protein_coding||c.-2294C&gt;A|||||2294|,A|upstream_gene_variant|MODIFIER|PA3868|gene-PA3868|transcript|TRANSCRIPT_gene-PA3868|protein_coding||c.-3425C&gt;A|||||3425|,A|upstream_gene_variant|MODIFIER|PA3869|gene-PA3869|transcript|TRANSCRIPT_gene-PA3869|protein_coding||c.-4626C&gt;A|||||4626|,A|downstream_gene_variant|MODIFIER|dauB|gene-PA3862|transcript|TRANSCRIPT_gene-PA3862|protein_coding||c.*4292C&gt;A|||||4292|,A|downstream_gene_variant|MODIFIER|dauA|gene-PA3863|transcript|TRANSCRIPT_gene-PA3863|protein_coding||c.*3142C&gt;A|||||3142|,A|downstream_gene_variant|MODIFIER|dauR|gene-PA3864|transcript|TRANSCRIPT_gene-PA3864|protein_coding||c.*2447C&gt;A|||||2447|,A|downstream_gene_variant|MODIFIER|PA3865a|gene-PA3865a|transcript|TRANSCRIPT_gene-PA3865a|protein_coding||c.*468C&gt;A|||||468|,A|intragenic_variant|MODIFIER|gene-PA0053|null|gene_variant|null|||n.4328027C&gt;A||||||</t>
  </si>
  <si>
    <t>ANN=A|synonymous_variant|LOW|PA3866|gene-PA3866|transcript|TRANSCRIPT_gene-PA3866|protein_coding|1/1|c.1962C&gt;T|p.Gly654Gly|1962/2295|1962/2295|654/764||,A|upstream_gene_variant|MODIFIER|PA3865|gene-PA3865|transcript|TRANSCRIPT_gene-PA3865|protein_coding||c.-1635C&gt;T|||||1635|,A|upstream_gene_variant|MODIFIER|PA3867|gene-PA3867|transcript|TRANSCRIPT_gene-PA3867|protein_coding||c.-2291G&gt;A|||||2291|,A|upstream_gene_variant|MODIFIER|PA3868|gene-PA3868|transcript|TRANSCRIPT_gene-PA3868|protein_coding||c.-3422G&gt;A|||||3422|,A|upstream_gene_variant|MODIFIER|PA3869|gene-PA3869|transcript|TRANSCRIPT_gene-PA3869|protein_coding||c.-4623G&gt;A|||||4623|,A|downstream_gene_variant|MODIFIER|dauB|gene-PA3862|transcript|TRANSCRIPT_gene-PA3862|protein_coding||c.*4295G&gt;A|||||4295|,A|downstream_gene_variant|MODIFIER|dauA|gene-PA3863|transcript|TRANSCRIPT_gene-PA3863|protein_coding||c.*3145G&gt;A|||||3145|,A|downstream_gene_variant|MODIFIER|dauR|gene-PA3864|transcript|TRANSCRIPT_gene-PA3864|protein_coding||c.*2450G&gt;A|||||2450|,A|downstream_gene_variant|MODIFIER|PA3865a|gene-PA3865a|transcript|TRANSCRIPT_gene-PA3865a|protein_coding||c.*471G&gt;A|||||471|,A|intragenic_variant|MODIFIER|gene-PA0053|null|gene_variant|null|||n.4328030G&gt;A||||||</t>
  </si>
  <si>
    <t>ANN=T|missense_variant|MODERATE|PA3866|gene-PA3866|transcript|TRANSCRIPT_gene-PA3866|protein_coding|1/1|c.1961G&gt;A|p.Gly654Asp|1961/2295|1961/2295|654/764||,T|upstream_gene_variant|MODIFIER|PA3865|gene-PA3865|transcript|TRANSCRIPT_gene-PA3865|protein_coding||c.-1636G&gt;A|||||1636|,T|upstream_gene_variant|MODIFIER|PA3867|gene-PA3867|transcript|TRANSCRIPT_gene-PA3867|protein_coding||c.-2290C&gt;T|||||2290|,T|upstream_gene_variant|MODIFIER|PA3868|gene-PA3868|transcript|TRANSCRIPT_gene-PA3868|protein_coding||c.-3421C&gt;T|||||3421|,T|upstream_gene_variant|MODIFIER|PA3869|gene-PA3869|transcript|TRANSCRIPT_gene-PA3869|protein_coding||c.-4622C&gt;T|||||4622|,T|downstream_gene_variant|MODIFIER|dauB|gene-PA3862|transcript|TRANSCRIPT_gene-PA3862|protein_coding||c.*4296C&gt;T|||||4296|,T|downstream_gene_variant|MODIFIER|dauA|gene-PA3863|transcript|TRANSCRIPT_gene-PA3863|protein_coding||c.*3146C&gt;T|||||3146|,T|downstream_gene_variant|MODIFIER|dauR|gene-PA3864|transcript|TRANSCRIPT_gene-PA3864|protein_coding||c.*2451C&gt;T|||||2451|,T|downstream_gene_variant|MODIFIER|PA3865a|gene-PA3865a|transcript|TRANSCRIPT_gene-PA3865a|protein_coding||c.*472C&gt;T|||||472|,T|intragenic_variant|MODIFIER|gene-PA0053|null|gene_variant|null|||n.4328031C&gt;T||||||</t>
  </si>
  <si>
    <t>ANN=G|missense_variant|MODERATE|PA3866|gene-PA3866|transcript|TRANSCRIPT_gene-PA3866|protein_coding|1/1|c.1958T&gt;C|p.Val653Ala|1958/2295|1958/2295|653/764||,G|upstream_gene_variant|MODIFIER|PA3865|gene-PA3865|transcript|TRANSCRIPT_gene-PA3865|protein_coding||c.-1639T&gt;C|||||1639|,G|upstream_gene_variant|MODIFIER|PA3867|gene-PA3867|transcript|TRANSCRIPT_gene-PA3867|protein_coding||c.-2287A&gt;G|||||2287|,G|upstream_gene_variant|MODIFIER|PA3868|gene-PA3868|transcript|TRANSCRIPT_gene-PA3868|protein_coding||c.-3418A&gt;G|||||3418|,G|upstream_gene_variant|MODIFIER|PA3869|gene-PA3869|transcript|TRANSCRIPT_gene-PA3869|protein_coding||c.-4619A&gt;G|||||4619|,G|downstream_gene_variant|MODIFIER|dauB|gene-PA3862|transcript|TRANSCRIPT_gene-PA3862|protein_coding||c.*4299A&gt;G|||||4299|,G|downstream_gene_variant|MODIFIER|dauA|gene-PA3863|transcript|TRANSCRIPT_gene-PA3863|protein_coding||c.*3149A&gt;G|||||3149|,G|downstream_gene_variant|MODIFIER|dauR|gene-PA3864|transcript|TRANSCRIPT_gene-PA3864|protein_coding||c.*2454A&gt;G|||||2454|,G|downstream_gene_variant|MODIFIER|PA3865a|gene-PA3865a|transcript|TRANSCRIPT_gene-PA3865a|protein_coding||c.*475A&gt;G|||||475|,G|intragenic_variant|MODIFIER|gene-PA0053|null|gene_variant|null|||n.4328034A&gt;G||||||</t>
  </si>
  <si>
    <t>ANN=A|synonymous_variant|LOW|narG|gene-PA3875|transcript|TRANSCRIPT_gene-PA3875|protein_coding|1/1|c.1578C&gt;T|p.Ala526Ala|1578/3786|1578/3786|526/1261||,A|upstream_gene_variant|MODIFIER|narI|gene-PA3872|transcript|TRANSCRIPT_gene-PA3872|protein_coding||c.-4510C&gt;T|||||4510|,A|upstream_gene_variant|MODIFIER|narJ|gene-PA3873|transcript|TRANSCRIPT_gene-PA3873|protein_coding||c.-3767C&gt;T|||||3767|,A|upstream_gene_variant|MODIFIER|narH|gene-PA3874|transcript|TRANSCRIPT_gene-PA3874|protein_coding||c.-2220C&gt;T|||||2220|,A|upstream_gene_variant|MODIFIER|narX|gene-PA3878|transcript|TRANSCRIPT_gene-PA3878|protein_coding||c.-4541G&gt;A|||||4541|,A|downstream_gene_variant|MODIFIER|narK2|gene-PA3876|transcript|TRANSCRIPT_gene-PA3876|protein_coding||c.*1653C&gt;T|||||1653|,A|downstream_gene_variant|MODIFIER|narK1|gene-PA3877|transcript|TRANSCRIPT_gene-PA3877|protein_coding||c.*3071C&gt;T|||||3071|,A|intragenic_variant|MODIFIER|gene-PA0053|null|gene_variant|null|||n.4340469G&gt;A||||||</t>
  </si>
  <si>
    <t>ANN=A|missense_variant|MODERATE|PA3889|gene-PA3889|transcript|TRANSCRIPT_gene-PA3889|protein_coding|1/1|c.592G&gt;A|p.Gly198Arg|592/936|592/936|198/311||,A|upstream_gene_variant|MODIFIER|nhaP|gene-PA3887|transcript|TRANSCRIPT_gene-PA3887|protein_coding||c.-1755C&gt;T|||||1755|,A|upstream_gene_variant|MODIFIER|PA3890|gene-PA3890|transcript|TRANSCRIPT_gene-PA3890|protein_coding||c.-344G&gt;A|||||344|,A|upstream_gene_variant|MODIFIER|PA3891|gene-PA3891|transcript|TRANSCRIPT_gene-PA3891|protein_coding||c.-1019G&gt;A|||||1019|,A|downstream_gene_variant|MODIFIER|tpbA|gene-PA3885|transcript|TRANSCRIPT_gene-PA3885|protein_coding||c.*4367G&gt;A|||||4367|,A|downstream_gene_variant|MODIFIER|PA3886|gene-PA3886|transcript|TRANSCRIPT_gene-PA3886|protein_coding||c.*3363G&gt;A|||||3363|,A|downstream_gene_variant|MODIFIER|PA3886a|gene-PA3886a|transcript|TRANSCRIPT_gene-PA3886a|protein_coding||c.*3088G&gt;A|||||3088|,A|downstream_gene_variant|MODIFIER|PA3888|gene-PA3888|transcript|TRANSCRIPT_gene-PA3888|protein_coding||c.*591G&gt;A|||||591|,A|downstream_gene_variant|MODIFIER|PA3892|gene-PA3892|transcript|TRANSCRIPT_gene-PA3892|protein_coding||c.*2310C&gt;T|||||2310|,A|downstream_gene_variant|MODIFIER|PA3893|gene-PA3893|transcript|TRANSCRIPT_gene-PA3893|protein_coding||c.*3445C&gt;T|||||3445|,A|intragenic_variant|MODIFIER|gene-PA0053|null|gene_variant|null|||n.4355857G&gt;A||||||</t>
  </si>
  <si>
    <t>ANN=T|downstream_gene_variant|MODIFIER|prfC|gene-PA3903|transcript|TRANSCRIPT_gene-PA3903|protein_coding||c.*3417C&gt;T|||||3417|,T|downstream_gene_variant|MODIFIER|PA3904|gene-PA3904|transcript|TRANSCRIPT_gene-PA3904|protein_coding||c.*2636C&gt;T|||||2636|,T|downstream_gene_variant|MODIFIER|PA3905|gene-PA3905|transcript|TRANSCRIPT_gene-PA3905|protein_coding||c.*2112C&gt;T|||||2112|WARNING_TRANSCRIPT_NO_START_CODON,T|downstream_gene_variant|MODIFIER|PA3906|gene-PA3906|transcript|TRANSCRIPT_gene-PA3906|protein_coding||c.*1736C&gt;T|||||1736|,T|downstream_gene_variant|MODIFIER|PA3907|gene-PA3907|transcript|TRANSCRIPT_gene-PA3907|protein_coding||c.*954C&gt;T|||||954|,T|downstream_gene_variant|MODIFIER|PA3908|gene-PA3908|transcript|TRANSCRIPT_gene-PA3908|protein_coding||c.*238C&gt;T|||||238|,T|downstream_gene_variant|MODIFIER|eddB|gene-PA3909|transcript|TRANSCRIPT_gene-PA3909|protein_coding||c.*342G&gt;A|||||342|,T|downstream_gene_variant|MODIFIER|eddA|gene-PA3910|transcript|TRANSCRIPT_gene-PA3910|protein_coding||c.*2718G&gt;A|||||2718|,T|downstream_gene_variant|MODIFIER|PA3911|gene-PA3911|transcript|TRANSCRIPT_gene-PA3911|protein_coding||c.*4532G&gt;A|||||4532|,T|intragenic_variant|MODIFIER|gene-PA0053|null|gene_variant|null|||n.4376969C&gt;T||||||</t>
  </si>
  <si>
    <t>ANN=A|upstream_gene_variant|MODIFIER|PA3979|gene-PA3979|transcript|TRANSCRIPT_gene-PA3979|protein_coding||c.-1549C&gt;T|||||1549|,A|upstream_gene_variant|MODIFIER|PA3981|gene-PA3981|transcript|TRANSCRIPT_gene-PA3981|protein_coding||c.-89G&gt;A|||||89|,A|upstream_gene_variant|MODIFIER|PA3982|gene-PA3982|transcript|TRANSCRIPT_gene-PA3982|protein_coding||c.-1101G&gt;A|||||1101|,A|upstream_gene_variant|MODIFIER|PA3983|gene-PA3983|transcript|TRANSCRIPT_gene-PA3983|protein_coding||c.-1580G&gt;A|||||1580|,A|upstream_gene_variant|MODIFIER|lnt|gene-PA3984|transcript|TRANSCRIPT_gene-PA3984|protein_coding||c.-2605G&gt;A|||||2605|,A|downstream_gene_variant|MODIFIER|thiD|gene-PA3975|transcript|TRANSCRIPT_gene-PA3975|protein_coding||c.*4615G&gt;A|||||4615|,A|downstream_gene_variant|MODIFIER|thiE|gene-PA3976|transcript|TRANSCRIPT_gene-PA3976|protein_coding||c.*3975G&gt;A|||||3975|,A|downstream_gene_variant|MODIFIER|hemL|gene-PA3977|transcript|TRANSCRIPT_gene-PA3977|protein_coding||c.*2654G&gt;A|||||2654|,A|downstream_gene_variant|MODIFIER|PA3978|gene-PA3978|transcript|TRANSCRIPT_gene-PA3978|protein_coding||c.*1897G&gt;A|||||1897|,A|downstream_gene_variant|MODIFIER|PA3980|gene-PA3980|transcript|TRANSCRIPT_gene-PA3980|protein_coding||c.*80G&gt;A|||||80|,A|downstream_gene_variant|MODIFIER|PA3985|gene-PA3985|transcript|TRANSCRIPT_gene-PA3985|protein_coding||c.*4190C&gt;T|||||4190|,A|intragenic_variant|MODIFIER|gene-PA0053|null|gene_variant|null|||n.4461299G&gt;A||||||</t>
  </si>
  <si>
    <t>ANN=C|missense_variant|MODERATE|oprG|gene-PA4067|transcript|TRANSCRIPT_gene-PA4067|protein_coding|1/1|c.677T&gt;C|p.Ile226Thr|677/699|677/699|226/232||,C|upstream_gene_variant|MODIFIER|PA4062|gene-PA4062|transcript|TRANSCRIPT_gene-PA4062|protein_coding||c.-4144A&gt;G|||||4144|,C|downstream_gene_variant|MODIFIER|PA4061|gene-PA4061|transcript|TRANSCRIPT_gene-PA4061|protein_coding||c.*4525T&gt;C|||||4525|,C|downstream_gene_variant|MODIFIER|PA4063|gene-PA4063|transcript|TRANSCRIPT_gene-PA4063|protein_coding||c.*3421T&gt;C|||||3421|,C|downstream_gene_variant|MODIFIER|PA4064|gene-PA4064|transcript|TRANSCRIPT_gene-PA4064|protein_coding||c.*2628T&gt;C|||||2628|,C|downstream_gene_variant|MODIFIER|PA4065|gene-PA4065|transcript|TRANSCRIPT_gene-PA4065|protein_coding||c.*1360T&gt;C|||||1360|,C|downstream_gene_variant|MODIFIER|PA4066|gene-PA4066|transcript|TRANSCRIPT_gene-PA4066|protein_coding||c.*824T&gt;C|||||824|,C|downstream_gene_variant|MODIFIER|PA4068|gene-PA4068|transcript|TRANSCRIPT_gene-PA4068|protein_coding||c.*463A&gt;G|||||463|,C|downstream_gene_variant|MODIFIER|PA4069|gene-PA4069|transcript|TRANSCRIPT_gene-PA4069|protein_coding||c.*1385A&gt;G|||||1385|,C|downstream_gene_variant|MODIFIER|PA4070|gene-PA4070|transcript|TRANSCRIPT_gene-PA4070|protein_coding||c.*2538A&gt;G|||||2538|WARNING_TRANSCRIPT_NO_START_CODON,C|downstream_gene_variant|MODIFIER|PA4071|gene-PA4071|transcript|TRANSCRIPT_gene-PA4071|protein_coding||c.*3649A&gt;G|||||3649|,C|downstream_gene_variant|MODIFIER|PA4072|gene-PA4072|transcript|TRANSCRIPT_gene-PA4072|protein_coding||c.*4202A&gt;G|||||4202|,C|intragenic_variant|MODIFIER|gene-PA0053|null|gene_variant|null|||n.4545283T&gt;C||||||</t>
  </si>
  <si>
    <t>T,A</t>
  </si>
  <si>
    <t>ANN=A|upstream_gene_variant|MODIFIER|PA4080|gene-PA4080|transcript|TRANSCRIPT_gene-PA4080|protein_coding||c.-288C&gt;T|||||288|,T|upstream_gene_variant|MODIFIER|PA4080|gene-PA4080|transcript|TRANSCRIPT_gene-PA4080|protein_coding||c.-288C&gt;A|||||288|,A|downstream_gene_variant|MODIFIER|PA4077|gene-PA4077|transcript|TRANSCRIPT_gene-PA4077|protein_coding||c.*4894G&gt;A|||||4894|,T|downstream_gene_variant|MODIFIER|PA4077|gene-PA4077|transcript|TRANSCRIPT_gene-PA4077|protein_coding||c.*4894G&gt;T|||||4894|,A|downstream_gene_variant|MODIFIER|PA4078|gene-PA4078|transcript|TRANSCRIPT_gene-PA4078|protein_coding||c.*1709G&gt;A|||||1709|,T|downstream_gene_variant|MODIFIER|PA4078|gene-PA4078|transcript|TRANSCRIPT_gene-PA4078|protein_coding||c.*1709G&gt;T|||||1709|,A|downstream_gene_variant|MODIFIER|PA4079|gene-PA4079|transcript|TRANSCRIPT_gene-PA4079|protein_coding||c.*947G&gt;A|||||947|,T|downstream_gene_variant|MODIFIER|PA4079|gene-PA4079|transcript|TRANSCRIPT_gene-PA4079|protein_coding||c.*947G&gt;T|||||947|,A|downstream_gene_variant|MODIFIER|cupB6|gene-PA4081|transcript|TRANSCRIPT_gene-PA4081|protein_coding||c.*357C&gt;T|||||357|,T|downstream_gene_variant|MODIFIER|cupB6|gene-PA4081|transcript|TRANSCRIPT_gene-PA4081|protein_coding||c.*357C&gt;A|||||357|,A|downstream_gene_variant|MODIFIER|cupB5|gene-PA4082|transcript|TRANSCRIPT_gene-PA4082|protein_coding||c.*1602C&gt;T|||||1602|,T|downstream_gene_variant|MODIFIER|cupB5|gene-PA4082|transcript|TRANSCRIPT_gene-PA4082|protein_coding||c.*1602C&gt;A|||||1602|,A|downstream_gene_variant|MODIFIER|cupB4|gene-PA4083|transcript|TRANSCRIPT_gene-PA4083|protein_coding||c.*4746C&gt;T|||||4746|WARNING_TRANSCRIPT_NO_START_CODON,T|downstream_gene_variant|MODIFIER|cupB4|gene-PA4083|transcript|TRANSCRIPT_gene-PA4083|protein_coding||c.*4746C&gt;A|||||4746|WARNING_TRANSCRIPT_NO_START_CODON,A|intragenic_variant|MODIFIER|gene-PA0053|null|gene_variant|null|||n.4559938G&gt;A||||||,T|intragenic_variant|MODIFIER|gene-PA0053|null|gene_variant|null|||n.4559938G&gt;T||||||</t>
  </si>
  <si>
    <t>TCCCCCC</t>
  </si>
  <si>
    <t>TCCCCCCC</t>
  </si>
  <si>
    <t>ANN=TCCCCCCC|frameshift_variant|HIGH|ampR|gene-PA4109|transcript|TRANSCRIPT_gene-PA4109|protein_coding|1/1|c.814_815insG|p.Glu274fs|814/891|814/891|272/296||,TCCCCCCC|upstream_gene_variant|MODIFIER|PA4105|gene-PA4105|transcript|TRANSCRIPT_gene-PA4105|protein_coding||c.-3569_-3568insG|||||3569|,TCCCCCCC|upstream_gene_variant|MODIFIER|PA4106|gene-PA4106|transcript|TRANSCRIPT_gene-PA4106|protein_coding||c.-2746_-2745insG|||||2746|,TCCCCCCC|upstream_gene_variant|MODIFIER|PA4107|gene-PA4107|transcript|TRANSCRIPT_gene-PA4107|protein_coding||c.-2204_-2203insG|||||2204|,TCCCCCCC|upstream_gene_variant|MODIFIER|ampC|gene-PA4110|transcript|TRANSCRIPT_gene-PA4110|protein_coding||c.-963dupC|||||962|,TCCCCCCC|upstream_gene_variant|MODIFIER|PA4111|gene-PA4111|transcript|TRANSCRIPT_gene-PA4111|protein_coding||c.-2221dupC|||||2220|,TCCCCCCC|downstream_gene_variant|MODIFIER|PA4104|gene-PA4104|transcript|TRANSCRIPT_gene-PA4104|protein_coding||c.*4576dupC|||||4577|,TCCCCCCC|downstream_gene_variant|MODIFIER|PA4108|gene-PA4108|transcript|TRANSCRIPT_gene-PA4108|protein_coding||c.*635dupC|||||636|WARNING_TRANSCRIPT_NO_START_CODON,TCCCCCCC|downstream_gene_variant|MODIFIER|PA4108a|gene-PA4108a|transcript|TRANSCRIPT_gene-PA4108a|protein_coding||c.*93dupC|||||94|,TCCCCCCC|downstream_gene_variant|MODIFIER|PA4112|gene-PA4112|transcript|TRANSCRIPT_gene-PA4112|protein_coding||c.*2782_*2783insG|||||2782|WARNING_TRANSCRIPT_NO_START_CODON,TCCCCCCC|intragenic_variant|MODIFIER|gene-PA0053|null|gene_variant|null|||n.4593066dupC||||||;LOF=(ampR|gene-PA4109|1|1.00)</t>
  </si>
  <si>
    <t>GC</t>
  </si>
  <si>
    <t>ANN=GCC|frameshift_variant|HIGH|PA4112|gene-PA4112|transcript|TRANSCRIPT_gene-PA4112|protein_coding|1/1|c.3852_3853insG|p.Ala1285fs|3852/4254|3852/4254|1284/1417||WARNING_TRANSCRIPT_NO_START_CODON,GCC|upstream_gene_variant|MODIFIER|ampR|gene-PA4109|transcript|TRANSCRIPT_gene-PA4109|protein_coding||c.-2371_-2370insG|||||2371|,GCC|downstream_gene_variant|MODIFIER|PA4108|gene-PA4108|transcript|TRANSCRIPT_gene-PA4108|protein_coding||c.*3819dupC|||||3820|WARNING_TRANSCRIPT_NO_START_CODON,GCC|downstream_gene_variant|MODIFIER|PA4108a|gene-PA4108a|transcript|TRANSCRIPT_gene-PA4108a|protein_coding||c.*3277dupC|||||3278|,GCC|downstream_gene_variant|MODIFIER|ampC|gene-PA4110|transcript|TRANSCRIPT_gene-PA4110|protein_coding||c.*1028dupC|||||1029|,GCC|downstream_gene_variant|MODIFIER|PA4111|gene-PA4111|transcript|TRANSCRIPT_gene-PA4111|protein_coding||c.*565dupC|||||566|,GCC|downstream_gene_variant|MODIFIER|PA4113|gene-PA4113|transcript|TRANSCRIPT_gene-PA4113|protein_coding||c.*3979_*3980insG|||||3979|,GCC|intragenic_variant|MODIFIER|gene-PA0053|null|gene_variant|null|||n.4596250dupC||||||;LOF=(PA4112|gene-PA4112|1|1.00)</t>
  </si>
  <si>
    <t>CTCCGGCCAAGCCGAAT</t>
  </si>
  <si>
    <t>ANN=CTCCGGCCAAGCCGAAT|upstream_gene_variant|MODIFIER|ppiC2|gene-PA4176|transcript|TRANSCRIPT_gene-PA4176|protein_coding||c.-4852_-4851insATTCGGCTTGGCCGGA|||||4852|,CTCCGGCCAAGCCGAAT|upstream_gene_variant|MODIFIER|PA4180|gene-PA4180|transcript|TRANSCRIPT_gene-PA4180|protein_coding||c.-246_-245insATTCGGCTTGGCCGGA|||||246|,CTCCGGCCAAGCCGAAT|upstream_gene_variant|MODIFIER|PA4181|gene-PA4181|transcript|TRANSCRIPT_gene-PA4181|protein_coding||c.-40_-39insTCCGGCCAAGCCGAAT|||||39|,CTCCGGCCAAGCCGAAT|upstream_gene_variant|MODIFIER|PA4182|gene-PA4182|transcript|TRANSCRIPT_gene-PA4182|protein_coding||c.-787_-786insTCCGGCCAAGCCGAAT|||||786|,CTCCGGCCAAGCCGAAT|upstream_gene_variant|MODIFIER|PA4185|gene-PA4185|transcript|TRANSCRIPT_gene-PA4185|protein_coding||c.-3251_-3250insTCCGGCCAAGCCGAAT|||||3250|,CTCCGGCCAAGCCGAAT|upstream_gene_variant|MODIFIER|PA4186|gene-PA4186|transcript|TRANSCRIPT_gene-PA4186|protein_coding||c.-4072_-4071insTCCGGCCAAGCCGAAT|||||4071|,CTCCGGCCAAGCCGAAT|downstream_gene_variant|MODIFIER|PA4177|gene-PA4177|transcript|TRANSCRIPT_gene-PA4177|protein_coding||c.*4307_*4308insTCCGGCCAAGCCGAAT|||||4308|,CTCCGGCCAAGCCGAAT|downstream_gene_variant|MODIFIER|PA4178|gene-PA4178|transcript|TRANSCRIPT_gene-PA4178|protein_coding||c.*3464_*3465insTCCGGCCAAGCCGAAT|||||3465|,CTCCGGCCAAGCCGAAT|downstream_gene_variant|MODIFIER|PA4179|gene-PA4179|transcript|TRANSCRIPT_gene-PA4179|protein_coding||c.*1931_*1932insTCCGGCCAAGCCGAAT|||||1932|,CTCCGGCCAAGCCGAAT|downstream_gene_variant|MODIFIER|PA4183|gene-PA4183|transcript|TRANSCRIPT_gene-PA4183|protein_coding||c.*1428_*1429insATTCGGCTTGGCCGGA|||||1428|,CTCCGGCCAAGCCGAAT|downstream_gene_variant|MODIFIER|PA4184|gene-PA4184|transcript|TRANSCRIPT_gene-PA4184|protein_coding||c.*1921_*1922insATTCGGCTTGGCCGGA|||||1921|,CTCCGGCCAAGCCGAAT|intragenic_variant|MODIFIER|gene-PA0053|null|gene_variant|null|||n.4678170_4678171insTCCGGCCAAGCCGAAT||||||</t>
  </si>
  <si>
    <t>ANN=A|missense_variant|MODERATE|rpsH|gene-PA4249|transcript|TRANSCRIPT_gene-PA4249|protein_coding|1/1|c.17C&gt;T|p.Pro6Leu|17/393|17/393|6/130||,A|upstream_gene_variant|MODIFIER|rpsD|gene-PA4239|transcript|TRANSCRIPT_gene-PA4239|protein_coding||c.-4789C&gt;T|||||4789|,A|upstream_gene_variant|MODIFIER|rpsK|gene-PA4240|transcript|TRANSCRIPT_gene-PA4240|protein_coding||c.-4383C&gt;T|||||4383|,A|upstream_gene_variant|MODIFIER|rpsM|gene-PA4241|transcript|TRANSCRIPT_gene-PA4241|protein_coding||c.-4008C&gt;T|||||4008|,A|upstream_gene_variant|MODIFIER|rpmJ|gene-PA4242|transcript|TRANSCRIPT_gene-PA4242|protein_coding||c.-3761C&gt;T|||||3761|,A|upstream_gene_variant|MODIFIER|secY|gene-PA4243|transcript|TRANSCRIPT_gene-PA4243|protein_coding||c.-2404C&gt;T|||||2404|,A|upstream_gene_variant|MODIFIER|rplO|gene-PA4244|transcript|TRANSCRIPT_gene-PA4244|protein_coding||c.-1969C&gt;T|||||1969|,A|upstream_gene_variant|MODIFIER|rpmD|gene-PA4245|transcript|TRANSCRIPT_gene-PA4245|protein_coding||c.-1789C&gt;T|||||1789|,A|upstream_gene_variant|MODIFIER|rpsE|gene-PA4246|transcript|TRANSCRIPT_gene-PA4246|protein_coding||c.-1286C&gt;T|||||1286|,A|upstream_gene_variant|MODIFIER|rplR|gene-PA4247|transcript|TRANSCRIPT_gene-PA4247|protein_coding||c.-932C&gt;T|||||932|,A|upstream_gene_variant|MODIFIER|rplF|gene-PA4248|transcript|TRANSCRIPT_gene-PA4248|protein_coding||c.-388C&gt;T|||||388|,A|downstream_gene_variant|MODIFIER|rpsN|gene-PA4250|transcript|TRANSCRIPT_gene-PA4250|protein_coding||c.*206C&gt;T|||||206|,A|downstream_gene_variant|MODIFIER|rplE|gene-PA4251|transcript|TRANSCRIPT_gene-PA4251|protein_coding||c.*525C&gt;T|||||525|,A|downstream_gene_variant|MODIFIER|rplX|gene-PA4252|transcript|TRANSCRIPT_gene-PA4252|protein_coding||c.*1084C&gt;T|||||1084|,A|downstream_gene_variant|MODIFIER|rplN|gene-PA4253|transcript|TRANSCRIPT_gene-PA4253|protein_coding||c.*1411C&gt;T|||||1411|,A|downstream_gene_variant|MODIFIER|rpsQ|gene-PA4254|transcript|TRANSCRIPT_gene-PA4254|protein_coding||c.*1803C&gt;T|||||1803|,A|downstream_gene_variant|MODIFIER|rpmC|gene-PA4255|transcript|TRANSCRIPT_gene-PA4255|protein_coding||c.*2072C&gt;T|||||2072|,A|downstream_gene_variant|MODIFIER|rplP|gene-PA4256|transcript|TRANSCRIPT_gene-PA4256|protein_coding||c.*2263C&gt;T|||||2263|,A|downstream_gene_variant|MODIFIER|rpsC|gene-PA4257|transcript|TRANSCRIPT_gene-PA4257|protein_coding||c.*2688C&gt;T|||||2688|,A|downstream_gene_variant|MODIFIER|rplV|gene-PA4258|transcript|TRANSCRIPT_gene-PA4258|protein_coding||c.*3387C&gt;T|||||3387|,A|downstream_gene_variant|MODIFIER|rpsS|gene-PA4259|transcript|TRANSCRIPT_gene-PA4259|protein_coding||c.*3732C&gt;T|||||3732|WARNING_TRANSCRIPT_NO_START_CODON,A|downstream_gene_variant|MODIFIER|rplB|gene-PA4260|transcript|TRANSCRIPT_gene-PA4260|protein_coding||c.*4024C&gt;T|||||4024|,A|downstream_gene_variant|MODIFIER|rplW|gene-PA4261|transcript|TRANSCRIPT_gene-PA4261|protein_coding||c.*4857C&gt;T|||||4857|,A|intragenic_variant|MODIFIER|gene-PA0053|null|gene_variant|null|||n.4760856G&gt;A||||||</t>
  </si>
  <si>
    <t>ANN=C|missense_variant|MODERATE|recC|gene-PA4285|transcript|TRANSCRIPT_gene-PA4285|protein_coding|1/1|c.2009A&gt;G|p.Gln670Arg|2009/3516|2009/3516|670/1171||,C|upstream_gene_variant|MODIFIER|recB|gene-PA4284|transcript|TRANSCRIPT_gene-PA4284|protein_coding||c.-1504A&gt;G|||||1504|,C|upstream_gene_variant|MODIFIER|PA4288|gene-PA4288|transcript|TRANSCRIPT_gene-PA4288|protein_coding||c.-3836T&gt;C|||||3836|,C|upstream_gene_variant|MODIFIER|PA4289|gene-PA4289|transcript|TRANSCRIPT_gene-PA4289|protein_coding||c.-4694T&gt;C|||||4694|,C|downstream_gene_variant|MODIFIER|PA4286|gene-PA4286|transcript|TRANSCRIPT_gene-PA4286|protein_coding||c.*2049A&gt;G|||||2049|WARNING_TRANSCRIPT_NO_START_CODON,C|downstream_gene_variant|MODIFIER|PA4287|gene-PA4287|transcript|TRANSCRIPT_gene-PA4287|protein_coding||c.*2845A&gt;G|||||2845|,C|intragenic_variant|MODIFIER|gene-PA0053|null|gene_variant|null|||n.4806702T&gt;C||||||</t>
  </si>
  <si>
    <t>GAGCAGCACTGA</t>
  </si>
  <si>
    <t>ANN=G|frameshift_variant|HIGH|ampG|gene-PA4393|transcript|TRANSCRIPT_gene-PA4393|protein_coding|1/1|c.1741_1751delAGCAGCACTGA|p.Ser581fs|1741/1785|1741/1785|581/594||INFO_REALIGN_3_PRIME,G|upstream_gene_variant|MODIFIER|PA4390|gene-PA4390|transcript|TRANSCRIPT_gene-PA4390|protein_coding||c.-3325_-3315delTCAGTGCTGCT|||||3315|WARNING_TRANSCRIPT_NO_START_CODON,G|upstream_gene_variant|MODIFIER|PA4391|gene-PA4391|transcript|TRANSCRIPT_gene-PA4391|protein_coding||c.-2209_-2199delTCAGTGCTGCT|||||2199|,G|upstream_gene_variant|MODIFIER|PA4396|gene-PA4396|transcript|TRANSCRIPT_gene-PA4396|protein_coding||c.-1718_-1708delAGCAGCACTGA|||||1718|,G|upstream_gene_variant|MODIFIER|panE|gene-PA4397|transcript|TRANSCRIPT_gene-PA4397|protein_coding||c.-2855_-2845delAGCAGCACTGA|||||2855|,G|upstream_gene_variant|MODIFIER|PA4398|gene-PA4398|transcript|TRANSCRIPT_gene-PA4398|protein_coding||c.-3817_-3807delAGCAGCACTGA|||||3817|,G|downstream_gene_variant|MODIFIER|speA|gene-PA4389|transcript|TRANSCRIPT_gene-PA4389|protein_coding||c.*4381_*4391delAGCAGCACTGA|||||4381|,G|downstream_gene_variant|MODIFIER|PA4392|gene-PA4392|transcript|TRANSCRIPT_gene-PA4392|protein_coding||c.*1817_*1827delAGCAGCACTGA|||||1817|,G|downstream_gene_variant|MODIFIER|PA4394|gene-PA4394|transcript|TRANSCRIPT_gene-PA4394|protein_coding||c.*56_*66delTCAGTGCTGCT|||||66|,G|downstream_gene_variant|MODIFIER|PA4395|gene-PA4395|transcript|TRANSCRIPT_gene-PA4395|protein_coding||c.*1125_*1135delTCAGTGCTGCT|||||1135|,G|intragenic_variant|MODIFIER|gene-PA0053|null|gene_variant|null|||n.4924147_4924157delAGCAGCACTGA||||||</t>
  </si>
  <si>
    <t>ANN=A|upstream_gene_variant|MODIFIER|PA4395|gene-PA4395|transcript|TRANSCRIPT_gene-PA4395|protein_coding||c.-4909delG|||||4909|,A|downstream_gene_variant|MODIFIER|PA4396|gene-PA4396|transcript|TRANSCRIPT_gene-PA4396|protein_coding||c.*3705delC|||||3705|,A|downstream_gene_variant|MODIFIER|panE|gene-PA4397|transcript|TRANSCRIPT_gene-PA4397|protein_coding||c.*2757delC|||||2757|,A|downstream_gene_variant|MODIFIER|PA4398|gene-PA4398|transcript|TRANSCRIPT_gene-PA4398|protein_coding||c.*610delC|||||610|,A|downstream_gene_variant|MODIFIER|PA4399|gene-PA4399|transcript|TRANSCRIPT_gene-PA4399|protein_coding||c.*27delC|||||27|,A|downstream_gene_variant|MODIFIER|PA4400|gene-PA4400|transcript|TRANSCRIPT_gene-PA4400|protein_coding||c.*44delG|||||44|WARNING_TRANSCRIPT_NO_START_CODON,A|downstream_gene_variant|MODIFIER|PA4401|gene-PA4401|transcript|TRANSCRIPT_gene-PA4401|protein_coding||c.*1042delG|||||1042|,A|downstream_gene_variant|MODIFIER|argJ|gene-PA4402|transcript|TRANSCRIPT_gene-PA4402|protein_coding||c.*1798delG|||||1798|,A|downstream_gene_variant|MODIFIER|secA|gene-PA4403|transcript|TRANSCRIPT_gene-PA4403|protein_coding||c.*3162delG|||||3162|,A|intragenic_variant|MODIFIER|gene-PA0053|null|gene_variant|null|||n.4930704delC||||||</t>
  </si>
  <si>
    <t>GCCCC</t>
  </si>
  <si>
    <t>GCCC</t>
  </si>
  <si>
    <t>ANN=GCCC|frameshift_variant|HIGH|PA4475|gene-PA4475|transcript|TRANSCRIPT_gene-PA4475|protein_coding|1/1|c.94delG|p.Ala33fs|94/849|94/849|32/282||,GCCC|upstream_gene_variant|MODIFIER|fumC1|gene-PA4470|transcript|TRANSCRIPT_gene-PA4470|protein_coding||c.-4739delG|||||4739|,GCCC|upstream_gene_variant|MODIFIER|PA4471|gene-PA4471|transcript|TRANSCRIPT_gene-PA4471|protein_coding||c.-4351delG|||||4351|,GCCC|upstream_gene_variant|MODIFIER|pmbA|gene-PA4472|transcript|TRANSCRIPT_gene-PA4472|protein_coding||c.-2854delG|||||2854|,GCCC|upstream_gene_variant|MODIFIER|PA4474|gene-PA4474|transcript|TRANSCRIPT_gene-PA4474|protein_coding||c.-758delG|||||758|,GCCC|downstream_gene_variant|MODIFIER|PA4473|gene-PA4473|transcript|TRANSCRIPT_gene-PA4473|protein_coding||c.*2231delC|||||2231|WARNING_TRANSCRIPT_NO_START_CODON,GCCC|downstream_gene_variant|MODIFIER|PA4476|gene-PA4476|transcript|TRANSCRIPT_gene-PA4476|protein_coding||c.*143delG|||||143|,GCCC|downstream_gene_variant|MODIFIER|cafA|gene-PA4477|transcript|TRANSCRIPT_gene-PA4477|protein_coding||c.*3988delG|||||3988|,GCCC|intragenic_variant|MODIFIER|gene-PA0053|null|gene_variant|null|||n.5004655delC||||||;LOF=(PA4475|gene-PA4475|1|1.00)</t>
  </si>
  <si>
    <t>ANN=A|synonymous_variant|LOW|PA4478|gene-PA4478|transcript|TRANSCRIPT_gene-PA4478|protein_coding|1/1|c.213C&gt;T|p.Gly71Gly|213/606|213/606|71/201||,A|upstream_gene_variant|MODIFIER|PA4476|gene-PA4476|transcript|TRANSCRIPT_gene-PA4476|protein_coding||c.-1899C&gt;T|||||1899|,A|upstream_gene_variant|MODIFIER|cafA|gene-PA4477|transcript|TRANSCRIPT_gene-PA4477|protein_coding||c.-427C&gt;T|||||427|,A|upstream_gene_variant|MODIFIER|gatC|gene-PA4482|transcript|TRANSCRIPT_gene-PA4482|protein_coding||c.-3144G&gt;A|||||3144|,A|upstream_gene_variant|MODIFIER|gatA|gene-PA4483|transcript|TRANSCRIPT_gene-PA4483|protein_coding||c.-3447G&gt;A|||||3447|,A|downstream_gene_variant|MODIFIER|mreD|gene-PA4479|transcript|TRANSCRIPT_gene-PA4479|protein_coding||c.*301C&gt;T|||||301|,A|downstream_gene_variant|MODIFIER|mreC|gene-PA4480|transcript|TRANSCRIPT_gene-PA4480|protein_coding||c.*795C&gt;T|||||795|WARNING_TRANSCRIPT_NO_START_CODON,A|downstream_gene_variant|MODIFIER|mreB|gene-PA4481|transcript|TRANSCRIPT_gene-PA4481|protein_coding||c.*1867C&gt;T|||||1867|,A|intragenic_variant|MODIFIER|gene-PA0053|null|gene_variant|null|||n.5010527G&gt;A||||||</t>
  </si>
  <si>
    <t>ANN=C|synonymous_variant|LOW|roxS|gene-PA4494|transcript|TRANSCRIPT_gene-PA4494|protein_coding|1/1|c.795A&gt;G|p.Val265Val|795/1269|795/1269|265/422||,C|upstream_gene_variant|MODIFIER|PA4489|gene-PA4489|transcript|TRANSCRIPT_gene-PA4489|protein_coding||c.-4502A&gt;G|||||4502|,C|upstream_gene_variant|MODIFIER|PA4490|gene-PA4490|transcript|TRANSCRIPT_gene-PA4490|protein_coding||c.-3837A&gt;G|||||3837|WARNING_TRANSCRIPT_NO_START_CODON,C|upstream_gene_variant|MODIFIER|PA4491|gene-PA4491|transcript|TRANSCRIPT_gene-PA4491|protein_coding||c.-2071A&gt;G|||||2071|,C|upstream_gene_variant|MODIFIER|PA4492|gene-PA4492|transcript|TRANSCRIPT_gene-PA4492|protein_coding||c.-1223A&gt;G|||||1223|,C|upstream_gene_variant|MODIFIER|roxR|gene-PA4493|transcript|TRANSCRIPT_gene-PA4493|protein_coding||c.-500A&gt;G|||||500|,C|upstream_gene_variant|MODIFIER|PA4495|gene-PA4495|transcript|TRANSCRIPT_gene-PA4495|protein_coding||c.-1071T&gt;C|||||1071|,C|upstream_gene_variant|MODIFIER|PA4496|gene-PA4496|transcript|TRANSCRIPT_gene-PA4496|protein_coding||c.-2034T&gt;C|||||2034|,C|upstream_gene_variant|MODIFIER|PA4497|gene-PA4497|transcript|TRANSCRIPT_gene-PA4497|protein_coding||c.-3740T&gt;C|||||3740|,C|intragenic_variant|MODIFIER|gene-PA0053|null|gene_variant|null|||n.5029454T&gt;C||||||</t>
  </si>
  <si>
    <t>ANN=C|missense_variant|MODERATE|opdP|gene-PA4501|transcript|TRANSCRIPT_gene-PA4501|protein_coding|1/1|c.92A&gt;C|p.Asn31Thr|92/1455|92/1455|31/484||WARNING_TRANSCRIPT_NO_START_CODON,C|upstream_gene_variant|MODIFIER|PA4498|gene-PA4498|transcript|TRANSCRIPT_gene-PA4498|protein_coding||c.-2915T&gt;G|||||2915|,C|upstream_gene_variant|MODIFIER|PA4502|gene-PA4502|transcript|TRANSCRIPT_gene-PA4502|protein_coding||c.-1413A&gt;C|||||1413|,C|upstream_gene_variant|MODIFIER|PA4503|gene-PA4503|transcript|TRANSCRIPT_gene-PA4503|protein_coding||c.-3076A&gt;C|||||3076|,C|upstream_gene_variant|MODIFIER|PA4504|gene-PA4504|transcript|TRANSCRIPT_gene-PA4504|protein_coding||c.-4098A&gt;C|||||4098|,C|downstream_gene_variant|MODIFIER|PA4497|gene-PA4497|transcript|TRANSCRIPT_gene-PA4497|protein_coding||c.*4200A&gt;C|||||4200|,C|downstream_gene_variant|MODIFIER|PA4499|gene-PA4499|transcript|TRANSCRIPT_gene-PA4499|protein_coding||c.*2184A&gt;C|||||2184|,C|downstream_gene_variant|MODIFIER|PA4500|gene-PA4500|transcript|TRANSCRIPT_gene-PA4500|protein_coding||c.*317A&gt;C|||||317|,C|intragenic_variant|MODIFIER|gene-PA0053|null|gene_variant|null|||n.5038992A&gt;C||||||</t>
  </si>
  <si>
    <t>ANN=G|synonymous_variant|LOW|pilY1|gene-PA4554|transcript|TRANSCRIPT_gene-PA4554|protein_coding|1/1|c.1278A&gt;G|p.Glu426Glu|1278/3486|1278/3486|426/1161||,G|upstream_gene_variant|MODIFIER|PA4548|gene-PA4548|transcript|TRANSCRIPT_gene-PA4548|protein_coding||c.-4498T&gt;C|||||4498|WARNING_TRANSCRIPT_NO_START_CODON,G|upstream_gene_variant|MODIFIER|pilY2|gene-PA4555|transcript|TRANSCRIPT_gene-PA4555|protein_coding||c.-2210A&gt;G|||||2210|,G|upstream_gene_variant|MODIFIER|pilE|gene-PA4556|transcript|TRANSCRIPT_gene-PA4556|protein_coding||c.-2554A&gt;G|||||2554|,G|downstream_gene_variant|MODIFIER|fimT|gene-PA4549|transcript|TRANSCRIPT_gene-PA4549|protein_coding||c.*3854A&gt;G|||||3854|,G|downstream_gene_variant|MODIFIER|fimU|gene-PA4550|transcript|TRANSCRIPT_gene-PA4550|protein_coding||c.*3242A&gt;G|||||3242|,G|downstream_gene_variant|MODIFIER|pilV|gene-PA4551|transcript|TRANSCRIPT_gene-PA4551|protein_coding||c.*2694A&gt;G|||||2694|,G|downstream_gene_variant|MODIFIER|pilW|gene-PA4552|transcript|TRANSCRIPT_gene-PA4552|protein_coding||c.*1873A&gt;G|||||1873|,G|downstream_gene_variant|MODIFIER|pilX|gene-PA4553|transcript|TRANSCRIPT_gene-PA4553|protein_coding||c.*1289A&gt;G|||||1289|,G|downstream_gene_variant|MODIFIER|lytB|gene-PA4557|transcript|TRANSCRIPT_gene-PA4557|protein_coding||c.*3026T&gt;C|||||3026|,G|downstream_gene_variant|MODIFIER|PA4558|gene-PA4558|transcript|TRANSCRIPT_gene-PA4558|protein_coding||c.*4056T&gt;C|||||4056|,G|downstream_gene_variant|MODIFIER|lspA|gene-PA4559|transcript|TRANSCRIPT_gene-PA4559|protein_coding||c.*4489T&gt;C|||||4489|,G|downstream_gene_variant|MODIFIER|ileS|gene-PA4560|transcript|TRANSCRIPT_gene-PA4560|protein_coding||c.*4991T&gt;C|||||4991|,G|intragenic_variant|MODIFIER|gene-PA0053|null|gene_variant|null|||n.5101960A&gt;G||||||</t>
  </si>
  <si>
    <t>ANN=T|synonymous_variant|LOW|pilY1|gene-PA4554|transcript|TRANSCRIPT_gene-PA4554|protein_coding|1/1|c.1281C&gt;T|p.Gly427Gly|1281/3486|1281/3486|427/1161||,T|upstream_gene_variant|MODIFIER|PA4548|gene-PA4548|transcript|TRANSCRIPT_gene-PA4548|protein_coding||c.-4501G&gt;A|||||4501|WARNING_TRANSCRIPT_NO_START_CODON,T|upstream_gene_variant|MODIFIER|pilY2|gene-PA4555|transcript|TRANSCRIPT_gene-PA4555|protein_coding||c.-2207C&gt;T|||||2207|,T|upstream_gene_variant|MODIFIER|pilE|gene-PA4556|transcript|TRANSCRIPT_gene-PA4556|protein_coding||c.-2551C&gt;T|||||2551|,T|downstream_gene_variant|MODIFIER|fimT|gene-PA4549|transcript|TRANSCRIPT_gene-PA4549|protein_coding||c.*3857C&gt;T|||||3857|,T|downstream_gene_variant|MODIFIER|fimU|gene-PA4550|transcript|TRANSCRIPT_gene-PA4550|protein_coding||c.*3245C&gt;T|||||3245|,T|downstream_gene_variant|MODIFIER|pilV|gene-PA4551|transcript|TRANSCRIPT_gene-PA4551|protein_coding||c.*2697C&gt;T|||||2697|,T|downstream_gene_variant|MODIFIER|pilW|gene-PA4552|transcript|TRANSCRIPT_gene-PA4552|protein_coding||c.*1876C&gt;T|||||1876|,T|downstream_gene_variant|MODIFIER|pilX|gene-PA4553|transcript|TRANSCRIPT_gene-PA4553|protein_coding||c.*1292C&gt;T|||||1292|,T|downstream_gene_variant|MODIFIER|lytB|gene-PA4557|transcript|TRANSCRIPT_gene-PA4557|protein_coding||c.*3023G&gt;A|||||3023|,T|downstream_gene_variant|MODIFIER|PA4558|gene-PA4558|transcript|TRANSCRIPT_gene-PA4558|protein_coding||c.*4053G&gt;A|||||4053|,T|downstream_gene_variant|MODIFIER|lspA|gene-PA4559|transcript|TRANSCRIPT_gene-PA4559|protein_coding||c.*4486G&gt;A|||||4486|,T|downstream_gene_variant|MODIFIER|ileS|gene-PA4560|transcript|TRANSCRIPT_gene-PA4560|protein_coding||c.*4988G&gt;A|||||4988|,T|intragenic_variant|MODIFIER|gene-PA0053|null|gene_variant|null|||n.5101963C&gt;T||||||</t>
  </si>
  <si>
    <t>ANN=A|missense_variant|MODERATE|pilY1|gene-PA4554|transcript|TRANSCRIPT_gene-PA4554|protein_coding|1/1|c.1289T&gt;A|p.Phe430Tyr|1289/3486|1289/3486|430/1161||,A|upstream_gene_variant|MODIFIER|PA4548|gene-PA4548|transcript|TRANSCRIPT_gene-PA4548|protein_coding||c.-4509A&gt;T|||||4509|WARNING_TRANSCRIPT_NO_START_CODON,A|upstream_gene_variant|MODIFIER|pilY2|gene-PA4555|transcript|TRANSCRIPT_gene-PA4555|protein_coding||c.-2199T&gt;A|||||2199|,A|upstream_gene_variant|MODIFIER|pilE|gene-PA4556|transcript|TRANSCRIPT_gene-PA4556|protein_coding||c.-2543T&gt;A|||||2543|,A|downstream_gene_variant|MODIFIER|fimT|gene-PA4549|transcript|TRANSCRIPT_gene-PA4549|protein_coding||c.*3865T&gt;A|||||3865|,A|downstream_gene_variant|MODIFIER|fimU|gene-PA4550|transcript|TRANSCRIPT_gene-PA4550|protein_coding||c.*3253T&gt;A|||||3253|,A|downstream_gene_variant|MODIFIER|pilV|gene-PA4551|transcript|TRANSCRIPT_gene-PA4551|protein_coding||c.*2705T&gt;A|||||2705|,A|downstream_gene_variant|MODIFIER|pilW|gene-PA4552|transcript|TRANSCRIPT_gene-PA4552|protein_coding||c.*1884T&gt;A|||||1884|,A|downstream_gene_variant|MODIFIER|pilX|gene-PA4553|transcript|TRANSCRIPT_gene-PA4553|protein_coding||c.*1300T&gt;A|||||1300|,A|downstream_gene_variant|MODIFIER|lytB|gene-PA4557|transcript|TRANSCRIPT_gene-PA4557|protein_coding||c.*3015A&gt;T|||||3015|,A|downstream_gene_variant|MODIFIER|PA4558|gene-PA4558|transcript|TRANSCRIPT_gene-PA4558|protein_coding||c.*4045A&gt;T|||||4045|,A|downstream_gene_variant|MODIFIER|lspA|gene-PA4559|transcript|TRANSCRIPT_gene-PA4559|protein_coding||c.*4478A&gt;T|||||4478|,A|downstream_gene_variant|MODIFIER|ileS|gene-PA4560|transcript|TRANSCRIPT_gene-PA4560|protein_coding||c.*4980A&gt;T|||||4980|,A|intragenic_variant|MODIFIER|gene-PA0053|null|gene_variant|null|||n.5101971T&gt;A||||||</t>
  </si>
  <si>
    <t>ANN=C|synonymous_variant|LOW|pilY1|gene-PA4554|transcript|TRANSCRIPT_gene-PA4554|protein_coding|1/1|c.1290T&gt;C|p.Phe430Phe|1290/3486|1290/3486|430/1161||,C|upstream_gene_variant|MODIFIER|PA4548|gene-PA4548|transcript|TRANSCRIPT_gene-PA4548|protein_coding||c.-4510A&gt;G|||||4510|WARNING_TRANSCRIPT_NO_START_CODON,C|upstream_gene_variant|MODIFIER|pilY2|gene-PA4555|transcript|TRANSCRIPT_gene-PA4555|protein_coding||c.-2198T&gt;C|||||2198|,C|upstream_gene_variant|MODIFIER|pilE|gene-PA4556|transcript|TRANSCRIPT_gene-PA4556|protein_coding||c.-2542T&gt;C|||||2542|,C|downstream_gene_variant|MODIFIER|fimT|gene-PA4549|transcript|TRANSCRIPT_gene-PA4549|protein_coding||c.*3866T&gt;C|||||3866|,C|downstream_gene_variant|MODIFIER|fimU|gene-PA4550|transcript|TRANSCRIPT_gene-PA4550|protein_coding||c.*3254T&gt;C|||||3254|,C|downstream_gene_variant|MODIFIER|pilV|gene-PA4551|transcript|TRANSCRIPT_gene-PA4551|protein_coding||c.*2706T&gt;C|||||2706|,C|downstream_gene_variant|MODIFIER|pilW|gene-PA4552|transcript|TRANSCRIPT_gene-PA4552|protein_coding||c.*1885T&gt;C|||||1885|,C|downstream_gene_variant|MODIFIER|pilX|gene-PA4553|transcript|TRANSCRIPT_gene-PA4553|protein_coding||c.*1301T&gt;C|||||1301|,C|downstream_gene_variant|MODIFIER|lytB|gene-PA4557|transcript|TRANSCRIPT_gene-PA4557|protein_coding||c.*3014A&gt;G|||||3014|,C|downstream_gene_variant|MODIFIER|PA4558|gene-PA4558|transcript|TRANSCRIPT_gene-PA4558|protein_coding||c.*4044A&gt;G|||||4044|,C|downstream_gene_variant|MODIFIER|lspA|gene-PA4559|transcript|TRANSCRIPT_gene-PA4559|protein_coding||c.*4477A&gt;G|||||4477|,C|downstream_gene_variant|MODIFIER|ileS|gene-PA4560|transcript|TRANSCRIPT_gene-PA4560|protein_coding||c.*4979A&gt;G|||||4979|,C|intragenic_variant|MODIFIER|gene-PA0053|null|gene_variant|null|||n.5101972T&gt;C||||||</t>
  </si>
  <si>
    <t>ANN=C|synonymous_variant|LOW|pilY1|gene-PA4554|transcript|TRANSCRIPT_gene-PA4554|protein_coding|1/1|c.1296T&gt;C|p.Gly432Gly|1296/3486|1296/3486|432/1161||,C|upstream_gene_variant|MODIFIER|PA4548|gene-PA4548|transcript|TRANSCRIPT_gene-PA4548|protein_coding||c.-4516A&gt;G|||||4516|WARNING_TRANSCRIPT_NO_START_CODON,C|upstream_gene_variant|MODIFIER|pilY2|gene-PA4555|transcript|TRANSCRIPT_gene-PA4555|protein_coding||c.-2192T&gt;C|||||2192|,C|upstream_gene_variant|MODIFIER|pilE|gene-PA4556|transcript|TRANSCRIPT_gene-PA4556|protein_coding||c.-2536T&gt;C|||||2536|,C|downstream_gene_variant|MODIFIER|fimT|gene-PA4549|transcript|TRANSCRIPT_gene-PA4549|protein_coding||c.*3872T&gt;C|||||3872|,C|downstream_gene_variant|MODIFIER|fimU|gene-PA4550|transcript|TRANSCRIPT_gene-PA4550|protein_coding||c.*3260T&gt;C|||||3260|,C|downstream_gene_variant|MODIFIER|pilV|gene-PA4551|transcript|TRANSCRIPT_gene-PA4551|protein_coding||c.*2712T&gt;C|||||2712|,C|downstream_gene_variant|MODIFIER|pilW|gene-PA4552|transcript|TRANSCRIPT_gene-PA4552|protein_coding||c.*1891T&gt;C|||||1891|,C|downstream_gene_variant|MODIFIER|pilX|gene-PA4553|transcript|TRANSCRIPT_gene-PA4553|protein_coding||c.*1307T&gt;C|||||1307|,C|downstream_gene_variant|MODIFIER|lytB|gene-PA4557|transcript|TRANSCRIPT_gene-PA4557|protein_coding||c.*3008A&gt;G|||||3008|,C|downstream_gene_variant|MODIFIER|PA4558|gene-PA4558|transcript|TRANSCRIPT_gene-PA4558|protein_coding||c.*4038A&gt;G|||||4038|,C|downstream_gene_variant|MODIFIER|lspA|gene-PA4559|transcript|TRANSCRIPT_gene-PA4559|protein_coding||c.*4471A&gt;G|||||4471|,C|downstream_gene_variant|MODIFIER|ileS|gene-PA4560|transcript|TRANSCRIPT_gene-PA4560|protein_coding||c.*4973A&gt;G|||||4973|,C|intragenic_variant|MODIFIER|gene-PA0053|null|gene_variant|null|||n.5101978T&gt;C||||||</t>
  </si>
  <si>
    <t>ANN=T|synonymous_variant|LOW|pilY1|gene-PA4554|transcript|TRANSCRIPT_gene-PA4554|protein_coding|1/1|c.1302C&gt;T|p.Tyr434Tyr|1302/3486|1302/3486|434/1161||,T|upstream_gene_variant|MODIFIER|PA4548|gene-PA4548|transcript|TRANSCRIPT_gene-PA4548|protein_coding||c.-4522G&gt;A|||||4522|WARNING_TRANSCRIPT_NO_START_CODON,T|upstream_gene_variant|MODIFIER|pilY2|gene-PA4555|transcript|TRANSCRIPT_gene-PA4555|protein_coding||c.-2186C&gt;T|||||2186|,T|upstream_gene_variant|MODIFIER|pilE|gene-PA4556|transcript|TRANSCRIPT_gene-PA4556|protein_coding||c.-2530C&gt;T|||||2530|,T|downstream_gene_variant|MODIFIER|fimT|gene-PA4549|transcript|TRANSCRIPT_gene-PA4549|protein_coding||c.*3878C&gt;T|||||3878|,T|downstream_gene_variant|MODIFIER|fimU|gene-PA4550|transcript|TRANSCRIPT_gene-PA4550|protein_coding||c.*3266C&gt;T|||||3266|,T|downstream_gene_variant|MODIFIER|pilV|gene-PA4551|transcript|TRANSCRIPT_gene-PA4551|protein_coding||c.*2718C&gt;T|||||2718|,T|downstream_gene_variant|MODIFIER|pilW|gene-PA4552|transcript|TRANSCRIPT_gene-PA4552|protein_coding||c.*1897C&gt;T|||||1897|,T|downstream_gene_variant|MODIFIER|pilX|gene-PA4553|transcript|TRANSCRIPT_gene-PA4553|protein_coding||c.*1313C&gt;T|||||1313|,T|downstream_gene_variant|MODIFIER|lytB|gene-PA4557|transcript|TRANSCRIPT_gene-PA4557|protein_coding||c.*3002G&gt;A|||||3002|,T|downstream_gene_variant|MODIFIER|PA4558|gene-PA4558|transcript|TRANSCRIPT_gene-PA4558|protein_coding||c.*4032G&gt;A|||||4032|,T|downstream_gene_variant|MODIFIER|lspA|gene-PA4559|transcript|TRANSCRIPT_gene-PA4559|protein_coding||c.*4465G&gt;A|||||4465|,T|downstream_gene_variant|MODIFIER|ileS|gene-PA4560|transcript|TRANSCRIPT_gene-PA4560|protein_coding||c.*4967G&gt;A|||||4967|,T|intragenic_variant|MODIFIER|gene-PA0053|null|gene_variant|null|||n.5101984C&gt;T||||||</t>
  </si>
  <si>
    <t>ANN=G|missense_variant|MODERATE|pilY1|gene-PA4554|transcript|TRANSCRIPT_gene-PA4554|protein_coding|1/1|c.1303A&gt;G|p.Asn435Asp|1303/3486|1303/3486|435/1161||,G|upstream_gene_variant|MODIFIER|PA4548|gene-PA4548|transcript|TRANSCRIPT_gene-PA4548|protein_coding||c.-4523T&gt;C|||||4523|WARNING_TRANSCRIPT_NO_START_CODON,G|upstream_gene_variant|MODIFIER|pilY2|gene-PA4555|transcript|TRANSCRIPT_gene-PA4555|protein_coding||c.-2185A&gt;G|||||2185|,G|upstream_gene_variant|MODIFIER|pilE|gene-PA4556|transcript|TRANSCRIPT_gene-PA4556|protein_coding||c.-2529A&gt;G|||||2529|,G|downstream_gene_variant|MODIFIER|fimT|gene-PA4549|transcript|TRANSCRIPT_gene-PA4549|protein_coding||c.*3879A&gt;G|||||3879|,G|downstream_gene_variant|MODIFIER|fimU|gene-PA4550|transcript|TRANSCRIPT_gene-PA4550|protein_coding||c.*3267A&gt;G|||||3267|,G|downstream_gene_variant|MODIFIER|pilV|gene-PA4551|transcript|TRANSCRIPT_gene-PA4551|protein_coding||c.*2719A&gt;G|||||2719|,G|downstream_gene_variant|MODIFIER|pilW|gene-PA4552|transcript|TRANSCRIPT_gene-PA4552|protein_coding||c.*1898A&gt;G|||||1898|,G|downstream_gene_variant|MODIFIER|pilX|gene-PA4553|transcript|TRANSCRIPT_gene-PA4553|protein_coding||c.*1314A&gt;G|||||1314|,G|downstream_gene_variant|MODIFIER|lytB|gene-PA4557|transcript|TRANSCRIPT_gene-PA4557|protein_coding||c.*3001T&gt;C|||||3001|,G|downstream_gene_variant|MODIFIER|PA4558|gene-PA4558|transcript|TRANSCRIPT_gene-PA4558|protein_coding||c.*4031T&gt;C|||||4031|,G|downstream_gene_variant|MODIFIER|lspA|gene-PA4559|transcript|TRANSCRIPT_gene-PA4559|protein_coding||c.*4464T&gt;C|||||4464|,G|downstream_gene_variant|MODIFIER|ileS|gene-PA4560|transcript|TRANSCRIPT_gene-PA4560|protein_coding||c.*4966T&gt;C|||||4966|,G|intragenic_variant|MODIFIER|gene-PA0053|null|gene_variant|null|||n.5101985A&gt;G||||||</t>
  </si>
  <si>
    <t>ANN=A|missense_variant|MODERATE|pilY1|gene-PA4554|transcript|TRANSCRIPT_gene-PA4554|protein_coding|1/1|c.1308T&gt;A|p.Asp436Glu|1308/3486|1308/3486|436/1161||,A|upstream_gene_variant|MODIFIER|PA4548|gene-PA4548|transcript|TRANSCRIPT_gene-PA4548|protein_coding||c.-4528A&gt;T|||||4528|WARNING_TRANSCRIPT_NO_START_CODON,A|upstream_gene_variant|MODIFIER|pilY2|gene-PA4555|transcript|TRANSCRIPT_gene-PA4555|protein_coding||c.-2180T&gt;A|||||2180|,A|upstream_gene_variant|MODIFIER|pilE|gene-PA4556|transcript|TRANSCRIPT_gene-PA4556|protein_coding||c.-2524T&gt;A|||||2524|,A|downstream_gene_variant|MODIFIER|fimT|gene-PA4549|transcript|TRANSCRIPT_gene-PA4549|protein_coding||c.*3884T&gt;A|||||3884|,A|downstream_gene_variant|MODIFIER|fimU|gene-PA4550|transcript|TRANSCRIPT_gene-PA4550|protein_coding||c.*3272T&gt;A|||||3272|,A|downstream_gene_variant|MODIFIER|pilV|gene-PA4551|transcript|TRANSCRIPT_gene-PA4551|protein_coding||c.*2724T&gt;A|||||2724|,A|downstream_gene_variant|MODIFIER|pilW|gene-PA4552|transcript|TRANSCRIPT_gene-PA4552|protein_coding||c.*1903T&gt;A|||||1903|,A|downstream_gene_variant|MODIFIER|pilX|gene-PA4553|transcript|TRANSCRIPT_gene-PA4553|protein_coding||c.*1319T&gt;A|||||1319|,A|downstream_gene_variant|MODIFIER|lytB|gene-PA4557|transcript|TRANSCRIPT_gene-PA4557|protein_coding||c.*2996A&gt;T|||||2996|,A|downstream_gene_variant|MODIFIER|PA4558|gene-PA4558|transcript|TRANSCRIPT_gene-PA4558|protein_coding||c.*4026A&gt;T|||||4026|,A|downstream_gene_variant|MODIFIER|lspA|gene-PA4559|transcript|TRANSCRIPT_gene-PA4559|protein_coding||c.*4459A&gt;T|||||4459|,A|downstream_gene_variant|MODIFIER|ileS|gene-PA4560|transcript|TRANSCRIPT_gene-PA4560|protein_coding||c.*4961A&gt;T|||||4961|,A|intragenic_variant|MODIFIER|gene-PA0053|null|gene_variant|null|||n.5101990T&gt;A||||||</t>
  </si>
  <si>
    <t>ANN=C|missense_variant|MODERATE|pilY1|gene-PA4554|transcript|TRANSCRIPT_gene-PA4554|protein_coding|1/1|c.1313T&gt;C|p.Val438Ala|1313/3486|1313/3486|438/1161||,C|upstream_gene_variant|MODIFIER|PA4548|gene-PA4548|transcript|TRANSCRIPT_gene-PA4548|protein_coding||c.-4533A&gt;G|||||4533|WARNING_TRANSCRIPT_NO_START_CODON,C|upstream_gene_variant|MODIFIER|pilY2|gene-PA4555|transcript|TRANSCRIPT_gene-PA4555|protein_coding||c.-2175T&gt;C|||||2175|,C|upstream_gene_variant|MODIFIER|pilE|gene-PA4556|transcript|TRANSCRIPT_gene-PA4556|protein_coding||c.-2519T&gt;C|||||2519|,C|downstream_gene_variant|MODIFIER|fimT|gene-PA4549|transcript|TRANSCRIPT_gene-PA4549|protein_coding||c.*3889T&gt;C|||||3889|,C|downstream_gene_variant|MODIFIER|fimU|gene-PA4550|transcript|TRANSCRIPT_gene-PA4550|protein_coding||c.*3277T&gt;C|||||3277|,C|downstream_gene_variant|MODIFIER|pilV|gene-PA4551|transcript|TRANSCRIPT_gene-PA4551|protein_coding||c.*2729T&gt;C|||||2729|,C|downstream_gene_variant|MODIFIER|pilW|gene-PA4552|transcript|TRANSCRIPT_gene-PA4552|protein_coding||c.*1908T&gt;C|||||1908|,C|downstream_gene_variant|MODIFIER|pilX|gene-PA4553|transcript|TRANSCRIPT_gene-PA4553|protein_coding||c.*1324T&gt;C|||||1324|,C|downstream_gene_variant|MODIFIER|lytB|gene-PA4557|transcript|TRANSCRIPT_gene-PA4557|protein_coding||c.*2991A&gt;G|||||2991|,C|downstream_gene_variant|MODIFIER|PA4558|gene-PA4558|transcript|TRANSCRIPT_gene-PA4558|protein_coding||c.*4021A&gt;G|||||4021|,C|downstream_gene_variant|MODIFIER|lspA|gene-PA4559|transcript|TRANSCRIPT_gene-PA4559|protein_coding||c.*4454A&gt;G|||||4454|,C|downstream_gene_variant|MODIFIER|ileS|gene-PA4560|transcript|TRANSCRIPT_gene-PA4560|protein_coding||c.*4956A&gt;G|||||4956|,C|intragenic_variant|MODIFIER|gene-PA0053|null|gene_variant|null|||n.5101995T&gt;C||||||</t>
  </si>
  <si>
    <t>ANN=C|synonymous_variant|LOW|pilY1|gene-PA4554|transcript|TRANSCRIPT_gene-PA4554|protein_coding|1/1|c.1314G&gt;C|p.Val438Val|1314/3486|1314/3486|438/1161||,C|upstream_gene_variant|MODIFIER|PA4548|gene-PA4548|transcript|TRANSCRIPT_gene-PA4548|protein_coding||c.-4534C&gt;G|||||4534|WARNING_TRANSCRIPT_NO_START_CODON,C|upstream_gene_variant|MODIFIER|pilY2|gene-PA4555|transcript|TRANSCRIPT_gene-PA4555|protein_coding||c.-2174G&gt;C|||||2174|,C|upstream_gene_variant|MODIFIER|pilE|gene-PA4556|transcript|TRANSCRIPT_gene-PA4556|protein_coding||c.-2518G&gt;C|||||2518|,C|downstream_gene_variant|MODIFIER|fimT|gene-PA4549|transcript|TRANSCRIPT_gene-PA4549|protein_coding||c.*3890G&gt;C|||||3890|,C|downstream_gene_variant|MODIFIER|fimU|gene-PA4550|transcript|TRANSCRIPT_gene-PA4550|protein_coding||c.*3278G&gt;C|||||3278|,C|downstream_gene_variant|MODIFIER|pilV|gene-PA4551|transcript|TRANSCRIPT_gene-PA4551|protein_coding||c.*2730G&gt;C|||||2730|,C|downstream_gene_variant|MODIFIER|pilW|gene-PA4552|transcript|TRANSCRIPT_gene-PA4552|protein_coding||c.*1909G&gt;C|||||1909|,C|downstream_gene_variant|MODIFIER|pilX|gene-PA4553|transcript|TRANSCRIPT_gene-PA4553|protein_coding||c.*1325G&gt;C|||||1325|,C|downstream_gene_variant|MODIFIER|lytB|gene-PA4557|transcript|TRANSCRIPT_gene-PA4557|protein_coding||c.*2990C&gt;G|||||2990|,C|downstream_gene_variant|MODIFIER|PA4558|gene-PA4558|transcript|TRANSCRIPT_gene-PA4558|protein_coding||c.*4020C&gt;G|||||4020|,C|downstream_gene_variant|MODIFIER|lspA|gene-PA4559|transcript|TRANSCRIPT_gene-PA4559|protein_coding||c.*4453C&gt;G|||||4453|,C|downstream_gene_variant|MODIFIER|ileS|gene-PA4560|transcript|TRANSCRIPT_gene-PA4560|protein_coding||c.*4955C&gt;G|||||4955|,C|intragenic_variant|MODIFIER|gene-PA0053|null|gene_variant|null|||n.5101996G&gt;C||||||</t>
  </si>
  <si>
    <t>ANN=C|synonymous_variant|LOW|pilY1|gene-PA4554|transcript|TRANSCRIPT_gene-PA4554|protein_coding|1/1|c.1317T&gt;C|p.Ala439Ala|1317/3486|1317/3486|439/1161||,C|upstream_gene_variant|MODIFIER|PA4548|gene-PA4548|transcript|TRANSCRIPT_gene-PA4548|protein_coding||c.-4537A&gt;G|||||4537|WARNING_TRANSCRIPT_NO_START_CODON,C|upstream_gene_variant|MODIFIER|pilY2|gene-PA4555|transcript|TRANSCRIPT_gene-PA4555|protein_coding||c.-2171T&gt;C|||||2171|,C|upstream_gene_variant|MODIFIER|pilE|gene-PA4556|transcript|TRANSCRIPT_gene-PA4556|protein_coding||c.-2515T&gt;C|||||2515|,C|downstream_gene_variant|MODIFIER|fimT|gene-PA4549|transcript|TRANSCRIPT_gene-PA4549|protein_coding||c.*3893T&gt;C|||||3893|,C|downstream_gene_variant|MODIFIER|fimU|gene-PA4550|transcript|TRANSCRIPT_gene-PA4550|protein_coding||c.*3281T&gt;C|||||3281|,C|downstream_gene_variant|MODIFIER|pilV|gene-PA4551|transcript|TRANSCRIPT_gene-PA4551|protein_coding||c.*2733T&gt;C|||||2733|,C|downstream_gene_variant|MODIFIER|pilW|gene-PA4552|transcript|TRANSCRIPT_gene-PA4552|protein_coding||c.*1912T&gt;C|||||1912|,C|downstream_gene_variant|MODIFIER|pilX|gene-PA4553|transcript|TRANSCRIPT_gene-PA4553|protein_coding||c.*1328T&gt;C|||||1328|,C|downstream_gene_variant|MODIFIER|lytB|gene-PA4557|transcript|TRANSCRIPT_gene-PA4557|protein_coding||c.*2987A&gt;G|||||2987|,C|downstream_gene_variant|MODIFIER|PA4558|gene-PA4558|transcript|TRANSCRIPT_gene-PA4558|protein_coding||c.*4017A&gt;G|||||4017|,C|downstream_gene_variant|MODIFIER|lspA|gene-PA4559|transcript|TRANSCRIPT_gene-PA4559|protein_coding||c.*4450A&gt;G|||||4450|,C|downstream_gene_variant|MODIFIER|ileS|gene-PA4560|transcript|TRANSCRIPT_gene-PA4560|protein_coding||c.*4952A&gt;G|||||4952|,C|intragenic_variant|MODIFIER|gene-PA0053|null|gene_variant|null|||n.5101999T&gt;C||||||</t>
  </si>
  <si>
    <t>ANN=G|synonymous_variant|LOW|pilY1|gene-PA4554|transcript|TRANSCRIPT_gene-PA4554|protein_coding|1/1|c.1320C&gt;G|p.Gly440Gly|1320/3486|1320/3486|440/1161||,G|upstream_gene_variant|MODIFIER|PA4548|gene-PA4548|transcript|TRANSCRIPT_gene-PA4548|protein_coding||c.-4540G&gt;C|||||4540|WARNING_TRANSCRIPT_NO_START_CODON,G|upstream_gene_variant|MODIFIER|pilY2|gene-PA4555|transcript|TRANSCRIPT_gene-PA4555|protein_coding||c.-2168C&gt;G|||||2168|,G|upstream_gene_variant|MODIFIER|pilE|gene-PA4556|transcript|TRANSCRIPT_gene-PA4556|protein_coding||c.-2512C&gt;G|||||2512|,G|downstream_gene_variant|MODIFIER|fimT|gene-PA4549|transcript|TRANSCRIPT_gene-PA4549|protein_coding||c.*3896C&gt;G|||||3896|,G|downstream_gene_variant|MODIFIER|fimU|gene-PA4550|transcript|TRANSCRIPT_gene-PA4550|protein_coding||c.*3284C&gt;G|||||3284|,G|downstream_gene_variant|MODIFIER|pilV|gene-PA4551|transcript|TRANSCRIPT_gene-PA4551|protein_coding||c.*2736C&gt;G|||||2736|,G|downstream_gene_variant|MODIFIER|pilW|gene-PA4552|transcript|TRANSCRIPT_gene-PA4552|protein_coding||c.*1915C&gt;G|||||1915|,G|downstream_gene_variant|MODIFIER|pilX|gene-PA4553|transcript|TRANSCRIPT_gene-PA4553|protein_coding||c.*1331C&gt;G|||||1331|,G|downstream_gene_variant|MODIFIER|lytB|gene-PA4557|transcript|TRANSCRIPT_gene-PA4557|protein_coding||c.*2984G&gt;C|||||2984|,G|downstream_gene_variant|MODIFIER|PA4558|gene-PA4558|transcript|TRANSCRIPT_gene-PA4558|protein_coding||c.*4014G&gt;C|||||4014|,G|downstream_gene_variant|MODIFIER|lspA|gene-PA4559|transcript|TRANSCRIPT_gene-PA4559|protein_coding||c.*4447G&gt;C|||||4447|,G|downstream_gene_variant|MODIFIER|ileS|gene-PA4560|transcript|TRANSCRIPT_gene-PA4560|protein_coding||c.*4949G&gt;C|||||4949|,G|intragenic_variant|MODIFIER|gene-PA0053|null|gene_variant|null|||n.5102002C&gt;G||||||</t>
  </si>
  <si>
    <t>ANN=C|missense_variant|MODERATE|pilY1|gene-PA4554|transcript|TRANSCRIPT_gene-PA4554|protein_coding|1/1|c.1321A&gt;C|p.Asn441His|1321/3486|1321/3486|441/1161||,C|upstream_gene_variant|MODIFIER|PA4548|gene-PA4548|transcript|TRANSCRIPT_gene-PA4548|protein_coding||c.-4541T&gt;G|||||4541|WARNING_TRANSCRIPT_NO_START_CODON,C|upstream_gene_variant|MODIFIER|pilY2|gene-PA4555|transcript|TRANSCRIPT_gene-PA4555|protein_coding||c.-2167A&gt;C|||||2167|,C|upstream_gene_variant|MODIFIER|pilE|gene-PA4556|transcript|TRANSCRIPT_gene-PA4556|protein_coding||c.-2511A&gt;C|||||2511|,C|downstream_gene_variant|MODIFIER|fimT|gene-PA4549|transcript|TRANSCRIPT_gene-PA4549|protein_coding||c.*3897A&gt;C|||||3897|,C|downstream_gene_variant|MODIFIER|fimU|gene-PA4550|transcript|TRANSCRIPT_gene-PA4550|protein_coding||c.*3285A&gt;C|||||3285|,C|downstream_gene_variant|MODIFIER|pilV|gene-PA4551|transcript|TRANSCRIPT_gene-PA4551|protein_coding||c.*2737A&gt;C|||||2737|,C|downstream_gene_variant|MODIFIER|pilW|gene-PA4552|transcript|TRANSCRIPT_gene-PA4552|protein_coding||c.*1916A&gt;C|||||1916|,C|downstream_gene_variant|MODIFIER|pilX|gene-PA4553|transcript|TRANSCRIPT_gene-PA4553|protein_coding||c.*1332A&gt;C|||||1332|,C|downstream_gene_variant|MODIFIER|lytB|gene-PA4557|transcript|TRANSCRIPT_gene-PA4557|protein_coding||c.*2983T&gt;G|||||2983|,C|downstream_gene_variant|MODIFIER|PA4558|gene-PA4558|transcript|TRANSCRIPT_gene-PA4558|protein_coding||c.*4013T&gt;G|||||4013|,C|downstream_gene_variant|MODIFIER|lspA|gene-PA4559|transcript|TRANSCRIPT_gene-PA4559|protein_coding||c.*4446T&gt;G|||||4446|,C|downstream_gene_variant|MODIFIER|ileS|gene-PA4560|transcript|TRANSCRIPT_gene-PA4560|protein_coding||c.*4948T&gt;G|||||4948|,C|intragenic_variant|MODIFIER|gene-PA0053|null|gene_variant|null|||n.5102003A&gt;C||||||</t>
  </si>
  <si>
    <t>ANN=G|missense_variant|MODERATE|pilY1|gene-PA4554|transcript|TRANSCRIPT_gene-PA4554|protein_coding|1/1|c.1322A&gt;G|p.Asn441Ser|1322/3486|1322/3486|441/1161||,G|upstream_gene_variant|MODIFIER|PA4548|gene-PA4548|transcript|TRANSCRIPT_gene-PA4548|protein_coding||c.-4542T&gt;C|||||4542|WARNING_TRANSCRIPT_NO_START_CODON,G|upstream_gene_variant|MODIFIER|pilY2|gene-PA4555|transcript|TRANSCRIPT_gene-PA4555|protein_coding||c.-2166A&gt;G|||||2166|,G|upstream_gene_variant|MODIFIER|pilE|gene-PA4556|transcript|TRANSCRIPT_gene-PA4556|protein_coding||c.-2510A&gt;G|||||2510|,G|downstream_gene_variant|MODIFIER|fimT|gene-PA4549|transcript|TRANSCRIPT_gene-PA4549|protein_coding||c.*3898A&gt;G|||||3898|,G|downstream_gene_variant|MODIFIER|fimU|gene-PA4550|transcript|TRANSCRIPT_gene-PA4550|protein_coding||c.*3286A&gt;G|||||3286|,G|downstream_gene_variant|MODIFIER|pilV|gene-PA4551|transcript|TRANSCRIPT_gene-PA4551|protein_coding||c.*2738A&gt;G|||||2738|,G|downstream_gene_variant|MODIFIER|pilW|gene-PA4552|transcript|TRANSCRIPT_gene-PA4552|protein_coding||c.*1917A&gt;G|||||1917|,G|downstream_gene_variant|MODIFIER|pilX|gene-PA4553|transcript|TRANSCRIPT_gene-PA4553|protein_coding||c.*1333A&gt;G|||||1333|,G|downstream_gene_variant|MODIFIER|lytB|gene-PA4557|transcript|TRANSCRIPT_gene-PA4557|protein_coding||c.*2982T&gt;C|||||2982|,G|downstream_gene_variant|MODIFIER|PA4558|gene-PA4558|transcript|TRANSCRIPT_gene-PA4558|protein_coding||c.*4012T&gt;C|||||4012|,G|downstream_gene_variant|MODIFIER|lspA|gene-PA4559|transcript|TRANSCRIPT_gene-PA4559|protein_coding||c.*4445T&gt;C|||||4445|,G|downstream_gene_variant|MODIFIER|ileS|gene-PA4560|transcript|TRANSCRIPT_gene-PA4560|protein_coding||c.*4947T&gt;C|||||4947|,G|intragenic_variant|MODIFIER|gene-PA0053|null|gene_variant|null|||n.5102004A&gt;G||||||</t>
  </si>
  <si>
    <t>ANN=T|synonymous_variant|LOW|pilY1|gene-PA4554|transcript|TRANSCRIPT_gene-PA4554|protein_coding|1/1|c.1947C&gt;T|p.Ala649Ala|1947/3486|1947/3486|649/1161||,T|upstream_gene_variant|MODIFIER|pilY2|gene-PA4555|transcript|TRANSCRIPT_gene-PA4555|protein_coding||c.-1541C&gt;T|||||1541|,T|upstream_gene_variant|MODIFIER|pilE|gene-PA4556|transcript|TRANSCRIPT_gene-PA4556|protein_coding||c.-1885C&gt;T|||||1885|,T|downstream_gene_variant|MODIFIER|fimT|gene-PA4549|transcript|TRANSCRIPT_gene-PA4549|protein_coding||c.*4523C&gt;T|||||4523|,T|downstream_gene_variant|MODIFIER|fimU|gene-PA4550|transcript|TRANSCRIPT_gene-PA4550|protein_coding||c.*3911C&gt;T|||||3911|,T|downstream_gene_variant|MODIFIER|pilV|gene-PA4551|transcript|TRANSCRIPT_gene-PA4551|protein_coding||c.*3363C&gt;T|||||3363|,T|downstream_gene_variant|MODIFIER|pilW|gene-PA4552|transcript|TRANSCRIPT_gene-PA4552|protein_coding||c.*2542C&gt;T|||||2542|,T|downstream_gene_variant|MODIFIER|pilX|gene-PA4553|transcript|TRANSCRIPT_gene-PA4553|protein_coding||c.*1958C&gt;T|||||1958|,T|downstream_gene_variant|MODIFIER|lytB|gene-PA4557|transcript|TRANSCRIPT_gene-PA4557|protein_coding||c.*2357G&gt;A|||||2357|,T|downstream_gene_variant|MODIFIER|PA4558|gene-PA4558|transcript|TRANSCRIPT_gene-PA4558|protein_coding||c.*3387G&gt;A|||||3387|,T|downstream_gene_variant|MODIFIER|lspA|gene-PA4559|transcript|TRANSCRIPT_gene-PA4559|protein_coding||c.*3820G&gt;A|||||3820|,T|downstream_gene_variant|MODIFIER|ileS|gene-PA4560|transcript|TRANSCRIPT_gene-PA4560|protein_coding||c.*4322G&gt;A|||||4322|,T|intragenic_variant|MODIFIER|gene-PA0053|null|gene_variant|null|||n.5102629C&gt;T||||||</t>
  </si>
  <si>
    <t>ANN=C|upstream_gene_variant|MODIFIER|PA4562|gene-PA4562|transcript|TRANSCRIPT_gene-PA4562|protein_coding||c.-4432A&gt;G|||||4432|,C|upstream_gene_variant|MODIFIER|PA4564|gene-PA4564|transcript|TRANSCRIPT_gene-PA4564|protein_coding||c.-3342A&gt;G|||||3342|,C|upstream_gene_variant|MODIFIER|proB|gene-PA4565|transcript|TRANSCRIPT_gene-PA4565|protein_coding||c.-2212A&gt;G|||||2212|,C|upstream_gene_variant|MODIFIER|obg|gene-PA4566|transcript|TRANSCRIPT_gene-PA4566|protein_coding||c.-921A&gt;G|||||921|,C|upstream_gene_variant|MODIFIER|rpmA|gene-PA4567|transcript|TRANSCRIPT_gene-PA4567|protein_coding||c.-522A&gt;G|||||522|,C|upstream_gene_variant|MODIFIER|rplU|gene-PA4568|transcript|TRANSCRIPT_gene-PA4568|protein_coding||c.-187A&gt;G|||||187|,C|upstream_gene_variant|MODIFIER|ispB|gene-PA4569|transcript|TRANSCRIPT_gene-PA4569|protein_coding||c.-54T&gt;C|||||54|,C|upstream_gene_variant|MODIFIER|PA4570|gene-PA4570|transcript|TRANSCRIPT_gene-PA4570|protein_coding||c.-1160T&gt;C|||||1160|,C|upstream_gene_variant|MODIFIER|PA4571|gene-PA4571|transcript|TRANSCRIPT_gene-PA4571|protein_coding||c.-1727T&gt;C|||||1727|,C|downstream_gene_variant|MODIFIER|rpsT|gene-PA4563|transcript|TRANSCRIPT_gene-PA4563|protein_coding||c.*3873T&gt;C|||||3873|WARNING_TRANSCRIPT_NO_START_CODON,C|downstream_gene_variant|MODIFIER|fklB|gene-PA4572|transcript|TRANSCRIPT_gene-PA4572|protein_coding||c.*3824A&gt;G|||||3824|,C|downstream_gene_variant|MODIFIER|PA4573|gene-PA4573|transcript|TRANSCRIPT_gene-PA4573|protein_coding||c.*4526A&gt;G|||||4526|,C|intragenic_variant|MODIFIER|gene-PA0053|null|gene_variant|null|||n.5116811T&gt;C||||||</t>
  </si>
  <si>
    <t>ANN=T|missense_variant|MODERATE|PA4625|gene-PA4625|transcript|TRANSCRIPT_gene-PA4625|protein_coding|1/1|c.3098G&gt;A|p.Ser1033Asn|3098/6465|3098/6465|1033/2154||,T|upstream_gene_variant|MODIFIER|PA4624|gene-PA4624|transcript|TRANSCRIPT_gene-PA4624|protein_coding||c.-3430G&gt;A|||||3430|,T|upstream_gene_variant|MODIFIER|hprA|gene-PA4626|transcript|TRANSCRIPT_gene-PA4626|protein_coding||c.-3418C&gt;T|||||3418|,T|upstream_gene_variant|MODIFIER|PA4627|gene-PA4627|transcript|TRANSCRIPT_gene-PA4627|protein_coding||c.-4499C&gt;T|||||4499|,T|intragenic_variant|MODIFIER|gene-PA0053|null|gene_variant|null|||n.5189778C&gt;T||||||</t>
  </si>
  <si>
    <t>ANN=A|missense_variant|MODERATE|PA4636|gene-PA4636|transcript|TRANSCRIPT_gene-PA4636|protein_coding|1/1|c.253G&gt;A|p.Ala85Thr|253/1161|253/1161|85/386||,A|upstream_gene_variant|MODIFIER|PA4632|gene-PA4632|transcript|TRANSCRIPT_gene-PA4632|protein_coding||c.-4856C&gt;T|||||4856|,A|upstream_gene_variant|MODIFIER|PA4634|gene-PA4634|transcript|TRANSCRIPT_gene-PA4634|protein_coding||c.-1938C&gt;T|||||1938|,A|upstream_gene_variant|MODIFIER|PA4635a|gene-PA4635a|transcript|TRANSCRIPT_gene-PA4635a|protein_coding||c.-532C&gt;T|||||532|,A|upstream_gene_variant|MODIFIER|PA4636a|gene-PA4636a|transcript|TRANSCRIPT_gene-PA4636a|protein_coding||c.-350C&gt;T|||||350|,A|upstream_gene_variant|MODIFIER|mqoB|gene-PA4640|transcript|TRANSCRIPT_gene-PA4640|protein_coding||c.-3284G&gt;A|||||3284|,A|upstream_gene_variant|MODIFIER|gene-PA0053|null|transcript|gene-PA4641|pseudogene||n.-5270G&gt;A|||||4857|,A|downstream_gene_variant|MODIFIER|PA4633|gene-PA4633|transcript|TRANSCRIPT_gene-PA4633|protein_coding||c.*2555G&gt;A|||||2555|,A|downstream_gene_variant|MODIFIER|PA4635|gene-PA4635|transcript|TRANSCRIPT_gene-PA4635|protein_coding||c.*808G&gt;A|||||808|,A|downstream_gene_variant|MODIFIER|PA4637|gene-PA4637|transcript|TRANSCRIPT_gene-PA4637|protein_coding||c.*1029C&gt;T|||||1029|,A|downstream_gene_variant|MODIFIER|PA4637a|gene-PA4637a|transcript|TRANSCRIPT_gene-PA4637a|protein_coding||c.*1540C&gt;T|||||1540|,A|downstream_gene_variant|MODIFIER|PA4639|gene-PA4639|transcript|TRANSCRIPT_gene-PA4639|protein_coding||c.*1855C&gt;T|||||1855|,A|intragenic_variant|MODIFIER|gene-PA0053|null|gene_variant|null|||n.5205180G&gt;A||||||</t>
  </si>
  <si>
    <t>ANN=C|upstream_gene_variant|MODIFIER|PA4674|gene-PA4674|transcript|TRANSCRIPT_gene-PA4674|protein_coding||c.-4877A&gt;G|||||4877|,C|upstream_gene_variant|MODIFIER|PA4676|gene-PA4676|transcript|TRANSCRIPT_gene-PA4676|protein_coding||c.-1313A&gt;G|||||1313|,C|upstream_gene_variant|MODIFIER|PA4677|gene-PA4677|transcript|TRANSCRIPT_gene-PA4677|protein_coding||c.-13A&gt;G|||||13|,C|downstream_gene_variant|MODIFIER|PA4675|gene-PA4675|transcript|TRANSCRIPT_gene-PA4675|protein_coding||c.*2030T&gt;C|||||2030|,C|downstream_gene_variant|MODIFIER|rimI|gene-PA4678|transcript|TRANSCRIPT_gene-PA4678|protein_coding||c.*186A&gt;G|||||186|,C|downstream_gene_variant|MODIFIER|PA4679|gene-PA4679|transcript|TRANSCRIPT_gene-PA4679|protein_coding||c.*635A&gt;G|||||635|WARNING_TRANSCRIPT_NO_START_CODON,C|downstream_gene_variant|MODIFIER|PA4680|gene-PA4680|transcript|TRANSCRIPT_gene-PA4680|protein_coding||c.*1596A&gt;G|||||1596|,C|downstream_gene_variant|MODIFIER|PA4681|gene-PA4681|transcript|TRANSCRIPT_gene-PA4681|protein_coding||c.*2163A&gt;G|||||2163|,C|downstream_gene_variant|MODIFIER|PA4682|gene-PA4682|transcript|TRANSCRIPT_gene-PA4682|protein_coding||c.*3184A&gt;G|||||3184|,C|downstream_gene_variant|MODIFIER|PA4683|gene-PA4683|transcript|TRANSCRIPT_gene-PA4683|protein_coding||c.*4435A&gt;G|||||4435|,C|intragenic_variant|MODIFIER|gene-PA0053|null|gene_variant|null|||n.5247436T&gt;C||||||</t>
  </si>
  <si>
    <t>ANN=C|missense_variant|MODERATE|PA4691|gene-PA4691|transcript|TRANSCRIPT_gene-PA4691|protein_coding|1/1|c.302A&gt;G|p.Gln101Arg|302/609|302/609|101/202||,C|upstream_gene_variant|MODIFIER|PA4690.2|gene-PA4690.2|transcript|rna-PA4690.2|rRNA||n.-2858A&gt;G|||||2858|,C|upstream_gene_variant|MODIFIER|PA4690.3|gene-PA4690.3|transcript|rna-PA4690.3|protein_coding||c.-2556A&gt;G|||||2556|WARNING_TRANSCRIPT_INCOMPLETE,C|upstream_gene_variant|MODIFIER|PA4690.4|gene-PA4690.4|transcript|rna-PA4690.4|protein_coding||c.-2451A&gt;G|||||2451|WARNING_TRANSCRIPT_INCOMPLETE,C|upstream_gene_variant|MODIFIER|PA4690.5|gene-PA4690.5|transcript|rna-PA4690.5|rRNA||n.-851A&gt;G|||||851|,C|downstream_gene_variant|MODIFIER|PA4692|gene-PA4692|transcript|TRANSCRIPT_gene-PA4692|protein_coding||c.*301A&gt;G|||||301|,C|downstream_gene_variant|MODIFIER|pssA|gene-PA4693|transcript|TRANSCRIPT_gene-PA4693|protein_coding||c.*1375A&gt;G|||||1375|,C|downstream_gene_variant|MODIFIER|ilvC|gene-PA4694|transcript|TRANSCRIPT_gene-PA4694|protein_coding||c.*2345A&gt;G|||||2345|,C|downstream_gene_variant|MODIFIER|ilvH|gene-PA4695|transcript|TRANSCRIPT_gene-PA4695|protein_coding||c.*3404A&gt;G|||||3404|,C|downstream_gene_variant|MODIFIER|ilvI|gene-PA4696|transcript|TRANSCRIPT_gene-PA4696|protein_coding||c.*3898A&gt;G|||||3898|WARNING_TRANSCRIPT_NO_START_CODON,C|intragenic_variant|MODIFIER|gene-PA0053|null|gene_variant|null|||n.5270110T&gt;C||||||</t>
  </si>
  <si>
    <t>ANN=C|missense_variant|MODERATE|phuR|gene-PA4710|transcript|TRANSCRIPT_gene-PA4710|protein_coding|1/1|c.2246T&gt;C|p.Leu749Pro|2246/2295|2246/2295|749/764||,C|upstream_gene_variant|MODIFIER|PA4707|gene-PA4707|transcript|TRANSCRIPT_gene-PA4707|protein_coding||c.-4444A&gt;G|||||4444|WARNING_TRANSCRIPT_NO_START_CODON,C|upstream_gene_variant|MODIFIER|phuT|gene-PA4708|transcript|TRANSCRIPT_gene-PA4708|protein_coding||c.-3500A&gt;G|||||3500|,C|upstream_gene_variant|MODIFIER|PA4709|gene-PA4709|transcript|TRANSCRIPT_gene-PA4709|protein_coding||c.-2426A&gt;G|||||2426|,C|upstream_gene_variant|MODIFIER|PA4711|gene-PA4711|transcript|TRANSCRIPT_gene-PA4711|protein_coding||c.-152T&gt;C|||||152|,C|upstream_gene_variant|MODIFIER|PA4712|gene-PA4712|transcript|TRANSCRIPT_gene-PA4712|protein_coding||c.-580T&gt;C|||||580|,C|upstream_gene_variant|MODIFIER|PA4714|gene-PA4714|transcript|TRANSCRIPT_gene-PA4714|protein_coding||c.-1795T&gt;C|||||1795|,C|upstream_gene_variant|MODIFIER|PA4716|gene-PA4716|transcript|TRANSCRIPT_gene-PA4716|protein_coding||c.-3708T&gt;C|||||3708|,C|upstream_gene_variant|MODIFIER|PA4717|gene-PA4717|transcript|TRANSCRIPT_gene-PA4717|protein_coding||c.-4630T&gt;C|||||4630|,C|downstream_gene_variant|MODIFIER|PA4713|gene-PA4713|transcript|TRANSCRIPT_gene-PA4713|protein_coding||c.*1096A&gt;G|||||1096|,C|downstream_gene_variant|MODIFIER|PA4715|gene-PA4715|transcript|TRANSCRIPT_gene-PA4715|protein_coding||c.*2303A&gt;G|||||2303|,C|intragenic_variant|MODIFIER|gene-PA0053|null|gene_variant|null|||n.5291462T&gt;C||||||</t>
  </si>
  <si>
    <t>AGGCG</t>
  </si>
  <si>
    <t>AGGCGGCG</t>
  </si>
  <si>
    <t>ANN=AGGCGGCG|disruptive_inframe_insertion|MODERATE|PA4735|gene-PA4735|transcript|TRANSCRIPT_gene-PA4735|protein_coding|1/1|c.1235_1237dupGCG|p.Gly412dup|1238/3267|1238/3267|413/1088||,AGGCGGCG|upstream_gene_variant|MODIFIER|PA4736|gene-PA4736|transcript|TRANSCRIPT_gene-PA4736|protein_coding||c.-2037_-2035dupGCG|||||2034|,AGGCGGCG|upstream_gene_variant|MODIFIER|PA4737|gene-PA4737|transcript|TRANSCRIPT_gene-PA4737|protein_coding||c.-2327_-2325dupGCG|||||2324|,AGGCGGCG|downstream_gene_variant|MODIFIER|pgi|gene-PA4732|transcript|TRANSCRIPT_gene-PA4732|protein_coding||c.*4469_*4471dupGCG|||||4472|,AGGCGGCG|downstream_gene_variant|MODIFIER|acsB|gene-PA4733|transcript|TRANSCRIPT_gene-PA4733|protein_coding||c.*2338_*2340dupGCG|||||2341|,AGGCGGCG|downstream_gene_variant|MODIFIER|PA4734|gene-PA4734|transcript|TRANSCRIPT_gene-PA4734|protein_coding||c.*1359_*1361dupGCG|||||1362|,AGGCGGCG|downstream_gene_variant|MODIFIER|PA4738|gene-PA4738|transcript|TRANSCRIPT_gene-PA4738|protein_coding||c.*2698_*2699insCGC|||||2698|,AGGCGGCG|downstream_gene_variant|MODIFIER|PA4739|gene-PA4739|transcript|TRANSCRIPT_gene-PA4739|protein_coding||c.*2945_*2946insCGC|||||2945|,AGGCGGCG|downstream_gene_variant|MODIFIER|pnp|gene-PA4740|transcript|TRANSCRIPT_gene-PA4740|protein_coding||c.*3562_*3563insCGC|||||3562|WARNING_TRANSCRIPT_NO_START_CODON,AGGCGGCG|intragenic_variant|MODIFIER|gene-PA0053|null|gene_variant|null|||n.5319809_5319811dupGCG||||||</t>
  </si>
  <si>
    <t>GCCCCCCC</t>
  </si>
  <si>
    <t>ANN=GCCCCCCC|frameshift_variant|HIGH|PA4736|gene-PA4736|transcript|TRANSCRIPT_gene-PA4736|protein_coding|1/1|c.34dupC|p.Leu12fs|35/294|35/294|12/97||,GCCCCCCC|upstream_gene_variant|MODIFIER|PA4737|gene-PA4737|transcript|TRANSCRIPT_gene-PA4737|protein_coding||c.-257dupC|||||256|,GCCCCCCC|downstream_gene_variant|MODIFIER|acsB|gene-PA4733|transcript|TRANSCRIPT_gene-PA4733|protein_coding||c.*4408dupC|||||4409|,GCCCCCCC|downstream_gene_variant|MODIFIER|PA4734|gene-PA4734|transcript|TRANSCRIPT_gene-PA4734|protein_coding||c.*3429dupC|||||3430|,GCCCCCCC|downstream_gene_variant|MODIFIER|PA4735|gene-PA4735|transcript|TRANSCRIPT_gene-PA4735|protein_coding||c.*38dupC|||||39|,GCCCCCCC|downstream_gene_variant|MODIFIER|PA4738|gene-PA4738|transcript|TRANSCRIPT_gene-PA4738|protein_coding||c.*630_*631insG|||||630|,GCCCCCCC|downstream_gene_variant|MODIFIER|PA4739|gene-PA4739|transcript|TRANSCRIPT_gene-PA4739|protein_coding||c.*877_*878insG|||||877|,GCCCCCCC|downstream_gene_variant|MODIFIER|pnp|gene-PA4740|transcript|TRANSCRIPT_gene-PA4740|protein_coding||c.*1494_*1495insG|||||1494|WARNING_TRANSCRIPT_NO_START_CODON,GCCCCCCC|downstream_gene_variant|MODIFIER|rpsO|gene-PA4741|transcript|TRANSCRIPT_gene-PA4741|protein_coding||c.*3773_*3774insG|||||3773|,GCCCCCCC|downstream_gene_variant|MODIFIER|truB|gene-PA4742|transcript|TRANSCRIPT_gene-PA4742|protein_coding||c.*4138_*4139insG|||||4138|WARNING_TRANSCRIPT_NO_START_CODON,GCCCCCCC|intragenic_variant|MODIFIER|gene-PA0053|null|gene_variant|null|||n.5321879dupC||||||;LOF=(PA4736|gene-PA4736|1|1.00)</t>
  </si>
  <si>
    <t>ANN=C|missense_variant|MODERATE|PA4773|gene-PA4773|transcript|TRANSCRIPT_gene-PA4773|protein_coding|1/1|c.166T&gt;C|p.Phe56Leu|166/483|166/483|56/160||,C|upstream_gene_variant|MODIFIER|PA4774|gene-PA4774|transcript|TRANSCRIPT_gene-PA4774|protein_coding||c.-395T&gt;C|||||395|WARNING_TRANSCRIPT_NO_START_CODON,C|upstream_gene_variant|MODIFIER|PA4775|gene-PA4775|transcript|TRANSCRIPT_gene-PA4775|protein_coding||c.-1447T&gt;C|||||1447|,C|upstream_gene_variant|MODIFIER|pmrA|gene-PA4776|transcript|TRANSCRIPT_gene-PA4776|protein_coding||c.-2320T&gt;C|||||2320|,C|upstream_gene_variant|MODIFIER|pmrB|gene-PA4777|transcript|TRANSCRIPT_gene-PA4777|protein_coding||c.-3009T&gt;C|||||3009|,C|upstream_gene_variant|MODIFIER|cueR|gene-PA4778|transcript|TRANSCRIPT_gene-PA4778|protein_coding||c.-4506T&gt;C|||||4506|,C|downstream_gene_variant|MODIFIER|lldP|gene-PA4770|transcript|TRANSCRIPT_gene-PA4770|protein_coding||c.*4676T&gt;C|||||4676|,C|downstream_gene_variant|MODIFIER|lldD|gene-PA4771|transcript|TRANSCRIPT_gene-PA4771|protein_coding||c.*3376T&gt;C|||||3376|,C|downstream_gene_variant|MODIFIER|PA4772|gene-PA4772|transcript|TRANSCRIPT_gene-PA4772|protein_coding||c.*493T&gt;C|||||493|,C|intragenic_variant|MODIFIER|gene-PA0053|null|gene_variant|null|||n.5361751T&gt;C||||||</t>
  </si>
  <si>
    <t>ANN=A|missense_variant|MODERATE|fadH2|gene-PA4814|transcript|TRANSCRIPT_gene-PA4814|protein_coding|1/1|c.8C&gt;A|p.Thr3Asn|8/2046|8/2046|3/681||,A|upstream_gene_variant|MODIFIER|fdnH|gene-PA4811|transcript|TRANSCRIPT_gene-PA4811|protein_coding||c.-4693G&gt;T|||||4693|,A|upstream_gene_variant|MODIFIER|fdnG|gene-PA4812|transcript|TRANSCRIPT_gene-PA4812|protein_coding||c.-1604G&gt;T|||||1604|,A|upstream_gene_variant|MODIFIER|lipC|gene-PA4813|transcript|TRANSCRIPT_gene-PA4813|protein_coding||c.-367G&gt;T|||||367|,A|upstream_gene_variant|MODIFIER|PA4815|gene-PA4815|transcript|TRANSCRIPT_gene-PA4815|protein_coding||c.-2247C&gt;A|||||2247|,A|upstream_gene_variant|MODIFIER|PA4816|gene-PA4816|transcript|TRANSCRIPT_gene-PA4816|protein_coding||c.-2853C&gt;A|||||2853|,A|upstream_gene_variant|MODIFIER|PA4817|gene-PA4817|transcript|TRANSCRIPT_gene-PA4817|protein_coding||c.-4064C&gt;A|||||4064|,A|downstream_gene_variant|MODIFIER|PA4818|gene-PA4818|transcript|TRANSCRIPT_gene-PA4818|protein_coding||c.*4561G&gt;T|||||4561|WARNING_TRANSCRIPT_NO_START_CODON,A|intragenic_variant|MODIFIER|gene-PA0053|null|gene_variant|null|||n.5403312C&gt;A||||||</t>
  </si>
  <si>
    <t>ANN=C|missense_variant|MODERATE|fimW|gene-PA4958|transcript|TRANSCRIPT_gene-PA4958|protein_coding|1/1|c.542T&gt;C|p.Val181Ala|542/1824|542/1824|181/607||,C|upstream_gene_variant|MODIFIER|motA|gene-PA4954|transcript|TRANSCRIPT_gene-PA4954|protein_coding||c.-4274A&gt;G|||||4274|,C|upstream_gene_variant|MODIFIER|fimX|gene-PA4959|transcript|TRANSCRIPT_gene-PA4959|protein_coding||c.-1347T&gt;C|||||1347|,C|upstream_gene_variant|MODIFIER|PA4961|gene-PA4961|transcript|TRANSCRIPT_gene-PA4961|protein_coding||c.-4944T&gt;C|||||4944|WARNING_TRANSCRIPT_NO_START_CODON,C|downstream_gene_variant|MODIFIER|PA4955|gene-PA4955|transcript|TRANSCRIPT_gene-PA4955|protein_coding||c.*2622T&gt;C|||||2622|,C|downstream_gene_variant|MODIFIER|rhdA|gene-PA4956|transcript|TRANSCRIPT_gene-PA4956|protein_coding||c.*1732T&gt;C|||||1732|,C|downstream_gene_variant|MODIFIER|psd|gene-PA4957|transcript|TRANSCRIPT_gene-PA4957|protein_coding||c.*859T&gt;C|||||859|,C|downstream_gene_variant|MODIFIER|PA4960|gene-PA4960|transcript|TRANSCRIPT_gene-PA4960|protein_coding||c.*3509A&gt;G|||||3509|,C|intragenic_variant|MODIFIER|gene-PA0053|null|gene_variant|null|||n.5564146T&gt;C||||||</t>
  </si>
  <si>
    <t>CCGGCGGCGGC</t>
  </si>
  <si>
    <t>CCGGCGGCGGCGGC</t>
  </si>
  <si>
    <t>ANN=CCGGCGGCGGCGGC|conservative_inframe_insertion|MODERATE|PA5024|gene-PA5024|transcript|TRANSCRIPT_gene-PA5024|protein_coding|1/1|c.673_675dupGGC|p.Gly225dup|676/972|676/972|226/323||,CCGGCGGCGGCGGC|upstream_gene_variant|MODIFIER|metY|gene-PA5025|transcript|TRANSCRIPT_gene-PA5025|protein_coding||c.-420_-418dupGGC|||||417|,CCGGCGGCGGCGGC|upstream_gene_variant|MODIFIER|PA5026|gene-PA5026|transcript|TRANSCRIPT_gene-PA5026|protein_coding||c.-1788_-1786dupGGC|||||1785|,CCGGCGGCGGCGGC|upstream_gene_variant|MODIFIER|PA5027|gene-PA5027|transcript|TRANSCRIPT_gene-PA5027|protein_coding||c.-2353_-2351dupGGC|||||2350|,CCGGCGGCGGCGGC|downstream_gene_variant|MODIFIER|PA5022|gene-PA5022|transcript|TRANSCRIPT_gene-PA5022|protein_coding||c.*2350_*2352dupGGC|||||2353|,CCGGCGGCGGCGGC|downstream_gene_variant|MODIFIER|PA5023|gene-PA5023|transcript|TRANSCRIPT_gene-PA5023|protein_coding||c.*823_*825dupGGC|||||826|,CCGGCGGCGGCGGC|downstream_gene_variant|MODIFIER|PA5028|gene-PA5028|transcript|TRANSCRIPT_gene-PA5028|protein_coding||c.*3187_*3188insGCC|||||3187|,CCGGCGGCGGCGGC|downstream_gene_variant|MODIFIER|PA5029|gene-PA5029|transcript|TRANSCRIPT_gene-PA5029|protein_coding||c.*4045_*4046insGCC|||||4045|WARNING_TRANSCRIPT_NO_START_CODON,CCGGCGGCGGCGGC|intragenic_variant|MODIFIER|gene-PA0053|null|gene_variant|null|||n.5655228_5655230dupGGC||||||</t>
  </si>
  <si>
    <t>CGGAGCGGG</t>
  </si>
  <si>
    <t>CGG</t>
  </si>
  <si>
    <t>ANN=CGG|conservative_inframe_deletion|MODERATE|PA5037|gene-PA5037|transcript|TRANSCRIPT_gene-PA5037|protein_coding|1/1|c.1267_1272delCCCGCT|p.Pro423_Ala424del|1272/1656|1267/1656|423/551||,CGG|upstream_gene_variant|MODIFIER|gltB|gene-PA5036|transcript|TRANSCRIPT_gene-PA5036|protein_coding||c.-614_-609delCCCGCT|||||609|,CGG|downstream_gene_variant|MODIFIER|aroB|gene-PA5038|transcript|TRANSCRIPT_gene-PA5038|protein_coding||c.*1273_*1278delCCCGCT|||||1278|,CGG|downstream_gene_variant|MODIFIER|aroK|gene-PA5039|transcript|TRANSCRIPT_gene-PA5039|protein_coding||c.*2429_*2434delCCCGCT|||||2434|WARNING_TRANSCRIPT_NO_START_CODON,CGG|downstream_gene_variant|MODIFIER|pilQ|gene-PA5040|transcript|TRANSCRIPT_gene-PA5040|protein_coding||c.*2959_*2964delCCCGCT|||||2964|,CGG|intragenic_variant|MODIFIER|gene-PA0053|null|gene_variant|null|||n.5672750_5672755delAGCGGG||||||</t>
  </si>
  <si>
    <t>ANN=A|synonymous_variant|LOW|pilQ|gene-PA5040|transcript|TRANSCRIPT_gene-PA5040|protein_coding|1/1|c.774C&gt;T|p.Thr258Thr|774/2145|774/2145|258/714||,A|upstream_gene_variant|MODIFIER|gltB|gene-PA5036|transcript|TRANSCRIPT_gene-PA5036|protein_coding||c.-4944C&gt;T|||||4944|,A|upstream_gene_variant|MODIFIER|PA5037|gene-PA5037|transcript|TRANSCRIPT_gene-PA5037|protein_coding||c.-3064C&gt;T|||||3064|,A|upstream_gene_variant|MODIFIER|aroB|gene-PA5038|transcript|TRANSCRIPT_gene-PA5038|protein_coding||c.-1951C&gt;T|||||1951|,A|upstream_gene_variant|MODIFIER|aroK|gene-PA5039|transcript|TRANSCRIPT_gene-PA5039|protein_coding||c.-1383C&gt;T|||||1383|WARNING_TRANSCRIPT_NO_START_CODON,A|upstream_gene_variant|MODIFIER|ponA|gene-PA5045|transcript|TRANSCRIPT_gene-PA5045|protein_coding||c.-3813G&gt;A|||||3813|,A|downstream_gene_variant|MODIFIER|pilP|gene-PA5041|transcript|TRANSCRIPT_gene-PA5041|protein_coding||c.*827C&gt;T|||||827|,A|downstream_gene_variant|MODIFIER|pilO|gene-PA5042|transcript|TRANSCRIPT_gene-PA5042|protein_coding||c.*1348C&gt;T|||||1348|,A|downstream_gene_variant|MODIFIER|pilN|gene-PA5043|transcript|TRANSCRIPT_gene-PA5043|protein_coding||c.*1968C&gt;T|||||1968|,A|downstream_gene_variant|MODIFIER|pilM|gene-PA5044|transcript|TRANSCRIPT_gene-PA5044|protein_coding||c.*2564C&gt;T|||||2564|WARNING_TRANSCRIPT_NO_START_CODON,A|intragenic_variant|MODIFIER|gene-PA0053|null|gene_variant|null|||n.5677085G&gt;A||||||</t>
  </si>
  <si>
    <t>ANN=T|missense_variant|MODERATE|pilN|gene-PA5043|transcript|TRANSCRIPT_gene-PA5043|protein_coding|1/1|c.364G&gt;A|p.Gly122Ser|364/597|364/597|122/198||,T|upstream_gene_variant|MODIFIER|aroB|gene-PA5038|transcript|TRANSCRIPT_gene-PA5038|protein_coding||c.-4152G&gt;A|||||4152|,T|upstream_gene_variant|MODIFIER|aroK|gene-PA5039|transcript|TRANSCRIPT_gene-PA5039|protein_coding||c.-3584G&gt;A|||||3584|WARNING_TRANSCRIPT_NO_START_CODON,T|upstream_gene_variant|MODIFIER|pilQ|gene-PA5040|transcript|TRANSCRIPT_gene-PA5040|protein_coding||c.-1428G&gt;A|||||1428|,T|upstream_gene_variant|MODIFIER|pilP|gene-PA5041|transcript|TRANSCRIPT_gene-PA5041|protein_coding||c.-850G&gt;A|||||850|,T|upstream_gene_variant|MODIFIER|pilO|gene-PA5042|transcript|TRANSCRIPT_gene-PA5042|protein_coding||c.-230G&gt;A|||||230|,T|upstream_gene_variant|MODIFIER|ponA|gene-PA5045|transcript|TRANSCRIPT_gene-PA5045|protein_coding||c.-1612C&gt;T|||||1612|,T|downstream_gene_variant|MODIFIER|pilM|gene-PA5044|transcript|TRANSCRIPT_gene-PA5044|protein_coding||c.*363G&gt;A|||||363|WARNING_TRANSCRIPT_NO_START_CODON,T|downstream_gene_variant|MODIFIER|PA5046|gene-PA5046|transcript|TRANSCRIPT_gene-PA5046|protein_coding||c.*4185G&gt;A|||||4185|,T|intragenic_variant|MODIFIER|gene-PA0053|null|gene_variant|null|||n.5679286C&gt;T||||||</t>
  </si>
  <si>
    <t>GAA</t>
  </si>
  <si>
    <t>ANN=GAA|upstream_gene_variant|MODIFIER|PA5047|gene-PA5047|transcript|TRANSCRIPT_gene-PA5047|protein_coding||c.-3678_-3677insT|||||3678|,GAA|upstream_gene_variant|MODIFIER|PA5048|gene-PA5048|transcript|TRANSCRIPT_gene-PA5048|protein_coding||c.-2914_-2913insT|||||2914|WARNING_TRANSCRIPT_NO_START_CODON,GAA|upstream_gene_variant|MODIFIER|rpmE|gene-PA5049|transcript|TRANSCRIPT_gene-PA5049|protein_coding||c.-2639_-2638insT|||||2639|,GAA|upstream_gene_variant|MODIFIER|argS|gene-PA5051|transcript|TRANSCRIPT_gene-PA5051|protein_coding||c.-6_-5insA|||||5|,GAA|upstream_gene_variant|MODIFIER|PA5052|gene-PA5052|transcript|TRANSCRIPT_gene-PA5052|protein_coding||c.-1804_-1803insA|||||1803|,GAA|upstream_gene_variant|MODIFIER|hslV|gene-PA5053|transcript|TRANSCRIPT_gene-PA5053|protein_coding||c.-2618_-2617insA|||||2617|,GAA|upstream_gene_variant|MODIFIER|hslU|gene-PA5054|transcript|TRANSCRIPT_gene-PA5054|protein_coding||c.-3180_-3179insA|||||3179|,GAA|upstream_gene_variant|MODIFIER|PA5055|gene-PA5055|transcript|TRANSCRIPT_gene-PA5055|protein_coding||c.-4618_-4617insA|||||4617|,GAA|downstream_gene_variant|MODIFIER|priA|gene-PA5050|transcript|TRANSCRIPT_gene-PA5050|protein_coding||c.*243_*244insA|||||244|WARNING_TRANSCRIPT_NO_START_CODON,GAA|intragenic_variant|MODIFIER|gene-PA0053|null|gene_variant|null|||n.5689958_5689959insA||||||</t>
  </si>
  <si>
    <t>ANN=A|start_lost|HIGH|PA5136|gene-PA5136|transcript|TRANSCRIPT_gene-PA5136|protein_coding|1/1|c.3G&gt;A|p.Met1?|3/1482|3/1482|1/493||,A|downstream_gene_variant|MODIFIER|pgm|gene-PA5131|transcript|TRANSCRIPT_gene-PA5131|protein_coding||c.*4751G&gt;A|||||4751|,A|downstream_gene_variant|MODIFIER|PA5132|gene-PA5132|transcript|TRANSCRIPT_gene-PA5132|protein_coding||c.*3619G&gt;A|||||3619|,A|downstream_gene_variant|MODIFIER|PA5133|gene-PA5133|transcript|TRANSCRIPT_gene-PA5133|protein_coding||c.*2183G&gt;A|||||2183|,A|downstream_gene_variant|MODIFIER|PA5134|gene-PA5134|transcript|TRANSCRIPT_gene-PA5134|protein_coding||c.*844G&gt;A|||||844|,A|downstream_gene_variant|MODIFIER|PA5135|gene-PA5135|transcript|TRANSCRIPT_gene-PA5135|protein_coding||c.*71G&gt;A|||||71|,A|downstream_gene_variant|MODIFIER|PA5137|gene-PA5137|transcript|TRANSCRIPT_gene-PA5137|protein_coding||c.*1516C&gt;T|||||1516|,A|downstream_gene_variant|MODIFIER|PA5138|gene-PA5138|transcript|TRANSCRIPT_gene-PA5138|protein_coding||c.*2421C&gt;T|||||2421|,A|downstream_gene_variant|MODIFIER|PA5139|gene-PA5139|transcript|TRANSCRIPT_gene-PA5139|protein_coding||c.*3264C&gt;T|||||3264|,A|downstream_gene_variant|MODIFIER|hisF1|gene-PA5140|transcript|TRANSCRIPT_gene-PA5140|protein_coding||c.*4182C&gt;T|||||4182|,A|downstream_gene_variant|MODIFIER|hisA|gene-PA5141|transcript|TRANSCRIPT_gene-PA5141|protein_coding||c.*4963C&gt;T|||||4963|,A|intragenic_variant|MODIFIER|gene-PA0053|null|gene_variant|null|||n.5784432G&gt;A||||||;LOF=(PA5136|gene-PA5136|1|1.00)</t>
  </si>
  <si>
    <t>ANN=A|synonymous_variant|LOW|hemB|gene-PA5243|transcript|TRANSCRIPT_gene-PA5243|protein_coding|1/1|c.504C&gt;T|p.Gly168Gly|504/1014|504/1014|168/337||WARNING_TRANSCRIPT_NO_START_CODON,A|upstream_gene_variant|MODIFIER|rho|gene-PA5239|transcript|TRANSCRIPT_gene-PA5239|protein_coding||c.-5000C&gt;T|||||5000|,A|upstream_gene_variant|MODIFIER|trxA|gene-PA5240|transcript|TRANSCRIPT_gene-PA5240|protein_coding||c.-4429C&gt;T|||||4429|,A|upstream_gene_variant|MODIFIER|ppk|gene-PA5242|transcript|TRANSCRIPT_gene-PA5242|protein_coding||c.-528C&gt;T|||||528|,A|upstream_gene_variant|MODIFIER|PA5244|gene-PA5244|transcript|TRANSCRIPT_gene-PA5244|protein_coding||c.-747G&gt;A|||||747|,A|upstream_gene_variant|MODIFIER|PA5245|gene-PA5245|transcript|TRANSCRIPT_gene-PA5245|protein_coding||c.-1502G&gt;A|||||1502|,A|upstream_gene_variant|MODIFIER|PA5246|gene-PA5246|transcript|TRANSCRIPT_gene-PA5246|protein_coding||c.-2266G&gt;A|||||2266|,A|downstream_gene_variant|MODIFIER|ppx|gene-PA5241|transcript|TRANSCRIPT_gene-PA5241|protein_coding||c.*2725G&gt;A|||||2725|,A|downstream_gene_variant|MODIFIER|PA5247|gene-PA5247|transcript|TRANSCRIPT_gene-PA5247|protein_coding||c.*2724C&gt;T|||||2724|,A|downstream_gene_variant|MODIFIER|PA5248|gene-PA5248|transcript|TRANSCRIPT_gene-PA5248|protein_coding||c.*3273C&gt;T|||||3273|,A|intragenic_variant|MODIFIER|gene-PA0053|null|gene_variant|null|||n.5905124G&gt;A||||||</t>
  </si>
  <si>
    <t>ANN=T|upstream_gene_variant|MODIFIER|gbcA|gene-PA5410|transcript|TRANSCRIPT_gene-PA5410|protein_coding||c.-4115G&gt;A|||||4115|,T|upstream_gene_variant|MODIFIER|PA5412|gene-PA5412|transcript|TRANSCRIPT_gene-PA5412|protein_coding||c.-83G&gt;A|||||83|,T|upstream_gene_variant|MODIFIER|glyA1|gene-PA5415|transcript|TRANSCRIPT_gene-PA5415|protein_coding||c.-3235C&gt;T|||||3235|,T|upstream_gene_variant|MODIFIER|soxB|gene-PA5416|transcript|TRANSCRIPT_gene-PA5416|protein_coding||c.-4574C&gt;T|||||4574|,T|downstream_gene_variant|MODIFIER|gbcB|gene-PA5411|transcript|TRANSCRIPT_gene-PA5411|protein_coding||c.*2590C&gt;T|||||2590|,T|downstream_gene_variant|MODIFIER|ltaA|gene-PA5413|transcript|TRANSCRIPT_gene-PA5413|protein_coding||c.*1257G&gt;A|||||1257|,T|downstream_gene_variant|MODIFIER|PA5414|gene-PA5414|transcript|TRANSCRIPT_gene-PA5414|protein_coding||c.*2378G&gt;A|||||2378|,T|intragenic_variant|MODIFIER|gene-PA0053|null|gene_variant|null|||n.6090789C&gt;T||||||</t>
  </si>
  <si>
    <t>ANN=C|upstream_gene_variant|MODIFIER|gbcA|gene-PA5410|transcript|TRANSCRIPT_gene-PA5410|protein_coding||c.-4117A&gt;G|||||4117|,C|upstream_gene_variant|MODIFIER|PA5412|gene-PA5412|transcript|TRANSCRIPT_gene-PA5412|protein_coding||c.-85A&gt;G|||||85|,C|upstream_gene_variant|MODIFIER|glyA1|gene-PA5415|transcript|TRANSCRIPT_gene-PA5415|protein_coding||c.-3233T&gt;C|||||3233|,C|upstream_gene_variant|MODIFIER|soxB|gene-PA5416|transcript|TRANSCRIPT_gene-PA5416|protein_coding||c.-4572T&gt;C|||||4572|,C|downstream_gene_variant|MODIFIER|gbcB|gene-PA5411|transcript|TRANSCRIPT_gene-PA5411|protein_coding||c.*2592T&gt;C|||||2592|,C|downstream_gene_variant|MODIFIER|ltaA|gene-PA5413|transcript|TRANSCRIPT_gene-PA5413|protein_coding||c.*1255A&gt;G|||||1255|,C|downstream_gene_variant|MODIFIER|PA5414|gene-PA5414|transcript|TRANSCRIPT_gene-PA5414|protein_coding||c.*2376A&gt;G|||||2376|,C|intragenic_variant|MODIFIER|gene-PA0053|null|gene_variant|null|||n.6090791T&gt;C||||||</t>
  </si>
  <si>
    <t>ANN=T|upstream_gene_variant|MODIFIER|gbcA|gene-PA5410|transcript|TRANSCRIPT_gene-PA5410|protein_coding||c.-4118G&gt;A|||||4118|,T|upstream_gene_variant|MODIFIER|PA5412|gene-PA5412|transcript|TRANSCRIPT_gene-PA5412|protein_coding||c.-86G&gt;A|||||86|,T|upstream_gene_variant|MODIFIER|glyA1|gene-PA5415|transcript|TRANSCRIPT_gene-PA5415|protein_coding||c.-3232C&gt;T|||||3232|,T|upstream_gene_variant|MODIFIER|soxB|gene-PA5416|transcript|TRANSCRIPT_gene-PA5416|protein_coding||c.-4571C&gt;T|||||4571|,T|downstream_gene_variant|MODIFIER|gbcB|gene-PA5411|transcript|TRANSCRIPT_gene-PA5411|protein_coding||c.*2593C&gt;T|||||2593|,T|downstream_gene_variant|MODIFIER|ltaA|gene-PA5413|transcript|TRANSCRIPT_gene-PA5413|protein_coding||c.*1254G&gt;A|||||1254|,T|downstream_gene_variant|MODIFIER|PA5414|gene-PA5414|transcript|TRANSCRIPT_gene-PA5414|protein_coding||c.*2375G&gt;A|||||2375|,T|intragenic_variant|MODIFIER|gene-PA0053|null|gene_variant|null|||n.6090792C&gt;T||||||</t>
  </si>
  <si>
    <t>ANN=C|missense_variant|MODERATE|PA5477|gene-PA5477|transcript|TRANSCRIPT_gene-PA5477|protein_coding|1/1|c.314T&gt;C|p.Val105Ala|314/1041|314/1041|105/346||,C|upstream_gene_variant|MODIFIER|PA5475|gene-PA5475|transcript|TRANSCRIPT_gene-PA5475|protein_coding||c.-2119A&gt;G|||||2119|,C|upstream_gene_variant|MODIFIER|citA|gene-PA5476|transcript|TRANSCRIPT_gene-PA5476|protein_coding||c.-687A&gt;G|||||687|,C|downstream_gene_variant|MODIFIER|PA5473|gene-PA5473|transcript|TRANSCRIPT_gene-PA5473|protein_coding||c.*4127T&gt;C|||||4127|,C|downstream_gene_variant|MODIFIER|PA5474|gene-PA5474|transcript|TRANSCRIPT_gene-PA5474|protein_coding||c.*2685T&gt;C|||||2685|,C|downstream_gene_variant|MODIFIER|PA5478|gene-PA5478|transcript|TRANSCRIPT_gene-PA5478|protein_coding||c.*746A&gt;G|||||746|,C|downstream_gene_variant|MODIFIER|gltP|gene-PA5479|transcript|TRANSCRIPT_gene-PA5479|protein_coding||c.*2080A&gt;G|||||2080|,C|downstream_gene_variant|MODIFIER|PA5481|gene-PA5481|transcript|TRANSCRIPT_gene-PA5481|protein_coding||c.*4127A&gt;G|||||4127|,C|downstream_gene_variant|MODIFIER|PA5482|gene-PA5482|transcript|TRANSCRIPT_gene-PA5482|protein_coding||c.*4616A&gt;G|||||4616|,C|intragenic_variant|MODIFIER|gene-PA0053|null|gene_variant|null|||n.6168096T&gt;C||||||</t>
  </si>
  <si>
    <t>ANN=G|upstream_gene_variant|MODIFIER|polA|gene-PA5493|transcript|TRANSCRIPT_gene-PA5493|protein_coding||c.-1513G&gt;C|||||1513|,G|upstream_gene_variant|MODIFIER|np20|gene-PA5499|transcript|TRANSCRIPT_gene-PA5499|protein_coding||c.-4141C&gt;G|||||4141|,G|upstream_gene_variant|MODIFIER|znuC|gene-PA5500|transcript|TRANSCRIPT_gene-PA5500|protein_coding||c.-4644C&gt;G|||||4644|,G|downstream_gene_variant|MODIFIER|PA5492|gene-PA5492|transcript|TRANSCRIPT_gene-PA5492|protein_coding||c.*4518C&gt;G|||||4518|,G|downstream_gene_variant|MODIFIER|PA5494|gene-PA5494|transcript|TRANSCRIPT_gene-PA5494|protein_coding||c.*1145C&gt;G|||||1145|,G|downstream_gene_variant|MODIFIER|thrB|gene-PA5495|transcript|TRANSCRIPT_gene-PA5495|protein_coding||c.*161C&gt;G|||||161|,G|downstream_gene_variant|MODIFIER|nrdJb|gene-PA5496|transcript|TRANSCRIPT_gene-PA5496|protein_coding||c.*128G&gt;C|||||128|,G|downstream_gene_variant|MODIFIER|nrdJa|gene-PA5497|transcript|TRANSCRIPT_gene-PA5497|protein_coding||c.*834G&gt;C|||||834|,G|downstream_gene_variant|MODIFIER|PA5498|gene-PA5498|transcript|TRANSCRIPT_gene-PA5498|protein_coding||c.*3148G&gt;C|||||3148|WARNING_TRANSCRIPT_NO_START_CODON,G|intragenic_variant|MODIFIER|gene-PA0053|null|gene_variant|null|||n.6188038C&gt;G||||||</t>
  </si>
  <si>
    <t>CGGAAA</t>
  </si>
  <si>
    <t>CGGAAATGAGGAAA</t>
  </si>
  <si>
    <t>ANN=CGGAAATGAGGAAA|upstream_gene_variant|MODIFIER|PA5515|gene-PA5515|transcript|TRANSCRIPT_gene-PA5515|protein_coding||c.-3331_-3330insTTTCCTCA|||||3331|,CGGAAATGAGGAAA|upstream_gene_variant|MODIFIER|PA5517|gene-PA5517|transcript|TRANSCRIPT_gene-PA5517|protein_coding||c.-1810_-1809insTTTCCTCA|||||1810|,CGGAAATGAGGAAA|upstream_gene_variant|MODIFIER|PA5518|gene-PA5518|transcript|TRANSCRIPT_gene-PA5518|protein_coding||c.-105_-104insTTTCCTCA|||||105|,CGGAAATGAGGAAA|upstream_gene_variant|MODIFIER|PA5520|gene-PA5520|transcript|TRANSCRIPT_gene-PA5520|protein_coding||c.-918_-917insTGAGGAAA|||||917|,CGGAAATGAGGAAA|downstream_gene_variant|MODIFIER|poxA|gene-PA5513|transcript|TRANSCRIPT_gene-PA5513|protein_coding||c.*4702_*4703insTGAGGAAA|||||4703|,CGGAAATGAGGAAA|downstream_gene_variant|MODIFIER|PA5514|gene-PA5514|transcript|TRANSCRIPT_gene-PA5514|protein_coding||c.*3843_*3844insTGAGGAAA|||||3844|,CGGAAATGAGGAAA|downstream_gene_variant|MODIFIER|pdxY|gene-PA5516|transcript|TRANSCRIPT_gene-PA5516|protein_coding||c.*2431_*2432insTGAGGAAA|||||2432|,CGGAAATGAGGAAA|downstream_gene_variant|MODIFIER|PA5519|gene-PA5519|transcript|TRANSCRIPT_gene-PA5519|protein_coding||c.*274_*275insTTTCCTCA|||||274|,CGGAAATGAGGAAA|downstream_gene_variant|MODIFIER|PA5521|gene-PA5521|transcript|TRANSCRIPT_gene-PA5521|protein_coding||c.*1708_*1709insTTTCCTCA|||||1708|,CGGAAATGAGGAAA|downstream_gene_variant|MODIFIER|PA5522|gene-PA5522|transcript|TRANSCRIPT_gene-PA5522|protein_coding||c.*2561_*2562insTTTCCTCA|||||2561|,CGGAAATGAGGAAA|downstream_gene_variant|MODIFIER|PA5523|gene-PA5523|transcript|TRANSCRIPT_gene-PA5523|protein_coding||c.*3930_*3931insTTTCCTCA|||||3930|,CGGAAATGAGGAAA|intragenic_variant|MODIFIER|gene-PA0053|null|gene_variant|null|||n.6211872_6211873insTGAGGAAA||||||</t>
  </si>
  <si>
    <t>ANN=A|missense_variant|MODERATE|PA5542|gene-PA5542|transcript|TRANSCRIPT_gene-PA5542|protein_coding|1/1|c.880C&gt;T|p.Arg294Cys|880/1245|880/1245|294/414||,A|upstream_gene_variant|MODIFIER|amiA|gene-PA5538|transcript|TRANSCRIPT_gene-PA5538|protein_coding||c.-3303C&gt;T|||||3303|,A|downstream_gene_variant|MODIFIER|PA5537|gene-PA5537|transcript|TRANSCRIPT_gene-PA5537|protein_coding||c.*4474G&gt;A|||||4474|,A|downstream_gene_variant|MODIFIER|PA5539|gene-PA5539|transcript|TRANSCRIPT_gene-PA5539|protein_coding||c.*2307G&gt;A|||||2307|,A|downstream_gene_variant|MODIFIER|PA5540|gene-PA5540|transcript|TRANSCRIPT_gene-PA5540|protein_coding||c.*1750G&gt;A|||||1750|,A|downstream_gene_variant|MODIFIER|pyrQ|gene-PA5541|transcript|TRANSCRIPT_gene-PA5541|protein_coding||c.*410G&gt;A|||||410|,A|downstream_gene_variant|MODIFIER|PA5543|gene-PA5543|transcript|TRANSCRIPT_gene-PA5543|protein_coding||c.*966C&gt;T|||||966|WARNING_TRANSCRIPT_NO_START_CODON,A|downstream_gene_variant|MODIFIER|PA5544|gene-PA5544|transcript|TRANSCRIPT_gene-PA5544|protein_coding||c.*1361C&gt;T|||||1361|,A|downstream_gene_variant|MODIFIER|PA5545|gene-PA5545|transcript|TRANSCRIPT_gene-PA5545|protein_coding||c.*3460C&gt;T|||||3460|,A|downstream_gene_variant|MODIFIER|PA5546|gene-PA5546|transcript|TRANSCRIPT_gene-PA5546|protein_coding||c.*4583C&gt;T|||||4583|</t>
  </si>
  <si>
    <t>CCCCG</t>
  </si>
  <si>
    <t>CCCCGTTTAAAGAGACCGGCGATTCTAGTGAAATCGAACGGCCCG</t>
  </si>
  <si>
    <t>ANN=CCCCGTTTAAAGAGACCGGCGATTCTAGTGAAATCGAACGGCCCG|feature_elongation|MODIFIER|||||||||||||</t>
  </si>
  <si>
    <t xml:space="preserve">Dataset:  Output from SnpEff annotation of SNVs unique to clinical isolate 213-2 when mapped to a PAO1 reference genome. </t>
  </si>
  <si>
    <t>ANN=C|missense_variant|MODERATE|lptA|gene-PA0005|transcript|TRANSCRIPT_gene-PA0005|protein_coding|1/1|c.712A&gt;G|p.Met238Val|712/774|712/774|238/257||,C|upstream_gene_variant|MODIFIER|PA0007|gene-PA0007|transcript|TRANSCRIPT_gene-PA0007|protein_coding||c.-1591T&gt;C|||||1591|WARNING_TRANSCRIPT_NO_START_CODON,C|downstream_gene_variant|MODIFIER|dnaN|gene-PA0002|transcript|TRANSCRIPT_gene-PA0002|protein_coding||c.*3921T&gt;C|||||3921|,C|downstream_gene_variant|MODIFIER|recF|gene-PA0003|transcript|TRANSCRIPT_gene-PA0003|protein_coding||c.*2802T&gt;C|||||2802|,C|downstream_gene_variant|MODIFIER|gyrB|gene-PA0004|transcript|TRANSCRIPT_gene-PA0004|protein_coding||c.*385T&gt;C|||||385|,C|downstream_gene_variant|MODIFIER|PA0006|gene-PA0006|transcript|TRANSCRIPT_gene-PA0006|protein_coding||c.*723A&gt;G|||||723|,C|downstream_gene_variant|MODIFIER|glyS|gene-PA0008|transcript|TRANSCRIPT_gene-PA0008|protein_coding||c.*3354A&gt;G|||||3354|</t>
  </si>
  <si>
    <t>TCCC</t>
  </si>
  <si>
    <t>TCC</t>
  </si>
  <si>
    <t>ANN=TCC|upstream_gene_variant|MODIFIER|glyS|gene-PA0008|transcript|TRANSCRIPT_gene-PA0008|protein_coding||c.-2708delG|||||2708|,TCC|upstream_gene_variant|MODIFIER|glyQ|gene-PA0009|transcript|TRANSCRIPT_gene-PA0009|protein_coding||c.-1761delG|||||1761|WARNING_TRANSCRIPT_NO_START_CODON,TCC|upstream_gene_variant|MODIFIER|PA0012|gene-PA0012|transcript|TRANSCRIPT_gene-PA0012|protein_coding||c.-11delC|||||11|,TCC|upstream_gene_variant|MODIFIER|PA0013|gene-PA0013|transcript|TRANSCRIPT_gene-PA0013|protein_coding||c.-424delC|||||424|,TCC|downstream_gene_variant|MODIFIER|PA0007|gene-PA0007|transcript|TRANSCRIPT_gene-PA0007|protein_coding||c.*4819delC|||||4819|WARNING_TRANSCRIPT_NO_START_CODON,TCC|downstream_gene_variant|MODIFIER|tag|gene-PA0010|transcript|TRANSCRIPT_gene-PA0010|protein_coding||c.*1105delC|||||1105|,TCC|downstream_gene_variant|MODIFIER|PA0011|gene-PA0011|transcript|TRANSCRIPT_gene-PA0011|protein_coding||c.*74delC|||||74|WARNING_TRANSCRIPT_NO_START_CODON,TCC|downstream_gene_variant|MODIFIER|PA0014|gene-PA0014|transcript|TRANSCRIPT_gene-PA0014|protein_coding||c.*1139delG|||||1139|,TCC|downstream_gene_variant|MODIFIER|PA0015|gene-PA0015|transcript|TRANSCRIPT_gene-PA0015|protein_coding||c.*1704delG|||||1704|,TCC|downstream_gene_variant|MODIFIER|trkA|gene-PA0016|transcript|TRANSCRIPT_gene-PA0016|protein_coding||c.*2170delG|||||2170|,TCC|downstream_gene_variant|MODIFIER|PA0017|gene-PA0017|transcript|TRANSCRIPT_gene-PA0017|protein_coding||c.*3571delG|||||3571|,TCC|downstream_gene_variant|MODIFIER|fmt|gene-PA0018|transcript|TRANSCRIPT_gene-PA0018|protein_coding||c.*4872delG|||||4872|,TCC|intergenic_region|MODIFIER|PA0011-PA0012|gene-PA0011-gene-PA0012|intergenic_region|gene-PA0011-gene-PA0012|||n.15196delC||||||</t>
  </si>
  <si>
    <t>ANN=A|upstream_gene_variant|MODIFIER|glyS|gene-PA0008|transcript|TRANSCRIPT_gene-PA0008|protein_coding||c.-4824C&gt;T|||||4824|,A|upstream_gene_variant|MODIFIER|glyQ|gene-PA0009|transcript|TRANSCRIPT_gene-PA0009|protein_coding||c.-3877C&gt;T|||||3877|WARNING_TRANSCRIPT_NO_START_CODON,A|upstream_gene_variant|MODIFIER|PA0014|gene-PA0014|transcript|TRANSCRIPT_gene-PA0014|protein_coding||c.-705C&gt;T|||||705|,A|upstream_gene_variant|MODIFIER|PA0015|gene-PA0015|transcript|TRANSCRIPT_gene-PA0015|protein_coding||c.-95C&gt;T|||||95|,A|upstream_gene_variant|MODIFIER|PA0020|gene-PA0020|transcript|TRANSCRIPT_gene-PA0020|protein_coding||c.-4400G&gt;A|||||4400|,A|downstream_gene_variant|MODIFIER|tag|gene-PA0010|transcript|TRANSCRIPT_gene-PA0010|protein_coding||c.*3221G&gt;A|||||3221|,A|downstream_gene_variant|MODIFIER|PA0011|gene-PA0011|transcript|TRANSCRIPT_gene-PA0011|protein_coding||c.*2190G&gt;A|||||2190|WARNING_TRANSCRIPT_NO_START_CODON,A|downstream_gene_variant|MODIFIER|PA0012|gene-PA0012|transcript|TRANSCRIPT_gene-PA0012|protein_coding||c.*1839G&gt;A|||||1839|,A|downstream_gene_variant|MODIFIER|PA0013|gene-PA0013|transcript|TRANSCRIPT_gene-PA0013|protein_coding||c.*1039G&gt;A|||||1039|,A|downstream_gene_variant|MODIFIER|trkA|gene-PA0016|transcript|TRANSCRIPT_gene-PA0016|protein_coding||c.*54C&gt;T|||||54|,A|downstream_gene_variant|MODIFIER|PA0017|gene-PA0017|transcript|TRANSCRIPT_gene-PA0017|protein_coding||c.*1455C&gt;T|||||1455|,A|downstream_gene_variant|MODIFIER|fmt|gene-PA0018|transcript|TRANSCRIPT_gene-PA0018|protein_coding||c.*2756C&gt;T|||||2756|,A|downstream_gene_variant|MODIFIER|def|gene-PA0019|transcript|TRANSCRIPT_gene-PA0019|protein_coding||c.*3755C&gt;T|||||3755|,A|intergenic_region|MODIFIER|PA0015-trkA|gene-PA0015-gene-PA0016|intergenic_region|gene-PA0015-gene-PA0016|||n.17312G&gt;A||||||</t>
  </si>
  <si>
    <t>CG</t>
  </si>
  <si>
    <t>ANN=CG|upstream_gene_variant|MODIFIER|betC|gene-PA0031|transcript|TRANSCRIPT_gene-PA0031|protein_coding||c.-4661delC|||||4661|,CG|upstream_gene_variant|MODIFIER|PA0033|gene-PA0033|transcript|TRANSCRIPT_gene-PA0033|protein_coding||c.-2902delC|||||2902|,CG|upstream_gene_variant|MODIFIER|PA0034|gene-PA0034|transcript|TRANSCRIPT_gene-PA0034|protein_coding||c.-2271delC|||||2271|,CG|upstream_gene_variant|MODIFIER|trpA|gene-PA0035|transcript|TRANSCRIPT_gene-PA0035|protein_coding||c.-1279delC|||||1279|,CG|upstream_gene_variant|MODIFIER|trpB|gene-PA0036|transcript|TRANSCRIPT_gene-PA0036|protein_coding||c.-74delC|||||74|,CG|upstream_gene_variant|MODIFIER|trpI|gene-PA0037|transcript|TRANSCRIPT_gene-PA0037|protein_coding||c.-30delG|||||30|,CG|upstream_gene_variant|MODIFIER|PA0038|gene-PA0038|transcript|TRANSCRIPT_gene-PA0038|protein_coding||c.-1018delG|||||1018|,CG|upstream_gene_variant|MODIFIER|PA0039|gene-PA0039|transcript|TRANSCRIPT_gene-PA0039|protein_coding||c.-1417delG|||||1417|WARNING_TRANSCRIPT_NO_START_CODON,CG|upstream_gene_variant|MODIFIER|PA0040|gene-PA0040|transcript|TRANSCRIPT_gene-PA0040|protein_coding||c.-1941delG|||||1941|WARNING_TRANSCRIPT_NO_START_CODON,CG|upstream_gene_variant|MODIFIER|PA0041|gene-PA0041|transcript|TRANSCRIPT_gene-PA0041|protein_coding||c.-3742delG|||||3742|,CG|downstream_gene_variant|MODIFIER|PA0032|gene-PA0032|transcript|TRANSCRIPT_gene-PA0032|protein_coding||c.*3634delG|||||3634|,CG|downstream_gene_variant|MODIFIER|PA0032a|gene-PA0032a|transcript|TRANSCRIPT_gene-PA0032a|protein_coding||c.*3246delG|||||3246|,CG|intergenic_region|MODIFIER|trpB-trpI|gene-PA0036-gene-PA0037|intergenic_region|gene-PA0036-gene-PA0037|||n.39172delG||||||</t>
  </si>
  <si>
    <t>TT</t>
  </si>
  <si>
    <t>TTCT</t>
  </si>
  <si>
    <t>ANN=TTCT|frameshift_variant|HIGH|PA0101|gene-PA0101|transcript|TRANSCRIPT_gene-PA0101|protein_coding|1/1|c.328_329insCT|p.Phe110fs|329/1248|329/1248|110/415||,TTCT|upstream_gene_variant|MODIFIER|PA0102|gene-PA0102|transcript|TRANSCRIPT_gene-PA0102|protein_coding||c.-1296_-1295insCT|||||1295|,TTCT|upstream_gene_variant|MODIFIER|PA0103|gene-PA0103|transcript|TRANSCRIPT_gene-PA0103|protein_coding||c.-2235_-2234insCT|||||2234|,TTCT|upstream_gene_variant|MODIFIER|coxB|gene-PA0105|transcript|TRANSCRIPT_gene-PA0105|protein_coding||c.-4803_-4802insCT|||||4802|,TTCT|downstream_gene_variant|MODIFIER|PA0096|gene-PA0096|transcript|TRANSCRIPT_gene-PA0096|protein_coding||c.*4574_*4575insCT|||||4575|,TTCT|downstream_gene_variant|MODIFIER|PA0097|gene-PA0097|transcript|TRANSCRIPT_gene-PA0097|protein_coding||c.*3445_*3446insCT|||||3446|WARNING_TRANSCRIPT_NO_START_CODON,TTCT|downstream_gene_variant|MODIFIER|PA0098|gene-PA0098|transcript|TRANSCRIPT_gene-PA0098|protein_coding||c.*2411_*2412insCT|||||2412|,TTCT|downstream_gene_variant|MODIFIER|PA0099|gene-PA0099|transcript|TRANSCRIPT_gene-PA0099|protein_coding||c.*1251_*1252insCT|||||1252|,TTCT|downstream_gene_variant|MODIFIER|PA0100|gene-PA0100|transcript|TRANSCRIPT_gene-PA0100|protein_coding||c.*309_*310insCT|||||310|,TTCT|downstream_gene_variant|MODIFIER|PA0103a|gene-PA0103a|transcript|TRANSCRIPT_gene-PA0103a|protein_coding||c.*3792_*3793insAG|||||3792|,TTCT|intragenic_variant|MODIFIER|gene-PA0053|null|gene_variant|null|||n.122575_122576insCT||||||;LOF=(PA0101|gene-PA0101|1|1.00)</t>
  </si>
  <si>
    <t>TA</t>
  </si>
  <si>
    <t>TAA</t>
  </si>
  <si>
    <t>ANN=TAA|upstream_gene_variant|MODIFIER|gabP|gene-PA0129|transcript|TRANSCRIPT_gene-PA0129|protein_coding||c.-4489_-4488insT|||||4489|,TAA|upstream_gene_variant|MODIFIER|PA0130|gene-PA0130|transcript|TRANSCRIPT_gene-PA0130|protein_coding||c.-2827_-2826insT|||||2827|,TAA|upstream_gene_variant|MODIFIER|PA0131|gene-PA0131|transcript|TRANSCRIPT_gene-PA0131|protein_coding||c.-2456_-2455insT|||||2456|,TAA|upstream_gene_variant|MODIFIER|PA0132|gene-PA0132|transcript|TRANSCRIPT_gene-PA0132|protein_coding||c.-1110_-1109insT|||||1110|,TAA|upstream_gene_variant|MODIFIER|PA0135|gene-PA0135|transcript|TRANSCRIPT_gene-PA0135|protein_coding||c.-1816_-1815insA|||||1815|WARNING_TRANSCRIPT_NO_START_CODON,TAA|upstream_gene_variant|MODIFIER|PA0136|gene-PA0136|transcript|TRANSCRIPT_gene-PA0136|protein_coding||c.-2537_-2536insA|||||2536|,TAA|upstream_gene_variant|MODIFIER|PA0137|gene-PA0137|transcript|TRANSCRIPT_gene-PA0137|protein_coding||c.-4108_-4107insA|||||4107|,TAA|downstream_gene_variant|MODIFIER|PA0133|gene-PA0133|transcript|TRANSCRIPT_gene-PA0133|protein_coding||c.*57_*58insA|||||58|,TAA|downstream_gene_variant|MODIFIER|PA0134|gene-PA0134|transcript|TRANSCRIPT_gene-PA0134|protein_coding||c.*55_*56insT|||||55|,TAA|intragenic_variant|MODIFIER|gene-PA0053|null|gene_variant|null|||n.151880_151881insA||||||</t>
  </si>
  <si>
    <t>CGATGTCAGGCGCGCT,CT</t>
  </si>
  <si>
    <t>ANN=CT|frameshift_variant|HIGH|PA0145|gene-PA0145|transcript|TRANSCRIPT_gene-PA0145|protein_coding|1/1|c.505_506insA|p.Gly169fs|505/519|505/519|169/172||,CGATGTCAGGCGCGCT|stop_gained&amp;conservative_inframe_insertion|HIGH|PA0145|gene-PA0145|transcript|TRANSCRIPT_gene-PA0145|protein_coding|1/1|c.505_506insAGCGCGCCTGACATC|p.Gly169delinsGluArgAlaTerHisArg|505/519|505/519|169/172||,CGATGTCAGGCGCGCT|upstream_gene_variant|MODIFIER|PA0141|gene-PA0141|transcript|TRANSCRIPT_gene-PA0141|protein_coding||c.-3785_-3784insAGCGCGCCTGACATC|||||3785|WARNING_TRANSCRIPT_NO_START_CODON,CT|upstream_gene_variant|MODIFIER|PA0141|gene-PA0141|transcript|TRANSCRIPT_gene-PA0141|protein_coding||c.-3785_-3784insA|||||3785|WARNING_TRANSCRIPT_NO_START_CODON,CGATGTCAGGCGCGCT|upstream_gene_variant|MODIFIER|PA0144|gene-PA0144|transcript|TRANSCRIPT_gene-PA0144|protein_coding||c.-164_-163insAGCGCGCCTGACATC|||||164|,CT|upstream_gene_variant|MODIFIER|PA0144|gene-PA0144|transcript|TRANSCRIPT_gene-PA0144|protein_coding||c.-164_-163insA|||||164|,CGATGTCAGGCGCGCT|upstream_gene_variant|MODIFIER|PA0146|gene-PA0146|transcript|TRANSCRIPT_gene-PA0146|protein_coding||c.-744_-743insGATGTCAGGCGCGCT|||||743|,CT|upstream_gene_variant|MODIFIER|PA0146|gene-PA0146|transcript|TRANSCRIPT_gene-PA0146|protein_coding||c.-744_-743insT|||||743|,CGATGTCAGGCGCGCT|upstream_gene_variant|MODIFIER|PA0147|gene-PA0147|transcript|TRANSCRIPT_gene-PA0147|protein_coding||c.-1914_-1913insGATGTCAGGCGCGCT|||||1913|,CT|upstream_gene_variant|MODIFIER|PA0147|gene-PA0147|transcript|TRANSCRIPT_gene-PA0147|protein_coding||c.-1914_-1913insT|||||1913|,CGATGTCAGGCGCGCT|upstream_gene_variant|MODIFIER|PA0148|gene-PA0148|transcript|TRANSCRIPT_gene-PA0148|protein_coding||c.-2981_-2980insGATGTCAGGCGCGCT|||||2980|,CT|upstream_gene_variant|MODIFIER|PA0148|gene-PA0148|transcript|TRANSCRIPT_gene-PA0148|protein_coding||c.-2981_-2980insT|||||2980|,CGATGTCAGGCGCGCT|upstream_gene_variant|MODIFIER|PA0149|gene-PA0149|transcript|TRANSCRIPT_gene-PA0149|protein_coding||c.-4129_-4128insGATGTCAGGCGCGCT|||||4128|,CT|upstream_gene_variant|MODIFIER|PA0149|gene-PA0149|transcript|TRANSCRIPT_gene-PA0149|protein_coding||c.-4129_-4128insT|||||4128|,CGATGTCAGGCGCGCT|upstream_gene_variant|MODIFIER|PA0150|gene-PA0150|transcript|TRANSCRIPT_gene-PA0150|protein_coding||c.-4671_-4670insGATGTCAGGCGCGCT|||||4670|,CT|upstream_gene_variant|MODIFIER|PA0150|gene-PA0150|transcript|TRANSCRIPT_gene-PA0150|protein_coding||c.-4671_-4670insT|||||4670|,CGATGTCAGGCGCGCT|downstream_gene_variant|MODIFIER|ahpF|gene-PA0140|transcript|TRANSCRIPT_gene-PA0140|protein_coding||c.*4760_*4761insGATGTCAGGCGCGCT|||||4761|,CT|downstream_gene_variant|MODIFIER|ahpF|gene-PA0140|transcript|TRANSCRIPT_gene-PA0140|protein_coding||c.*4760_*4761insT|||||4761|,CGATGTCAGGCGCGCT|downstream_gene_variant|MODIFIER|PA0142|gene-PA0142|transcript|TRANSCRIPT_gene-PA0142|protein_coding||c.*1977_*1978insGATGTCAGGCGCGCT|||||1978|,CT|downstream_gene_variant|MODIFIER|PA0142|gene-PA0142|transcript|TRANSCRIPT_gene-PA0142|protein_coding||c.*1977_*1978insT|||||1978|,CGATGTCAGGCGCGCT|downstream_gene_variant|MODIFIER|nuh|gene-PA0143|transcript|TRANSCRIPT_gene-PA0143|protein_coding||c.*817_*818insGATGTCAGGCGCGCT|||||818|,CT|downstream_gene_variant|MODIFIER|nuh|gene-PA0143|transcript|TRANSCRIPT_gene-PA0143|protein_coding||c.*817_*818insT|||||818|,CGATGTCAGGCGCGCT|intragenic_variant|MODIFIER|gene-PA0053|null|gene_variant|null|||n.165232_165233insGATGTCAGGCGCGCT||||||,CT|intragenic_variant|MODIFIER|gene-PA0053|null|gene_variant|null|||n.165232_165233insT||||||</t>
  </si>
  <si>
    <t>ANN=GC|upstream_gene_variant|MODIFIER|PA0151|gene-PA0151|transcript|TRANSCRIPT_gene-PA0151|protein_coding||c.-126delC|||||126|,GC|upstream_gene_variant|MODIFIER|pcaQ|gene-PA0152|transcript|TRANSCRIPT_gene-PA0152|protein_coding||c.-2890delC|||||2890|WARNING_TRANSCRIPT_NO_START_CODON,GC|upstream_gene_variant|MODIFIER|pcaH|gene-PA0153|transcript|TRANSCRIPT_gene-PA0153|protein_coding||c.-3852delC|||||3852|,GC|upstream_gene_variant|MODIFIER|pcaG|gene-PA0154|transcript|TRANSCRIPT_gene-PA0154|protein_coding||c.-4582delC|||||4582|,GC|downstream_gene_variant|MODIFIER|PA0146|gene-PA0146|transcript|TRANSCRIPT_gene-PA0146|protein_coding||c.*3848delC|||||3848|,GC|downstream_gene_variant|MODIFIER|PA0147|gene-PA0147|transcript|TRANSCRIPT_gene-PA0147|protein_coding||c.*2813delC|||||2813|,GC|downstream_gene_variant|MODIFIER|PA0148|gene-PA0148|transcript|TRANSCRIPT_gene-PA0148|protein_coding||c.*1758delC|||||1758|,GC|downstream_gene_variant|MODIFIER|PA0149|gene-PA0149|transcript|TRANSCRIPT_gene-PA0149|protein_coding||c.*1015delC|||||1015|,GC|downstream_gene_variant|MODIFIER|PA0150|gene-PA0150|transcript|TRANSCRIPT_gene-PA0150|protein_coding||c.*23delC|||||23|,GC|intragenic_variant|MODIFIER|gene-PA0053|null|gene_variant|null|||n.170921delC||||||</t>
  </si>
  <si>
    <t>ANN=T|missense_variant|MODERATE|atsA|gene-PA0183|transcript|TRANSCRIPT_gene-PA0183|protein_coding|1/1|c.142G&gt;A|p.Ala48Thr|142/1611|142/1611|48/536||,T|upstream_gene_variant|MODIFIER|PA0179|gene-PA0179|transcript|TRANSCRIPT_gene-PA0179|protein_coding||c.-4933G&gt;A|||||4933|,T|upstream_gene_variant|MODIFIER|cttP|gene-PA0180|transcript|TRANSCRIPT_gene-PA0180|protein_coding||c.-3563G&gt;A|||||3563|,T|upstream_gene_variant|MODIFIER|PA0181|gene-PA0181|transcript|TRANSCRIPT_gene-PA0181|protein_coding||c.-2438G&gt;A|||||2438|,T|upstream_gene_variant|MODIFIER|PA0186|gene-PA0186|transcript|TRANSCRIPT_gene-PA0186|protein_coding||c.-2948C&gt;T|||||2948|,T|upstream_gene_variant|MODIFIER|PA0187|gene-PA0187|transcript|TRANSCRIPT_gene-PA0187|protein_coding||c.-4427C&gt;T|||||4427|,T|downstream_gene_variant|MODIFIER|PA0182|gene-PA0182|transcript|TRANSCRIPT_gene-PA0182|protein_coding||c.*1569C&gt;T|||||1569|,T|downstream_gene_variant|MODIFIER|PA0184|gene-PA0184|transcript|TRANSCRIPT_gene-PA0184|protein_coding||c.*229G&gt;A|||||229|,T|downstream_gene_variant|MODIFIER|PA0185|gene-PA0185|transcript|TRANSCRIPT_gene-PA0185|protein_coding||c.*1065G&gt;A|||||1065|,T|intragenic_variant|MODIFIER|gene-PA0053|null|gene_variant|null|||n.209392C&gt;T||||||</t>
  </si>
  <si>
    <t>ANN=G|missense_variant|MODERATE|pntB|gene-PA0196|transcript|TRANSCRIPT_gene-PA0196|protein_coding|1/1|c.752A&gt;G|p.Asn251Ser|752/1437|752/1437|251/478||,G|upstream_gene_variant|MODIFIER|tonB2|gene-PA0197|transcript|TRANSCRIPT_gene-PA0197|protein_coding||c.-1028A&gt;G|||||1028|,G|upstream_gene_variant|MODIFIER|exbB1|gene-PA0198|transcript|TRANSCRIPT_gene-PA0198|protein_coding||c.-1869A&gt;G|||||1869|,G|upstream_gene_variant|MODIFIER|exbD1|gene-PA0199|transcript|TRANSCRIPT_gene-PA0199|protein_coding||c.-2590A&gt;G|||||2590|,G|upstream_gene_variant|MODIFIER|PA0201|gene-PA0201|transcript|TRANSCRIPT_gene-PA0201|protein_coding||c.-3600A&gt;G|||||3600|,G|downstream_gene_variant|MODIFIER|PA0192|gene-PA0192|transcript|TRANSCRIPT_gene-PA0192|protein_coding||c.*4810A&gt;G|||||4810|,G|downstream_gene_variant|MODIFIER|PA0193|gene-PA0193|transcript|TRANSCRIPT_gene-PA0193|protein_coding||c.*3867A&gt;G|||||3867|,G|downstream_gene_variant|MODIFIER|PA0194|gene-PA0194|transcript|TRANSCRIPT_gene-PA0194|protein_coding||c.*2900A&gt;G|||||2900|,G|downstream_gene_variant|MODIFIER|pntAA|gene-PA0195|transcript|TRANSCRIPT_gene-PA0195|protein_coding||c.*1135A&gt;G|||||1135|WARNING_TRANSCRIPT_NO_START_CODON,G|downstream_gene_variant|MODIFIER|pntAB|gene-PA0195.1|transcript|TRANSCRIPT_gene-PA0195.1|protein_coding||c.*751A&gt;G|||||751|,G|downstream_gene_variant|MODIFIER|PA0200|gene-PA0200|transcript|TRANSCRIPT_gene-PA0200|protein_coding||c.*3172T&gt;C|||||3172|,G|downstream_gene_variant|MODIFIER|PA0202|gene-PA0202|transcript|TRANSCRIPT_gene-PA0202|protein_coding||c.*4189T&gt;C|||||4189|,G|intragenic_variant|MODIFIER|gene-PA0053|null|gene_variant|null|||n.226354A&gt;G||||||</t>
  </si>
  <si>
    <t>ANN=G|synonymous_variant|LOW|PA0213|gene-PA0213|transcript|TRANSCRIPT_gene-PA0213|protein_coding|1/1|c.21A&gt;G|p.Ser7Ser|21/693|21/693|7/230||WARNING_TRANSCRIPT_NO_START_CODON,G|upstream_gene_variant|MODIFIER|PA0214|gene-PA0214|transcript|TRANSCRIPT_gene-PA0214|protein_coding||c.-669A&gt;G|||||669|,G|upstream_gene_variant|MODIFIER|PA0215|gene-PA0215|transcript|TRANSCRIPT_gene-PA0215|protein_coding||c.-1658A&gt;G|||||1658|,G|upstream_gene_variant|MODIFIER|PA0216|gene-PA0216|transcript|TRANSCRIPT_gene-PA0216|protein_coding||c.-2068A&gt;G|||||2068|,G|downstream_gene_variant|MODIFIER|PA0207|gene-PA0207|transcript|TRANSCRIPT_gene-PA0207|protein_coding||c.*4662A&gt;G|||||4662|,G|downstream_gene_variant|MODIFIER|mdcA|gene-PA0208|transcript|TRANSCRIPT_gene-PA0208|protein_coding||c.*2877A&gt;G|||||2877|,G|downstream_gene_variant|MODIFIER|PA0209|gene-PA0209|transcript|TRANSCRIPT_gene-PA0209|protein_coding||c.*1996A&gt;G|||||1996|,G|downstream_gene_variant|MODIFIER|mdcC|gene-PA0210|transcript|TRANSCRIPT_gene-PA0210|protein_coding||c.*1695A&gt;G|||||1695|,G|downstream_gene_variant|MODIFIER|mdcD|gene-PA0211|transcript|TRANSCRIPT_gene-PA0211|protein_coding||c.*839A&gt;G|||||839|,G|downstream_gene_variant|MODIFIER|mdcE|gene-PA0212|transcript|TRANSCRIPT_gene-PA0212|protein_coding||c.*36A&gt;G|||||36|,G|downstream_gene_variant|MODIFIER|PA0217|gene-PA0217|transcript|TRANSCRIPT_gene-PA0217|protein_coding||c.*2917T&gt;C|||||2917|,G|downstream_gene_variant|MODIFIER|PA0218|gene-PA0218|transcript|TRANSCRIPT_gene-PA0218|protein_coding||c.*4175T&gt;C|||||4175|WARNING_TRANSCRIPT_NO_START_CODON,G|intragenic_variant|MODIFIER|gene-PA0053|null|gene_variant|null|||n.241773A&gt;G||||||</t>
  </si>
  <si>
    <t>ANN=T|missense_variant|MODERATE|PA0234|gene-PA0234|transcript|TRANSCRIPT_gene-PA0234|protein_coding|1/1|c.329C&gt;T|p.Thr110Ile|329/834|329/834|110/277||,T|upstream_gene_variant|MODIFIER|PA0236|gene-PA0236|transcript|TRANSCRIPT_gene-PA0236|protein_coding||c.-2599C&gt;T|||||2599|,T|upstream_gene_variant|MODIFIER|PA0237|gene-PA0237|transcript|TRANSCRIPT_gene-PA0237|protein_coding||c.-3621C&gt;T|||||3621|,T|upstream_gene_variant|MODIFIER|PA0238|gene-PA0238|transcript|TRANSCRIPT_gene-PA0238|protein_coding||c.-4687C&gt;T|||||4687|,T|downstream_gene_variant|MODIFIER|pcaT|gene-PA0229|transcript|TRANSCRIPT_gene-PA0229|protein_coding||c.*4256C&gt;T|||||4256|,T|downstream_gene_variant|MODIFIER|pcaB|gene-PA0230|transcript|TRANSCRIPT_gene-PA0230|protein_coding||c.*2854C&gt;T|||||2854|,T|downstream_gene_variant|MODIFIER|pcaD|gene-PA0231|transcript|TRANSCRIPT_gene-PA0231|protein_coding||c.*2047C&gt;T|||||2047|WARNING_TRANSCRIPT_NO_START_CODON,T|downstream_gene_variant|MODIFIER|pcaC|gene-PA0232|transcript|TRANSCRIPT_gene-PA0232|protein_coding||c.*1635C&gt;T|||||1635|,T|downstream_gene_variant|MODIFIER|PA0233|gene-PA0233|transcript|TRANSCRIPT_gene-PA0233|protein_coding||c.*519C&gt;T|||||519|,T|downstream_gene_variant|MODIFIER|pcaK|gene-PA0235|transcript|TRANSCRIPT_gene-PA0235|protein_coding||c.*947G&gt;A|||||947|,T|intragenic_variant|MODIFIER|gene-PA0053|null|gene_variant|null|||n.264017C&gt;T||||||</t>
  </si>
  <si>
    <t>ANN=A|upstream_gene_variant|MODIFIER|PA0236|gene-PA0236|transcript|TRANSCRIPT_gene-PA0236|protein_coding||c.-1877G&gt;A|||||1877|,T|upstream_gene_variant|MODIFIER|PA0236|gene-PA0236|transcript|TRANSCRIPT_gene-PA0236|protein_coding||c.-1877G&gt;T|||||1877|,A|upstream_gene_variant|MODIFIER|PA0237|gene-PA0237|transcript|TRANSCRIPT_gene-PA0237|protein_coding||c.-2899G&gt;A|||||2899|,T|upstream_gene_variant|MODIFIER|PA0237|gene-PA0237|transcript|TRANSCRIPT_gene-PA0237|protein_coding||c.-2899G&gt;T|||||2899|,A|upstream_gene_variant|MODIFIER|PA0238|gene-PA0238|transcript|TRANSCRIPT_gene-PA0238|protein_coding||c.-3965G&gt;A|||||3965|,T|upstream_gene_variant|MODIFIER|PA0238|gene-PA0238|transcript|TRANSCRIPT_gene-PA0238|protein_coding||c.-3965G&gt;T|||||3965|,A|upstream_gene_variant|MODIFIER|PA0239|gene-PA0239|transcript|TRANSCRIPT_gene-PA0239|protein_coding||c.-4930G&gt;A|||||4930|,T|upstream_gene_variant|MODIFIER|PA0239|gene-PA0239|transcript|TRANSCRIPT_gene-PA0239|protein_coding||c.-4930G&gt;T|||||4930|,A|downstream_gene_variant|MODIFIER|pcaT|gene-PA0229|transcript|TRANSCRIPT_gene-PA0229|protein_coding||c.*4978G&gt;A|||||4978|,T|downstream_gene_variant|MODIFIER|pcaT|gene-PA0229|transcript|TRANSCRIPT_gene-PA0229|protein_coding||c.*4978G&gt;T|||||4978|,A|downstream_gene_variant|MODIFIER|pcaB|gene-PA0230|transcript|TRANSCRIPT_gene-PA0230|protein_coding||c.*3576G&gt;A|||||3576|,T|downstream_gene_variant|MODIFIER|pcaB|gene-PA0230|transcript|TRANSCRIPT_gene-PA0230|protein_coding||c.*3576G&gt;T|||||3576|,A|downstream_gene_variant|MODIFIER|pcaD|gene-PA0231|transcript|TRANSCRIPT_gene-PA0231|protein_coding||c.*2769G&gt;A|||||2769|WARNING_TRANSCRIPT_NO_START_CODON,T|downstream_gene_variant|MODIFIER|pcaD|gene-PA0231|transcript|TRANSCRIPT_gene-PA0231|protein_coding||c.*2769G&gt;T|||||2769|WARNING_TRANSCRIPT_NO_START_CODON,A|downstream_gene_variant|MODIFIER|pcaC|gene-PA0232|transcript|TRANSCRIPT_gene-PA0232|protein_coding||c.*2357G&gt;A|||||2357|,T|downstream_gene_variant|MODIFIER|pcaC|gene-PA0232|transcript|TRANSCRIPT_gene-PA0232|protein_coding||c.*2357G&gt;T|||||2357|,A|downstream_gene_variant|MODIFIER|PA0233|gene-PA0233|transcript|TRANSCRIPT_gene-PA0233|protein_coding||c.*1241G&gt;A|||||1241|,T|downstream_gene_variant|MODIFIER|PA0233|gene-PA0233|transcript|TRANSCRIPT_gene-PA0233|protein_coding||c.*1241G&gt;T|||||1241|,A|downstream_gene_variant|MODIFIER|PA0234|gene-PA0234|transcript|TRANSCRIPT_gene-PA0234|protein_coding||c.*217G&gt;A|||||217|,T|downstream_gene_variant|MODIFIER|PA0234|gene-PA0234|transcript|TRANSCRIPT_gene-PA0234|protein_coding||c.*217G&gt;T|||||217|,A|downstream_gene_variant|MODIFIER|pcaK|gene-PA0235|transcript|TRANSCRIPT_gene-PA0235|protein_coding||c.*225C&gt;T|||||225|,T|downstream_gene_variant|MODIFIER|pcaK|gene-PA0235|transcript|TRANSCRIPT_gene-PA0235|protein_coding||c.*225C&gt;A|||||225|,A|intragenic_variant|MODIFIER|gene-PA0053|null|gene_variant|null|||n.264739G&gt;A||||||,T|intragenic_variant|MODIFIER|gene-PA0053|null|gene_variant|null|||n.264739G&gt;T||||||</t>
  </si>
  <si>
    <t>ANN=T|upstream_gene_variant|MODIFIER|PA0236|gene-PA0236|transcript|TRANSCRIPT_gene-PA0236|protein_coding||c.-1837C&gt;T|||||1837|,T|upstream_gene_variant|MODIFIER|PA0237|gene-PA0237|transcript|TRANSCRIPT_gene-PA0237|protein_coding||c.-2859C&gt;T|||||2859|,T|upstream_gene_variant|MODIFIER|PA0238|gene-PA0238|transcript|TRANSCRIPT_gene-PA0238|protein_coding||c.-3925C&gt;T|||||3925|,T|upstream_gene_variant|MODIFIER|PA0239|gene-PA0239|transcript|TRANSCRIPT_gene-PA0239|protein_coding||c.-4890C&gt;T|||||4890|,T|downstream_gene_variant|MODIFIER|pcaB|gene-PA0230|transcript|TRANSCRIPT_gene-PA0230|protein_coding||c.*3616C&gt;T|||||3616|,T|downstream_gene_variant|MODIFIER|pcaD|gene-PA0231|transcript|TRANSCRIPT_gene-PA0231|protein_coding||c.*2809C&gt;T|||||2809|WARNING_TRANSCRIPT_NO_START_CODON,T|downstream_gene_variant|MODIFIER|pcaC|gene-PA0232|transcript|TRANSCRIPT_gene-PA0232|protein_coding||c.*2397C&gt;T|||||2397|,T|downstream_gene_variant|MODIFIER|PA0233|gene-PA0233|transcript|TRANSCRIPT_gene-PA0233|protein_coding||c.*1281C&gt;T|||||1281|,T|downstream_gene_variant|MODIFIER|PA0234|gene-PA0234|transcript|TRANSCRIPT_gene-PA0234|protein_coding||c.*257C&gt;T|||||257|,T|downstream_gene_variant|MODIFIER|pcaK|gene-PA0235|transcript|TRANSCRIPT_gene-PA0235|protein_coding||c.*185G&gt;A|||||185|,T|intragenic_variant|MODIFIER|gene-PA0053|null|gene_variant|null|||n.264779C&gt;T||||||</t>
  </si>
  <si>
    <t>ANN=T|upstream_gene_variant|MODIFIER|PA0236|gene-PA0236|transcript|TRANSCRIPT_gene-PA0236|protein_coding||c.-1795G&gt;T|||||1795|,T|upstream_gene_variant|MODIFIER|PA0237|gene-PA0237|transcript|TRANSCRIPT_gene-PA0237|protein_coding||c.-2817G&gt;T|||||2817|,T|upstream_gene_variant|MODIFIER|PA0238|gene-PA0238|transcript|TRANSCRIPT_gene-PA0238|protein_coding||c.-3883G&gt;T|||||3883|,T|upstream_gene_variant|MODIFIER|PA0239|gene-PA0239|transcript|TRANSCRIPT_gene-PA0239|protein_coding||c.-4848G&gt;T|||||4848|,T|downstream_gene_variant|MODIFIER|pcaB|gene-PA0230|transcript|TRANSCRIPT_gene-PA0230|protein_coding||c.*3658G&gt;T|||||3658|,T|downstream_gene_variant|MODIFIER|pcaD|gene-PA0231|transcript|TRANSCRIPT_gene-PA0231|protein_coding||c.*2851G&gt;T|||||2851|WARNING_TRANSCRIPT_NO_START_CODON,T|downstream_gene_variant|MODIFIER|pcaC|gene-PA0232|transcript|TRANSCRIPT_gene-PA0232|protein_coding||c.*2439G&gt;T|||||2439|,T|downstream_gene_variant|MODIFIER|PA0233|gene-PA0233|transcript|TRANSCRIPT_gene-PA0233|protein_coding||c.*1323G&gt;T|||||1323|,T|downstream_gene_variant|MODIFIER|PA0234|gene-PA0234|transcript|TRANSCRIPT_gene-PA0234|protein_coding||c.*299G&gt;T|||||299|,T|downstream_gene_variant|MODIFIER|pcaK|gene-PA0235|transcript|TRANSCRIPT_gene-PA0235|protein_coding||c.*143C&gt;A|||||143|,T|intragenic_variant|MODIFIER|gene-PA0053|null|gene_variant|null|||n.264821G&gt;T||||||</t>
  </si>
  <si>
    <t>ANN=C|upstream_gene_variant|MODIFIER|PA0236|gene-PA0236|transcript|TRANSCRIPT_gene-PA0236|protein_coding||c.-1758A&gt;C|||||1758|,C|upstream_gene_variant|MODIFIER|PA0237|gene-PA0237|transcript|TRANSCRIPT_gene-PA0237|protein_coding||c.-2780A&gt;C|||||2780|,C|upstream_gene_variant|MODIFIER|PA0238|gene-PA0238|transcript|TRANSCRIPT_gene-PA0238|protein_coding||c.-3846A&gt;C|||||3846|,C|upstream_gene_variant|MODIFIER|PA0239|gene-PA0239|transcript|TRANSCRIPT_gene-PA0239|protein_coding||c.-4811A&gt;C|||||4811|,C|downstream_gene_variant|MODIFIER|pcaB|gene-PA0230|transcript|TRANSCRIPT_gene-PA0230|protein_coding||c.*3695A&gt;C|||||3695|,C|downstream_gene_variant|MODIFIER|pcaD|gene-PA0231|transcript|TRANSCRIPT_gene-PA0231|protein_coding||c.*2888A&gt;C|||||2888|WARNING_TRANSCRIPT_NO_START_CODON,C|downstream_gene_variant|MODIFIER|pcaC|gene-PA0232|transcript|TRANSCRIPT_gene-PA0232|protein_coding||c.*2476A&gt;C|||||2476|,C|downstream_gene_variant|MODIFIER|PA0233|gene-PA0233|transcript|TRANSCRIPT_gene-PA0233|protein_coding||c.*1360A&gt;C|||||1360|,C|downstream_gene_variant|MODIFIER|PA0234|gene-PA0234|transcript|TRANSCRIPT_gene-PA0234|protein_coding||c.*336A&gt;C|||||336|,C|downstream_gene_variant|MODIFIER|pcaK|gene-PA0235|transcript|TRANSCRIPT_gene-PA0235|protein_coding||c.*106T&gt;G|||||106|,C|intragenic_variant|MODIFIER|gene-PA0053|null|gene_variant|null|||n.264858A&gt;C||||||</t>
  </si>
  <si>
    <t>ANN=C|missense_variant|MODERATE|PA0254|gene-PA0254|transcript|TRANSCRIPT_gene-PA0254|protein_coding|1/1|c.68A&gt;G|p.Asp23Gly|68/1491|68/1491|23/496||,C|upstream_gene_variant|MODIFIER|PA0249|gene-PA0249|transcript|TRANSCRIPT_gene-PA0249|protein_coding||c.-3892A&gt;G|||||3892|,C|upstream_gene_variant|MODIFIER|PA0250|gene-PA0250|transcript|TRANSCRIPT_gene-PA0250|protein_coding||c.-3380A&gt;G|||||3380|,C|upstream_gene_variant|MODIFIER|PA0251|gene-PA0251|transcript|TRANSCRIPT_gene-PA0251|protein_coding||c.-2584A&gt;G|||||2584|,C|upstream_gene_variant|MODIFIER|PA0252|gene-PA0252|transcript|TRANSCRIPT_gene-PA0252|protein_coding||c.-2032A&gt;G|||||2032|,C|upstream_gene_variant|MODIFIER|PA0253|gene-PA0253|transcript|TRANSCRIPT_gene-PA0253|protein_coding||c.-1464A&gt;G|||||1464|WARNING_TRANSCRIPT_NO_START_CODON,C|downstream_gene_variant|MODIFIER|PA0248|gene-PA0248|transcript|TRANSCRIPT_gene-PA0248|protein_coding||c.*4335T&gt;C|||||4335|,C|downstream_gene_variant|MODIFIER|PA0255|gene-PA0255|transcript|TRANSCRIPT_gene-PA0255|protein_coding||c.*201A&gt;G|||||201|,C|downstream_gene_variant|MODIFIER|PA0256|gene-PA0256|transcript|TRANSCRIPT_gene-PA0256|protein_coding||c.*1051A&gt;G|||||1051|,C|downstream_gene_variant|MODIFIER|PA0257|gene-PA0257|transcript|TRANSCRIPT_gene-PA0257|protein_coding||c.*2247A&gt;G|||||2247|,C|downstream_gene_variant|MODIFIER|PA0258|gene-PA0258|transcript|TRANSCRIPT_gene-PA0258|protein_coding||c.*3068A&gt;G|||||3068|,C|downstream_gene_variant|MODIFIER|PA0259|gene-PA0259|transcript|TRANSCRIPT_gene-PA0259|protein_coding||c.*3425A&gt;G|||||3425|,C|intragenic_variant|MODIFIER|gene-PA0053|null|gene_variant|null|||n.286137T&gt;C||||||</t>
  </si>
  <si>
    <t>ANN=G|missense_variant|MODERATE|sbp|gene-PA0283|transcript|TRANSCRIPT_gene-PA0283|protein_coding|1/1|c.548T&gt;C|p.Leu183Pro|548/999|548/999|183/332||,G|upstream_gene_variant|MODIFIER|PA0278|gene-PA0278|transcript|TRANSCRIPT_gene-PA0278|protein_coding||c.-4109T&gt;C|||||4109|,G|upstream_gene_variant|MODIFIER|cysA|gene-PA0280|transcript|TRANSCRIPT_gene-PA0280|protein_coding||c.-2315T&gt;C|||||2315|,G|upstream_gene_variant|MODIFIER|cysW|gene-PA0281|transcript|TRANSCRIPT_gene-PA0281|protein_coding||c.-1442T&gt;C|||||1442|,G|upstream_gene_variant|MODIFIER|cysT|gene-PA0282|transcript|TRANSCRIPT_gene-PA0282|protein_coding||c.-613T&gt;C|||||613|,G|upstream_gene_variant|MODIFIER|desA|gene-PA0286|transcript|TRANSCRIPT_gene-PA0286|protein_coding||c.-3524A&gt;G|||||3524|,G|upstream_gene_variant|MODIFIER|gpuP|gene-PA0287|transcript|TRANSCRIPT_gene-PA0287|protein_coding||c.-4933A&gt;G|||||4933|,G|downstream_gene_variant|MODIFIER|PA0279|gene-PA0279|transcript|TRANSCRIPT_gene-PA0279|protein_coding||c.*3317A&gt;G|||||3317|,G|downstream_gene_variant|MODIFIER|PA0284|gene-PA0284|transcript|TRANSCRIPT_gene-PA0284|protein_coding||c.*724T&gt;C|||||724|,G|downstream_gene_variant|MODIFIER|PA0285|gene-PA0285|transcript|TRANSCRIPT_gene-PA0285|protein_coding||c.*1070T&gt;C|||||1070|,G|intragenic_variant|MODIFIER|gene-PA0053|null|gene_variant|null|||n.317242A&gt;G||||||</t>
  </si>
  <si>
    <t>ANN=T|synonymous_variant|LOW|gpuP|gene-PA0287|transcript|TRANSCRIPT_gene-PA0287|protein_coding|1/1|c.423C&gt;T|p.Thr141Thr|423/1386|423/1386|141/461||,T|upstream_gene_variant|MODIFIER|sbp|gene-PA0283|transcript|TRANSCRIPT_gene-PA0283|protein_coding||c.-4808G&gt;A|||||4808|,T|upstream_gene_variant|MODIFIER|PA0284|gene-PA0284|transcript|TRANSCRIPT_gene-PA0284|protein_coding||c.-4449G&gt;A|||||4449|,T|upstream_gene_variant|MODIFIER|PA0285|gene-PA0285|transcript|TRANSCRIPT_gene-PA0285|protein_coding||c.-2003G&gt;A|||||2003|,T|upstream_gene_variant|MODIFIER|gpuA|gene-PA0288|transcript|TRANSCRIPT_gene-PA0288|protein_coding||c.-1019C&gt;T|||||1019|,T|upstream_gene_variant|MODIFIER|gpuR|gene-PA0289|transcript|TRANSCRIPT_gene-PA0289|protein_coding||c.-2028C&gt;T|||||2028|,T|upstream_gene_variant|MODIFIER|PA0290|gene-PA0290|transcript|TRANSCRIPT_gene-PA0290|protein_coding||c.-3103C&gt;T|||||3103|,T|upstream_gene_variant|MODIFIER|oprE|gene-PA0291|transcript|TRANSCRIPT_gene-PA0291|protein_coding||c.-4687C&gt;T|||||4687|,T|downstream_gene_variant|MODIFIER|desA|gene-PA0286|transcript|TRANSCRIPT_gene-PA0286|protein_coding||c.*653C&gt;T|||||653|,T|intragenic_variant|MODIFIER|gene-PA0053|null|gene_variant|null|||n.322597C&gt;T||||||</t>
  </si>
  <si>
    <t>ANN=C|synonymous_variant|LOW|spuI|gene-PA0296|transcript|TRANSCRIPT_gene-PA0296|protein_coding|1/1|c.339A&gt;G|p.Glu113Glu|339/1377|339/1377|113/458||,C|upstream_gene_variant|MODIFIER|aguA|gene-PA0292|transcript|TRANSCRIPT_gene-PA0292|protein_coding||c.-4210A&gt;G|||||4210|,C|upstream_gene_variant|MODIFIER|aguB|gene-PA0293|transcript|TRANSCRIPT_gene-PA0293|protein_coding||c.-3246A&gt;G|||||3246|,C|upstream_gene_variant|MODIFIER|aguR|gene-PA0294|transcript|TRANSCRIPT_gene-PA0294|protein_coding||c.-2418A&gt;G|||||2418|,C|upstream_gene_variant|MODIFIER|PA0295|gene-PA0295|transcript|TRANSCRIPT_gene-PA0295|protein_coding||c.-1294A&gt;G|||||1294|,C|upstream_gene_variant|MODIFIER|spuA|gene-PA0297|transcript|TRANSCRIPT_gene-PA0297|protein_coding||c.-617T&gt;C|||||617|,C|upstream_gene_variant|MODIFIER|spuB|gene-PA0298|transcript|TRANSCRIPT_gene-PA0298|protein_coding||c.-1410T&gt;C|||||1410|,C|upstream_gene_variant|MODIFIER|spuC|gene-PA0299|transcript|TRANSCRIPT_gene-PA0299|protein_coding||c.-2834T&gt;C|||||2834|,C|upstream_gene_variant|MODIFIER|spuD|gene-PA0300|transcript|TRANSCRIPT_gene-PA0300|protein_coding||c.-4320T&gt;C|||||4320|,C|intragenic_variant|MODIFIER|gene-PA0053|null|gene_variant|null|||n.334117T&gt;C||||||</t>
  </si>
  <si>
    <t>CGGGGGGGG</t>
  </si>
  <si>
    <t>ANN=CGGGGGGGG|frameshift_variant|HIGH|PA0308|gene-PA0308|transcript|TRANSCRIPT_gene-PA0308|protein_coding|1/1|c.535dupG|p.Ala179fs|536/1020|536/1020|179/339||,CGGGGGGGG|upstream_gene_variant|MODIFIER|PA0305|gene-PA0305|transcript|TRANSCRIPT_gene-PA0305|protein_coding||c.-2895_-2894insC|||||2895|,CGGGGGGGG|upstream_gene_variant|MODIFIER|PA0306a|gene-PA0306a|transcript|TRANSCRIPT_gene-PA0306a|protein_coding||c.-1250_-1249insC|||||1250|,CGGGGGGGG|upstream_gene_variant|MODIFIER|PA0307|gene-PA0307|transcript|TRANSCRIPT_gene-PA0307|protein_coding||c.-534_-533insC|||||534|,CGGGGGGGG|upstream_gene_variant|MODIFIER|PA0310|gene-PA0310|transcript|TRANSCRIPT_gene-PA0310|protein_coding||c.-1306dupG|||||1305|,CGGGGGGGG|upstream_gene_variant|MODIFIER|PA0312|gene-PA0312|transcript|TRANSCRIPT_gene-PA0312|protein_coding||c.-2846dupG|||||2845|,CGGGGGGGG|downstream_gene_variant|MODIFIER|PA0306|gene-PA0306|transcript|TRANSCRIPT_gene-PA0306|protein_coding||c.*1731dupG|||||1732|,CGGGGGGGG|downstream_gene_variant|MODIFIER|PA0309|gene-PA0309|transcript|TRANSCRIPT_gene-PA0309|protein_coding||c.*504_*505insC|||||504|,CGGGGGGGG|downstream_gene_variant|MODIFIER|PA0311|gene-PA0311|transcript|TRANSCRIPT_gene-PA0311|protein_coding||c.*2025_*2026insC|||||2025|,CGGGGGGGG|downstream_gene_variant|MODIFIER|PA0313|gene-PA0313|transcript|TRANSCRIPT_gene-PA0313|protein_coding||c.*3342_*3343insC|||||3342|,CGGGGGGGG|downstream_gene_variant|MODIFIER|PA0314|gene-PA0314|transcript|TRANSCRIPT_gene-PA0314|protein_coding||c.*4106_*4107insC|||||4106|,CGGGGGGGG|intragenic_variant|MODIFIER|gene-PA0053|null|gene_variant|null|||n.349584dupG||||||;LOF=(PA0308|gene-PA0308|1|1.00)</t>
  </si>
  <si>
    <t>AAGC</t>
  </si>
  <si>
    <t>AAGCTTCGCTTAAGCGCCGATTCAGC</t>
  </si>
  <si>
    <t>ANN=AAGCTTCGCTTAAGCGCCGATTCAGC|upstream_gene_variant|MODIFIER|serA|gene-PA0316|transcript|TRANSCRIPT_gene-PA0316|protein_coding||c.-3446_-3445insGCTGAATCGGCGCTTAAGCGAA|||||3446|,AAGCTTCGCTTAAGCGCCGATTCAGC|upstream_gene_variant|MODIFIER|PA0320|gene-PA0320|transcript|TRANSCRIPT_gene-PA0320|protein_coding||c.-60_-59insTTCGCTTAAGCGCCGATTCAGC|||||59|,AAGCTTCGCTTAAGCGCCGATTCAGC|downstream_gene_variant|MODIFIER|PA0315|gene-PA0315|transcript|TRANSCRIPT_gene-PA0315|protein_coding||c.*4731_*4732insTTCGCTTAAGCGCCGATTCAGC|||||4732|,AAGCTTCGCTTAAGCGCCGATTCAGC|downstream_gene_variant|MODIFIER|PA0317|gene-PA0317|transcript|TRANSCRIPT_gene-PA0317|protein_coding||c.*1847_*1848insTTCGCTTAAGCGCCGATTCAGC|||||1848|,AAGCTTCGCTTAAGCGCCGATTCAGC|downstream_gene_variant|MODIFIER|PA0318|gene-PA0318|transcript|TRANSCRIPT_gene-PA0318|protein_coding||c.*1090_*1091insTTCGCTTAAGCGCCGATTCAGC|||||1091|,AAGCTTCGCTTAAGCGCCGATTCAGC|downstream_gene_variant|MODIFIER|PA0319|gene-PA0319|transcript|TRANSCRIPT_gene-PA0319|protein_coding||c.*2_*3insTTCGCTTAAGCGCCGATTCAGC|||||3|,AAGCTTCGCTTAAGCGCCGATTCAGC|downstream_gene_variant|MODIFIER|PA0321|gene-PA0321|transcript|TRANSCRIPT_gene-PA0321|protein_coding||c.*490_*491insGCTGAATCGGCGCTTAAGCGAA|||||490|,AAGCTTCGCTTAAGCGCCGATTCAGC|downstream_gene_variant|MODIFIER|PA0322|gene-PA0322|transcript|TRANSCRIPT_gene-PA0322|protein_coding||c.*1540_*1541insGCTGAATCGGCGCTTAAGCGAA|||||1540|,AAGCTTCGCTTAAGCGCCGATTCAGC|downstream_gene_variant|MODIFIER|PA0323|gene-PA0323|transcript|TRANSCRIPT_gene-PA0323|protein_coding||c.*3355_*3356insGCTGAATCGGCGCTTAAGCGAA|||||3355|,AAGCTTCGCTTAAGCGCCGATTCAGC|downstream_gene_variant|MODIFIER|PA0324|gene-PA0324|transcript|TRANSCRIPT_gene-PA0324|protein_coding||c.*4446_*4447insGCTGAATCGGCGCTTAAGCGAA|||||4446|,AAGCTTCGCTTAAGCGCCGATTCAGC|intragenic_variant|MODIFIER|gene-PA0053|null|gene_variant|null|||n.359922_359923insTTCGCTTAAGCGCCGATTCAGC||||||</t>
  </si>
  <si>
    <t>ANN=G|missense_variant|MODERATE|PA0328|gene-PA0328|transcript|TRANSCRIPT_gene-PA0328|protein_coding|1/1|c.1462T&gt;C|p.Ser488Pro|1462/1944|1462/1944|488/647||WARNING_TRANSCRIPT_NO_START_CODON,G|upstream_gene_variant|MODIFIER|PA0323|gene-PA0323|transcript|TRANSCRIPT_gene-PA0323|protein_coding||c.-4623T&gt;C|||||4623|,G|upstream_gene_variant|MODIFIER|PA0324|gene-PA0324|transcript|TRANSCRIPT_gene-PA0324|protein_coding||c.-3787T&gt;C|||||3787|,G|upstream_gene_variant|MODIFIER|PA0325|gene-PA0325|transcript|TRANSCRIPT_gene-PA0325|protein_coding||c.-2861T&gt;C|||||2861|,G|upstream_gene_variant|MODIFIER|PA0326|gene-PA0326|transcript|TRANSCRIPT_gene-PA0326|protein_coding||c.-1815T&gt;C|||||1815|,G|upstream_gene_variant|MODIFIER|ilvA1|gene-PA0331|transcript|TRANSCRIPT_gene-PA0331|protein_coding||c.-3147A&gt;G|||||3147|,G|upstream_gene_variant|MODIFIER|PA0332|gene-PA0332|transcript|TRANSCRIPT_gene-PA0332|protein_coding||c.-4781A&gt;G|||||4781|,G|downstream_gene_variant|MODIFIER|PA0327|gene-PA0327|transcript|TRANSCRIPT_gene-PA0327|protein_coding||c.*522A&gt;G|||||522|,G|downstream_gene_variant|MODIFIER|PA0329|gene-PA0329|transcript|TRANSCRIPT_gene-PA0329|protein_coding||c.*1762T&gt;C|||||1762|,G|downstream_gene_variant|MODIFIER|rpiA|gene-PA0330|transcript|TRANSCRIPT_gene-PA0330|protein_coding||c.*2218T&gt;C|||||2218|,G|intragenic_variant|MODIFIER|gene-PA0053|null|gene_variant|null|||n.368944A&gt;G||||||</t>
  </si>
  <si>
    <t>GCCCGAGCCCGAGCCCGA</t>
  </si>
  <si>
    <t>GCCCGAGCCCGAGCCCGACCCCGAGCCCGAGCCCGA</t>
  </si>
  <si>
    <t>ANN=GCCCGAGCCCGAGCCCGACCCCGAGCCCGAGCCCGA|disruptive_inframe_insertion|MODERATE|ftsY|gene-PA0373|transcript|TRANSCRIPT_gene-PA0373|protein_coding|1/1|c.380_381insCCCCGAGCCCGAGCCCGA|p.Pro126_Glu127insAspProGluProGluPro|381/1368|381/1368|127/455||,GCCCGAGCCCGAGCCCGACCCCGAGCCCGAGCCCGA|upstream_gene_variant|MODIFIER|PA0368|gene-PA0368|transcript|TRANSCRIPT_gene-PA0368|protein_coding||c.-4580_-4579insTCGGGCTCGGGCTCGGGG|||||4580|,GCCCGAGCCCGAGCCCGACCCCGAGCCCGAGCCCGA|upstream_gene_variant|MODIFIER|PA0370|gene-PA0370|transcript|TRANSCRIPT_gene-PA0370|protein_coding||c.-3378_-3377insTCGGGCTCGGGCTCGGGG|||||3378|,GCCCGAGCCCGAGCCCGACCCCGAGCCCGAGCCCGA|upstream_gene_variant|MODIFIER|PA0371|gene-PA0371|transcript|TRANSCRIPT_gene-PA0371|protein_coding||c.-1891_-1890insTCGGGCTCGGGCTCGGGG|||||1891|,GCCCGAGCCCGAGCCCGACCCCGAGCCCGAGCCCGA|upstream_gene_variant|MODIFIER|PA0372|gene-PA0372|transcript|TRANSCRIPT_gene-PA0372|protein_coding||c.-501_-500insTCGGGCTCGGGCTCGGGG|||||501|WARNING_TRANSCRIPT_NO_START_CODON,GCCCGAGCCCGAGCCCGACCCCGAGCCCGAGCCCGA|upstream_gene_variant|MODIFIER|ftsE|gene-PA0374|transcript|TRANSCRIPT_gene-PA0374|protein_coding||c.-985_-984insCCCCGAGCCCGAGCCCGA|||||984|,GCCCGAGCCCGAGCCCGACCCCGAGCCCGAGCCCGA|upstream_gene_variant|MODIFIER|ftsX|gene-PA0375|transcript|TRANSCRIPT_gene-PA0375|protein_coding||c.-1656_-1655insCCCCGAGCCCGAGCCCGA|||||1655|,GCCCGAGCCCGAGCCCGACCCCGAGCCCGAGCCCGA|upstream_gene_variant|MODIFIER|rpoH|gene-PA0376|transcript|TRANSCRIPT_gene-PA0376|protein_coding||c.-2777_-2776insCCCCGAGCCCGAGCCCGA|||||2776|,GCCCGAGCCCGAGCCCGACCCCGAGCCCGAGCCCGA|upstream_gene_variant|MODIFIER|PA0377|gene-PA0377|transcript|TRANSCRIPT_gene-PA0377|protein_coding||c.-3696_-3695insCCCCGAGCCCGAGCCCGA|||||3695|,GCCCGAGCCCGAGCCCGACCCCGAGCCCGAGCCCGA|downstream_gene_variant|MODIFIER|PA0378|gene-PA0378|transcript|TRANSCRIPT_gene-PA0378|protein_coding||c.*4305_*4306insTCGGGCTCGGGCTCGGGG|||||4305|,GCCCGAGCCCGAGCCCGACCCCGAGCCCGAGCCCGA|downstream_gene_variant|MODIFIER|gene-PA0053|null|transcript|gene-PA0369|pseudogene||n.*4542_*4543insCCCCGAGCCCGAGCCCGA|||||3977|,GCCCGAGCCCGAGCCCGACCCCGAGCCCGAGCCCGA|intragenic_variant|MODIFIER|gene-PA0053|null|gene_variant|null|||n.417906_417907insCCCCGAGCCCGAGCCCGA||||||</t>
  </si>
  <si>
    <t>TGGGGGGG</t>
  </si>
  <si>
    <t>TGGGGGGGG</t>
  </si>
  <si>
    <t>ANN=TGGGGGGGG|upstream_gene_variant|MODIFIER|PA0428|gene-PA0428|transcript|TRANSCRIPT_gene-PA0428|protein_coding||c.-222_-221insC|||||222|,TGGGGGGGG|upstream_gene_variant|MODIFIER|PA0433|gene-PA0433|transcript|TRANSCRIPT_gene-PA0433|protein_coding||c.-4378_-4377insG|||||4377|,TGGGGGGGG|upstream_gene_variant|MODIFIER|PA0434|gene-PA0434|transcript|TRANSCRIPT_gene-PA0434|protein_coding||c.-4938_-4937insG|||||4937|,TGGGGGGGG|downstream_gene_variant|MODIFIER|mexB|gene-PA0426|transcript|TRANSCRIPT_gene-PA0426|protein_coding||c.*3695_*3696insG|||||3696|,TGGGGGGGG|downstream_gene_variant|MODIFIER|oprM|gene-PA0427|transcript|TRANSCRIPT_gene-PA0427|protein_coding||c.*2236_*2237insG|||||2237|,TGGGGGGGG|downstream_gene_variant|MODIFIER|PA0429|gene-PA0429|transcript|TRANSCRIPT_gene-PA0429|protein_coding||c.*29_*30insC|||||29|,TGGGGGGGG|downstream_gene_variant|MODIFIER|metF|gene-PA0430|transcript|TRANSCRIPT_gene-PA0430|protein_coding||c.*1169_*1170insC|||||1169|WARNING_TRANSCRIPT_NO_START_CODON,TGGGGGGGG|downstream_gene_variant|MODIFIER|PA0431|gene-PA0431|transcript|TRANSCRIPT_gene-PA0431|protein_coding||c.*2084_*2085insC|||||2084|,TGGGGGGGG|downstream_gene_variant|MODIFIER|sahH|gene-PA0432|transcript|TRANSCRIPT_gene-PA0432|protein_coding||c.*2679_*2680insC|||||2679|,TGGGGGGGG|intragenic_variant|MODIFIER|gene-PA0053|null|gene_variant|null|||n.480026_480027insG||||||</t>
  </si>
  <si>
    <t>ANN=T|missense_variant|MODERATE|fiuA|gene-PA0470|transcript|TRANSCRIPT_gene-PA0470|protein_coding|1/1|c.1960T&gt;A|p.Ser654Thr|1960/2409|1960/2409|654/802||,T|upstream_gene_variant|MODIFIER|PA0467|gene-PA0467|transcript|TRANSCRIPT_gene-PA0467|protein_coding||c.-2534T&gt;A|||||2534|,T|upstream_gene_variant|MODIFIER|PA0468|gene-PA0468|transcript|TRANSCRIPT_gene-PA0468|protein_coding||c.-1565T&gt;A|||||1565|,T|upstream_gene_variant|MODIFIER|PA0473|gene-PA0473|transcript|TRANSCRIPT_gene-PA0473|protein_coding||c.-3718A&gt;T|||||3718|WARNING_TRANSCRIPT_NO_START_CODON,T|upstream_gene_variant|MODIFIER|PA0474|gene-PA0474|transcript|TRANSCRIPT_gene-PA0474|protein_coding||c.-4607A&gt;T|||||4607|WARNING_TRANSCRIPT_NO_START_CODON,T|downstream_gene_variant|MODIFIER|creD|gene-PA0465|transcript|TRANSCRIPT_gene-PA0465|protein_coding||c.*3651A&gt;T|||||3651|,T|downstream_gene_variant|MODIFIER|PA0466|gene-PA0466|transcript|TRANSCRIPT_gene-PA0466|protein_coding||c.*3299A&gt;T|||||3299|,T|downstream_gene_variant|MODIFIER|PA0469|gene-PA0469|transcript|TRANSCRIPT_gene-PA0469|protein_coding||c.*622A&gt;T|||||622|,T|downstream_gene_variant|MODIFIER|PA0471|gene-PA0471|transcript|TRANSCRIPT_gene-PA0471|protein_coding||c.*2063T&gt;A|||||2063|WARNING_TRANSCRIPT_NO_START_CODON,T|downstream_gene_variant|MODIFIER|PA0472|gene-PA0472|transcript|TRANSCRIPT_gene-PA0472|protein_coding||c.*3031T&gt;A|||||3031|WARNING_TRANSCRIPT_NO_START_CODON,T|intragenic_variant|MODIFIER|gene-PA0053|null|gene_variant|null|||n.530478A&gt;T||||||</t>
  </si>
  <si>
    <t>ANN=A|synonymous_variant|LOW|fiuA|gene-PA0470|transcript|TRANSCRIPT_gene-PA0470|protein_coding|1/1|c.1953G&gt;T|p.Val651Val|1953/2409|1953/2409|651/802||,A|upstream_gene_variant|MODIFIER|PA0467|gene-PA0467|transcript|TRANSCRIPT_gene-PA0467|protein_coding||c.-2541G&gt;T|||||2541|,A|upstream_gene_variant|MODIFIER|PA0468|gene-PA0468|transcript|TRANSCRIPT_gene-PA0468|protein_coding||c.-1572G&gt;T|||||1572|,A|upstream_gene_variant|MODIFIER|PA0473|gene-PA0473|transcript|TRANSCRIPT_gene-PA0473|protein_coding||c.-3711C&gt;A|||||3711|WARNING_TRANSCRIPT_NO_START_CODON,A|upstream_gene_variant|MODIFIER|PA0474|gene-PA0474|transcript|TRANSCRIPT_gene-PA0474|protein_coding||c.-4600C&gt;A|||||4600|WARNING_TRANSCRIPT_NO_START_CODON,A|downstream_gene_variant|MODIFIER|creD|gene-PA0465|transcript|TRANSCRIPT_gene-PA0465|protein_coding||c.*3658C&gt;A|||||3658|,A|downstream_gene_variant|MODIFIER|PA0466|gene-PA0466|transcript|TRANSCRIPT_gene-PA0466|protein_coding||c.*3306C&gt;A|||||3306|,A|downstream_gene_variant|MODIFIER|PA0469|gene-PA0469|transcript|TRANSCRIPT_gene-PA0469|protein_coding||c.*629C&gt;A|||||629|,A|downstream_gene_variant|MODIFIER|PA0471|gene-PA0471|transcript|TRANSCRIPT_gene-PA0471|protein_coding||c.*2056G&gt;T|||||2056|WARNING_TRANSCRIPT_NO_START_CODON,A|downstream_gene_variant|MODIFIER|PA0472|gene-PA0472|transcript|TRANSCRIPT_gene-PA0472|protein_coding||c.*3024G&gt;T|||||3024|WARNING_TRANSCRIPT_NO_START_CODON,A|intragenic_variant|MODIFIER|gene-PA0053|null|gene_variant|null|||n.530485C&gt;A||||||</t>
  </si>
  <si>
    <t>ANN=C|synonymous_variant|LOW|fiuA|gene-PA0470|transcript|TRANSCRIPT_gene-PA0470|protein_coding|1/1|c.1950A&gt;G|p.Glu650Glu|1950/2409|1950/2409|650/802||,C|upstream_gene_variant|MODIFIER|PA0467|gene-PA0467|transcript|TRANSCRIPT_gene-PA0467|protein_coding||c.-2544A&gt;G|||||2544|,C|upstream_gene_variant|MODIFIER|PA0468|gene-PA0468|transcript|TRANSCRIPT_gene-PA0468|protein_coding||c.-1575A&gt;G|||||1575|,C|upstream_gene_variant|MODIFIER|PA0473|gene-PA0473|transcript|TRANSCRIPT_gene-PA0473|protein_coding||c.-3708T&gt;C|||||3708|WARNING_TRANSCRIPT_NO_START_CODON,C|upstream_gene_variant|MODIFIER|PA0474|gene-PA0474|transcript|TRANSCRIPT_gene-PA0474|protein_coding||c.-4597T&gt;C|||||4597|WARNING_TRANSCRIPT_NO_START_CODON,C|downstream_gene_variant|MODIFIER|creD|gene-PA0465|transcript|TRANSCRIPT_gene-PA0465|protein_coding||c.*3661T&gt;C|||||3661|,C|downstream_gene_variant|MODIFIER|PA0466|gene-PA0466|transcript|TRANSCRIPT_gene-PA0466|protein_coding||c.*3309T&gt;C|||||3309|,C|downstream_gene_variant|MODIFIER|PA0469|gene-PA0469|transcript|TRANSCRIPT_gene-PA0469|protein_coding||c.*632T&gt;C|||||632|,C|downstream_gene_variant|MODIFIER|PA0471|gene-PA0471|transcript|TRANSCRIPT_gene-PA0471|protein_coding||c.*2053A&gt;G|||||2053|WARNING_TRANSCRIPT_NO_START_CODON,C|downstream_gene_variant|MODIFIER|PA0472|gene-PA0472|transcript|TRANSCRIPT_gene-PA0472|protein_coding||c.*3021A&gt;G|||||3021|WARNING_TRANSCRIPT_NO_START_CODON,C|intragenic_variant|MODIFIER|gene-PA0053|null|gene_variant|null|||n.530488T&gt;C||||||</t>
  </si>
  <si>
    <t>ANN=A|synonymous_variant|LOW|fiuA|gene-PA0470|transcript|TRANSCRIPT_gene-PA0470|protein_coding|1/1|c.1944G&gt;T|p.Thr648Thr|1944/2409|1944/2409|648/802||,A|upstream_gene_variant|MODIFIER|PA0467|gene-PA0467|transcript|TRANSCRIPT_gene-PA0467|protein_coding||c.-2550G&gt;T|||||2550|,A|upstream_gene_variant|MODIFIER|PA0468|gene-PA0468|transcript|TRANSCRIPT_gene-PA0468|protein_coding||c.-1581G&gt;T|||||1581|,A|upstream_gene_variant|MODIFIER|PA0473|gene-PA0473|transcript|TRANSCRIPT_gene-PA0473|protein_coding||c.-3702C&gt;A|||||3702|WARNING_TRANSCRIPT_NO_START_CODON,A|upstream_gene_variant|MODIFIER|PA0474|gene-PA0474|transcript|TRANSCRIPT_gene-PA0474|protein_coding||c.-4591C&gt;A|||||4591|WARNING_TRANSCRIPT_NO_START_CODON,A|downstream_gene_variant|MODIFIER|creD|gene-PA0465|transcript|TRANSCRIPT_gene-PA0465|protein_coding||c.*3667C&gt;A|||||3667|,A|downstream_gene_variant|MODIFIER|PA0466|gene-PA0466|transcript|TRANSCRIPT_gene-PA0466|protein_coding||c.*3315C&gt;A|||||3315|,A|downstream_gene_variant|MODIFIER|PA0469|gene-PA0469|transcript|TRANSCRIPT_gene-PA0469|protein_coding||c.*638C&gt;A|||||638|,A|downstream_gene_variant|MODIFIER|PA0471|gene-PA0471|transcript|TRANSCRIPT_gene-PA0471|protein_coding||c.*2047G&gt;T|||||2047|WARNING_TRANSCRIPT_NO_START_CODON,A|downstream_gene_variant|MODIFIER|PA0472|gene-PA0472|transcript|TRANSCRIPT_gene-PA0472|protein_coding||c.*3015G&gt;T|||||3015|WARNING_TRANSCRIPT_NO_START_CODON,A|intragenic_variant|MODIFIER|gene-PA0053|null|gene_variant|null|||n.530494C&gt;A||||||</t>
  </si>
  <si>
    <t>ANN=C|missense_variant|MODERATE|fiuA|gene-PA0470|transcript|TRANSCRIPT_gene-PA0470|protein_coding|1/1|c.1942A&gt;G|p.Thr648Ala|1942/2409|1942/2409|648/802||,C|upstream_gene_variant|MODIFIER|PA0467|gene-PA0467|transcript|TRANSCRIPT_gene-PA0467|protein_coding||c.-2552A&gt;G|||||2552|,C|upstream_gene_variant|MODIFIER|PA0468|gene-PA0468|transcript|TRANSCRIPT_gene-PA0468|protein_coding||c.-1583A&gt;G|||||1583|,C|upstream_gene_variant|MODIFIER|PA0473|gene-PA0473|transcript|TRANSCRIPT_gene-PA0473|protein_coding||c.-3700T&gt;C|||||3700|WARNING_TRANSCRIPT_NO_START_CODON,C|upstream_gene_variant|MODIFIER|PA0474|gene-PA0474|transcript|TRANSCRIPT_gene-PA0474|protein_coding||c.-4589T&gt;C|||||4589|WARNING_TRANSCRIPT_NO_START_CODON,C|downstream_gene_variant|MODIFIER|creD|gene-PA0465|transcript|TRANSCRIPT_gene-PA0465|protein_coding||c.*3669T&gt;C|||||3669|,C|downstream_gene_variant|MODIFIER|PA0466|gene-PA0466|transcript|TRANSCRIPT_gene-PA0466|protein_coding||c.*3317T&gt;C|||||3317|,C|downstream_gene_variant|MODIFIER|PA0469|gene-PA0469|transcript|TRANSCRIPT_gene-PA0469|protein_coding||c.*640T&gt;C|||||640|,C|downstream_gene_variant|MODIFIER|PA0471|gene-PA0471|transcript|TRANSCRIPT_gene-PA0471|protein_coding||c.*2045A&gt;G|||||2045|WARNING_TRANSCRIPT_NO_START_CODON,C|downstream_gene_variant|MODIFIER|PA0472|gene-PA0472|transcript|TRANSCRIPT_gene-PA0472|protein_coding||c.*3013A&gt;G|||||3013|WARNING_TRANSCRIPT_NO_START_CODON,C|intragenic_variant|MODIFIER|gene-PA0053|null|gene_variant|null|||n.530496T&gt;C||||||</t>
  </si>
  <si>
    <t>ANN=T|synonymous_variant|LOW|PA0489|gene-PA0489|transcript|TRANSCRIPT_gene-PA0489|protein_coding|1/1|c.261G&gt;A|p.Leu87Leu|261/726|261/726|87/241||,T|upstream_gene_variant|MODIFIER|PA0485|gene-PA0485|transcript|TRANSCRIPT_gene-PA0485|protein_coding||c.-2891G&gt;A|||||2891|,T|upstream_gene_variant|MODIFIER|PA0486|gene-PA0486|transcript|TRANSCRIPT_gene-PA0486|protein_coding||c.-1715G&gt;A|||||1715|,T|upstream_gene_variant|MODIFIER|PA0487|gene-PA0487|transcript|TRANSCRIPT_gene-PA0487|protein_coding||c.-895G&gt;A|||||895|,T|upstream_gene_variant|MODIFIER|PA0488|gene-PA0488|transcript|TRANSCRIPT_gene-PA0488|protein_coding||c.-507G&gt;A|||||507|,T|upstream_gene_variant|MODIFIER|PA0492|gene-PA0492|transcript|TRANSCRIPT_gene-PA0492|protein_coding||c.-1790C&gt;T|||||1790|,T|upstream_gene_variant|MODIFIER|PA0493|gene-PA0493|transcript|TRANSCRIPT_gene-PA0493|protein_coding||c.-2625C&gt;T|||||2625|,T|upstream_gene_variant|MODIFIER|PA0494|gene-PA0494|transcript|TRANSCRIPT_gene-PA0494|protein_coding||c.-2884C&gt;T|||||2884|,T|upstream_gene_variant|MODIFIER|PA0495|gene-PA0495|transcript|TRANSCRIPT_gene-PA0495|protein_coding||c.-4262C&gt;T|||||4262|,T|downstream_gene_variant|MODIFIER|PA0484|gene-PA0484|transcript|TRANSCRIPT_gene-PA0484|protein_coding||c.*4477C&gt;T|||||4477|,T|downstream_gene_variant|MODIFIER|PA0490|gene-PA0490|transcript|TRANSCRIPT_gene-PA0490|protein_coding||c.*399G&gt;A|||||399|,T|downstream_gene_variant|MODIFIER|PA0491|gene-PA0491|transcript|TRANSCRIPT_gene-PA0491|protein_coding||c.*746G&gt;A|||||746|,T|intragenic_variant|MODIFIER|gene-PA0053|null|gene_variant|null|||n.550121C&gt;T||||||</t>
  </si>
  <si>
    <t>ANN=T|missense_variant|MODERATE|PA0490|gene-PA0490|transcript|TRANSCRIPT_gene-PA0490|protein_coding|1/1|c.91G&gt;A|p.Gly31Ser|91/294|91/294|31/97||,T|upstream_gene_variant|MODIFIER|PA0485|gene-PA0485|transcript|TRANSCRIPT_gene-PA0485|protein_coding||c.-3493G&gt;A|||||3493|,T|upstream_gene_variant|MODIFIER|PA0486|gene-PA0486|transcript|TRANSCRIPT_gene-PA0486|protein_coding||c.-2317G&gt;A|||||2317|,T|upstream_gene_variant|MODIFIER|PA0487|gene-PA0487|transcript|TRANSCRIPT_gene-PA0487|protein_coding||c.-1497G&gt;A|||||1497|,T|upstream_gene_variant|MODIFIER|PA0488|gene-PA0488|transcript|TRANSCRIPT_gene-PA0488|protein_coding||c.-1109G&gt;A|||||1109|,T|upstream_gene_variant|MODIFIER|PA0489|gene-PA0489|transcript|TRANSCRIPT_gene-PA0489|protein_coding||c.-342G&gt;A|||||342|,T|upstream_gene_variant|MODIFIER|PA0492|gene-PA0492|transcript|TRANSCRIPT_gene-PA0492|protein_coding||c.-1188C&gt;T|||||1188|,T|upstream_gene_variant|MODIFIER|PA0493|gene-PA0493|transcript|TRANSCRIPT_gene-PA0493|protein_coding||c.-2023C&gt;T|||||2023|,T|upstream_gene_variant|MODIFIER|PA0494|gene-PA0494|transcript|TRANSCRIPT_gene-PA0494|protein_coding||c.-2282C&gt;T|||||2282|,T|upstream_gene_variant|MODIFIER|PA0495|gene-PA0495|transcript|TRANSCRIPT_gene-PA0495|protein_coding||c.-3660C&gt;T|||||3660|,T|upstream_gene_variant|MODIFIER|PA0496|gene-PA0496|transcript|TRANSCRIPT_gene-PA0496|protein_coding||c.-4528C&gt;T|||||4528|,T|downstream_gene_variant|MODIFIER|PA0491|gene-PA0491|transcript|TRANSCRIPT_gene-PA0491|protein_coding||c.*144G&gt;A|||||144|,T|intragenic_variant|MODIFIER|gene-PA0053|null|gene_variant|null|||n.550723C&gt;T||||||</t>
  </si>
  <si>
    <t>ANN=T|missense_variant|MODERATE|PA0499|gene-PA0499|transcript|TRANSCRIPT_gene-PA0499|protein_coding|1/1|c.394G&gt;A|p.Glu132Lys|394/702|394/702|132/233||,T|upstream_gene_variant|MODIFIER|PA0497|gene-PA0497|transcript|TRANSCRIPT_gene-PA0497|protein_coding||c.-1409G&gt;A|||||1409|,T|upstream_gene_variant|MODIFIER|PA0498|gene-PA0498|transcript|TRANSCRIPT_gene-PA0498|protein_coding||c.-324G&gt;A|||||324|,T|upstream_gene_variant|MODIFIER|bioB|gene-PA0500|transcript|TRANSCRIPT_gene-PA0500|protein_coding||c.-959C&gt;T|||||959|,T|upstream_gene_variant|MODIFIER|bioF|gene-PA0501|transcript|TRANSCRIPT_gene-PA0501|protein_coding||c.-2123C&gt;T|||||2123|,T|upstream_gene_variant|MODIFIER|PA0502|gene-PA0502|transcript|TRANSCRIPT_gene-PA0502|protein_coding||c.-3321C&gt;T|||||3321|,T|upstream_gene_variant|MODIFIER|PA0503|gene-PA0503|transcript|TRANSCRIPT_gene-PA0503|protein_coding||c.-4036C&gt;T|||||4036|,T|upstream_gene_variant|MODIFIER|bioD|gene-PA0504|transcript|TRANSCRIPT_gene-PA0504|protein_coding||c.-4864C&gt;T|||||4864|,T|downstream_gene_variant|MODIFIER|PA0494|gene-PA0494|transcript|TRANSCRIPT_gene-PA0494|protein_coding||c.*4304C&gt;T|||||4304|,T|downstream_gene_variant|MODIFIER|PA0495|gene-PA0495|transcript|TRANSCRIPT_gene-PA0495|protein_coding||c.*3424C&gt;T|||||3424|,T|downstream_gene_variant|MODIFIER|PA0496|gene-PA0496|transcript|TRANSCRIPT_gene-PA0496|protein_coding||c.*2457C&gt;T|||||2457|,T|intragenic_variant|MODIFIER|gene-PA0053|null|gene_variant|null|||n.558685C&gt;T||||||</t>
  </si>
  <si>
    <t>ANN=A|synonymous_variant|LOW|PA0499|gene-PA0499|transcript|TRANSCRIPT_gene-PA0499|protein_coding|1/1|c.391C&gt;T|p.Leu131Leu|391/702|391/702|131/233||,A|upstream_gene_variant|MODIFIER|PA0497|gene-PA0497|transcript|TRANSCRIPT_gene-PA0497|protein_coding||c.-1412C&gt;T|||||1412|,A|upstream_gene_variant|MODIFIER|PA0498|gene-PA0498|transcript|TRANSCRIPT_gene-PA0498|protein_coding||c.-327C&gt;T|||||327|,A|upstream_gene_variant|MODIFIER|bioB|gene-PA0500|transcript|TRANSCRIPT_gene-PA0500|protein_coding||c.-956G&gt;A|||||956|,A|upstream_gene_variant|MODIFIER|bioF|gene-PA0501|transcript|TRANSCRIPT_gene-PA0501|protein_coding||c.-2120G&gt;A|||||2120|,A|upstream_gene_variant|MODIFIER|PA0502|gene-PA0502|transcript|TRANSCRIPT_gene-PA0502|protein_coding||c.-3318G&gt;A|||||3318|,A|upstream_gene_variant|MODIFIER|PA0503|gene-PA0503|transcript|TRANSCRIPT_gene-PA0503|protein_coding||c.-4033G&gt;A|||||4033|,A|upstream_gene_variant|MODIFIER|bioD|gene-PA0504|transcript|TRANSCRIPT_gene-PA0504|protein_coding||c.-4861G&gt;A|||||4861|,A|downstream_gene_variant|MODIFIER|PA0494|gene-PA0494|transcript|TRANSCRIPT_gene-PA0494|protein_coding||c.*4307G&gt;A|||||4307|,A|downstream_gene_variant|MODIFIER|PA0495|gene-PA0495|transcript|TRANSCRIPT_gene-PA0495|protein_coding||c.*3427G&gt;A|||||3427|,A|downstream_gene_variant|MODIFIER|PA0496|gene-PA0496|transcript|TRANSCRIPT_gene-PA0496|protein_coding||c.*2460G&gt;A|||||2460|,A|intragenic_variant|MODIFIER|gene-PA0053|null|gene_variant|null|||n.558688G&gt;A||||||</t>
  </si>
  <si>
    <t>ANN=A|missense_variant|MODERATE|PA0499|gene-PA0499|transcript|TRANSCRIPT_gene-PA0499|protein_coding|1/1|c.388C&gt;T|p.Pro130Ser|388/702|388/702|130/233||,A|upstream_gene_variant|MODIFIER|PA0497|gene-PA0497|transcript|TRANSCRIPT_gene-PA0497|protein_coding||c.-1415C&gt;T|||||1415|,A|upstream_gene_variant|MODIFIER|PA0498|gene-PA0498|transcript|TRANSCRIPT_gene-PA0498|protein_coding||c.-330C&gt;T|||||330|,A|upstream_gene_variant|MODIFIER|bioB|gene-PA0500|transcript|TRANSCRIPT_gene-PA0500|protein_coding||c.-953G&gt;A|||||953|,A|upstream_gene_variant|MODIFIER|bioF|gene-PA0501|transcript|TRANSCRIPT_gene-PA0501|protein_coding||c.-2117G&gt;A|||||2117|,A|upstream_gene_variant|MODIFIER|PA0502|gene-PA0502|transcript|TRANSCRIPT_gene-PA0502|protein_coding||c.-3315G&gt;A|||||3315|,A|upstream_gene_variant|MODIFIER|PA0503|gene-PA0503|transcript|TRANSCRIPT_gene-PA0503|protein_coding||c.-4030G&gt;A|||||4030|,A|upstream_gene_variant|MODIFIER|bioD|gene-PA0504|transcript|TRANSCRIPT_gene-PA0504|protein_coding||c.-4858G&gt;A|||||4858|,A|downstream_gene_variant|MODIFIER|PA0494|gene-PA0494|transcript|TRANSCRIPT_gene-PA0494|protein_coding||c.*4310G&gt;A|||||4310|,A|downstream_gene_variant|MODIFIER|PA0495|gene-PA0495|transcript|TRANSCRIPT_gene-PA0495|protein_coding||c.*3430G&gt;A|||||3430|,A|downstream_gene_variant|MODIFIER|PA0496|gene-PA0496|transcript|TRANSCRIPT_gene-PA0496|protein_coding||c.*2463G&gt;A|||||2463|,A|intragenic_variant|MODIFIER|gene-PA0053|null|gene_variant|null|||n.558691G&gt;A||||||</t>
  </si>
  <si>
    <t>ANN=T|synonymous_variant|LOW|PA0499|gene-PA0499|transcript|TRANSCRIPT_gene-PA0499|protein_coding|1/1|c.384G&gt;A|p.Arg128Arg|384/702|384/702|128/233||,T|upstream_gene_variant|MODIFIER|PA0497|gene-PA0497|transcript|TRANSCRIPT_gene-PA0497|protein_coding||c.-1419G&gt;A|||||1419|,T|upstream_gene_variant|MODIFIER|PA0498|gene-PA0498|transcript|TRANSCRIPT_gene-PA0498|protein_coding||c.-334G&gt;A|||||334|,T|upstream_gene_variant|MODIFIER|bioB|gene-PA0500|transcript|TRANSCRIPT_gene-PA0500|protein_coding||c.-949C&gt;T|||||949|,T|upstream_gene_variant|MODIFIER|bioF|gene-PA0501|transcript|TRANSCRIPT_gene-PA0501|protein_coding||c.-2113C&gt;T|||||2113|,T|upstream_gene_variant|MODIFIER|PA0502|gene-PA0502|transcript|TRANSCRIPT_gene-PA0502|protein_coding||c.-3311C&gt;T|||||3311|,T|upstream_gene_variant|MODIFIER|PA0503|gene-PA0503|transcript|TRANSCRIPT_gene-PA0503|protein_coding||c.-4026C&gt;T|||||4026|,T|upstream_gene_variant|MODIFIER|bioD|gene-PA0504|transcript|TRANSCRIPT_gene-PA0504|protein_coding||c.-4854C&gt;T|||||4854|,T|downstream_gene_variant|MODIFIER|PA0494|gene-PA0494|transcript|TRANSCRIPT_gene-PA0494|protein_coding||c.*4314C&gt;T|||||4314|,T|downstream_gene_variant|MODIFIER|PA0495|gene-PA0495|transcript|TRANSCRIPT_gene-PA0495|protein_coding||c.*3434C&gt;T|||||3434|,T|downstream_gene_variant|MODIFIER|PA0496|gene-PA0496|transcript|TRANSCRIPT_gene-PA0496|protein_coding||c.*2467C&gt;T|||||2467|,T|intragenic_variant|MODIFIER|gene-PA0053|null|gene_variant|null|||n.558695C&gt;T||||||</t>
  </si>
  <si>
    <t>ANN=G|synonymous_variant|LOW|PA0499|gene-PA0499|transcript|TRANSCRIPT_gene-PA0499|protein_coding|1/1|c.381T&gt;C|p.Tyr127Tyr|381/702|381/702|127/233||,G|upstream_gene_variant|MODIFIER|PA0497|gene-PA0497|transcript|TRANSCRIPT_gene-PA0497|protein_coding||c.-1422T&gt;C|||||1422|,G|upstream_gene_variant|MODIFIER|PA0498|gene-PA0498|transcript|TRANSCRIPT_gene-PA0498|protein_coding||c.-337T&gt;C|||||337|,G|upstream_gene_variant|MODIFIER|bioB|gene-PA0500|transcript|TRANSCRIPT_gene-PA0500|protein_coding||c.-946A&gt;G|||||946|,G|upstream_gene_variant|MODIFIER|bioF|gene-PA0501|transcript|TRANSCRIPT_gene-PA0501|protein_coding||c.-2110A&gt;G|||||2110|,G|upstream_gene_variant|MODIFIER|PA0502|gene-PA0502|transcript|TRANSCRIPT_gene-PA0502|protein_coding||c.-3308A&gt;G|||||3308|,G|upstream_gene_variant|MODIFIER|PA0503|gene-PA0503|transcript|TRANSCRIPT_gene-PA0503|protein_coding||c.-4023A&gt;G|||||4023|,G|upstream_gene_variant|MODIFIER|bioD|gene-PA0504|transcript|TRANSCRIPT_gene-PA0504|protein_coding||c.-4851A&gt;G|||||4851|,G|downstream_gene_variant|MODIFIER|PA0494|gene-PA0494|transcript|TRANSCRIPT_gene-PA0494|protein_coding||c.*4317A&gt;G|||||4317|,G|downstream_gene_variant|MODIFIER|PA0495|gene-PA0495|transcript|TRANSCRIPT_gene-PA0495|protein_coding||c.*3437A&gt;G|||||3437|,G|downstream_gene_variant|MODIFIER|PA0496|gene-PA0496|transcript|TRANSCRIPT_gene-PA0496|protein_coding||c.*2470A&gt;G|||||2470|,G|intragenic_variant|MODIFIER|gene-PA0053|null|gene_variant|null|||n.558698A&gt;G||||||</t>
  </si>
  <si>
    <t>ANN=T|synonymous_variant|LOW|PA0499|gene-PA0499|transcript|TRANSCRIPT_gene-PA0499|protein_coding|1/1|c.372G&gt;A|p.Lys124Lys|372/702|372/702|124/233||,T|upstream_gene_variant|MODIFIER|PA0497|gene-PA0497|transcript|TRANSCRIPT_gene-PA0497|protein_coding||c.-1431G&gt;A|||||1431|,T|upstream_gene_variant|MODIFIER|PA0498|gene-PA0498|transcript|TRANSCRIPT_gene-PA0498|protein_coding||c.-346G&gt;A|||||346|,T|upstream_gene_variant|MODIFIER|bioB|gene-PA0500|transcript|TRANSCRIPT_gene-PA0500|protein_coding||c.-937C&gt;T|||||937|,T|upstream_gene_variant|MODIFIER|bioF|gene-PA0501|transcript|TRANSCRIPT_gene-PA0501|protein_coding||c.-2101C&gt;T|||||2101|,T|upstream_gene_variant|MODIFIER|PA0502|gene-PA0502|transcript|TRANSCRIPT_gene-PA0502|protein_coding||c.-3299C&gt;T|||||3299|,T|upstream_gene_variant|MODIFIER|PA0503|gene-PA0503|transcript|TRANSCRIPT_gene-PA0503|protein_coding||c.-4014C&gt;T|||||4014|,T|upstream_gene_variant|MODIFIER|bioD|gene-PA0504|transcript|TRANSCRIPT_gene-PA0504|protein_coding||c.-4842C&gt;T|||||4842|,T|downstream_gene_variant|MODIFIER|PA0494|gene-PA0494|transcript|TRANSCRIPT_gene-PA0494|protein_coding||c.*4326C&gt;T|||||4326|,T|downstream_gene_variant|MODIFIER|PA0495|gene-PA0495|transcript|TRANSCRIPT_gene-PA0495|protein_coding||c.*3446C&gt;T|||||3446|,T|downstream_gene_variant|MODIFIER|PA0496|gene-PA0496|transcript|TRANSCRIPT_gene-PA0496|protein_coding||c.*2479C&gt;T|||||2479|,T|intragenic_variant|MODIFIER|gene-PA0053|null|gene_variant|null|||n.558707C&gt;T||||||</t>
  </si>
  <si>
    <t>ANN=C|missense_variant|MODERATE|PA0499|gene-PA0499|transcript|TRANSCRIPT_gene-PA0499|protein_coding|1/1|c.328A&gt;G|p.Ser110Gly|328/702|328/702|110/233||,C|upstream_gene_variant|MODIFIER|PA0497|gene-PA0497|transcript|TRANSCRIPT_gene-PA0497|protein_coding||c.-1475A&gt;G|||||1475|,C|upstream_gene_variant|MODIFIER|PA0498|gene-PA0498|transcript|TRANSCRIPT_gene-PA0498|protein_coding||c.-390A&gt;G|||||390|,C|upstream_gene_variant|MODIFIER|bioB|gene-PA0500|transcript|TRANSCRIPT_gene-PA0500|protein_coding||c.-893T&gt;C|||||893|,C|upstream_gene_variant|MODIFIER|bioF|gene-PA0501|transcript|TRANSCRIPT_gene-PA0501|protein_coding||c.-2057T&gt;C|||||2057|,C|upstream_gene_variant|MODIFIER|PA0502|gene-PA0502|transcript|TRANSCRIPT_gene-PA0502|protein_coding||c.-3255T&gt;C|||||3255|,C|upstream_gene_variant|MODIFIER|PA0503|gene-PA0503|transcript|TRANSCRIPT_gene-PA0503|protein_coding||c.-3970T&gt;C|||||3970|,C|upstream_gene_variant|MODIFIER|bioD|gene-PA0504|transcript|TRANSCRIPT_gene-PA0504|protein_coding||c.-4798T&gt;C|||||4798|,C|downstream_gene_variant|MODIFIER|PA0494|gene-PA0494|transcript|TRANSCRIPT_gene-PA0494|protein_coding||c.*4370T&gt;C|||||4370|,C|downstream_gene_variant|MODIFIER|PA0495|gene-PA0495|transcript|TRANSCRIPT_gene-PA0495|protein_coding||c.*3490T&gt;C|||||3490|,C|downstream_gene_variant|MODIFIER|PA0496|gene-PA0496|transcript|TRANSCRIPT_gene-PA0496|protein_coding||c.*2523T&gt;C|||||2523|,C|intragenic_variant|MODIFIER|gene-PA0053|null|gene_variant|null|||n.558751T&gt;C||||||</t>
  </si>
  <si>
    <t>ANN=A|synonymous_variant|LOW|PA0499|gene-PA0499|transcript|TRANSCRIPT_gene-PA0499|protein_coding|1/1|c.327C&gt;T|p.Pro109Pro|327/702|327/702|109/233||,A|upstream_gene_variant|MODIFIER|PA0497|gene-PA0497|transcript|TRANSCRIPT_gene-PA0497|protein_coding||c.-1476C&gt;T|||||1476|,A|upstream_gene_variant|MODIFIER|PA0498|gene-PA0498|transcript|TRANSCRIPT_gene-PA0498|protein_coding||c.-391C&gt;T|||||391|,A|upstream_gene_variant|MODIFIER|bioB|gene-PA0500|transcript|TRANSCRIPT_gene-PA0500|protein_coding||c.-892G&gt;A|||||892|,A|upstream_gene_variant|MODIFIER|bioF|gene-PA0501|transcript|TRANSCRIPT_gene-PA0501|protein_coding||c.-2056G&gt;A|||||2056|,A|upstream_gene_variant|MODIFIER|PA0502|gene-PA0502|transcript|TRANSCRIPT_gene-PA0502|protein_coding||c.-3254G&gt;A|||||3254|,A|upstream_gene_variant|MODIFIER|PA0503|gene-PA0503|transcript|TRANSCRIPT_gene-PA0503|protein_coding||c.-3969G&gt;A|||||3969|,A|upstream_gene_variant|MODIFIER|bioD|gene-PA0504|transcript|TRANSCRIPT_gene-PA0504|protein_coding||c.-4797G&gt;A|||||4797|,A|downstream_gene_variant|MODIFIER|PA0494|gene-PA0494|transcript|TRANSCRIPT_gene-PA0494|protein_coding||c.*4371G&gt;A|||||4371|,A|downstream_gene_variant|MODIFIER|PA0495|gene-PA0495|transcript|TRANSCRIPT_gene-PA0495|protein_coding||c.*3491G&gt;A|||||3491|,A|downstream_gene_variant|MODIFIER|PA0496|gene-PA0496|transcript|TRANSCRIPT_gene-PA0496|protein_coding||c.*2524G&gt;A|||||2524|,A|intragenic_variant|MODIFIER|gene-PA0053|null|gene_variant|null|||n.558752G&gt;A||||||</t>
  </si>
  <si>
    <t>ANN=T|upstream_gene_variant|MODIFIER|PA0508|gene-PA0508|transcript|TRANSCRIPT_gene-PA0508|protein_coding||c.-76C&gt;T|||||76|,T|downstream_gene_variant|MODIFIER|bioD|gene-PA0504|transcript|TRANSCRIPT_gene-PA0504|protein_coding||c.*4691C&gt;T|||||4691|,T|downstream_gene_variant|MODIFIER|PA0505|gene-PA0505|transcript|TRANSCRIPT_gene-PA0505|protein_coding||c.*4352C&gt;T|||||4352|WARNING_TRANSCRIPT_NO_START_CODON,T|downstream_gene_variant|MODIFIER|PA0506|gene-PA0506|transcript|TRANSCRIPT_gene-PA0506|protein_coding||c.*2207C&gt;T|||||2207|,T|downstream_gene_variant|MODIFIER|PA0507|gene-PA0507|transcript|TRANSCRIPT_gene-PA0507|protein_coding||c.*198C&gt;T|||||198|,T|downstream_gene_variant|MODIFIER|nirN|gene-PA0509|transcript|TRANSCRIPT_gene-PA0509|protein_coding||c.*2185G&gt;A|||||2185|,T|downstream_gene_variant|MODIFIER|PA0510|gene-PA0510|transcript|TRANSCRIPT_gene-PA0510|protein_coding||c.*3657G&gt;A|||||3657|,T|downstream_gene_variant|MODIFIER|nirJ|gene-PA0511|transcript|TRANSCRIPT_gene-PA0511|protein_coding||c.*4507G&gt;A|||||4507|,T|intragenic_variant|MODIFIER|gene-PA0053|null|gene_variant|null|||n.568926C&gt;T||||||</t>
  </si>
  <si>
    <t>ANN=G|upstream_gene_variant|MODIFIER|PA0526|gene-PA0526|transcript|TRANSCRIPT_gene-PA0526|protein_coding||c.-832T&gt;C|||||832|,G|upstream_gene_variant|MODIFIER|dnr|gene-PA0527|transcript|TRANSCRIPT_gene-PA0527|protein_coding||c.-65T&gt;C|||||65|,G|upstream_gene_variant|MODIFIER|rsmY|gene-PA0527.1|transcript|rna-PA0527.1|lincRNA||n.-139A&gt;G|||||139|,G|upstream_gene_variant|MODIFIER|PA0529|gene-PA0529|transcript|TRANSCRIPT_gene-PA0529|protein_coding||c.-1269A&gt;G|||||1269|,G|upstream_gene_variant|MODIFIER|PA0530|gene-PA0530|transcript|TRANSCRIPT_gene-PA0530|protein_coding||c.-2196A&gt;G|||||2196|,G|upstream_gene_variant|MODIFIER|PA0531|gene-PA0531|transcript|TRANSCRIPT_gene-PA0531|protein_coding||c.-3377A&gt;G|||||3377|,G|upstream_gene_variant|MODIFIER|PA0533|gene-PA0533|transcript|TRANSCRIPT_gene-PA0533|protein_coding||c.-4717A&gt;G|||||4717|,G|downstream_gene_variant|MODIFIER|PA0522|gene-PA0522|transcript|TRANSCRIPT_gene-PA0522|protein_coding||c.*4803A&gt;G|||||4803|,G|downstream_gene_variant|MODIFIER|norC|gene-PA0523|transcript|TRANSCRIPT_gene-PA0523|protein_coding||c.*4273A&gt;G|||||4273|,G|downstream_gene_variant|MODIFIER|norB|gene-PA0524|transcript|TRANSCRIPT_gene-PA0524|protein_coding||c.*2873A&gt;G|||||2873|,G|downstream_gene_variant|MODIFIER|PA0525|gene-PA0525|transcript|TRANSCRIPT_gene-PA0525|protein_coding||c.*1033A&gt;G|||||1033|,G|downstream_gene_variant|MODIFIER|PA0528|gene-PA0528|transcript|TRANSCRIPT_gene-PA0528|protein_coding||c.*289T&gt;C|||||289|,G|downstream_gene_variant|MODIFIER|PA0532|gene-PA0532|transcript|TRANSCRIPT_gene-PA0532|protein_coding||c.*4168T&gt;C|||||4168|,G|intragenic_variant|MODIFIER|gene-PA0053|null|gene_variant|null|||n.586728A&gt;G||||||</t>
  </si>
  <si>
    <t>ANN=T|synonymous_variant|LOW|PA0550|gene-PA0550|transcript|TRANSCRIPT_gene-PA0550|protein_coding|1/1|c.324G&gt;A|p.Leu108Leu|324/798|324/798|108/265||,T|upstream_gene_variant|MODIFIER|metK|gene-PA0546|transcript|TRANSCRIPT_gene-PA0546|protein_coding||c.-4780G&gt;A|||||4780|,T|upstream_gene_variant|MODIFIER|PA0547|gene-PA0547|transcript|TRANSCRIPT_gene-PA0547|protein_coding||c.-3763G&gt;A|||||3763|,T|upstream_gene_variant|MODIFIER|epd|gene-PA0551|transcript|TRANSCRIPT_gene-PA0551|protein_coding||c.-538C&gt;T|||||538|,T|upstream_gene_variant|MODIFIER|pgk|gene-PA0552|transcript|TRANSCRIPT_gene-PA0552|protein_coding||c.-1605C&gt;T|||||1605|,T|upstream_gene_variant|MODIFIER|PA0553|gene-PA0553|transcript|TRANSCRIPT_gene-PA0553|protein_coding||c.-2841C&gt;T|||||2841|,T|upstream_gene_variant|MODIFIER|PA0554|gene-PA0554|transcript|TRANSCRIPT_gene-PA0554|protein_coding||c.-3201C&gt;T|||||3201|,T|upstream_gene_variant|MODIFIER|fda|gene-PA0555|transcript|TRANSCRIPT_gene-PA0555|protein_coding||c.-3662C&gt;T|||||3662|,T|upstream_gene_variant|MODIFIER|PA0556|gene-PA0556|transcript|TRANSCRIPT_gene-PA0556|protein_coding||c.-4792C&gt;T|||||4792|,T|downstream_gene_variant|MODIFIER|tktA|gene-PA0548|transcript|TRANSCRIPT_gene-PA0548|protein_coding||c.*1519C&gt;T|||||1519|,T|downstream_gene_variant|MODIFIER|PA0549|gene-PA0549|transcript|TRANSCRIPT_gene-PA0549|protein_coding||c.*455C&gt;T|||||455|,T|intragenic_variant|MODIFIER|gene-PA0053|null|gene_variant|null|||n.609676C&gt;T||||||</t>
  </si>
  <si>
    <t>ANN=C|missense_variant|MODERATE|PA0562|gene-PA0562|transcript|TRANSCRIPT_gene-PA0562|protein_coding|1/1|c.668C&gt;G|p.Thr223Arg|668/675|668/675|223/224||,C|upstream_gene_variant|MODIFIER|PA0557|gene-PA0557|transcript|TRANSCRIPT_gene-PA0557|protein_coding||c.-3731C&gt;G|||||3731|,C|upstream_gene_variant|MODIFIER|PA0559|gene-PA0559|transcript|TRANSCRIPT_gene-PA0559|protein_coding||c.-1790C&gt;G|||||1790|WARNING_TRANSCRIPT_NO_START_CODON,C|upstream_gene_variant|MODIFIER|PA0565|gene-PA0565|transcript|TRANSCRIPT_gene-PA0565|protein_coding||c.-2356G&gt;C|||||2356|,C|upstream_gene_variant|MODIFIER|PA0567|gene-PA0567|transcript|TRANSCRIPT_gene-PA0567|protein_coding||c.-3387G&gt;C|||||3387|,C|downstream_gene_variant|MODIFIER|fda|gene-PA0555|transcript|TRANSCRIPT_gene-PA0555|protein_coding||c.*4937G&gt;C|||||4937|,C|downstream_gene_variant|MODIFIER|PA0556|gene-PA0556|transcript|TRANSCRIPT_gene-PA0556|protein_coding||c.*4389G&gt;C|||||4389|,C|downstream_gene_variant|MODIFIER|PA0558|gene-PA0558|transcript|TRANSCRIPT_gene-PA0558|protein_coding||c.*2965G&gt;C|||||2965|,C|downstream_gene_variant|MODIFIER|PA0560|gene-PA0560|transcript|TRANSCRIPT_gene-PA0560|protein_coding||c.*1189G&gt;C|||||1189|,C|downstream_gene_variant|MODIFIER|PA0561|gene-PA0561|transcript|TRANSCRIPT_gene-PA0561|protein_coding||c.*9G&gt;C|||||9|,C|downstream_gene_variant|MODIFIER|PA0563|gene-PA0563|transcript|TRANSCRIPT_gene-PA0563|protein_coding||c.*796C&gt;G|||||796|,C|downstream_gene_variant|MODIFIER|PA0564|gene-PA0564|transcript|TRANSCRIPT_gene-PA0564|protein_coding||c.*1327C&gt;G|||||1327|,C|downstream_gene_variant|MODIFIER|PA0566|gene-PA0566|transcript|TRANSCRIPT_gene-PA0566|protein_coding||c.*2684C&gt;G|||||2684|,C|downstream_gene_variant|MODIFIER|PA0568|gene-PA0568|transcript|TRANSCRIPT_gene-PA0568|protein_coding||c.*3555C&gt;G|||||3555|,C|downstream_gene_variant|MODIFIER|PA0569|gene-PA0569|transcript|TRANSCRIPT_gene-PA0569|protein_coding||c.*4029C&gt;G|||||4029|,C|downstream_gene_variant|MODIFIER|PA0570|gene-PA0570|transcript|TRANSCRIPT_gene-PA0570|protein_coding||c.*4513C&gt;G|||||4513|,C|downstream_gene_variant|MODIFIER|PA0571|gene-PA0571|transcript|TRANSCRIPT_gene-PA0571|protein_coding||c.*4850C&gt;G|||||4850|,C|intragenic_variant|MODIFIER|gene-PA0053|null|gene_variant|null|||n.619339G&gt;C||||||</t>
  </si>
  <si>
    <t>ANN=T|synonymous_variant|LOW|ostA|gene-PA0595|transcript|TRANSCRIPT_gene-PA0595|protein_coding|1/1|c.2451G&gt;A|p.Lys817Lys|2451/2775|2451/2775|817/924||,T|upstream_gene_variant|MODIFIER|PA0589|gene-PA0589|transcript|TRANSCRIPT_gene-PA0589|protein_coding||c.-4814G&gt;A|||||4814|,T|upstream_gene_variant|MODIFIER|apaH|gene-PA0590|transcript|TRANSCRIPT_gene-PA0590|protein_coding||c.-3919G&gt;A|||||3919|,T|upstream_gene_variant|MODIFIER|PA0591|gene-PA0591|transcript|TRANSCRIPT_gene-PA0591|protein_coding||c.-3539G&gt;A|||||3539|,T|upstream_gene_variant|MODIFIER|ksgA|gene-PA0592|transcript|TRANSCRIPT_gene-PA0592|protein_coding||c.-2696G&gt;A|||||2696|,T|upstream_gene_variant|MODIFIER|pdxA|gene-PA0593|transcript|TRANSCRIPT_gene-PA0593|protein_coding||c.-1594G&gt;A|||||1594|WARNING_TRANSCRIPT_NO_START_CODON,T|upstream_gene_variant|MODIFIER|surA|gene-PA0594|transcript|TRANSCRIPT_gene-PA0594|protein_coding||c.-305G&gt;A|||||305|WARNING_TRANSCRIPT_NO_START_CODON,T|upstream_gene_variant|MODIFIER|PA0596|gene-PA0596|transcript|TRANSCRIPT_gene-PA0596|protein_coding||c.-2577C&gt;T|||||2577|,T|upstream_gene_variant|MODIFIER|PA0597|gene-PA0597|transcript|TRANSCRIPT_gene-PA0597|protein_coding||c.-3590C&gt;T|||||3590|,T|upstream_gene_variant|MODIFIER|PA0598|gene-PA0598|transcript|TRANSCRIPT_gene-PA0598|protein_coding||c.-4266C&gt;T|||||4266|,T|intragenic_variant|MODIFIER|gene-PA0053|null|gene_variant|null|||n.654077C&gt;T||||||</t>
  </si>
  <si>
    <t>ANN=T|synonymous_variant|LOW|PA0598|gene-PA0598|transcript|TRANSCRIPT_gene-PA0598|protein_coding|1/1|c.735C&gt;T|p.Val245Val|735/759|735/759|245/252||,T|upstream_gene_variant|MODIFIER|ostA|gene-PA0595|transcript|TRANSCRIPT_gene-PA0595|protein_coding||c.-2550G&gt;A|||||2550|,T|upstream_gene_variant|MODIFIER|PA0600|gene-PA0600|transcript|TRANSCRIPT_gene-PA0600|protein_coding||c.-1238C&gt;T|||||1238|,T|upstream_gene_variant|MODIFIER|PA0601|gene-PA0601|transcript|TRANSCRIPT_gene-PA0601|protein_coding||c.-3677C&gt;T|||||3677|WARNING_TRANSCRIPT_NO_START_CODON,T|upstream_gene_variant|MODIFIER|PA0602|gene-PA0602|transcript|TRANSCRIPT_gene-PA0602|protein_coding||c.-4438C&gt;T|||||4438|,T|downstream_gene_variant|MODIFIER|PA0596|gene-PA0596|transcript|TRANSCRIPT_gene-PA0596|protein_coding||c.*1407C&gt;T|||||1407|,T|downstream_gene_variant|MODIFIER|PA0597|gene-PA0597|transcript|TRANSCRIPT_gene-PA0597|protein_coding||c.*736C&gt;T|||||736|,T|downstream_gene_variant|MODIFIER|PA0599|gene-PA0599|transcript|TRANSCRIPT_gene-PA0599|protein_coding||c.*25G&gt;A|||||25|,T|intragenic_variant|MODIFIER|gene-PA0053|null|gene_variant|null|||n.659077C&gt;T||||||</t>
  </si>
  <si>
    <t>ANN=T|missense_variant|MODERATE|PA0606|gene-PA0606|transcript|TRANSCRIPT_gene-PA0606|protein_coding|1/1|c.820C&gt;T|p.Pro274Ser|820/831|820/831|274/276||,T|upstream_gene_variant|MODIFIER|rpe|gene-PA0607|transcript|TRANSCRIPT_gene-PA0607|protein_coding||c.-135C&gt;T|||||135|,T|upstream_gene_variant|MODIFIER|PA0608|gene-PA0608|transcript|TRANSCRIPT_gene-PA0608|protein_coding||c.-809C&gt;T|||||809|,T|upstream_gene_variant|MODIFIER|trpE|gene-PA0609|transcript|TRANSCRIPT_gene-PA0609|protein_coding||c.-1700C&gt;T|||||1700|,T|downstream_gene_variant|MODIFIER|PA0602|gene-PA0602|transcript|TRANSCRIPT_gene-PA0602|protein_coding||c.*4731C&gt;T|||||4731|,T|downstream_gene_variant|MODIFIER|PA0603|gene-PA0603|transcript|TRANSCRIPT_gene-PA0603|protein_coding||c.*3388C&gt;T|||||3388|,T|downstream_gene_variant|MODIFIER|PA0604|gene-PA0604|transcript|TRANSCRIPT_gene-PA0604|protein_coding||c.*2286C&gt;T|||||2286|,T|downstream_gene_variant|MODIFIER|PA0605|gene-PA0605|transcript|TRANSCRIPT_gene-PA0605|protein_coding||c.*925C&gt;T|||||925|,T|downstream_gene_variant|MODIFIER|prtN|gene-PA0610|transcript|TRANSCRIPT_gene-PA0610|protein_coding||c.*3497G&gt;A|||||3497|,T|downstream_gene_variant|MODIFIER|prtR|gene-PA0611|transcript|TRANSCRIPT_gene-PA0611|protein_coding||c.*3911G&gt;A|||||3911|,T|intragenic_variant|MODIFIER|gene-PA0053|null|gene_variant|null|||n.669280C&gt;T||||||</t>
  </si>
  <si>
    <t>TAGA</t>
  </si>
  <si>
    <t>TAGACCACTACAGA</t>
  </si>
  <si>
    <t>ANN=TAGACCACTACAGA|downstream_gene_variant|MODIFIER|PA0668.1|gene-PA0668.1|transcript|rna-PA0668.1|rRNA||n.*3818_*3819insCCACTACAGA|||||3819|,TAGACCACTACAGA|downstream_gene_variant|MODIFIER|PA0668.2|gene-PA0668.2|transcript|rna-PA0668.2|protein_coding||c.*3677_*3678insCCACTACAGA|||||3678|WARNING_TRANSCRIPT_MULTIPLE_STOP_CODONS,TAGACCACTACAGA|downstream_gene_variant|MODIFIER|PA0668.3|gene-PA0668.3|transcript|rna-PA0668.3|protein_coding||c.*3573_*3574insCCACTACAGA|||||3574|WARNING_TRANSCRIPT_INCOMPLETE,TAGACCACTACAGA|downstream_gene_variant|MODIFIER|PA0668.4|gene-PA0668.4|transcript|rna-PA0668.4|rRNA||n.*456_*457insCCACTACAGA|||||457|,TAGACCACTACAGA|downstream_gene_variant|MODIFIER|PA0668.5|gene-PA0668.5|transcript|rna-PA0668.5|rRNA||n.*194_*195insCCACTACAGA|||||195|,TAGACCACTACAGA|downstream_gene_variant|MODIFIER|PA0669|gene-PA0669|transcript|TRANSCRIPT_gene-PA0669|protein_coding||c.*158_*159insTCTGTAGTGG|||||158|WARNING_TRANSCRIPT_NO_START_CODON,TAGACCACTACAGA|downstream_gene_variant|MODIFIER|PA0670|gene-PA0670|transcript|TRANSCRIPT_gene-PA0670|protein_coding||c.*3229_*3230insTCTGTAGTGG|||||3229|,TAGACCACTACAGA|downstream_gene_variant|MODIFIER|PA0671|gene-PA0671|transcript|TRANSCRIPT_gene-PA0671|protein_coding||c.*4652_*4653insTCTGTAGTGG|||||4652|WARNING_TRANSCRIPT_NO_START_CODON,TAGACCACTACAGA|intragenic_variant|MODIFIER|gene-PA0053|null|gene_variant|null|||n.727449_727450insCCACTACAGA||||||</t>
  </si>
  <si>
    <t>ANN=T|stop_gained|HIGH|exbB2|gene-PA0693|transcript|TRANSCRIPT_gene-PA0693|protein_coding|1/1|c.553C&gt;T|p.Gln185*|553/1848|553/1848|185/615||,T|upstream_gene_variant|MODIFIER|exbD2|gene-PA0694|transcript|TRANSCRIPT_gene-PA0694|protein_coding||c.-1306C&gt;T|||||1306|,T|upstream_gene_variant|MODIFIER|PA0695|gene-PA0695|transcript|TRANSCRIPT_gene-PA0695|protein_coding||c.-1734C&gt;T|||||1734|,T|upstream_gene_variant|MODIFIER|PA0696|gene-PA0696|transcript|TRANSCRIPT_gene-PA0696|protein_coding||c.-2548C&gt;T|||||2548|,T|upstream_gene_variant|MODIFIER|PA0697|gene-PA0697|transcript|TRANSCRIPT_gene-PA0697|protein_coding||c.-4289C&gt;T|||||4289|,T|upstream_gene_variant|MODIFIER|PA0698|gene-PA0698|transcript|TRANSCRIPT_gene-PA0698|protein_coding||c.-4980C&gt;T|||||4980|,T|downstream_gene_variant|MODIFIER|PA0690|gene-PA0690|transcript|TRANSCRIPT_gene-PA0690|protein_coding||c.*3368C&gt;T|||||3368|,T|downstream_gene_variant|MODIFIER|PA0691|gene-PA0691|transcript|TRANSCRIPT_gene-PA0691|protein_coding||c.*2374C&gt;T|||||2374|,T|downstream_gene_variant|MODIFIER|PA0692|gene-PA0692|transcript|TRANSCRIPT_gene-PA0692|protein_coding||c.*576C&gt;T|||||576|WARNING_TRANSCRIPT_NO_START_CODON,T|intragenic_variant|MODIFIER|gene-PA0053|null|gene_variant|null|||n.765867C&gt;T||||||</t>
  </si>
  <si>
    <t>ANN=G|missense_variant|MODERATE|PA0695|gene-PA0695|transcript|TRANSCRIPT_gene-PA0695|protein_coding|1/1|c.152A&gt;G|p.Glu51Gly|152/747|152/747|51/248||,G|upstream_gene_variant|MODIFIER|PA0696|gene-PA0696|transcript|TRANSCRIPT_gene-PA0696|protein_coding||c.-663A&gt;G|||||663|,G|upstream_gene_variant|MODIFIER|PA0697|gene-PA0697|transcript|TRANSCRIPT_gene-PA0697|protein_coding||c.-2404A&gt;G|||||2404|,G|upstream_gene_variant|MODIFIER|PA0698|gene-PA0698|transcript|TRANSCRIPT_gene-PA0698|protein_coding||c.-3095A&gt;G|||||3095|,G|upstream_gene_variant|MODIFIER|PA0699|gene-PA0699|transcript|TRANSCRIPT_gene-PA0699|protein_coding||c.-3579A&gt;G|||||3579|,G|upstream_gene_variant|MODIFIER|PA0700|gene-PA0700|transcript|TRANSCRIPT_gene-PA0700|protein_coding||c.-4523A&gt;G|||||4523|,G|upstream_gene_variant|MODIFIER|PA0701|gene-PA0701|transcript|TRANSCRIPT_gene-PA0701|protein_coding||c.-4958A&gt;G|||||4958|,G|downstream_gene_variant|MODIFIER|PA0691|gene-PA0691|transcript|TRANSCRIPT_gene-PA0691|protein_coding||c.*4259A&gt;G|||||4259|,G|downstream_gene_variant|MODIFIER|PA0692|gene-PA0692|transcript|TRANSCRIPT_gene-PA0692|protein_coding||c.*2461A&gt;G|||||2461|WARNING_TRANSCRIPT_NO_START_CODON,G|downstream_gene_variant|MODIFIER|exbB2|gene-PA0693|transcript|TRANSCRIPT_gene-PA0693|protein_coding||c.*590A&gt;G|||||590|,G|downstream_gene_variant|MODIFIER|exbD2|gene-PA0694|transcript|TRANSCRIPT_gene-PA0694|protein_coding||c.*160A&gt;G|||||160|,G|intragenic_variant|MODIFIER|gene-PA0053|null|gene_variant|null|||n.767752A&gt;G||||||</t>
  </si>
  <si>
    <t>CGCGTTCGACCACTGCGCAGAAGA</t>
  </si>
  <si>
    <t>ANN=CGCGTTCGACCACTGCGCAGAAGA|frameshift_variant&amp;start_lost|HIGH|PA0709|gene-PA0709|transcript|TRANSCRIPT_gene-PA0709|protein_coding|1/1|c.-1_1insGCGTTCGACCACTGCGCAGAAGA|p.Met1fs|1/297|1/297|1/98||INFO_REALIGN_3_PRIME,CGCGTTCGACCACTGCGCAGAAGA|upstream_gene_variant|MODIFIER|PA0704|gene-PA0704|transcript|TRANSCRIPT_gene-PA0704|protein_coding||c.-4048_-4047insTCTTCTGCGCAGTGGTCGAACGC|||||4048|,CGCGTTCGACCACTGCGCAGAAGA|upstream_gene_variant|MODIFIER|migA|gene-PA0705|transcript|TRANSCRIPT_gene-PA0705|protein_coding||c.-3021_-3020insTCTTCTGCGCAGTGGTCGAACGC|||||3021|,CGCGTTCGACCACTGCGCAGAAGA|upstream_gene_variant|MODIFIER|cat|gene-PA0706|transcript|TRANSCRIPT_gene-PA0706|protein_coding||c.-2128_-2127insTCTTCTGCGCAGTGGTCGAACGC|||||2128|,CGCGTTCGACCACTGCGCAGAAGA|upstream_gene_variant|MODIFIER|toxR|gene-PA0707|transcript|TRANSCRIPT_gene-PA0707|protein_coding||c.-1256_-1255insTCTTCTGCGCAGTGGTCGAACGC|||||1256|,CGCGTTCGACCACTGCGCAGAAGA|upstream_gene_variant|MODIFIER|PA0708|gene-PA0708|transcript|TRANSCRIPT_gene-PA0708|protein_coding||c.-116_-115insTCTTCTGCGCAGTGGTCGAACGC|||||116|WARNING_TRANSCRIPT_NO_START_CODON,CGCGTTCGACCACTGCGCAGAAGA|upstream_gene_variant|MODIFIER|gloA2|gene-PA0710|transcript|TRANSCRIPT_gene-PA0710|protein_coding||c.-342_-341insGCGTTCGACCACTGCGCAGAAGA|||||341|,CGCGTTCGACCACTGCGCAGAAGA|upstream_gene_variant|MODIFIER|PA0713|gene-PA0713|transcript|TRANSCRIPT_gene-PA0713|protein_coding||c.-1945_-1944insGCGTTCGACCACTGCGCAGAAGA|||||1944|,CGCGTTCGACCACTGCGCAGAAGA|upstream_gene_variant|MODIFIER|PA0714|gene-PA0714|transcript|TRANSCRIPT_gene-PA0714|protein_coding||c.-2470_-2469insGCGTTCGACCACTGCGCAGAAGA|||||2469|WARNING_TRANSCRIPT_NO_START_CODON,CGCGTTCGACCACTGCGCAGAAGA|upstream_gene_variant|MODIFIER|phrD|gene-PA0714.1|transcript|rna-PA0714.1|lincRNA||n.-3270_-3269insGCGTTCGACCACTGCGCAGAAGA|||||3269|,CGCGTTCGACCACTGCGCAGAAGA|upstream_gene_variant|MODIFIER|PA0715|gene-PA0715|transcript|TRANSCRIPT_gene-PA0715|protein_coding||c.-3741_-3740insGCGTTCGACCACTGCGCAGAAGA|||||3740|,CGCGTTCGACCACTGCGCAGAAGA|upstream_gene_variant|MODIFIER|PA0716|gene-PA0716|transcript|TRANSCRIPT_gene-PA0716|protein_coding||c.-4700_-4699insGCGTTCGACCACTGCGCAGAAGA|||||4699|,CGCGTTCGACCACTGCGCAGAAGA|downstream_gene_variant|MODIFIER|PA0711|gene-PA0711|transcript|TRANSCRIPT_gene-PA0711|protein_coding||c.*780_*781insTCTTCTGCGCAGTGGTCGAACGC|||||780|,CGCGTTCGACCACTGCGCAGAAGA|downstream_gene_variant|MODIFIER|PA0712|gene-PA0712|transcript|TRANSCRIPT_gene-PA0712|protein_coding||c.*1347_*1348insTCTTCTGCGCAGTGGTCGAACGC|||||1347|,CGCGTTCGACCACTGCGCAGAAGA|intragenic_variant|MODIFIER|gene-PA0053|null|gene_variant|null|||n.782228_782229insGCGTTCGACCACTGCGCAGAAGA||||||;LOF=(PA0709|gene-PA0709|1|1.00)</t>
  </si>
  <si>
    <t>GAAAAC</t>
  </si>
  <si>
    <t>ANN=GAAAAC|upstream_gene_variant|MODIFIER|toxR|gene-PA0707|transcript|TRANSCRIPT_gene-PA0707|protein_coding||c.-4302_-4301insGTTTT|||||4302|,GAAAAC|upstream_gene_variant|MODIFIER|PA0708|gene-PA0708|transcript|TRANSCRIPT_gene-PA0708|protein_coding||c.-3162_-3161insGTTTT|||||3162|WARNING_TRANSCRIPT_NO_START_CODON,GAAAAC|upstream_gene_variant|MODIFIER|PA0711|gene-PA0711|transcript|TRANSCRIPT_gene-PA0711|protein_coding||c.-1760_-1759insGTTTT|||||1760|,GAAAAC|upstream_gene_variant|MODIFIER|PA0712|gene-PA0712|transcript|TRANSCRIPT_gene-PA0712|protein_coding||c.-1442_-1441insGTTTT|||||1442|,GAAAAC|upstream_gene_variant|MODIFIER|phrD|gene-PA0714.1|transcript|rna-PA0714.1|lincRNA||n.-224_-223insAAAAC|||||223|,GAAAAC|upstream_gene_variant|MODIFIER|PA0715|gene-PA0715|transcript|TRANSCRIPT_gene-PA0715|protein_coding||c.-695_-694insAAAAC|||||694|,GAAAAC|upstream_gene_variant|MODIFIER|PA0716|gene-PA0716|transcript|TRANSCRIPT_gene-PA0716|protein_coding||c.-1654_-1653insAAAAC|||||1653|,GAAAAC|upstream_gene_variant|MODIFIER|PA0718|gene-PA0718|transcript|TRANSCRIPT_gene-PA0718|protein_coding||c.-4086_-4085insAAAAC|||||4085|,GAAAAC|upstream_gene_variant|MODIFIER|PA0719|gene-PA0719|transcript|TRANSCRIPT_gene-PA0719|protein_coding||c.-4380_-4379insAAAAC|||||4379|,GAAAAC|upstream_gene_variant|MODIFIER|PA0720|gene-PA0720|transcript|TRANSCRIPT_gene-PA0720|protein_coding||c.-4892_-4891insAAAAC|||||4891|,GAAAAC|downstream_gene_variant|MODIFIER|PA0709|gene-PA0709|transcript|TRANSCRIPT_gene-PA0709|protein_coding||c.*2749_*2750insAAAAC|||||2750|,GAAAAC|downstream_gene_variant|MODIFIER|gloA2|gene-PA0710|transcript|TRANSCRIPT_gene-PA0710|protein_coding||c.*2309_*2310insAAAAC|||||2310|,GAAAAC|downstream_gene_variant|MODIFIER|PA0713|gene-PA0713|transcript|TRANSCRIPT_gene-PA0713|protein_coding||c.*808_*809insAAAAC|||||809|,GAAAAC|downstream_gene_variant|MODIFIER|PA0714|gene-PA0714|transcript|TRANSCRIPT_gene-PA0714|protein_coding||c.*100_*101insAAAAC|||||101|WARNING_TRANSCRIPT_NO_START_CODON,GAAAAC|intragenic_variant|MODIFIER|gene-PA0053|null|gene_variant|null|||n.785274_785275insAAAAC||||||</t>
  </si>
  <si>
    <t>ANN=C|upstream_gene_variant|MODIFIER|PA0744|gene-PA0744|transcript|TRANSCRIPT_gene-PA0744|protein_coding||c.-3873A&gt;G|||||3873|,C|upstream_gene_variant|MODIFIER|PA0745|gene-PA0745|transcript|TRANSCRIPT_gene-PA0745|protein_coding||c.-2996A&gt;G|||||2996|,C|upstream_gene_variant|MODIFIER|PA0746|gene-PA0746|transcript|TRANSCRIPT_gene-PA0746|protein_coding||c.-1767A&gt;G|||||1767|,C|upstream_gene_variant|MODIFIER|PA0747|gene-PA0747|transcript|TRANSCRIPT_gene-PA0747|protein_coding||c.-247A&gt;G|||||247|,C|upstream_gene_variant|MODIFIER|PA0749|gene-PA0749|transcript|TRANSCRIPT_gene-PA0749|protein_coding||c.-823T&gt;C|||||823|,C|upstream_gene_variant|MODIFIER|ung|gene-PA0750|transcript|TRANSCRIPT_gene-PA0750|protein_coding||c.-1744T&gt;C|||||1744|,C|downstream_gene_variant|MODIFIER|PA0751|gene-PA0751|transcript|TRANSCRIPT_gene-PA0751|protein_coding||c.*2566A&gt;G|||||2566|,C|downstream_gene_variant|MODIFIER|PA0752|gene-PA0752|transcript|TRANSCRIPT_gene-PA0752|protein_coding||c.*3596A&gt;G|||||3596|,C|non_coding_transcript_variant|MODIFIER|gene-PA0053|null|transcript|gene-PA0748|pseudogene||||||||</t>
  </si>
  <si>
    <t>ANN=C|synonymous_variant|LOW|PA0752|gene-PA0752|transcript|TRANSCRIPT_gene-PA0752|protein_coding|1/1|c.717A&gt;G|p.Gly239Gly|717/1518|717/1518|239/505||,C|upstream_gene_variant|MODIFIER|PA0747|gene-PA0747|transcript|TRANSCRIPT_gene-PA0747|protein_coding||c.-4644A&gt;G|||||4644|,C|upstream_gene_variant|MODIFIER|PA0751|gene-PA0751|transcript|TRANSCRIPT_gene-PA0751|protein_coding||c.-794A&gt;G|||||794|,C|upstream_gene_variant|MODIFIER|PA0756|gene-PA0756|transcript|TRANSCRIPT_gene-PA0756|protein_coding||c.-3753T&gt;C|||||3753|,C|upstream_gene_variant|MODIFIER|PA0757|gene-PA0757|transcript|TRANSCRIPT_gene-PA0757|protein_coding||c.-4417T&gt;C|||||4417|WARNING_TRANSCRIPT_NO_START_CODON,C|downstream_gene_variant|MODIFIER|PA0749|gene-PA0749|transcript|TRANSCRIPT_gene-PA0749|protein_coding||c.*2753T&gt;C|||||2753|,C|downstream_gene_variant|MODIFIER|ung|gene-PA0750|transcript|TRANSCRIPT_gene-PA0750|protein_coding||c.*1958T&gt;C|||||1958|,C|downstream_gene_variant|MODIFIER|PA0753|gene-PA0753|transcript|TRANSCRIPT_gene-PA0753|protein_coding||c.*727A&gt;G|||||727|,C|downstream_gene_variant|MODIFIER|PA0754|gene-PA0754|transcript|TRANSCRIPT_gene-PA0754|protein_coding||c.*1246A&gt;G|||||1246|,C|downstream_gene_variant|MODIFIER|opdH|gene-PA0755|transcript|TRANSCRIPT_gene-PA0755|protein_coding||c.*2259A&gt;G|||||2259|,C|downstream_gene_variant|MODIFIER|gene-PA0053|null|transcript|gene-PA0748|pseudogene||n.*4551T&gt;C|||||3631|,C|intragenic_variant|MODIFIER|gene-PA0053|null|gene_variant|null|||n.820656T&gt;C||||||</t>
  </si>
  <si>
    <t>ANN=C|synonymous_variant|LOW|PA0752|gene-PA0752|transcript|TRANSCRIPT_gene-PA0752|protein_coding|1/1|c.708A&gt;G|p.Lys236Lys|708/1518|708/1518|236/505||,C|upstream_gene_variant|MODIFIER|PA0747|gene-PA0747|transcript|TRANSCRIPT_gene-PA0747|protein_coding||c.-4653A&gt;G|||||4653|,C|upstream_gene_variant|MODIFIER|PA0751|gene-PA0751|transcript|TRANSCRIPT_gene-PA0751|protein_coding||c.-803A&gt;G|||||803|,C|upstream_gene_variant|MODIFIER|PA0756|gene-PA0756|transcript|TRANSCRIPT_gene-PA0756|protein_coding||c.-3744T&gt;C|||||3744|,C|upstream_gene_variant|MODIFIER|PA0757|gene-PA0757|transcript|TRANSCRIPT_gene-PA0757|protein_coding||c.-4408T&gt;C|||||4408|WARNING_TRANSCRIPT_NO_START_CODON,C|downstream_gene_variant|MODIFIER|PA0749|gene-PA0749|transcript|TRANSCRIPT_gene-PA0749|protein_coding||c.*2762T&gt;C|||||2762|,C|downstream_gene_variant|MODIFIER|ung|gene-PA0750|transcript|TRANSCRIPT_gene-PA0750|protein_coding||c.*1967T&gt;C|||||1967|,C|downstream_gene_variant|MODIFIER|PA0753|gene-PA0753|transcript|TRANSCRIPT_gene-PA0753|protein_coding||c.*718A&gt;G|||||718|,C|downstream_gene_variant|MODIFIER|PA0754|gene-PA0754|transcript|TRANSCRIPT_gene-PA0754|protein_coding||c.*1237A&gt;G|||||1237|,C|downstream_gene_variant|MODIFIER|opdH|gene-PA0755|transcript|TRANSCRIPT_gene-PA0755|protein_coding||c.*2250A&gt;G|||||2250|,C|downstream_gene_variant|MODIFIER|gene-PA0053|null|transcript|gene-PA0748|pseudogene||n.*4560T&gt;C|||||3640|,C|intragenic_variant|MODIFIER|gene-PA0053|null|gene_variant|null|||n.820665T&gt;C||||||</t>
  </si>
  <si>
    <t>ANN=G|synonymous_variant|LOW|PA0752|gene-PA0752|transcript|TRANSCRIPT_gene-PA0752|protein_coding|1/1|c.705G&gt;C|p.Val235Val|705/1518|705/1518|235/505||,G|upstream_gene_variant|MODIFIER|PA0747|gene-PA0747|transcript|TRANSCRIPT_gene-PA0747|protein_coding||c.-4656G&gt;C|||||4656|,G|upstream_gene_variant|MODIFIER|PA0751|gene-PA0751|transcript|TRANSCRIPT_gene-PA0751|protein_coding||c.-806G&gt;C|||||806|,G|upstream_gene_variant|MODIFIER|PA0756|gene-PA0756|transcript|TRANSCRIPT_gene-PA0756|protein_coding||c.-3741C&gt;G|||||3741|,G|upstream_gene_variant|MODIFIER|PA0757|gene-PA0757|transcript|TRANSCRIPT_gene-PA0757|protein_coding||c.-4405C&gt;G|||||4405|WARNING_TRANSCRIPT_NO_START_CODON,G|downstream_gene_variant|MODIFIER|PA0749|gene-PA0749|transcript|TRANSCRIPT_gene-PA0749|protein_coding||c.*2765C&gt;G|||||2765|,G|downstream_gene_variant|MODIFIER|ung|gene-PA0750|transcript|TRANSCRIPT_gene-PA0750|protein_coding||c.*1970C&gt;G|||||1970|,G|downstream_gene_variant|MODIFIER|PA0753|gene-PA0753|transcript|TRANSCRIPT_gene-PA0753|protein_coding||c.*715G&gt;C|||||715|,G|downstream_gene_variant|MODIFIER|PA0754|gene-PA0754|transcript|TRANSCRIPT_gene-PA0754|protein_coding||c.*1234G&gt;C|||||1234|,G|downstream_gene_variant|MODIFIER|opdH|gene-PA0755|transcript|TRANSCRIPT_gene-PA0755|protein_coding||c.*2247G&gt;C|||||2247|,G|downstream_gene_variant|MODIFIER|gene-PA0053|null|transcript|gene-PA0748|pseudogene||n.*4563C&gt;G|||||3643|,G|intragenic_variant|MODIFIER|gene-PA0053|null|gene_variant|null|||n.820668C&gt;G||||||</t>
  </si>
  <si>
    <t>ANN=G|synonymous_variant|LOW|PA0752|gene-PA0752|transcript|TRANSCRIPT_gene-PA0752|protein_coding|1/1|c.546G&gt;C|p.Ser182Ser|546/1518|546/1518|182/505||,G|upstream_gene_variant|MODIFIER|PA0747|gene-PA0747|transcript|TRANSCRIPT_gene-PA0747|protein_coding||c.-4815G&gt;C|||||4815|,G|upstream_gene_variant|MODIFIER|PA0751|gene-PA0751|transcript|TRANSCRIPT_gene-PA0751|protein_coding||c.-965G&gt;C|||||965|,G|upstream_gene_variant|MODIFIER|PA0756|gene-PA0756|transcript|TRANSCRIPT_gene-PA0756|protein_coding||c.-3582C&gt;G|||||3582|,G|upstream_gene_variant|MODIFIER|PA0757|gene-PA0757|transcript|TRANSCRIPT_gene-PA0757|protein_coding||c.-4246C&gt;G|||||4246|WARNING_TRANSCRIPT_NO_START_CODON,G|downstream_gene_variant|MODIFIER|PA0749|gene-PA0749|transcript|TRANSCRIPT_gene-PA0749|protein_coding||c.*2924C&gt;G|||||2924|,G|downstream_gene_variant|MODIFIER|ung|gene-PA0750|transcript|TRANSCRIPT_gene-PA0750|protein_coding||c.*2129C&gt;G|||||2129|,G|downstream_gene_variant|MODIFIER|PA0753|gene-PA0753|transcript|TRANSCRIPT_gene-PA0753|protein_coding||c.*556G&gt;C|||||556|,G|downstream_gene_variant|MODIFIER|PA0754|gene-PA0754|transcript|TRANSCRIPT_gene-PA0754|protein_coding||c.*1075G&gt;C|||||1075|,G|downstream_gene_variant|MODIFIER|opdH|gene-PA0755|transcript|TRANSCRIPT_gene-PA0755|protein_coding||c.*2088G&gt;C|||||2088|,G|downstream_gene_variant|MODIFIER|gene-PA0053|null|transcript|gene-PA0748|pseudogene||n.*4722C&gt;G|||||3802|,G|intragenic_variant|MODIFIER|gene-PA0053|null|gene_variant|null|||n.820827C&gt;G||||||</t>
  </si>
  <si>
    <t>ANN=A|synonymous_variant|LOW|PA0752|gene-PA0752|transcript|TRANSCRIPT_gene-PA0752|protein_coding|1/1|c.526C&gt;T|p.Leu176Leu|526/1518|526/1518|176/505||,A|upstream_gene_variant|MODIFIER|PA0747|gene-PA0747|transcript|TRANSCRIPT_gene-PA0747|protein_coding||c.-4835C&gt;T|||||4835|,A|upstream_gene_variant|MODIFIER|PA0751|gene-PA0751|transcript|TRANSCRIPT_gene-PA0751|protein_coding||c.-985C&gt;T|||||985|,A|upstream_gene_variant|MODIFIER|PA0756|gene-PA0756|transcript|TRANSCRIPT_gene-PA0756|protein_coding||c.-3562G&gt;A|||||3562|,A|upstream_gene_variant|MODIFIER|PA0757|gene-PA0757|transcript|TRANSCRIPT_gene-PA0757|protein_coding||c.-4226G&gt;A|||||4226|WARNING_TRANSCRIPT_NO_START_CODON,A|downstream_gene_variant|MODIFIER|PA0749|gene-PA0749|transcript|TRANSCRIPT_gene-PA0749|protein_coding||c.*2944G&gt;A|||||2944|,A|downstream_gene_variant|MODIFIER|ung|gene-PA0750|transcript|TRANSCRIPT_gene-PA0750|protein_coding||c.*2149G&gt;A|||||2149|,A|downstream_gene_variant|MODIFIER|PA0753|gene-PA0753|transcript|TRANSCRIPT_gene-PA0753|protein_coding||c.*536C&gt;T|||||536|,A|downstream_gene_variant|MODIFIER|PA0754|gene-PA0754|transcript|TRANSCRIPT_gene-PA0754|protein_coding||c.*1055C&gt;T|||||1055|,A|downstream_gene_variant|MODIFIER|opdH|gene-PA0755|transcript|TRANSCRIPT_gene-PA0755|protein_coding||c.*2068C&gt;T|||||2068|,A|downstream_gene_variant|MODIFIER|gene-PA0053|null|transcript|gene-PA0748|pseudogene||n.*4742G&gt;A|||||3822|,A|intragenic_variant|MODIFIER|gene-PA0053|null|gene_variant|null|||n.820847G&gt;A||||||</t>
  </si>
  <si>
    <t>ANN=C|synonymous_variant|LOW|PA0752|gene-PA0752|transcript|TRANSCRIPT_gene-PA0752|protein_coding|1/1|c.513C&gt;G|p.Thr171Thr|513/1518|513/1518|171/505||,C|upstream_gene_variant|MODIFIER|PA0747|gene-PA0747|transcript|TRANSCRIPT_gene-PA0747|protein_coding||c.-4848C&gt;G|||||4848|,C|upstream_gene_variant|MODIFIER|PA0751|gene-PA0751|transcript|TRANSCRIPT_gene-PA0751|protein_coding||c.-998C&gt;G|||||998|,C|upstream_gene_variant|MODIFIER|PA0756|gene-PA0756|transcript|TRANSCRIPT_gene-PA0756|protein_coding||c.-3549G&gt;C|||||3549|,C|upstream_gene_variant|MODIFIER|PA0757|gene-PA0757|transcript|TRANSCRIPT_gene-PA0757|protein_coding||c.-4213G&gt;C|||||4213|WARNING_TRANSCRIPT_NO_START_CODON,C|downstream_gene_variant|MODIFIER|PA0749|gene-PA0749|transcript|TRANSCRIPT_gene-PA0749|protein_coding||c.*2957G&gt;C|||||2957|,C|downstream_gene_variant|MODIFIER|ung|gene-PA0750|transcript|TRANSCRIPT_gene-PA0750|protein_coding||c.*2162G&gt;C|||||2162|,C|downstream_gene_variant|MODIFIER|PA0753|gene-PA0753|transcript|TRANSCRIPT_gene-PA0753|protein_coding||c.*523C&gt;G|||||523|,C|downstream_gene_variant|MODIFIER|PA0754|gene-PA0754|transcript|TRANSCRIPT_gene-PA0754|protein_coding||c.*1042C&gt;G|||||1042|,C|downstream_gene_variant|MODIFIER|opdH|gene-PA0755|transcript|TRANSCRIPT_gene-PA0755|protein_coding||c.*2055C&gt;G|||||2055|,C|downstream_gene_variant|MODIFIER|gene-PA0053|null|transcript|gene-PA0748|pseudogene||n.*4755G&gt;C|||||3835|,C|intragenic_variant|MODIFIER|gene-PA0053|null|gene_variant|null|||n.820860G&gt;C||||||</t>
  </si>
  <si>
    <t>T,G</t>
  </si>
  <si>
    <t>ANN=G|synonymous_variant|LOW|PA0752|gene-PA0752|transcript|TRANSCRIPT_gene-PA0752|protein_coding|1/1|c.504G&gt;C|p.Pro168Pro|504/1518|504/1518|168/505||,T|synonymous_variant|LOW|PA0752|gene-PA0752|transcript|TRANSCRIPT_gene-PA0752|protein_coding|1/1|c.504G&gt;A|p.Pro168Pro|504/1518|504/1518|168/505||,G|upstream_gene_variant|MODIFIER|PA0747|gene-PA0747|transcript|TRANSCRIPT_gene-PA0747|protein_coding||c.-4857G&gt;C|||||4857|,T|upstream_gene_variant|MODIFIER|PA0747|gene-PA0747|transcript|TRANSCRIPT_gene-PA0747|protein_coding||c.-4857G&gt;A|||||4857|,G|upstream_gene_variant|MODIFIER|PA0751|gene-PA0751|transcript|TRANSCRIPT_gene-PA0751|protein_coding||c.-1007G&gt;C|||||1007|,T|upstream_gene_variant|MODIFIER|PA0751|gene-PA0751|transcript|TRANSCRIPT_gene-PA0751|protein_coding||c.-1007G&gt;A|||||1007|,G|upstream_gene_variant|MODIFIER|PA0756|gene-PA0756|transcript|TRANSCRIPT_gene-PA0756|protein_coding||c.-3540C&gt;G|||||3540|,T|upstream_gene_variant|MODIFIER|PA0756|gene-PA0756|transcript|TRANSCRIPT_gene-PA0756|protein_coding||c.-3540C&gt;T|||||3540|,G|upstream_gene_variant|MODIFIER|PA0757|gene-PA0757|transcript|TRANSCRIPT_gene-PA0757|protein_coding||c.-4204C&gt;G|||||4204|WARNING_TRANSCRIPT_NO_START_CODON,T|upstream_gene_variant|MODIFIER|PA0757|gene-PA0757|transcript|TRANSCRIPT_gene-PA0757|protein_coding||c.-4204C&gt;T|||||4204|WARNING_TRANSCRIPT_NO_START_CODON,G|downstream_gene_variant|MODIFIER|PA0749|gene-PA0749|transcript|TRANSCRIPT_gene-PA0749|protein_coding||c.*2966C&gt;G|||||2966|,T|downstream_gene_variant|MODIFIER|PA0749|gene-PA0749|transcript|TRANSCRIPT_gene-PA0749|protein_coding||c.*2966C&gt;T|||||2966|,G|downstream_gene_variant|MODIFIER|ung|gene-PA0750|transcript|TRANSCRIPT_gene-PA0750|protein_coding||c.*2171C&gt;G|||||2171|,T|downstream_gene_variant|MODIFIER|ung|gene-PA0750|transcript|TRANSCRIPT_gene-PA0750|protein_coding||c.*2171C&gt;T|||||2171|,G|downstream_gene_variant|MODIFIER|PA0753|gene-PA0753|transcript|TRANSCRIPT_gene-PA0753|protein_coding||c.*514G&gt;C|||||514|,T|downstream_gene_variant|MODIFIER|PA0753|gene-PA0753|transcript|TRANSCRIPT_gene-PA0753|protein_coding||c.*514G&gt;A|||||514|,G|downstream_gene_variant|MODIFIER|PA0754|gene-PA0754|transcript|TRANSCRIPT_gene-PA0754|protein_coding||c.*1033G&gt;C|||||1033|,T|downstream_gene_variant|MODIFIER|PA0754|gene-PA0754|transcript|TRANSCRIPT_gene-PA0754|protein_coding||c.*1033G&gt;A|||||1033|,G|downstream_gene_variant|MODIFIER|opdH|gene-PA0755|transcript|TRANSCRIPT_gene-PA0755|protein_coding||c.*2046G&gt;C|||||2046|,T|downstream_gene_variant|MODIFIER|opdH|gene-PA0755|transcript|TRANSCRIPT_gene-PA0755|protein_coding||c.*2046G&gt;A|||||2046|,G|downstream_gene_variant|MODIFIER|gene-PA0053|null|transcript|gene-PA0748|pseudogene||n.*4764C&gt;G|||||3844|,T|downstream_gene_variant|MODIFIER|gene-PA0053|null|transcript|gene-PA0748|pseudogene||n.*4764C&gt;T|||||3844|,G|intragenic_variant|MODIFIER|gene-PA0053|null|gene_variant|null|||n.820869C&gt;G||||||,T|intragenic_variant|MODIFIER|gene-PA0053|null|gene_variant|null|||n.820869C&gt;T||||||</t>
  </si>
  <si>
    <t>ANN=C|synonymous_variant|LOW|PA0752|gene-PA0752|transcript|TRANSCRIPT_gene-PA0752|protein_coding|1/1|c.501C&gt;G|p.Arg167Arg|501/1518|501/1518|167/505||,C|upstream_gene_variant|MODIFIER|PA0747|gene-PA0747|transcript|TRANSCRIPT_gene-PA0747|protein_coding||c.-4860C&gt;G|||||4860|,C|upstream_gene_variant|MODIFIER|PA0751|gene-PA0751|transcript|TRANSCRIPT_gene-PA0751|protein_coding||c.-1010C&gt;G|||||1010|,C|upstream_gene_variant|MODIFIER|PA0756|gene-PA0756|transcript|TRANSCRIPT_gene-PA0756|protein_coding||c.-3537G&gt;C|||||3537|,C|upstream_gene_variant|MODIFIER|PA0757|gene-PA0757|transcript|TRANSCRIPT_gene-PA0757|protein_coding||c.-4201G&gt;C|||||4201|WARNING_TRANSCRIPT_NO_START_CODON,C|downstream_gene_variant|MODIFIER|PA0749|gene-PA0749|transcript|TRANSCRIPT_gene-PA0749|protein_coding||c.*2969G&gt;C|||||2969|,C|downstream_gene_variant|MODIFIER|ung|gene-PA0750|transcript|TRANSCRIPT_gene-PA0750|protein_coding||c.*2174G&gt;C|||||2174|,C|downstream_gene_variant|MODIFIER|PA0753|gene-PA0753|transcript|TRANSCRIPT_gene-PA0753|protein_coding||c.*511C&gt;G|||||511|,C|downstream_gene_variant|MODIFIER|PA0754|gene-PA0754|transcript|TRANSCRIPT_gene-PA0754|protein_coding||c.*1030C&gt;G|||||1030|,C|downstream_gene_variant|MODIFIER|opdH|gene-PA0755|transcript|TRANSCRIPT_gene-PA0755|protein_coding||c.*2043C&gt;G|||||2043|,C|downstream_gene_variant|MODIFIER|gene-PA0053|null|transcript|gene-PA0748|pseudogene||n.*4767G&gt;C|||||3847|,C|intragenic_variant|MODIFIER|gene-PA0053|null|gene_variant|null|||n.820872G&gt;C||||||</t>
  </si>
  <si>
    <t>ANN=T|missense_variant|MODERATE|PA0752|gene-PA0752|transcript|TRANSCRIPT_gene-PA0752|protein_coding|1/1|c.500G&gt;A|p.Arg167His|500/1518|500/1518|167/505||,T|upstream_gene_variant|MODIFIER|PA0747|gene-PA0747|transcript|TRANSCRIPT_gene-PA0747|protein_coding||c.-4861G&gt;A|||||4861|,T|upstream_gene_variant|MODIFIER|PA0751|gene-PA0751|transcript|TRANSCRIPT_gene-PA0751|protein_coding||c.-1011G&gt;A|||||1011|,T|upstream_gene_variant|MODIFIER|PA0756|gene-PA0756|transcript|TRANSCRIPT_gene-PA0756|protein_coding||c.-3536C&gt;T|||||3536|,T|upstream_gene_variant|MODIFIER|PA0757|gene-PA0757|transcript|TRANSCRIPT_gene-PA0757|protein_coding||c.-4200C&gt;T|||||4200|WARNING_TRANSCRIPT_NO_START_CODON,T|downstream_gene_variant|MODIFIER|PA0749|gene-PA0749|transcript|TRANSCRIPT_gene-PA0749|protein_coding||c.*2970C&gt;T|||||2970|,T|downstream_gene_variant|MODIFIER|ung|gene-PA0750|transcript|TRANSCRIPT_gene-PA0750|protein_coding||c.*2175C&gt;T|||||2175|,T|downstream_gene_variant|MODIFIER|PA0753|gene-PA0753|transcript|TRANSCRIPT_gene-PA0753|protein_coding||c.*510G&gt;A|||||510|,T|downstream_gene_variant|MODIFIER|PA0754|gene-PA0754|transcript|TRANSCRIPT_gene-PA0754|protein_coding||c.*1029G&gt;A|||||1029|,T|downstream_gene_variant|MODIFIER|opdH|gene-PA0755|transcript|TRANSCRIPT_gene-PA0755|protein_coding||c.*2042G&gt;A|||||2042|,T|downstream_gene_variant|MODIFIER|gene-PA0053|null|transcript|gene-PA0748|pseudogene||n.*4768C&gt;T|||||3848|,T|intragenic_variant|MODIFIER|gene-PA0053|null|gene_variant|null|||n.820873C&gt;T||||||</t>
  </si>
  <si>
    <t>ANN=T|missense_variant|MODERATE|PA0752|gene-PA0752|transcript|TRANSCRIPT_gene-PA0752|protein_coding|1/1|c.499C&gt;A|p.Arg167Ser|499/1518|499/1518|167/505||,T|upstream_gene_variant|MODIFIER|PA0747|gene-PA0747|transcript|TRANSCRIPT_gene-PA0747|protein_coding||c.-4862C&gt;A|||||4862|,T|upstream_gene_variant|MODIFIER|PA0751|gene-PA0751|transcript|TRANSCRIPT_gene-PA0751|protein_coding||c.-1012C&gt;A|||||1012|,T|upstream_gene_variant|MODIFIER|PA0756|gene-PA0756|transcript|TRANSCRIPT_gene-PA0756|protein_coding||c.-3535G&gt;T|||||3535|,T|upstream_gene_variant|MODIFIER|PA0757|gene-PA0757|transcript|TRANSCRIPT_gene-PA0757|protein_coding||c.-4199G&gt;T|||||4199|WARNING_TRANSCRIPT_NO_START_CODON,T|downstream_gene_variant|MODIFIER|PA0749|gene-PA0749|transcript|TRANSCRIPT_gene-PA0749|protein_coding||c.*2971G&gt;T|||||2971|,T|downstream_gene_variant|MODIFIER|ung|gene-PA0750|transcript|TRANSCRIPT_gene-PA0750|protein_coding||c.*2176G&gt;T|||||2176|,T|downstream_gene_variant|MODIFIER|PA0753|gene-PA0753|transcript|TRANSCRIPT_gene-PA0753|protein_coding||c.*509C&gt;A|||||509|,T|downstream_gene_variant|MODIFIER|PA0754|gene-PA0754|transcript|TRANSCRIPT_gene-PA0754|protein_coding||c.*1028C&gt;A|||||1028|,T|downstream_gene_variant|MODIFIER|opdH|gene-PA0755|transcript|TRANSCRIPT_gene-PA0755|protein_coding||c.*2041C&gt;A|||||2041|,T|downstream_gene_variant|MODIFIER|gene-PA0053|null|transcript|gene-PA0748|pseudogene||n.*4769G&gt;T|||||3849|,T|intragenic_variant|MODIFIER|gene-PA0053|null|gene_variant|null|||n.820874G&gt;T||||||</t>
  </si>
  <si>
    <t>ANN=T|missense_variant|MODERATE|era|gene-PA0771|transcript|TRANSCRIPT_gene-PA0771|protein_coding|1/1|c.575C&gt;T|p.Thr192Ile|575/918|575/918|192/305||,T|upstream_gene_variant|MODIFIER|recO|gene-PA0772|transcript|TRANSCRIPT_gene-PA0772|protein_coding||c.-404C&gt;T|||||404|,T|upstream_gene_variant|MODIFIER|pdxJ|gene-PA0773|transcript|TRANSCRIPT_gene-PA0773|protein_coding||c.-1098C&gt;T|||||1098|WARNING_TRANSCRIPT_NO_START_CODON,T|downstream_gene_variant|MODIFIER|mucD|gene-PA0766|transcript|TRANSCRIPT_gene-PA0766|protein_coding||c.*4608C&gt;T|||||4608|,T|downstream_gene_variant|MODIFIER|lepA|gene-PA0767|transcript|TRANSCRIPT_gene-PA0767|protein_coding||c.*2659C&gt;T|||||2659|WARNING_TRANSCRIPT_NO_START_CODON,T|downstream_gene_variant|MODIFIER|lepB|gene-PA0768|transcript|TRANSCRIPT_gene-PA0768|protein_coding||c.*1799C&gt;T|||||1799|,T|downstream_gene_variant|MODIFIER|PA0769|gene-PA0769|transcript|TRANSCRIPT_gene-PA0769|protein_coding||c.*1253C&gt;T|||||1253|,T|downstream_gene_variant|MODIFIER|rnc|gene-PA0770|transcript|TRANSCRIPT_gene-PA0770|protein_coding||c.*567C&gt;T|||||567|WARNING_TRANSCRIPT_NO_START_CODON,T|downstream_gene_variant|MODIFIER|PA0774|gene-PA0774|transcript|TRANSCRIPT_gene-PA0774|protein_coding||c.*1932G&gt;A|||||1932|,T|downstream_gene_variant|MODIFIER|PA0775|gene-PA0775|transcript|TRANSCRIPT_gene-PA0775|protein_coding||c.*2897G&gt;A|||||2897|WARNING_TRANSCRIPT_NO_START_CODON,T|downstream_gene_variant|MODIFIER|PA0776|gene-PA0776|transcript|TRANSCRIPT_gene-PA0776|protein_coding||c.*3742G&gt;A|||||3742|,T|downstream_gene_variant|MODIFIER|PA0777|gene-PA0777|transcript|TRANSCRIPT_gene-PA0777|protein_coding||c.*4446G&gt;A|||||4446|,T|intragenic_variant|MODIFIER|gene-PA0053|null|gene_variant|null|||n.839981C&gt;T||||||</t>
  </si>
  <si>
    <t>GCGACG</t>
  </si>
  <si>
    <t>GCG</t>
  </si>
  <si>
    <t>ANN=GCG|disruptive_inframe_deletion|MODERATE|PA0801|gene-PA0801|transcript|TRANSCRIPT_gene-PA0801|protein_coding|1/1|c.1494_1496delACG|p.Arg499del|1494/1521|1494/1521|498/506||,GCG|upstream_gene_variant|MODIFIER|PA0799|gene-PA0799|transcript|TRANSCRIPT_gene-PA0799|protein_coding||c.-2444_-2442delCGT|||||2442|,GCG|upstream_gene_variant|MODIFIER|PA0802|gene-PA0802|transcript|TRANSCRIPT_gene-PA0802|protein_coding||c.-27_-25delACG|||||27|,GCG|upstream_gene_variant|MODIFIER|PA0803|gene-PA0803|transcript|TRANSCRIPT_gene-PA0803|protein_coding||c.-436_-434delACG|||||436|,GCG|upstream_gene_variant|MODIFIER|PA0804|gene-PA0804|transcript|TRANSCRIPT_gene-PA0804|protein_coding||c.-908_-906delACG|||||908|,GCG|upstream_gene_variant|MODIFIER|PA0806|gene-PA0806|transcript|TRANSCRIPT_gene-PA0806|protein_coding||c.-2727_-2725delACG|||||2727|,GCG|upstream_gene_variant|MODIFIER|ampDh3|gene-PA0807|transcript|TRANSCRIPT_gene-PA0807|protein_coding||c.-3749_-3747delACG|||||3749|,GCG|upstream_gene_variant|MODIFIER|PA0808|gene-PA0808|transcript|TRANSCRIPT_gene-PA0808|protein_coding||c.-4585_-4583delACG|||||4585|,GCG|downstream_gene_variant|MODIFIER|pmtA|gene-PA0798|transcript|TRANSCRIPT_gene-PA0798|protein_coding||c.*4447_*4449delACG|||||4447|,GCG|downstream_gene_variant|MODIFIER|PA0800|gene-PA0800|transcript|TRANSCRIPT_gene-PA0800|protein_coding||c.*1490_*1492delACG|||||1490|,GCG|downstream_gene_variant|MODIFIER|PA0805|gene-PA0805|transcript|TRANSCRIPT_gene-PA0805|protein_coding||c.*1937_*1939delCGT|||||1939|,GCG|intragenic_variant|MODIFIER|gene-PA0053|null|gene_variant|null|||n.881050_881052delACG||||||</t>
  </si>
  <si>
    <t>ANN=T|missense_variant|MODERATE|PA0813|gene-PA0813|transcript|TRANSCRIPT_gene-PA0813|protein_coding|1/1|c.649G&gt;A|p.Glu217Lys|649/1248|649/1248|217/415||,T|upstream_gene_variant|MODIFIER|PA0809|gene-PA0809|transcript|TRANSCRIPT_gene-PA0809|protein_coding||c.-4265G&gt;A|||||4265|,T|upstream_gene_variant|MODIFIER|PA0810|gene-PA0810|transcript|TRANSCRIPT_gene-PA0810|protein_coding||c.-3457G&gt;A|||||3457|,T|upstream_gene_variant|MODIFIER|PA0811|gene-PA0811|transcript|TRANSCRIPT_gene-PA0811|protein_coding||c.-2179G&gt;A|||||2179|WARNING_TRANSCRIPT_NO_START_CODON,T|upstream_gene_variant|MODIFIER|PA0812|gene-PA0812|transcript|TRANSCRIPT_gene-PA0812|protein_coding||c.-887G&gt;A|||||887|,T|upstream_gene_variant|MODIFIER|PA0815|gene-PA0815|transcript|TRANSCRIPT_gene-PA0815|protein_coding||c.-1300C&gt;T|||||1300|,T|upstream_gene_variant|MODIFIER|PA0817|gene-PA0817|transcript|TRANSCRIPT_gene-PA0817|protein_coding||c.-3211C&gt;T|||||3211|,T|upstream_gene_variant|MODIFIER|PA0819|gene-PA0819|transcript|TRANSCRIPT_gene-PA0819|protein_coding||c.-4083C&gt;T|||||4083|WARNING_TRANSCRIPT_NO_START_CODON,T|upstream_gene_variant|MODIFIER|PA0820|gene-PA0820|transcript|TRANSCRIPT_gene-PA0820|protein_coding||c.-4675C&gt;T|||||4675|,T|downstream_gene_variant|MODIFIER|PA0814|gene-PA0814|transcript|TRANSCRIPT_gene-PA0814|protein_coding||c.*645G&gt;A|||||645|,T|downstream_gene_variant|MODIFIER|PA0816|gene-PA0816|transcript|TRANSCRIPT_gene-PA0816|protein_coding||c.*2226G&gt;A|||||2226|,T|downstream_gene_variant|MODIFIER|PA0818|gene-PA0818|transcript|TRANSCRIPT_gene-PA0818|protein_coding||c.*3655G&gt;A|||||3655|,T|intragenic_variant|MODIFIER|gene-PA0053|null|gene_variant|null|||n.891741C&gt;T||||||</t>
  </si>
  <si>
    <t>ANN=T|upstream_gene_variant|MODIFIER|PA0821|gene-PA0821|transcript|TRANSCRIPT_gene-PA0821|protein_coding||c.-3067T&gt;A|||||3067|,T|upstream_gene_variant|MODIFIER|PA0823|gene-PA0823|transcript|TRANSCRIPT_gene-PA0823|protein_coding||c.-2349T&gt;A|||||2349|,T|upstream_gene_variant|MODIFIER|PA0824|gene-PA0824|transcript|TRANSCRIPT_gene-PA0824|protein_coding||c.-1834T&gt;A|||||1834|,T|upstream_gene_variant|MODIFIER|PA0825|gene-PA0825|transcript|TRANSCRIPT_gene-PA0825|protein_coding||c.-1325T&gt;A|||||1325|,T|upstream_gene_variant|MODIFIER|PA0826|gene-PA0826|transcript|TRANSCRIPT_gene-PA0826|protein_coding||c.-444T&gt;A|||||444|,T|upstream_gene_variant|MODIFIER|PA0828|gene-PA0828|transcript|TRANSCRIPT_gene-PA0828|protein_coding||c.-1410A&gt;T|||||1410|,T|upstream_gene_variant|MODIFIER|PA0829|gene-PA0829|transcript|TRANSCRIPT_gene-PA0829|protein_coding||c.-2202A&gt;T|||||2202|,T|upstream_gene_variant|MODIFIER|oruR|gene-PA0831|transcript|TRANSCRIPT_gene-PA0831|protein_coding||c.-4236A&gt;T|||||4236|,T|downstream_gene_variant|MODIFIER|PA0820|gene-PA0820|transcript|TRANSCRIPT_gene-PA0820|protein_coding||c.*4262A&gt;T|||||4262|,T|downstream_gene_variant|MODIFIER|exon-PA0826.2-1|GENE_exon-PA0826.2-1|transcript|rna-PA0826.2|pseudogene||n.*30T&gt;A|||||30|,T|downstream_gene_variant|MODIFIER|PA0827|gene-PA0827|transcript|TRANSCRIPT_gene-PA0827|protein_coding||c.*444T&gt;A|||||444|WARNING_TRANSCRIPT_NO_START_CODON,T|downstream_gene_variant|MODIFIER|PA0830|gene-PA0830|transcript|TRANSCRIPT_gene-PA0830|protein_coding||c.*3278T&gt;A|||||3278|,T|intragenic_variant|MODIFIER|gene-PA0053|null|gene_variant|null|||n.901490A&gt;T||||||</t>
  </si>
  <si>
    <t>ANN=G|missense_variant|MODERATE|PA0879|gene-PA0879|transcript|TRANSCRIPT_gene-PA0879|protein_coding|1/1|c.884A&gt;G|p.Glu295Gly|884/1161|884/1161|295/386||,G|upstream_gene_variant|MODIFIER|PA0875|gene-PA0875|transcript|TRANSCRIPT_gene-PA0875|protein_coding||c.-4067T&gt;C|||||4067|WARNING_TRANSCRIPT_NO_START_CODON,G|upstream_gene_variant|MODIFIER|PA0877|gene-PA0877|transcript|TRANSCRIPT_gene-PA0877|protein_coding||c.-1873T&gt;C|||||1873|,G|upstream_gene_variant|MODIFIER|PA0880|gene-PA0880|transcript|TRANSCRIPT_gene-PA0880|protein_coding||c.-292A&gt;G|||||292|,G|upstream_gene_variant|MODIFIER|PA0881|gene-PA0881|transcript|TRANSCRIPT_gene-PA0881|protein_coding||c.-711A&gt;G|||||711|,G|upstream_gene_variant|MODIFIER|PA0882|gene-PA0882|transcript|TRANSCRIPT_gene-PA0882|protein_coding||c.-2119A&gt;G|||||2119|,G|upstream_gene_variant|MODIFIER|PA0883|gene-PA0883|transcript|TRANSCRIPT_gene-PA0883|protein_coding||c.-3332A&gt;G|||||3332|,G|upstream_gene_variant|MODIFIER|PA0884|gene-PA0884|transcript|TRANSCRIPT_gene-PA0884|protein_coding||c.-4273A&gt;G|||||4273|,G|downstream_gene_variant|MODIFIER|PA0876|gene-PA0876|transcript|TRANSCRIPT_gene-PA0876|protein_coding||c.*2903A&gt;G|||||2903|,G|downstream_gene_variant|MODIFIER|PA0878|gene-PA0878|transcript|TRANSCRIPT_gene-PA0878|protein_coding||c.*929A&gt;G|||||929|,G|intragenic_variant|MODIFIER|gene-PA0053|null|gene_variant|null|||n.962253A&gt;G||||||</t>
  </si>
  <si>
    <t>ANN=A|synonymous_variant|LOW|PA0882|gene-PA0882|transcript|TRANSCRIPT_gene-PA0882|protein_coding|1/1|c.786G&gt;A|p.Arg262Arg|786/1203|786/1203|262/400||,A|upstream_gene_variant|MODIFIER|PA0877|gene-PA0877|transcript|TRANSCRIPT_gene-PA0877|protein_coding||c.-4777C&gt;T|||||4777|,A|upstream_gene_variant|MODIFIER|PA0883|gene-PA0883|transcript|TRANSCRIPT_gene-PA0883|protein_coding||c.-428G&gt;A|||||428|,A|upstream_gene_variant|MODIFIER|PA0884|gene-PA0884|transcript|TRANSCRIPT_gene-PA0884|protein_coding||c.-1369G&gt;A|||||1369|,A|upstream_gene_variant|MODIFIER|PA0885|gene-PA0885|transcript|TRANSCRIPT_gene-PA0885|protein_coding||c.-2413G&gt;A|||||2413|,A|upstream_gene_variant|MODIFIER|PA0886|gene-PA0886|transcript|TRANSCRIPT_gene-PA0886|protein_coding||c.-3048G&gt;A|||||3048|,A|upstream_gene_variant|MODIFIER|acsA|gene-PA0887|transcript|TRANSCRIPT_gene-PA0887|protein_coding||c.-4513G&gt;A|||||4513|,A|downstream_gene_variant|MODIFIER|PA0878|gene-PA0878|transcript|TRANSCRIPT_gene-PA0878|protein_coding||c.*3833G&gt;A|||||3833|,A|downstream_gene_variant|MODIFIER|PA0879|gene-PA0879|transcript|TRANSCRIPT_gene-PA0879|protein_coding||c.*2627G&gt;A|||||2627|,A|downstream_gene_variant|MODIFIER|PA0880|gene-PA0880|transcript|TRANSCRIPT_gene-PA0880|protein_coding||c.*2232G&gt;A|||||2232|,A|downstream_gene_variant|MODIFIER|PA0881|gene-PA0881|transcript|TRANSCRIPT_gene-PA0881|protein_coding||c.*841G&gt;A|||||841|,A|intragenic_variant|MODIFIER|gene-PA0053|null|gene_variant|null|||n.965157G&gt;A||||||</t>
  </si>
  <si>
    <t>ANN=A|missense_variant|MODERATE|aotJ|gene-PA0888|transcript|TRANSCRIPT_gene-PA0888|protein_coding|1/1|c.64G&gt;A|p.Ala22Thr|64/780|64/780|22/259||,A|upstream_gene_variant|MODIFIER|aotQ|gene-PA0889|transcript|TRANSCRIPT_gene-PA0889|protein_coding||c.-835G&gt;A|||||835|,A|upstream_gene_variant|MODIFIER|aotM|gene-PA0890|transcript|TRANSCRIPT_gene-PA0890|protein_coding||c.-1541G&gt;A|||||1541|WARNING_TRANSCRIPT_NO_START_CODON,A|upstream_gene_variant|MODIFIER|PA0891|gene-PA0891|transcript|TRANSCRIPT_gene-PA0891|protein_coding||c.-2253G&gt;A|||||2253|,A|upstream_gene_variant|MODIFIER|aotP|gene-PA0892|transcript|TRANSCRIPT_gene-PA0892|protein_coding||c.-3384G&gt;A|||||3384|,A|upstream_gene_variant|MODIFIER|argR|gene-PA0893|transcript|TRANSCRIPT_gene-PA0893|protein_coding||c.-4181G&gt;A|||||4181|,A|downstream_gene_variant|MODIFIER|PA0884|gene-PA0884|transcript|TRANSCRIPT_gene-PA0884|protein_coding||c.*4708G&gt;A|||||4708|,A|downstream_gene_variant|MODIFIER|PA0885|gene-PA0885|transcript|TRANSCRIPT_gene-PA0885|protein_coding||c.*4021G&gt;A|||||4021|,A|downstream_gene_variant|MODIFIER|PA0886|gene-PA0886|transcript|TRANSCRIPT_gene-PA0886|protein_coding||c.*2741G&gt;A|||||2741|,A|downstream_gene_variant|MODIFIER|acsA|gene-PA0887|transcript|TRANSCRIPT_gene-PA0887|protein_coding||c.*604G&gt;A|||||604|,A|downstream_gene_variant|MODIFIER|PA0887.1|gene-PA0887.1|transcript|rna-PA0887.1|lincRNA||n.*257G&gt;A|||||257|,A|intragenic_variant|MODIFIER|gene-PA0053|null|gene_variant|null|||n.972229G&gt;A||||||</t>
  </si>
  <si>
    <t>ANN=T|missense_variant|MODERATE|ygcA|gene-PA0933|transcript|TRANSCRIPT_gene-PA0933|protein_coding|1/1|c.473C&gt;T|p.Ala158Val|473/1353|473/1353|158/450||,T|upstream_gene_variant|MODIFIER|relA|gene-PA0934|transcript|TRANSCRIPT_gene-PA0934|protein_coding||c.-965C&gt;T|||||965|,T|upstream_gene_variant|MODIFIER|PA0935|gene-PA0935|transcript|TRANSCRIPT_gene-PA0935|protein_coding||c.-3313C&gt;T|||||3313|,T|downstream_gene_variant|MODIFIER|PA0930|gene-PA0930|transcript|TRANSCRIPT_gene-PA0930|protein_coding||c.*4094C&gt;T|||||4094|,T|downstream_gene_variant|MODIFIER|pirA|gene-PA0931|transcript|TRANSCRIPT_gene-PA0931|protein_coding||c.*1630C&gt;T|||||1630|,T|downstream_gene_variant|MODIFIER|cysM|gene-PA0932|transcript|TRANSCRIPT_gene-PA0932|protein_coding||c.*481C&gt;T|||||481|,T|downstream_gene_variant|MODIFIER|lpxO2|gene-PA0936|transcript|TRANSCRIPT_gene-PA0936|protein_coding||c.*4186G&gt;A|||||4186|,T|intragenic_variant|MODIFIER|gene-PA0053|null|gene_variant|null|||n.1022088C&gt;T||||||</t>
  </si>
  <si>
    <t>ANN=GCCCC|frameshift_variant|HIGH|PA0940|gene-PA0940|transcript|TRANSCRIPT_gene-PA0940|protein_coding|1/1|c.84delG|p.Ala30fs|84/255|84/255|28/84||,GCCCC|upstream_gene_variant|MODIFIER|lpxO2|gene-PA0936|transcript|TRANSCRIPT_gene-PA0936|protein_coding||c.-3116delG|||||3116|,GCCCC|upstream_gene_variant|MODIFIER|PA0939|gene-PA0939|transcript|TRANSCRIPT_gene-PA0939|protein_coding||c.-177delG|||||177|,GCCCC|upstream_gene_variant|MODIFIER|PA0942|gene-PA0942|transcript|TRANSCRIPT_gene-PA0942|protein_coding||c.-444delC|||||444|,GCCCC|upstream_gene_variant|MODIFIER|PA0946|gene-PA0946|transcript|TRANSCRIPT_gene-PA0946|protein_coding||c.-3710delC|||||3710|,GCCCC|upstream_gene_variant|MODIFIER|PA0947|gene-PA0947|transcript|TRANSCRIPT_gene-PA0947|protein_coding||c.-4949delC|||||4949|,GCCCC|downstream_gene_variant|MODIFIER|PA0935|gene-PA0935|transcript|TRANSCRIPT_gene-PA0935|protein_coding||c.*4097delC|||||4097|,GCCCC|downstream_gene_variant|MODIFIER|PA0937|gene-PA0937|transcript|TRANSCRIPT_gene-PA0937|protein_coding||c.*2344delC|||||2344|,GCCCC|downstream_gene_variant|MODIFIER|PA0938|gene-PA0938|transcript|TRANSCRIPT_gene-PA0938|protein_coding||c.*828delC|||||828|,GCCCC|downstream_gene_variant|MODIFIER|PA0941|gene-PA0941|transcript|TRANSCRIPT_gene-PA0941|protein_coding||c.*95delG|||||95|,GCCCC|downstream_gene_variant|MODIFIER|PA0943|gene-PA0943|transcript|TRANSCRIPT_gene-PA0943|protein_coding||c.*1058delG|||||1058|,GCCCC|downstream_gene_variant|MODIFIER|purN|gene-PA0944|transcript|TRANSCRIPT_gene-PA0944|protein_coding||c.*1767delG|||||1767|,GCCCC|downstream_gene_variant|MODIFIER|purM|gene-PA0945|transcript|TRANSCRIPT_gene-PA0945|protein_coding||c.*2435delG|||||2435|,GCCCC|intragenic_variant|MODIFIER|gene-PA0053|null|gene_variant|null|||n.1030328delC||||||;LOF=(PA0940|gene-PA0940|1|1.00)</t>
  </si>
  <si>
    <t>ANN=A|synonymous_variant|LOW|oprD|gene-PA0958|transcript|TRANSCRIPT_gene-PA0958|protein_coding|1/1|c.1107C&gt;T|p.Gly369Gly|1107/1332|1107/1332|369/443||,A|upstream_gene_variant|MODIFIER|PA0952|gene-PA0952|transcript|TRANSCRIPT_gene-PA0952|protein_coding||c.-4585C&gt;T|||||4585|,A|upstream_gene_variant|MODIFIER|PA0955|gene-PA0955|transcript|TRANSCRIPT_gene-PA0955|protein_coding||c.-2528C&gt;T|||||2528|,A|upstream_gene_variant|MODIFIER|proS|gene-PA0956|transcript|TRANSCRIPT_gene-PA0956|protein_coding||c.-804C&gt;T|||||804|,A|upstream_gene_variant|MODIFIER|PA0959|gene-PA0959|transcript|TRANSCRIPT_gene-PA0959|protein_coding||c.-1624G&gt;A|||||1624|,A|upstream_gene_variant|MODIFIER|PA0960|gene-PA0960|transcript|TRANSCRIPT_gene-PA0960|protein_coding||c.-2254G&gt;A|||||2254|,A|upstream_gene_variant|MODIFIER|aspS|gene-PA0963|transcript|TRANSCRIPT_gene-PA0963|protein_coding||c.-4251G&gt;A|||||4251|,A|downstream_gene_variant|MODIFIER|PA0951a|gene-PA0951a|transcript|TRANSCRIPT_gene-PA0951a|protein_coding||c.*4979G&gt;A|||||4979|,A|downstream_gene_variant|MODIFIER|PA0953|gene-PA0953|transcript|TRANSCRIPT_gene-PA0953|protein_coding||c.*3776G&gt;A|||||3776|,A|downstream_gene_variant|MODIFIER|PA0954|gene-PA0954|transcript|TRANSCRIPT_gene-PA0954|protein_coding||c.*3501G&gt;A|||||3501|,A|downstream_gene_variant|MODIFIER|PA0957|gene-PA0957|transcript|TRANSCRIPT_gene-PA0957|protein_coding||c.*289G&gt;A|||||289|,A|downstream_gene_variant|MODIFIER|PA0961|gene-PA0961|transcript|TRANSCRIPT_gene-PA0961|protein_coding||c.*2512C&gt;T|||||2512|,A|downstream_gene_variant|MODIFIER|PA0962|gene-PA0962|transcript|TRANSCRIPT_gene-PA0962|protein_coding||c.*3341C&gt;T|||||3341|,A|intragenic_variant|MODIFIER|gene-PA0053|null|gene_variant|null|||n.1044208G&gt;A||||||</t>
  </si>
  <si>
    <t>ANN=A|synonymous_variant|LOW|oprD|gene-PA0958|transcript|TRANSCRIPT_gene-PA0958|protein_coding|1/1|c.1092C&gt;T|p.Gly364Gly|1092/1332|1092/1332|364/443||,A|upstream_gene_variant|MODIFIER|PA0952|gene-PA0952|transcript|TRANSCRIPT_gene-PA0952|protein_coding||c.-4600C&gt;T|||||4600|,A|upstream_gene_variant|MODIFIER|PA0955|gene-PA0955|transcript|TRANSCRIPT_gene-PA0955|protein_coding||c.-2543C&gt;T|||||2543|,A|upstream_gene_variant|MODIFIER|proS|gene-PA0956|transcript|TRANSCRIPT_gene-PA0956|protein_coding||c.-819C&gt;T|||||819|,A|upstream_gene_variant|MODIFIER|PA0959|gene-PA0959|transcript|TRANSCRIPT_gene-PA0959|protein_coding||c.-1609G&gt;A|||||1609|,A|upstream_gene_variant|MODIFIER|PA0960|gene-PA0960|transcript|TRANSCRIPT_gene-PA0960|protein_coding||c.-2239G&gt;A|||||2239|,A|upstream_gene_variant|MODIFIER|aspS|gene-PA0963|transcript|TRANSCRIPT_gene-PA0963|protein_coding||c.-4236G&gt;A|||||4236|,A|downstream_gene_variant|MODIFIER|PA0951a|gene-PA0951a|transcript|TRANSCRIPT_gene-PA0951a|protein_coding||c.*4994G&gt;A|||||4994|,A|downstream_gene_variant|MODIFIER|PA0953|gene-PA0953|transcript|TRANSCRIPT_gene-PA0953|protein_coding||c.*3791G&gt;A|||||3791|,A|downstream_gene_variant|MODIFIER|PA0954|gene-PA0954|transcript|TRANSCRIPT_gene-PA0954|protein_coding||c.*3516G&gt;A|||||3516|,A|downstream_gene_variant|MODIFIER|PA0957|gene-PA0957|transcript|TRANSCRIPT_gene-PA0957|protein_coding||c.*304G&gt;A|||||304|,A|downstream_gene_variant|MODIFIER|PA0961|gene-PA0961|transcript|TRANSCRIPT_gene-PA0961|protein_coding||c.*2497C&gt;T|||||2497|,A|downstream_gene_variant|MODIFIER|PA0962|gene-PA0962|transcript|TRANSCRIPT_gene-PA0962|protein_coding||c.*3326C&gt;T|||||3326|,A|intragenic_variant|MODIFIER|gene-PA0053|null|gene_variant|null|||n.1044223G&gt;A||||||</t>
  </si>
  <si>
    <t>ANN=G|missense_variant|MODERATE|oprD|gene-PA0958|transcript|TRANSCRIPT_gene-PA0958|protein_coding|1/1|c.719G&gt;C|p.Ser240Thr|719/1332|719/1332|240/443||,G|upstream_gene_variant|MODIFIER|PA0952|gene-PA0952|transcript|TRANSCRIPT_gene-PA0952|protein_coding||c.-4973G&gt;C|||||4973|,G|upstream_gene_variant|MODIFIER|PA0955|gene-PA0955|transcript|TRANSCRIPT_gene-PA0955|protein_coding||c.-2916G&gt;C|||||2916|,G|upstream_gene_variant|MODIFIER|proS|gene-PA0956|transcript|TRANSCRIPT_gene-PA0956|protein_coding||c.-1192G&gt;C|||||1192|,G|upstream_gene_variant|MODIFIER|PA0959|gene-PA0959|transcript|TRANSCRIPT_gene-PA0959|protein_coding||c.-1236C&gt;G|||||1236|,G|upstream_gene_variant|MODIFIER|PA0960|gene-PA0960|transcript|TRANSCRIPT_gene-PA0960|protein_coding||c.-1866C&gt;G|||||1866|,G|upstream_gene_variant|MODIFIER|aspS|gene-PA0963|transcript|TRANSCRIPT_gene-PA0963|protein_coding||c.-3863C&gt;G|||||3863|,G|downstream_gene_variant|MODIFIER|PA0953|gene-PA0953|transcript|TRANSCRIPT_gene-PA0953|protein_coding||c.*4164C&gt;G|||||4164|,G|downstream_gene_variant|MODIFIER|PA0954|gene-PA0954|transcript|TRANSCRIPT_gene-PA0954|protein_coding||c.*3889C&gt;G|||||3889|,G|downstream_gene_variant|MODIFIER|PA0957|gene-PA0957|transcript|TRANSCRIPT_gene-PA0957|protein_coding||c.*677C&gt;G|||||677|,G|downstream_gene_variant|MODIFIER|PA0961|gene-PA0961|transcript|TRANSCRIPT_gene-PA0961|protein_coding||c.*2124G&gt;C|||||2124|,G|downstream_gene_variant|MODIFIER|PA0962|gene-PA0962|transcript|TRANSCRIPT_gene-PA0962|protein_coding||c.*2953G&gt;C|||||2953|,G|intragenic_variant|MODIFIER|gene-PA0053|null|gene_variant|null|||n.1044596C&gt;G||||||</t>
  </si>
  <si>
    <t>CGGGGG</t>
  </si>
  <si>
    <t>CGGGGGG</t>
  </si>
  <si>
    <t>ANN=CGGGGGG|frameshift_variant|HIGH|ruvB|gene-PA0967|transcript|TRANSCRIPT_gene-PA0967|protein_coding|1/1|c.1021dupG|p.Val341fs|1022/1059|1022/1059|341/352||,CGGGGGG|upstream_gene_variant|MODIFIER|PA0968|gene-PA0968|transcript|TRANSCRIPT_gene-PA0968|protein_coding||c.-91dupG|||||90|,CGGGGGG|upstream_gene_variant|MODIFIER|tolQ|gene-PA0969|transcript|TRANSCRIPT_gene-PA0969|protein_coding||c.-539dupG|||||538|WARNING_TRANSCRIPT_NO_START_CODON,CGGGGGG|upstream_gene_variant|MODIFIER|tolR|gene-PA0970|transcript|TRANSCRIPT_gene-PA0970|protein_coding||c.-1257dupG|||||1256|,CGGGGGG|upstream_gene_variant|MODIFIER|tolA|gene-PA0971|transcript|TRANSCRIPT_gene-PA0971|protein_coding||c.-1700dupG|||||1699|,CGGGGGG|upstream_gene_variant|MODIFIER|tolB|gene-PA0972|transcript|TRANSCRIPT_gene-PA0972|protein_coding||c.-2740dupG|||||2739|WARNING_TRANSCRIPT_NO_START_CODON,CGGGGGG|upstream_gene_variant|MODIFIER|oprL|gene-PA0973|transcript|TRANSCRIPT_gene-PA0973|protein_coding||c.-4091dupG|||||4090|,CGGGGGG|upstream_gene_variant|MODIFIER|PA0974|gene-PA0974|transcript|TRANSCRIPT_gene-PA0974|protein_coding||c.-4607dupG|||||4606|,CGGGGGG|downstream_gene_variant|MODIFIER|aspS|gene-PA0963|transcript|TRANSCRIPT_gene-PA0963|protein_coding||c.*3075dupG|||||3076|,CGGGGGG|downstream_gene_variant|MODIFIER|pmpR|gene-PA0964|transcript|TRANSCRIPT_gene-PA0964|protein_coding||c.*2262dupG|||||2263|,CGGGGGG|downstream_gene_variant|MODIFIER|ruvC|gene-PA0965|transcript|TRANSCRIPT_gene-PA0965|protein_coding||c.*1653dupG|||||1654|,CGGGGGG|downstream_gene_variant|MODIFIER|ruvA|gene-PA0966|transcript|TRANSCRIPT_gene-PA0966|protein_coding||c.*1031dupG|||||1032|WARNING_TRANSCRIPT_NO_START_CODON,CGGGGGG|intragenic_variant|MODIFIER|gene-PA0053|null|gene_variant|null|||n.1053309dupG||||||</t>
  </si>
  <si>
    <t>ANN=T|upstream_gene_variant|MODIFIER|PA0982|gene-PA0982|transcript|TRANSCRIPT_gene-PA0982|protein_coding||c.-3050G&gt;A|||||3050|,T|upstream_gene_variant|MODIFIER|pyoS5|gene-PA0985|transcript|TRANSCRIPT_gene-PA0985|protein_coding||c.-336G&gt;A|||||336|,T|upstream_gene_variant|MODIFIER|PA0986|gene-PA0986|transcript|TRANSCRIPT_gene-PA0986|protein_coding||c.-40C&gt;T|||||40|WARNING_TRANSCRIPT_NO_START_CODON,T|upstream_gene_variant|MODIFIER|PA0987|gene-PA0987|transcript|TRANSCRIPT_gene-PA0987|protein_coding||c.-336C&gt;T|||||336|,T|upstream_gene_variant|MODIFIER|PA0988|gene-PA0988|transcript|TRANSCRIPT_gene-PA0988|protein_coding||c.-1616C&gt;T|||||1616|,T|downstream_gene_variant|MODIFIER|PA0981|gene-PA0981|transcript|TRANSCRIPT_gene-PA0981|protein_coding||c.*4609C&gt;T|||||4609|,T|downstream_gene_variant|MODIFIER|PA0983|gene-PA0983|transcript|TRANSCRIPT_gene-PA0983|protein_coding||c.*2728C&gt;T|||||2728|,T|downstream_gene_variant|MODIFIER|PA0984|gene-PA0984|transcript|TRANSCRIPT_gene-PA0984|protein_coding||c.*1857C&gt;T|||||1857|,T|downstream_gene_variant|MODIFIER|PA0989|gene-PA0989|transcript|TRANSCRIPT_gene-PA0989|protein_coding||c.*2141G&gt;A|||||2141|,T|downstream_gene_variant|MODIFIER|PA0990|gene-PA0990|transcript|TRANSCRIPT_gene-PA0990|protein_coding||c.*3086G&gt;A|||||3086|,T|intragenic_variant|MODIFIER|gene-PA0053|null|gene_variant|null|||n.1068153C&gt;T||||||</t>
  </si>
  <si>
    <t>ANN=A|upstream_gene_variant|MODIFIER|PA0982|gene-PA0982|transcript|TRANSCRIPT_gene-PA0982|protein_coding||c.-3052C&gt;T|||||3052|,A|upstream_gene_variant|MODIFIER|pyoS5|gene-PA0985|transcript|TRANSCRIPT_gene-PA0985|protein_coding||c.-338C&gt;T|||||338|,A|upstream_gene_variant|MODIFIER|PA0986|gene-PA0986|transcript|TRANSCRIPT_gene-PA0986|protein_coding||c.-38G&gt;A|||||38|WARNING_TRANSCRIPT_NO_START_CODON,A|upstream_gene_variant|MODIFIER|PA0987|gene-PA0987|transcript|TRANSCRIPT_gene-PA0987|protein_coding||c.-334G&gt;A|||||334|,A|upstream_gene_variant|MODIFIER|PA0988|gene-PA0988|transcript|TRANSCRIPT_gene-PA0988|protein_coding||c.-1614G&gt;A|||||1614|,A|downstream_gene_variant|MODIFIER|PA0981|gene-PA0981|transcript|TRANSCRIPT_gene-PA0981|protein_coding||c.*4611G&gt;A|||||4611|,A|downstream_gene_variant|MODIFIER|PA0983|gene-PA0983|transcript|TRANSCRIPT_gene-PA0983|protein_coding||c.*2730G&gt;A|||||2730|,A|downstream_gene_variant|MODIFIER|PA0984|gene-PA0984|transcript|TRANSCRIPT_gene-PA0984|protein_coding||c.*1859G&gt;A|||||1859|,A|downstream_gene_variant|MODIFIER|PA0989|gene-PA0989|transcript|TRANSCRIPT_gene-PA0989|protein_coding||c.*2139C&gt;T|||||2139|,A|downstream_gene_variant|MODIFIER|PA0990|gene-PA0990|transcript|TRANSCRIPT_gene-PA0990|protein_coding||c.*3084C&gt;T|||||3084|,A|intragenic_variant|MODIFIER|gene-PA0053|null|gene_variant|null|||n.1068155G&gt;A||||||</t>
  </si>
  <si>
    <t>ANN=G|upstream_gene_variant|MODIFIER|PA0982|gene-PA0982|transcript|TRANSCRIPT_gene-PA0982|protein_coding||c.-3081T&gt;C|||||3081|,G|upstream_gene_variant|MODIFIER|pyoS5|gene-PA0985|transcript|TRANSCRIPT_gene-PA0985|protein_coding||c.-367T&gt;C|||||367|,G|upstream_gene_variant|MODIFIER|PA0986|gene-PA0986|transcript|TRANSCRIPT_gene-PA0986|protein_coding||c.-9A&gt;G|||||9|WARNING_TRANSCRIPT_NO_START_CODON,G|upstream_gene_variant|MODIFIER|PA0987|gene-PA0987|transcript|TRANSCRIPT_gene-PA0987|protein_coding||c.-305A&gt;G|||||305|,G|upstream_gene_variant|MODIFIER|PA0988|gene-PA0988|transcript|TRANSCRIPT_gene-PA0988|protein_coding||c.-1585A&gt;G|||||1585|,G|downstream_gene_variant|MODIFIER|PA0981|gene-PA0981|transcript|TRANSCRIPT_gene-PA0981|protein_coding||c.*4640A&gt;G|||||4640|,G|downstream_gene_variant|MODIFIER|PA0983|gene-PA0983|transcript|TRANSCRIPT_gene-PA0983|protein_coding||c.*2759A&gt;G|||||2759|,G|downstream_gene_variant|MODIFIER|PA0984|gene-PA0984|transcript|TRANSCRIPT_gene-PA0984|protein_coding||c.*1888A&gt;G|||||1888|,G|downstream_gene_variant|MODIFIER|PA0989|gene-PA0989|transcript|TRANSCRIPT_gene-PA0989|protein_coding||c.*2110T&gt;C|||||2110|,G|downstream_gene_variant|MODIFIER|PA0990|gene-PA0990|transcript|TRANSCRIPT_gene-PA0990|protein_coding||c.*3055T&gt;C|||||3055|,G|intragenic_variant|MODIFIER|gene-PA0053|null|gene_variant|null|||n.1068184A&gt;G||||||</t>
  </si>
  <si>
    <t>ANN=T|upstream_gene_variant|MODIFIER|PA0982|gene-PA0982|transcript|TRANSCRIPT_gene-PA0982|protein_coding||c.-4244G&gt;A|||||4244|,T|upstream_gene_variant|MODIFIER|pyoS5|gene-PA0985|transcript|TRANSCRIPT_gene-PA0985|protein_coding||c.-1530G&gt;A|||||1530|,T|upstream_gene_variant|MODIFIER|PA0988|gene-PA0988|transcript|TRANSCRIPT_gene-PA0988|protein_coding||c.-422C&gt;T|||||422|,T|upstream_gene_variant|MODIFIER|cupC1|gene-PA0992|transcript|TRANSCRIPT_gene-PA0992|protein_coding||c.-3938C&gt;T|||||3938|WARNING_TRANSCRIPT_NO_START_CODON,T|upstream_gene_variant|MODIFIER|cupC2|gene-PA0993|transcript|TRANSCRIPT_gene-PA0993|protein_coding||c.-4613C&gt;T|||||4613|,T|downstream_gene_variant|MODIFIER|PA0983|gene-PA0983|transcript|TRANSCRIPT_gene-PA0983|protein_coding||c.*3922C&gt;T|||||3922|,T|downstream_gene_variant|MODIFIER|PA0984|gene-PA0984|transcript|TRANSCRIPT_gene-PA0984|protein_coding||c.*3051C&gt;T|||||3051|,T|downstream_gene_variant|MODIFIER|PA0986|gene-PA0986|transcript|TRANSCRIPT_gene-PA0986|protein_coding||c.*891C&gt;T|||||891|WARNING_TRANSCRIPT_NO_START_CODON,T|downstream_gene_variant|MODIFIER|PA0987|gene-PA0987|transcript|TRANSCRIPT_gene-PA0987|protein_coding||c.*16C&gt;T|||||16|,T|downstream_gene_variant|MODIFIER|PA0989|gene-PA0989|transcript|TRANSCRIPT_gene-PA0989|protein_coding||c.*947G&gt;A|||||947|,T|downstream_gene_variant|MODIFIER|PA0990|gene-PA0990|transcript|TRANSCRIPT_gene-PA0990|protein_coding||c.*1892G&gt;A|||||1892|,T|intragenic_variant|MODIFIER|gene-PA0053|null|gene_variant|null|||n.1069347C&gt;T||||||</t>
  </si>
  <si>
    <t>ANN=T|upstream_gene_variant|MODIFIER|PA0982|gene-PA0982|transcript|TRANSCRIPT_gene-PA0982|protein_coding||c.-4248C&gt;A|||||4248|,T|upstream_gene_variant|MODIFIER|pyoS5|gene-PA0985|transcript|TRANSCRIPT_gene-PA0985|protein_coding||c.-1534C&gt;A|||||1534|,T|upstream_gene_variant|MODIFIER|PA0988|gene-PA0988|transcript|TRANSCRIPT_gene-PA0988|protein_coding||c.-418G&gt;T|||||418|,T|upstream_gene_variant|MODIFIER|cupC1|gene-PA0992|transcript|TRANSCRIPT_gene-PA0992|protein_coding||c.-3934G&gt;T|||||3934|WARNING_TRANSCRIPT_NO_START_CODON,T|upstream_gene_variant|MODIFIER|cupC2|gene-PA0993|transcript|TRANSCRIPT_gene-PA0993|protein_coding||c.-4609G&gt;T|||||4609|,T|downstream_gene_variant|MODIFIER|PA0983|gene-PA0983|transcript|TRANSCRIPT_gene-PA0983|protein_coding||c.*3926G&gt;T|||||3926|,T|downstream_gene_variant|MODIFIER|PA0984|gene-PA0984|transcript|TRANSCRIPT_gene-PA0984|protein_coding||c.*3055G&gt;T|||||3055|,T|downstream_gene_variant|MODIFIER|PA0986|gene-PA0986|transcript|TRANSCRIPT_gene-PA0986|protein_coding||c.*895G&gt;T|||||895|WARNING_TRANSCRIPT_NO_START_CODON,T|downstream_gene_variant|MODIFIER|PA0987|gene-PA0987|transcript|TRANSCRIPT_gene-PA0987|protein_coding||c.*20G&gt;T|||||20|,T|downstream_gene_variant|MODIFIER|PA0989|gene-PA0989|transcript|TRANSCRIPT_gene-PA0989|protein_coding||c.*943C&gt;A|||||943|,T|downstream_gene_variant|MODIFIER|PA0990|gene-PA0990|transcript|TRANSCRIPT_gene-PA0990|protein_coding||c.*1888C&gt;A|||||1888|,T|intragenic_variant|MODIFIER|gene-PA0053|null|gene_variant|null|||n.1069351G&gt;T||||||</t>
  </si>
  <si>
    <t>ANN=C|upstream_gene_variant|MODIFIER|PA0982|gene-PA0982|transcript|TRANSCRIPT_gene-PA0982|protein_coding||c.-4249C&gt;G|||||4249|,C|upstream_gene_variant|MODIFIER|pyoS5|gene-PA0985|transcript|TRANSCRIPT_gene-PA0985|protein_coding||c.-1535C&gt;G|||||1535|,C|upstream_gene_variant|MODIFIER|PA0988|gene-PA0988|transcript|TRANSCRIPT_gene-PA0988|protein_coding||c.-417G&gt;C|||||417|,C|upstream_gene_variant|MODIFIER|cupC1|gene-PA0992|transcript|TRANSCRIPT_gene-PA0992|protein_coding||c.-3933G&gt;C|||||3933|WARNING_TRANSCRIPT_NO_START_CODON,C|upstream_gene_variant|MODIFIER|cupC2|gene-PA0993|transcript|TRANSCRIPT_gene-PA0993|protein_coding||c.-4608G&gt;C|||||4608|,C|downstream_gene_variant|MODIFIER|PA0983|gene-PA0983|transcript|TRANSCRIPT_gene-PA0983|protein_coding||c.*3927G&gt;C|||||3927|,C|downstream_gene_variant|MODIFIER|PA0984|gene-PA0984|transcript|TRANSCRIPT_gene-PA0984|protein_coding||c.*3056G&gt;C|||||3056|,C|downstream_gene_variant|MODIFIER|PA0986|gene-PA0986|transcript|TRANSCRIPT_gene-PA0986|protein_coding||c.*896G&gt;C|||||896|WARNING_TRANSCRIPT_NO_START_CODON,C|downstream_gene_variant|MODIFIER|PA0987|gene-PA0987|transcript|TRANSCRIPT_gene-PA0987|protein_coding||c.*21G&gt;C|||||21|,C|downstream_gene_variant|MODIFIER|PA0989|gene-PA0989|transcript|TRANSCRIPT_gene-PA0989|protein_coding||c.*942C&gt;G|||||942|,C|downstream_gene_variant|MODIFIER|PA0990|gene-PA0990|transcript|TRANSCRIPT_gene-PA0990|protein_coding||c.*1887C&gt;G|||||1887|,C|intragenic_variant|MODIFIER|gene-PA0053|null|gene_variant|null|||n.1069352G&gt;C||||||</t>
  </si>
  <si>
    <t>ANN=T|upstream_gene_variant|MODIFIER|PA0982|gene-PA0982|transcript|TRANSCRIPT_gene-PA0982|protein_coding||c.-4251G&gt;A|||||4251|,T|upstream_gene_variant|MODIFIER|pyoS5|gene-PA0985|transcript|TRANSCRIPT_gene-PA0985|protein_coding||c.-1537G&gt;A|||||1537|,T|upstream_gene_variant|MODIFIER|PA0988|gene-PA0988|transcript|TRANSCRIPT_gene-PA0988|protein_coding||c.-415C&gt;T|||||415|,T|upstream_gene_variant|MODIFIER|cupC1|gene-PA0992|transcript|TRANSCRIPT_gene-PA0992|protein_coding||c.-3931C&gt;T|||||3931|WARNING_TRANSCRIPT_NO_START_CODON,T|upstream_gene_variant|MODIFIER|cupC2|gene-PA0993|transcript|TRANSCRIPT_gene-PA0993|protein_coding||c.-4606C&gt;T|||||4606|,T|downstream_gene_variant|MODIFIER|PA0983|gene-PA0983|transcript|TRANSCRIPT_gene-PA0983|protein_coding||c.*3929C&gt;T|||||3929|,T|downstream_gene_variant|MODIFIER|PA0984|gene-PA0984|transcript|TRANSCRIPT_gene-PA0984|protein_coding||c.*3058C&gt;T|||||3058|,T|downstream_gene_variant|MODIFIER|PA0986|gene-PA0986|transcript|TRANSCRIPT_gene-PA0986|protein_coding||c.*898C&gt;T|||||898|WARNING_TRANSCRIPT_NO_START_CODON,T|downstream_gene_variant|MODIFIER|PA0987|gene-PA0987|transcript|TRANSCRIPT_gene-PA0987|protein_coding||c.*23C&gt;T|||||23|,T|downstream_gene_variant|MODIFIER|PA0989|gene-PA0989|transcript|TRANSCRIPT_gene-PA0989|protein_coding||c.*940G&gt;A|||||940|,T|downstream_gene_variant|MODIFIER|PA0990|gene-PA0990|transcript|TRANSCRIPT_gene-PA0990|protein_coding||c.*1885G&gt;A|||||1885|,T|intragenic_variant|MODIFIER|gene-PA0053|null|gene_variant|null|||n.1069354C&gt;T||||||</t>
  </si>
  <si>
    <t>CAGAAGAGCAGAG</t>
  </si>
  <si>
    <t>CAG</t>
  </si>
  <si>
    <t>ANN=CAG|upstream_gene_variant|MODIFIER|PA0989|gene-PA0989|transcript|TRANSCRIPT_gene-PA0989|protein_coding||c.-3836_-3827delCTCTGCTCTT|||||3827|,CAG|upstream_gene_variant|MODIFIER|PA0990|gene-PA0990|transcript|TRANSCRIPT_gene-PA0990|protein_coding||c.-2813_-2804delCTCTGCTCTT|||||2804|,CAG|upstream_gene_variant|MODIFIER|cupC3|gene-PA0994|transcript|TRANSCRIPT_gene-PA0994|protein_coding||c.-103_-94delAAGAGCAGAG|||||103|WARNING_TRANSCRIPT_NO_START_CODON,CAG|upstream_gene_variant|MODIFIER|pqsA|gene-PA0996|transcript|TRANSCRIPT_gene-PA0996|protein_coding||c.-3781_-3772delAAGAGCAGAG|||||3781|,CAG|downstream_gene_variant|MODIFIER|PA0988|gene-PA0988|transcript|TRANSCRIPT_gene-PA0988|protein_coding||c.*4508_*4517delAAGAGCAGAG|||||4508|,CAG|downstream_gene_variant|MODIFIER|cupC1|gene-PA0992|transcript|TRANSCRIPT_gene-PA0992|protein_coding||c.*779_*788delAAGAGCAGAG|||||779|WARNING_TRANSCRIPT_NO_START_CODON,CAG|downstream_gene_variant|MODIFIER|cupC2|gene-PA0993|transcript|TRANSCRIPT_gene-PA0993|protein_coding||c.*8_*17delAAGAGCAGAG|||||8|,CAG|downstream_gene_variant|MODIFIER|ogt|gene-PA0995|transcript|TRANSCRIPT_gene-PA0995|protein_coding||c.*2693_*2702delCTCTGCTCTT|||||2702|,CAG|intragenic_variant|MODIFIER|gene-PA0053|null|gene_variant|null|||n.1074681_1074690delAAGAGCAGAG||||||</t>
  </si>
  <si>
    <t>ANN=C|missense_variant|MODERATE|pqsA|gene-PA0996|transcript|TRANSCRIPT_gene-PA0996|protein_coding|1/1|c.602T&gt;C|p.Leu201Pro|602/1554|602/1554|201/517||,C|upstream_gene_variant|MODIFIER|ogt|gene-PA0995|transcript|TRANSCRIPT_gene-PA0995|protein_coding||c.-1159A&gt;G|||||1159|,C|upstream_gene_variant|MODIFIER|pqsB|gene-PA0997|transcript|TRANSCRIPT_gene-PA0997|protein_coding||c.-946T&gt;C|||||946|,C|upstream_gene_variant|MODIFIER|pqsC|gene-PA0998|transcript|TRANSCRIPT_gene-PA0998|protein_coding||c.-1790T&gt;C|||||1790|,C|upstream_gene_variant|MODIFIER|pqsD|gene-PA0999|transcript|TRANSCRIPT_gene-PA0999|protein_coding||c.-2879T&gt;C|||||2879|,C|upstream_gene_variant|MODIFIER|pqsE|gene-PA1000|transcript|TRANSCRIPT_gene-PA1000|protein_coding||c.-3886T&gt;C|||||3886|,C|upstream_gene_variant|MODIFIER|phnA|gene-PA1001|transcript|TRANSCRIPT_gene-PA1001|protein_coding||c.-4909T&gt;C|||||4909|,C|downstream_gene_variant|MODIFIER|cupC2|gene-PA0993|transcript|TRANSCRIPT_gene-PA0993|protein_coding||c.*4390T&gt;C|||||4390|,C|downstream_gene_variant|MODIFIER|cupC3|gene-PA0994|transcript|TRANSCRIPT_gene-PA0994|protein_coding||c.*1760T&gt;C|||||1760|WARNING_TRANSCRIPT_NO_START_CODON,C|intragenic_variant|MODIFIER|gene-PA0053|null|gene_variant|null|||n.1079063T&gt;C||||||</t>
  </si>
  <si>
    <t>ANN=T|missense_variant|MODERATE|pqsA|gene-PA0996|transcript|TRANSCRIPT_gene-PA0996|protein_coding|1/1|c.1384C&gt;T|p.Arg462Cys|1384/1554|1384/1554|462/517||,T|upstream_gene_variant|MODIFIER|ogt|gene-PA0995|transcript|TRANSCRIPT_gene-PA0995|protein_coding||c.-1941G&gt;A|||||1941|,T|upstream_gene_variant|MODIFIER|pqsB|gene-PA0997|transcript|TRANSCRIPT_gene-PA0997|protein_coding||c.-164C&gt;T|||||164|,T|upstream_gene_variant|MODIFIER|pqsC|gene-PA0998|transcript|TRANSCRIPT_gene-PA0998|protein_coding||c.-1008C&gt;T|||||1008|,T|upstream_gene_variant|MODIFIER|pqsD|gene-PA0999|transcript|TRANSCRIPT_gene-PA0999|protein_coding||c.-2097C&gt;T|||||2097|,T|upstream_gene_variant|MODIFIER|pqsE|gene-PA1000|transcript|TRANSCRIPT_gene-PA1000|protein_coding||c.-3104C&gt;T|||||3104|,T|upstream_gene_variant|MODIFIER|phnA|gene-PA1001|transcript|TRANSCRIPT_gene-PA1001|protein_coding||c.-4127C&gt;T|||||4127|,T|downstream_gene_variant|MODIFIER|cupC3|gene-PA0994|transcript|TRANSCRIPT_gene-PA0994|protein_coding||c.*2542C&gt;T|||||2542|WARNING_TRANSCRIPT_NO_START_CODON,T|intragenic_variant|MODIFIER|gene-PA0053|null|gene_variant|null|||n.1079845C&gt;T||||||</t>
  </si>
  <si>
    <t>ANN=G|missense_variant|MODERATE|PA1021|gene-PA1021|transcript|TRANSCRIPT_gene-PA1021|protein_coding|1/1|c.704A&gt;G|p.His235Arg|704/762|704/762|235/253||,G|upstream_gene_variant|MODIFIER|PA1022|gene-PA1022|transcript|TRANSCRIPT_gene-PA1022|protein_coding||c.-60A&gt;G|||||60|,G|upstream_gene_variant|MODIFIER|PA1023|gene-PA1023|transcript|TRANSCRIPT_gene-PA1023|protein_coding||c.-1246A&gt;G|||||1246|,G|upstream_gene_variant|MODIFIER|PA1024|gene-PA1024|transcript|TRANSCRIPT_gene-PA1024|protein_coding||c.-2179A&gt;G|||||2179|,G|upstream_gene_variant|MODIFIER|PA1025|gene-PA1025|transcript|TRANSCRIPT_gene-PA1025|protein_coding||c.-3244A&gt;G|||||3244|,G|downstream_gene_variant|MODIFIER|pauA|gene-PA1017|transcript|TRANSCRIPT_gene-PA1017|protein_coding||c.*4626A&gt;G|||||4626|,G|downstream_gene_variant|MODIFIER|PA1018|gene-PA1018|transcript|TRANSCRIPT_gene-PA1018|protein_coding||c.*3776A&gt;G|||||3776|,G|downstream_gene_variant|MODIFIER|mucK|gene-PA1019|transcript|TRANSCRIPT_gene-PA1019|protein_coding||c.*2339A&gt;G|||||2339|,G|downstream_gene_variant|MODIFIER|PA1019a|gene-PA1019a|transcript|TRANSCRIPT_gene-PA1019a|protein_coding||c.*1908A&gt;G|||||1908|,G|downstream_gene_variant|MODIFIER|PA1020|gene-PA1020|transcript|TRANSCRIPT_gene-PA1020|protein_coding||c.*703A&gt;G|||||703|WARNING_TRANSCRIPT_NO_START_CODON,G|downstream_gene_variant|MODIFIER|PA1026|gene-PA1026|transcript|TRANSCRIPT_gene-PA1026|protein_coding||c.*4871T&gt;C|||||4871|,G|intragenic_variant|MODIFIER|gene-PA0053|null|gene_variant|null|||n.1107703A&gt;G||||||</t>
  </si>
  <si>
    <t>AGGGGGGG</t>
  </si>
  <si>
    <t>AGGGGGGGG,AGGGGGGGGG</t>
  </si>
  <si>
    <t>ANN=AGGGGGGGG|frameshift_variant|HIGH|PA1027|gene-PA1027|transcript|TRANSCRIPT_gene-PA1027|protein_coding|1/1|c.1143dupG|p.Arg382fs|1144/1590|1144/1590|382/529||,AGGGGGGGGG|frameshift_variant|HIGH|PA1027|gene-PA1027|transcript|TRANSCRIPT_gene-PA1027|protein_coding|1/1|c.1142_1143dupGG|p.Arg382fs|1144/1590|1144/1590|382/529||,AGGGGGGGG|upstream_gene_variant|MODIFIER|PA1026|gene-PA1026|transcript|TRANSCRIPT_gene-PA1026|protein_coding||c.-1222_-1221insC|||||1222|,AGGGGGGGGG|upstream_gene_variant|MODIFIER|PA1026|gene-PA1026|transcript|TRANSCRIPT_gene-PA1026|protein_coding||c.-1222_-1221insCC|||||1222|,AGGGGGGGG|upstream_gene_variant|MODIFIER|PA1028|gene-PA1028|transcript|TRANSCRIPT_gene-PA1028|protein_coding||c.-503dupG|||||502|,AGGGGGGGGG|upstream_gene_variant|MODIFIER|PA1028|gene-PA1028|transcript|TRANSCRIPT_gene-PA1028|protein_coding||c.-504_-503dupGG|||||502|,AGGGGGGGG|upstream_gene_variant|MODIFIER|PA1030|gene-PA1030|transcript|TRANSCRIPT_gene-PA1030|protein_coding||c.-2364dupG|||||2363|WARNING_TRANSCRIPT_NO_START_CODON,AGGGGGGGGG|upstream_gene_variant|MODIFIER|PA1030|gene-PA1030|transcript|TRANSCRIPT_gene-PA1030|protein_coding||c.-2365_-2364dupGG|||||2363|WARNING_TRANSCRIPT_NO_START_CODON,AGGGGGGGG|upstream_gene_variant|MODIFIER|PA1030.1|gene-PA1030.1|transcript|rna-PA1030.1|lincRNA||n.-3261dupG|||||3260|,AGGGGGGGGG|upstream_gene_variant|MODIFIER|PA1030.1|gene-PA1030.1|transcript|rna-PA1030.1|lincRNA||n.-3262_-3261dupGG|||||3260|,AGGGGGGGG|upstream_gene_variant|MODIFIER|PA1031|gene-PA1031|transcript|TRANSCRIPT_gene-PA1031|protein_coding||c.-3887dupG|||||3886|,AGGGGGGGGG|upstream_gene_variant|MODIFIER|PA1031|gene-PA1031|transcript|TRANSCRIPT_gene-PA1031|protein_coding||c.-3888_-3887dupGG|||||3886|,AGGGGGGGG|upstream_gene_variant|MODIFIER|gene-PA0053|null|transcript|gene-PA1029|pseudogene||n.-2229dupG|||||1861|,AGGGGGGGGG|upstream_gene_variant|MODIFIER|gene-PA0053|null|transcript|gene-PA1029|pseudogene||n.-2230_-2229dupGG|||||1861|,AGGGGGGGG|downstream_gene_variant|MODIFIER|PA1023|gene-PA1023|transcript|TRANSCRIPT_gene-PA1023|protein_coding||c.*4405dupG|||||4406|,AGGGGGGGGG|downstream_gene_variant|MODIFIER|PA1023|gene-PA1023|transcript|TRANSCRIPT_gene-PA1023|protein_coding||c.*4404_*4405dupGG|||||4406|,AGGGGGGGG|downstream_gene_variant|MODIFIER|PA1024|gene-PA1024|transcript|TRANSCRIPT_gene-PA1024|protein_coding||c.*3403dupG|||||3404|,AGGGGGGGGG|downstream_gene_variant|MODIFIER|PA1024|gene-PA1024|transcript|TRANSCRIPT_gene-PA1024|protein_coding||c.*3402_*3403dupGG|||||3404|,AGGGGGGGG|downstream_gene_variant|MODIFIER|PA1025|gene-PA1025|transcript|TRANSCRIPT_gene-PA1025|protein_coding||c.*2074dupG|||||2075|,AGGGGGGGGG|downstream_gene_variant|MODIFIER|PA1025|gene-PA1025|transcript|TRANSCRIPT_gene-PA1025|protein_coding||c.*2073_*2074dupGG|||||2075|,AGGGGGGGG|intragenic_variant|MODIFIER|gene-PA0053|null|gene_variant|null|||n.1114271dupG||||||,AGGGGGGGGG|intragenic_variant|MODIFIER|gene-PA0053|null|gene_variant|null|||n.1114270_1114271dupGG||||||;LOF=(PA1027|gene-PA1027|1|1.00)</t>
  </si>
  <si>
    <t>ANN=G|missense_variant|MODERATE|PA1043|gene-PA1043|transcript|TRANSCRIPT_gene-PA1043|protein_coding|1/1|c.631A&gt;G|p.Thr211Ala|631/810|631/810|211/269||,G|upstream_gene_variant|MODIFIER|PA1035|gene-PA1035|transcript|TRANSCRIPT_gene-PA1035|protein_coding||c.-4789T&gt;C|||||4789|,G|upstream_gene_variant|MODIFIER|PA1037|gene-PA1037|transcript|TRANSCRIPT_gene-PA1037|protein_coding||c.-3174T&gt;C|||||3174|,G|upstream_gene_variant|MODIFIER|PA1038|gene-PA1038|transcript|TRANSCRIPT_gene-PA1038|protein_coding||c.-2774T&gt;C|||||2774|,G|upstream_gene_variant|MODIFIER|PA1039|gene-PA1039|transcript|TRANSCRIPT_gene-PA1039|protein_coding||c.-2301T&gt;C|||||2301|,G|upstream_gene_variant|MODIFIER|PA1040|gene-PA1040|transcript|TRANSCRIPT_gene-PA1040|protein_coding||c.-1801T&gt;C|||||1801|,G|upstream_gene_variant|MODIFIER|PA1045|gene-PA1045|transcript|TRANSCRIPT_gene-PA1045|protein_coding||c.-812A&gt;G|||||812|,G|upstream_gene_variant|MODIFIER|PA1046|gene-PA1046|transcript|TRANSCRIPT_gene-PA1046|protein_coding||c.-3035A&gt;G|||||3035|,G|downstream_gene_variant|MODIFIER|PA1036|gene-PA1036|transcript|TRANSCRIPT_gene-PA1036|protein_coding||c.*3914A&gt;G|||||3914|,G|downstream_gene_variant|MODIFIER|PA1041|gene-PA1041|transcript|TRANSCRIPT_gene-PA1041|protein_coding||c.*1038A&gt;G|||||1038|,G|downstream_gene_variant|MODIFIER|PA1042|gene-PA1042|transcript|TRANSCRIPT_gene-PA1042|protein_coding||c.*623A&gt;G|||||623|,G|downstream_gene_variant|MODIFIER|PA1044|gene-PA1044|transcript|TRANSCRIPT_gene-PA1044|protein_coding||c.*218T&gt;C|||||218|,G|intragenic_variant|MODIFIER|gene-PA0053|null|gene_variant|null|||n.1128639A&gt;G||||||</t>
  </si>
  <si>
    <t>ANN=T|upstream_gene_variant|MODIFIER|braG|gene-PA1070|transcript|TRANSCRIPT_gene-PA1070|protein_coding||c.-4542G&gt;A|||||4542|,T|upstream_gene_variant|MODIFIER|braF|gene-PA1071|transcript|TRANSCRIPT_gene-PA1071|protein_coding||c.-3772G&gt;A|||||3772|,T|upstream_gene_variant|MODIFIER|braE|gene-PA1072|transcript|TRANSCRIPT_gene-PA1072|protein_coding||c.-2522G&gt;A|||||2522|,T|upstream_gene_variant|MODIFIER|braD|gene-PA1073|transcript|TRANSCRIPT_gene-PA1073|protein_coding||c.-1602G&gt;A|||||1602|,T|upstream_gene_variant|MODIFIER|braC|gene-PA1074|transcript|TRANSCRIPT_gene-PA1074|protein_coding||c.-220G&gt;A|||||220|,T|upstream_gene_variant|MODIFIER|PA1075|gene-PA1075|transcript|TRANSCRIPT_gene-PA1075|protein_coding||c.-79C&gt;T|||||79|,T|upstream_gene_variant|MODIFIER|PA1076|gene-PA1076|transcript|TRANSCRIPT_gene-PA1076|protein_coding||c.-463C&gt;T|||||463|,T|upstream_gene_variant|MODIFIER|flgB|gene-PA1077|transcript|TRANSCRIPT_gene-PA1077|protein_coding||c.-1078C&gt;T|||||1078|,T|upstream_gene_variant|MODIFIER|flgC|gene-PA1078|transcript|TRANSCRIPT_gene-PA1078|protein_coding||c.-1491C&gt;T|||||1491|,T|upstream_gene_variant|MODIFIER|flgD|gene-PA1079|transcript|TRANSCRIPT_gene-PA1079|protein_coding||c.-1944C&gt;T|||||1944|,T|upstream_gene_variant|MODIFIER|flgE|gene-PA1080|transcript|TRANSCRIPT_gene-PA1080|protein_coding||c.-2685C&gt;T|||||2685|,T|upstream_gene_variant|MODIFIER|flgF|gene-PA1081|transcript|TRANSCRIPT_gene-PA1081|protein_coding||c.-4291C&gt;T|||||4291|,T|intragenic_variant|MODIFIER|gene-PA0053|null|gene_variant|null|||n.1163197C&gt;T||||||</t>
  </si>
  <si>
    <t>ANN=C|missense_variant|MODERATE|flgK|gene-PA1086|transcript|TRANSCRIPT_gene-PA1086|protein_coding|1/1|c.901T&gt;C|p.Phe301Leu|901/2052|901/2052|301/683||,C|upstream_gene_variant|MODIFIER|flgL|gene-PA1087|transcript|TRANSCRIPT_gene-PA1087|protein_coding||c.-1177T&gt;C|||||1177|,C|upstream_gene_variant|MODIFIER|PA1088|gene-PA1088|transcript|TRANSCRIPT_gene-PA1088|protein_coding||c.-2551T&gt;C|||||2551|,C|upstream_gene_variant|MODIFIER|PA1089|gene-PA1089|transcript|TRANSCRIPT_gene-PA1089|protein_coding||c.-3317T&gt;C|||||3317|WARNING_TRANSCRIPT_NO_START_CODON,C|upstream_gene_variant|MODIFIER|PA1090|gene-PA1090|transcript|TRANSCRIPT_gene-PA1090|protein_coding||c.-3895T&gt;C|||||3895|WARNING_TRANSCRIPT_NO_START_CODON,C|upstream_gene_variant|MODIFIER|fgtA|gene-PA1091|transcript|TRANSCRIPT_gene-PA1091|protein_coding||c.-4550T&gt;C|||||4550|,C|downstream_gene_variant|MODIFIER|flgF|gene-PA1081|transcript|TRANSCRIPT_gene-PA1081|protein_coding||c.*4826T&gt;C|||||4826|,C|downstream_gene_variant|MODIFIER|flgG|gene-PA1082|transcript|TRANSCRIPT_gene-PA1082|protein_coding||c.*3994T&gt;C|||||3994|,C|downstream_gene_variant|MODIFIER|flgH|gene-PA1083|transcript|TRANSCRIPT_gene-PA1083|protein_coding||c.*3253T&gt;C|||||3253|,C|downstream_gene_variant|MODIFIER|flgI|gene-PA1084|transcript|TRANSCRIPT_gene-PA1084|protein_coding||c.*2132T&gt;C|||||2132|,C|downstream_gene_variant|MODIFIER|flgJ|gene-PA1085|transcript|TRANSCRIPT_gene-PA1085|protein_coding||c.*919T&gt;C|||||919|,C|intragenic_variant|MODIFIER|gene-PA0053|null|gene_variant|null|||n.1173063T&gt;C||||||</t>
  </si>
  <si>
    <t>ANN=A|missense_variant|MODERATE|flgK|gene-PA1086|transcript|TRANSCRIPT_gene-PA1086|protein_coding|1/1|c.913G&gt;A|p.Val305Ile|913/2052|913/2052|305/683||,A|upstream_gene_variant|MODIFIER|flgL|gene-PA1087|transcript|TRANSCRIPT_gene-PA1087|protein_coding||c.-1165G&gt;A|||||1165|,A|upstream_gene_variant|MODIFIER|PA1088|gene-PA1088|transcript|TRANSCRIPT_gene-PA1088|protein_coding||c.-2539G&gt;A|||||2539|,A|upstream_gene_variant|MODIFIER|PA1089|gene-PA1089|transcript|TRANSCRIPT_gene-PA1089|protein_coding||c.-3305G&gt;A|||||3305|WARNING_TRANSCRIPT_NO_START_CODON,A|upstream_gene_variant|MODIFIER|PA1090|gene-PA1090|transcript|TRANSCRIPT_gene-PA1090|protein_coding||c.-3883G&gt;A|||||3883|WARNING_TRANSCRIPT_NO_START_CODON,A|upstream_gene_variant|MODIFIER|fgtA|gene-PA1091|transcript|TRANSCRIPT_gene-PA1091|protein_coding||c.-4538G&gt;A|||||4538|,A|downstream_gene_variant|MODIFIER|flgF|gene-PA1081|transcript|TRANSCRIPT_gene-PA1081|protein_coding||c.*4838G&gt;A|||||4838|,A|downstream_gene_variant|MODIFIER|flgG|gene-PA1082|transcript|TRANSCRIPT_gene-PA1082|protein_coding||c.*4006G&gt;A|||||4006|,A|downstream_gene_variant|MODIFIER|flgH|gene-PA1083|transcript|TRANSCRIPT_gene-PA1083|protein_coding||c.*3265G&gt;A|||||3265|,A|downstream_gene_variant|MODIFIER|flgI|gene-PA1084|transcript|TRANSCRIPT_gene-PA1084|protein_coding||c.*2144G&gt;A|||||2144|,A|downstream_gene_variant|MODIFIER|flgJ|gene-PA1085|transcript|TRANSCRIPT_gene-PA1085|protein_coding||c.*931G&gt;A|||||931|,A|intragenic_variant|MODIFIER|gene-PA0053|null|gene_variant|null|||n.1173075G&gt;A||||||</t>
  </si>
  <si>
    <t>ANN=G|synonymous_variant|LOW|flgK|gene-PA1086|transcript|TRANSCRIPT_gene-PA1086|protein_coding|1/1|c.924A&gt;G|p.Gln308Gln|924/2052|924/2052|308/683||,G|upstream_gene_variant|MODIFIER|flgL|gene-PA1087|transcript|TRANSCRIPT_gene-PA1087|protein_coding||c.-1154A&gt;G|||||1154|,G|upstream_gene_variant|MODIFIER|PA1088|gene-PA1088|transcript|TRANSCRIPT_gene-PA1088|protein_coding||c.-2528A&gt;G|||||2528|,G|upstream_gene_variant|MODIFIER|PA1089|gene-PA1089|transcript|TRANSCRIPT_gene-PA1089|protein_coding||c.-3294A&gt;G|||||3294|WARNING_TRANSCRIPT_NO_START_CODON,G|upstream_gene_variant|MODIFIER|PA1090|gene-PA1090|transcript|TRANSCRIPT_gene-PA1090|protein_coding||c.-3872A&gt;G|||||3872|WARNING_TRANSCRIPT_NO_START_CODON,G|upstream_gene_variant|MODIFIER|fgtA|gene-PA1091|transcript|TRANSCRIPT_gene-PA1091|protein_coding||c.-4527A&gt;G|||||4527|,G|downstream_gene_variant|MODIFIER|flgF|gene-PA1081|transcript|TRANSCRIPT_gene-PA1081|protein_coding||c.*4849A&gt;G|||||4849|,G|downstream_gene_variant|MODIFIER|flgG|gene-PA1082|transcript|TRANSCRIPT_gene-PA1082|protein_coding||c.*4017A&gt;G|||||4017|,G|downstream_gene_variant|MODIFIER|flgH|gene-PA1083|transcript|TRANSCRIPT_gene-PA1083|protein_coding||c.*3276A&gt;G|||||3276|,G|downstream_gene_variant|MODIFIER|flgI|gene-PA1084|transcript|TRANSCRIPT_gene-PA1084|protein_coding||c.*2155A&gt;G|||||2155|,G|downstream_gene_variant|MODIFIER|flgJ|gene-PA1085|transcript|TRANSCRIPT_gene-PA1085|protein_coding||c.*942A&gt;G|||||942|,G|intragenic_variant|MODIFIER|gene-PA0053|null|gene_variant|null|||n.1173086A&gt;G||||||</t>
  </si>
  <si>
    <t>ANN=C|synonymous_variant|LOW|flgK|gene-PA1086|transcript|TRANSCRIPT_gene-PA1086|protein_coding|1/1|c.939A&gt;C|p.Leu313Leu|939/2052|939/2052|313/683||,C|upstream_gene_variant|MODIFIER|flgL|gene-PA1087|transcript|TRANSCRIPT_gene-PA1087|protein_coding||c.-1139A&gt;C|||||1139|,C|upstream_gene_variant|MODIFIER|PA1088|gene-PA1088|transcript|TRANSCRIPT_gene-PA1088|protein_coding||c.-2513A&gt;C|||||2513|,C|upstream_gene_variant|MODIFIER|PA1089|gene-PA1089|transcript|TRANSCRIPT_gene-PA1089|protein_coding||c.-3279A&gt;C|||||3279|WARNING_TRANSCRIPT_NO_START_CODON,C|upstream_gene_variant|MODIFIER|PA1090|gene-PA1090|transcript|TRANSCRIPT_gene-PA1090|protein_coding||c.-3857A&gt;C|||||3857|WARNING_TRANSCRIPT_NO_START_CODON,C|upstream_gene_variant|MODIFIER|fgtA|gene-PA1091|transcript|TRANSCRIPT_gene-PA1091|protein_coding||c.-4512A&gt;C|||||4512|,C|downstream_gene_variant|MODIFIER|flgF|gene-PA1081|transcript|TRANSCRIPT_gene-PA1081|protein_coding||c.*4864A&gt;C|||||4864|,C|downstream_gene_variant|MODIFIER|flgG|gene-PA1082|transcript|TRANSCRIPT_gene-PA1082|protein_coding||c.*4032A&gt;C|||||4032|,C|downstream_gene_variant|MODIFIER|flgH|gene-PA1083|transcript|TRANSCRIPT_gene-PA1083|protein_coding||c.*3291A&gt;C|||||3291|,C|downstream_gene_variant|MODIFIER|flgI|gene-PA1084|transcript|TRANSCRIPT_gene-PA1084|protein_coding||c.*2170A&gt;C|||||2170|,C|downstream_gene_variant|MODIFIER|flgJ|gene-PA1085|transcript|TRANSCRIPT_gene-PA1085|protein_coding||c.*957A&gt;C|||||957|,C|intragenic_variant|MODIFIER|gene-PA0053|null|gene_variant|null|||n.1173101A&gt;C||||||</t>
  </si>
  <si>
    <t>ANN=A|missense_variant|MODERATE|PA1096|gene-PA1096|transcript|TRANSCRIPT_gene-PA1096|protein_coding|1/1|c.257G&gt;A|p.Arg86His|257/297|257/297|86/98||,A|upstream_gene_variant|MODIFIER|fleQ|gene-PA1097|transcript|TRANSCRIPT_gene-PA1097|protein_coding||c.-322G&gt;A|||||322|,A|upstream_gene_variant|MODIFIER|fleS|gene-PA1098|transcript|TRANSCRIPT_gene-PA1098|protein_coding||c.-1907G&gt;A|||||1907|,A|upstream_gene_variant|MODIFIER|fleR|gene-PA1099|transcript|TRANSCRIPT_gene-PA1099|protein_coding||c.-3120G&gt;A|||||3120|,A|upstream_gene_variant|MODIFIER|fliE|gene-PA1100|transcript|TRANSCRIPT_gene-PA1100|protein_coding||c.-4788G&gt;A|||||4788|,A|downstream_gene_variant|MODIFIER|fgtA|gene-PA1091|transcript|TRANSCRIPT_gene-PA1091|protein_coding||c.*4568G&gt;A|||||4568|,A|downstream_gene_variant|MODIFIER|fliC|gene-PA1092|transcript|TRANSCRIPT_gene-PA1092|protein_coding||c.*2741G&gt;A|||||2741|,A|downstream_gene_variant|MODIFIER|PA1093|gene-PA1093|transcript|TRANSCRIPT_gene-PA1093|protein_coding||c.*2291G&gt;A|||||2291|,A|downstream_gene_variant|MODIFIER|fliD|gene-PA1094|transcript|TRANSCRIPT_gene-PA1094|protein_coding||c.*781G&gt;A|||||781|,A|downstream_gene_variant|MODIFIER|PA1095|gene-PA1095|transcript|TRANSCRIPT_gene-PA1095|protein_coding||c.*279G&gt;A|||||279|,A|intragenic_variant|MODIFIER|gene-PA0053|null|gene_variant|null|||n.1187265G&gt;A||||||</t>
  </si>
  <si>
    <t>ANN=G|synonymous_variant|LOW|PA1096|gene-PA1096|transcript|TRANSCRIPT_gene-PA1096|protein_coding|1/1|c.258T&gt;G|p.Arg86Arg|258/297|258/297|86/98||,G|upstream_gene_variant|MODIFIER|fleQ|gene-PA1097|transcript|TRANSCRIPT_gene-PA1097|protein_coding||c.-321T&gt;G|||||321|,G|upstream_gene_variant|MODIFIER|fleS|gene-PA1098|transcript|TRANSCRIPT_gene-PA1098|protein_coding||c.-1906T&gt;G|||||1906|,G|upstream_gene_variant|MODIFIER|fleR|gene-PA1099|transcript|TRANSCRIPT_gene-PA1099|protein_coding||c.-3119T&gt;G|||||3119|,G|upstream_gene_variant|MODIFIER|fliE|gene-PA1100|transcript|TRANSCRIPT_gene-PA1100|protein_coding||c.-4787T&gt;G|||||4787|,G|downstream_gene_variant|MODIFIER|fgtA|gene-PA1091|transcript|TRANSCRIPT_gene-PA1091|protein_coding||c.*4569T&gt;G|||||4569|,G|downstream_gene_variant|MODIFIER|fliC|gene-PA1092|transcript|TRANSCRIPT_gene-PA1092|protein_coding||c.*2742T&gt;G|||||2742|,G|downstream_gene_variant|MODIFIER|PA1093|gene-PA1093|transcript|TRANSCRIPT_gene-PA1093|protein_coding||c.*2292T&gt;G|||||2292|,G|downstream_gene_variant|MODIFIER|fliD|gene-PA1094|transcript|TRANSCRIPT_gene-PA1094|protein_coding||c.*782T&gt;G|||||782|,G|downstream_gene_variant|MODIFIER|PA1095|gene-PA1095|transcript|TRANSCRIPT_gene-PA1095|protein_coding||c.*280T&gt;G|||||280|,G|intragenic_variant|MODIFIER|gene-PA0053|null|gene_variant|null|||n.1187266T&gt;G||||||</t>
  </si>
  <si>
    <t>ANN=G|missense_variant|MODERATE|PA1134|gene-PA1134|transcript|TRANSCRIPT_gene-PA1134|protein_coding|1/1|c.347T&gt;C|p.Leu116Pro|347/522|347/522|116/173||,G|upstream_gene_variant|MODIFIER|rhlC|gene-PA1130|transcript|TRANSCRIPT_gene-PA1130|protein_coding||c.-2860T&gt;C|||||2860|,G|upstream_gene_variant|MODIFIER|PA1131|gene-PA1131|transcript|TRANSCRIPT_gene-PA1131|protein_coding||c.-1604T&gt;C|||||1604|WARNING_TRANSCRIPT_NO_START_CODON,G|upstream_gene_variant|MODIFIER|PA1133|gene-PA1133|transcript|TRANSCRIPT_gene-PA1133|protein_coding||c.-242T&gt;C|||||242|,G|upstream_gene_variant|MODIFIER|PA1136|gene-PA1136|transcript|TRANSCRIPT_gene-PA1136|protein_coding||c.-1542A&gt;G|||||1542|,G|upstream_gene_variant|MODIFIER|PA1138|gene-PA1138|transcript|TRANSCRIPT_gene-PA1138|protein_coding||c.-3412A&gt;G|||||3412|,G|upstream_gene_variant|MODIFIER|PA1139|gene-PA1139|transcript|TRANSCRIPT_gene-PA1139|protein_coding||c.-4378A&gt;G|||||4378|,G|downstream_gene_variant|MODIFIER|PA1128|gene-PA1128|transcript|TRANSCRIPT_gene-PA1128|protein_coding||c.*4276A&gt;G|||||4276|,G|downstream_gene_variant|MODIFIER|PA1129|gene-PA1129|transcript|TRANSCRIPT_gene-PA1129|protein_coding||c.*3834A&gt;G|||||3834|,G|downstream_gene_variant|MODIFIER|PA1132|gene-PA1132|transcript|TRANSCRIPT_gene-PA1132|protein_coding||c.*602A&gt;G|||||602|WARNING_TRANSCRIPT_NO_START_CODON,G|downstream_gene_variant|MODIFIER|PA1135|gene-PA1135|transcript|TRANSCRIPT_gene-PA1135|protein_coding||c.*495T&gt;C|||||495|,G|downstream_gene_variant|MODIFIER|PA1137|gene-PA1137|transcript|TRANSCRIPT_gene-PA1137|protein_coding||c.*2280T&gt;C|||||2280|,G|intragenic_variant|MODIFIER|gene-PA0053|null|gene_variant|null|||n.1225932A&gt;G||||||</t>
  </si>
  <si>
    <t>ANN=A|upstream_gene_variant|MODIFIER|toxA|gene-PA1148|transcript|TRANSCRIPT_gene-PA1148|protein_coding||c.-4257C&gt;T|||||4257|,A|upstream_gene_variant|MODIFIER|PA1149|gene-PA1149|transcript|TRANSCRIPT_gene-PA1149|protein_coding||c.-3639C&gt;T|||||3639|,A|downstream_gene_variant|MODIFIER|pys2|gene-PA1150|transcript|TRANSCRIPT_gene-PA1150|protein_coding||c.*1094G&gt;A|||||1094|,A|downstream_gene_variant|MODIFIER|imm2|gene-PA1151|transcript|TRANSCRIPT_gene-PA1151|protein_coding||c.*829G&gt;A|||||829|,A|downstream_gene_variant|MODIFIER|PA1153|gene-PA1153|transcript|TRANSCRIPT_gene-PA1153|protein_coding||c.*1175C&gt;T|||||1175|,A|downstream_gene_variant|MODIFIER|PA1154|gene-PA1154|transcript|TRANSCRIPT_gene-PA1154|protein_coding||c.*2262C&gt;T|||||2262|,A|downstream_gene_variant|MODIFIER|nrdB|gene-PA1155|transcript|TRANSCRIPT_gene-PA1155|protein_coding||c.*3150C&gt;T|||||3150|,A|downstream_gene_variant|MODIFIER|nrdA|gene-PA1156|transcript|TRANSCRIPT_gene-PA1156|protein_coding||c.*4661C&gt;T|||||4661|,A|intragenic_variant|MODIFIER|gene-PA0053|null|gene_variant|null|||n.1246757G&gt;A||||||</t>
  </si>
  <si>
    <t>ANN=A|upstream_gene_variant|MODIFIER|toxA|gene-PA1148|transcript|TRANSCRIPT_gene-PA1148|protein_coding||c.-4268C&gt;T|||||4268|,A|upstream_gene_variant|MODIFIER|PA1149|gene-PA1149|transcript|TRANSCRIPT_gene-PA1149|protein_coding||c.-3650C&gt;T|||||3650|,A|downstream_gene_variant|MODIFIER|pys2|gene-PA1150|transcript|TRANSCRIPT_gene-PA1150|protein_coding||c.*1105G&gt;A|||||1105|,A|downstream_gene_variant|MODIFIER|imm2|gene-PA1151|transcript|TRANSCRIPT_gene-PA1151|protein_coding||c.*840G&gt;A|||||840|,A|downstream_gene_variant|MODIFIER|PA1153|gene-PA1153|transcript|TRANSCRIPT_gene-PA1153|protein_coding||c.*1164C&gt;T|||||1164|,A|downstream_gene_variant|MODIFIER|PA1154|gene-PA1154|transcript|TRANSCRIPT_gene-PA1154|protein_coding||c.*2251C&gt;T|||||2251|,A|downstream_gene_variant|MODIFIER|nrdB|gene-PA1155|transcript|TRANSCRIPT_gene-PA1155|protein_coding||c.*3139C&gt;T|||||3139|,A|downstream_gene_variant|MODIFIER|nrdA|gene-PA1156|transcript|TRANSCRIPT_gene-PA1156|protein_coding||c.*4650C&gt;T|||||4650|,A|intragenic_variant|MODIFIER|gene-PA0053|null|gene_variant|null|||n.1246768G&gt;A||||||</t>
  </si>
  <si>
    <t>ANN=G|upstream_gene_variant|MODIFIER|toxA|gene-PA1148|transcript|TRANSCRIPT_gene-PA1148|protein_coding||c.-4269T&gt;C|||||4269|,G|upstream_gene_variant|MODIFIER|PA1149|gene-PA1149|transcript|TRANSCRIPT_gene-PA1149|protein_coding||c.-3651T&gt;C|||||3651|,G|downstream_gene_variant|MODIFIER|pys2|gene-PA1150|transcript|TRANSCRIPT_gene-PA1150|protein_coding||c.*1106A&gt;G|||||1106|,G|downstream_gene_variant|MODIFIER|imm2|gene-PA1151|transcript|TRANSCRIPT_gene-PA1151|protein_coding||c.*841A&gt;G|||||841|,G|downstream_gene_variant|MODIFIER|PA1153|gene-PA1153|transcript|TRANSCRIPT_gene-PA1153|protein_coding||c.*1163T&gt;C|||||1163|,G|downstream_gene_variant|MODIFIER|PA1154|gene-PA1154|transcript|TRANSCRIPT_gene-PA1154|protein_coding||c.*2250T&gt;C|||||2250|,G|downstream_gene_variant|MODIFIER|nrdB|gene-PA1155|transcript|TRANSCRIPT_gene-PA1155|protein_coding||c.*3138T&gt;C|||||3138|,G|downstream_gene_variant|MODIFIER|nrdA|gene-PA1156|transcript|TRANSCRIPT_gene-PA1156|protein_coding||c.*4649T&gt;C|||||4649|,G|intragenic_variant|MODIFIER|gene-PA0053|null|gene_variant|null|||n.1246769A&gt;G||||||</t>
  </si>
  <si>
    <t>ANN=C|upstream_gene_variant|MODIFIER|toxA|gene-PA1148|transcript|TRANSCRIPT_gene-PA1148|protein_coding||c.-4299T&gt;G|||||4299|,C|upstream_gene_variant|MODIFIER|PA1149|gene-PA1149|transcript|TRANSCRIPT_gene-PA1149|protein_coding||c.-3681T&gt;G|||||3681|,C|downstream_gene_variant|MODIFIER|pys2|gene-PA1150|transcript|TRANSCRIPT_gene-PA1150|protein_coding||c.*1136A&gt;C|||||1136|,C|downstream_gene_variant|MODIFIER|imm2|gene-PA1151|transcript|TRANSCRIPT_gene-PA1151|protein_coding||c.*871A&gt;C|||||871|,C|downstream_gene_variant|MODIFIER|PA1153|gene-PA1153|transcript|TRANSCRIPT_gene-PA1153|protein_coding||c.*1133T&gt;G|||||1133|,C|downstream_gene_variant|MODIFIER|PA1154|gene-PA1154|transcript|TRANSCRIPT_gene-PA1154|protein_coding||c.*2220T&gt;G|||||2220|,C|downstream_gene_variant|MODIFIER|nrdB|gene-PA1155|transcript|TRANSCRIPT_gene-PA1155|protein_coding||c.*3108T&gt;G|||||3108|,C|downstream_gene_variant|MODIFIER|nrdA|gene-PA1156|transcript|TRANSCRIPT_gene-PA1156|protein_coding||c.*4619T&gt;G|||||4619|,C|intragenic_variant|MODIFIER|gene-PA0053|null|gene_variant|null|||n.1246799A&gt;C||||||</t>
  </si>
  <si>
    <t>ANN=A|upstream_gene_variant|MODIFIER|toxA|gene-PA1148|transcript|TRANSCRIPT_gene-PA1148|protein_coding||c.-4549C&gt;T|||||4549|,A|upstream_gene_variant|MODIFIER|PA1149|gene-PA1149|transcript|TRANSCRIPT_gene-PA1149|protein_coding||c.-3931C&gt;T|||||3931|,A|downstream_gene_variant|MODIFIER|pys2|gene-PA1150|transcript|TRANSCRIPT_gene-PA1150|protein_coding||c.*1386G&gt;A|||||1386|,A|downstream_gene_variant|MODIFIER|imm2|gene-PA1151|transcript|TRANSCRIPT_gene-PA1151|protein_coding||c.*1121G&gt;A|||||1121|,A|downstream_gene_variant|MODIFIER|PA1153|gene-PA1153|transcript|TRANSCRIPT_gene-PA1153|protein_coding||c.*883C&gt;T|||||883|,A|downstream_gene_variant|MODIFIER|PA1154|gene-PA1154|transcript|TRANSCRIPT_gene-PA1154|protein_coding||c.*1970C&gt;T|||||1970|,A|downstream_gene_variant|MODIFIER|nrdB|gene-PA1155|transcript|TRANSCRIPT_gene-PA1155|protein_coding||c.*2858C&gt;T|||||2858|,A|downstream_gene_variant|MODIFIER|nrdA|gene-PA1156|transcript|TRANSCRIPT_gene-PA1156|protein_coding||c.*4369C&gt;T|||||4369|,A|intragenic_variant|MODIFIER|gene-PA0053|null|gene_variant|null|||n.1247049G&gt;A||||||</t>
  </si>
  <si>
    <t>ANN=C|upstream_gene_variant|MODIFIER|toxA|gene-PA1148|transcript|TRANSCRIPT_gene-PA1148|protein_coding||c.-4554A&gt;G|||||4554|,C|upstream_gene_variant|MODIFIER|PA1149|gene-PA1149|transcript|TRANSCRIPT_gene-PA1149|protein_coding||c.-3936A&gt;G|||||3936|,C|downstream_gene_variant|MODIFIER|pys2|gene-PA1150|transcript|TRANSCRIPT_gene-PA1150|protein_coding||c.*1391T&gt;C|||||1391|,C|downstream_gene_variant|MODIFIER|imm2|gene-PA1151|transcript|TRANSCRIPT_gene-PA1151|protein_coding||c.*1126T&gt;C|||||1126|,C|downstream_gene_variant|MODIFIER|PA1153|gene-PA1153|transcript|TRANSCRIPT_gene-PA1153|protein_coding||c.*878A&gt;G|||||878|,C|downstream_gene_variant|MODIFIER|PA1154|gene-PA1154|transcript|TRANSCRIPT_gene-PA1154|protein_coding||c.*1965A&gt;G|||||1965|,C|downstream_gene_variant|MODIFIER|nrdB|gene-PA1155|transcript|TRANSCRIPT_gene-PA1155|protein_coding||c.*2853A&gt;G|||||2853|,C|downstream_gene_variant|MODIFIER|nrdA|gene-PA1156|transcript|TRANSCRIPT_gene-PA1156|protein_coding||c.*4364A&gt;G|||||4364|,C|intragenic_variant|MODIFIER|gene-PA0053|null|gene_variant|null|||n.1247054T&gt;C||||||</t>
  </si>
  <si>
    <t>ANN=G|upstream_gene_variant|MODIFIER|toxA|gene-PA1148|transcript|TRANSCRIPT_gene-PA1148|protein_coding||c.-4566T&gt;C|||||4566|,G|upstream_gene_variant|MODIFIER|PA1149|gene-PA1149|transcript|TRANSCRIPT_gene-PA1149|protein_coding||c.-3948T&gt;C|||||3948|,G|downstream_gene_variant|MODIFIER|pys2|gene-PA1150|transcript|TRANSCRIPT_gene-PA1150|protein_coding||c.*1403A&gt;G|||||1403|,G|downstream_gene_variant|MODIFIER|imm2|gene-PA1151|transcript|TRANSCRIPT_gene-PA1151|protein_coding||c.*1138A&gt;G|||||1138|,G|downstream_gene_variant|MODIFIER|PA1153|gene-PA1153|transcript|TRANSCRIPT_gene-PA1153|protein_coding||c.*866T&gt;C|||||866|,G|downstream_gene_variant|MODIFIER|PA1154|gene-PA1154|transcript|TRANSCRIPT_gene-PA1154|protein_coding||c.*1953T&gt;C|||||1953|,G|downstream_gene_variant|MODIFIER|nrdB|gene-PA1155|transcript|TRANSCRIPT_gene-PA1155|protein_coding||c.*2841T&gt;C|||||2841|,G|downstream_gene_variant|MODIFIER|nrdA|gene-PA1156|transcript|TRANSCRIPT_gene-PA1156|protein_coding||c.*4352T&gt;C|||||4352|,G|intragenic_variant|MODIFIER|gene-PA0053|null|gene_variant|null|||n.1247066A&gt;G||||||</t>
  </si>
  <si>
    <t>ANN=G|upstream_gene_variant|MODIFIER|toxA|gene-PA1148|transcript|TRANSCRIPT_gene-PA1148|protein_coding||c.-4567T&gt;C|||||4567|,G|upstream_gene_variant|MODIFIER|PA1149|gene-PA1149|transcript|TRANSCRIPT_gene-PA1149|protein_coding||c.-3949T&gt;C|||||3949|,G|downstream_gene_variant|MODIFIER|pys2|gene-PA1150|transcript|TRANSCRIPT_gene-PA1150|protein_coding||c.*1404A&gt;G|||||1404|,G|downstream_gene_variant|MODIFIER|imm2|gene-PA1151|transcript|TRANSCRIPT_gene-PA1151|protein_coding||c.*1139A&gt;G|||||1139|,G|downstream_gene_variant|MODIFIER|PA1153|gene-PA1153|transcript|TRANSCRIPT_gene-PA1153|protein_coding||c.*865T&gt;C|||||865|,G|downstream_gene_variant|MODIFIER|PA1154|gene-PA1154|transcript|TRANSCRIPT_gene-PA1154|protein_coding||c.*1952T&gt;C|||||1952|,G|downstream_gene_variant|MODIFIER|nrdB|gene-PA1155|transcript|TRANSCRIPT_gene-PA1155|protein_coding||c.*2840T&gt;C|||||2840|,G|downstream_gene_variant|MODIFIER|nrdA|gene-PA1156|transcript|TRANSCRIPT_gene-PA1156|protein_coding||c.*4351T&gt;C|||||4351|,G|intragenic_variant|MODIFIER|gene-PA0053|null|gene_variant|null|||n.1247067A&gt;G||||||</t>
  </si>
  <si>
    <t>ANN=C|upstream_gene_variant|MODIFIER|toxA|gene-PA1148|transcript|TRANSCRIPT_gene-PA1148|protein_coding||c.-4568T&gt;G|||||4568|,C|upstream_gene_variant|MODIFIER|PA1149|gene-PA1149|transcript|TRANSCRIPT_gene-PA1149|protein_coding||c.-3950T&gt;G|||||3950|,C|downstream_gene_variant|MODIFIER|pys2|gene-PA1150|transcript|TRANSCRIPT_gene-PA1150|protein_coding||c.*1405A&gt;C|||||1405|,C|downstream_gene_variant|MODIFIER|imm2|gene-PA1151|transcript|TRANSCRIPT_gene-PA1151|protein_coding||c.*1140A&gt;C|||||1140|,C|downstream_gene_variant|MODIFIER|PA1153|gene-PA1153|transcript|TRANSCRIPT_gene-PA1153|protein_coding||c.*864T&gt;G|||||864|,C|downstream_gene_variant|MODIFIER|PA1154|gene-PA1154|transcript|TRANSCRIPT_gene-PA1154|protein_coding||c.*1951T&gt;G|||||1951|,C|downstream_gene_variant|MODIFIER|nrdB|gene-PA1155|transcript|TRANSCRIPT_gene-PA1155|protein_coding||c.*2839T&gt;G|||||2839|,C|downstream_gene_variant|MODIFIER|nrdA|gene-PA1156|transcript|TRANSCRIPT_gene-PA1156|protein_coding||c.*4350T&gt;G|||||4350|,C|intragenic_variant|MODIFIER|gene-PA0053|null|gene_variant|null|||n.1247068A&gt;C||||||</t>
  </si>
  <si>
    <t>ANN=A|upstream_gene_variant|MODIFIER|toxA|gene-PA1148|transcript|TRANSCRIPT_gene-PA1148|protein_coding||c.-4574G&gt;T|||||4574|,A|upstream_gene_variant|MODIFIER|PA1149|gene-PA1149|transcript|TRANSCRIPT_gene-PA1149|protein_coding||c.-3956G&gt;T|||||3956|,A|downstream_gene_variant|MODIFIER|pys2|gene-PA1150|transcript|TRANSCRIPT_gene-PA1150|protein_coding||c.*1411C&gt;A|||||1411|,A|downstream_gene_variant|MODIFIER|imm2|gene-PA1151|transcript|TRANSCRIPT_gene-PA1151|protein_coding||c.*1146C&gt;A|||||1146|,A|downstream_gene_variant|MODIFIER|PA1153|gene-PA1153|transcript|TRANSCRIPT_gene-PA1153|protein_coding||c.*858G&gt;T|||||858|,A|downstream_gene_variant|MODIFIER|PA1154|gene-PA1154|transcript|TRANSCRIPT_gene-PA1154|protein_coding||c.*1945G&gt;T|||||1945|,A|downstream_gene_variant|MODIFIER|nrdB|gene-PA1155|transcript|TRANSCRIPT_gene-PA1155|protein_coding||c.*2833G&gt;T|||||2833|,A|downstream_gene_variant|MODIFIER|nrdA|gene-PA1156|transcript|TRANSCRIPT_gene-PA1156|protein_coding||c.*4344G&gt;T|||||4344|,A|intragenic_variant|MODIFIER|gene-PA0053|null|gene_variant|null|||n.1247074C&gt;A||||||</t>
  </si>
  <si>
    <t>ANN=A|upstream_gene_variant|MODIFIER|toxA|gene-PA1148|transcript|TRANSCRIPT_gene-PA1148|protein_coding||c.-4583C&gt;T|||||4583|,A|upstream_gene_variant|MODIFIER|PA1149|gene-PA1149|transcript|TRANSCRIPT_gene-PA1149|protein_coding||c.-3965C&gt;T|||||3965|,A|downstream_gene_variant|MODIFIER|pys2|gene-PA1150|transcript|TRANSCRIPT_gene-PA1150|protein_coding||c.*1420G&gt;A|||||1420|,A|downstream_gene_variant|MODIFIER|imm2|gene-PA1151|transcript|TRANSCRIPT_gene-PA1151|protein_coding||c.*1155G&gt;A|||||1155|,A|downstream_gene_variant|MODIFIER|PA1153|gene-PA1153|transcript|TRANSCRIPT_gene-PA1153|protein_coding||c.*849C&gt;T|||||849|,A|downstream_gene_variant|MODIFIER|PA1154|gene-PA1154|transcript|TRANSCRIPT_gene-PA1154|protein_coding||c.*1936C&gt;T|||||1936|,A|downstream_gene_variant|MODIFIER|nrdB|gene-PA1155|transcript|TRANSCRIPT_gene-PA1155|protein_coding||c.*2824C&gt;T|||||2824|,A|downstream_gene_variant|MODIFIER|nrdA|gene-PA1156|transcript|TRANSCRIPT_gene-PA1156|protein_coding||c.*4335C&gt;T|||||4335|,A|intragenic_variant|MODIFIER|gene-PA0053|null|gene_variant|null|||n.1247083G&gt;A||||||</t>
  </si>
  <si>
    <t>ANN=G|upstream_gene_variant|MODIFIER|toxA|gene-PA1148|transcript|TRANSCRIPT_gene-PA1148|protein_coding||c.-4584T&gt;C|||||4584|,G|upstream_gene_variant|MODIFIER|PA1149|gene-PA1149|transcript|TRANSCRIPT_gene-PA1149|protein_coding||c.-3966T&gt;C|||||3966|,G|downstream_gene_variant|MODIFIER|pys2|gene-PA1150|transcript|TRANSCRIPT_gene-PA1150|protein_coding||c.*1421A&gt;G|||||1421|,G|downstream_gene_variant|MODIFIER|imm2|gene-PA1151|transcript|TRANSCRIPT_gene-PA1151|protein_coding||c.*1156A&gt;G|||||1156|,G|downstream_gene_variant|MODIFIER|PA1153|gene-PA1153|transcript|TRANSCRIPT_gene-PA1153|protein_coding||c.*848T&gt;C|||||848|,G|downstream_gene_variant|MODIFIER|PA1154|gene-PA1154|transcript|TRANSCRIPT_gene-PA1154|protein_coding||c.*1935T&gt;C|||||1935|,G|downstream_gene_variant|MODIFIER|nrdB|gene-PA1155|transcript|TRANSCRIPT_gene-PA1155|protein_coding||c.*2823T&gt;C|||||2823|,G|downstream_gene_variant|MODIFIER|nrdA|gene-PA1156|transcript|TRANSCRIPT_gene-PA1156|protein_coding||c.*4334T&gt;C|||||4334|,G|intragenic_variant|MODIFIER|gene-PA0053|null|gene_variant|null|||n.1247084A&gt;G||||||</t>
  </si>
  <si>
    <t>ANN=T|upstream_gene_variant|MODIFIER|toxA|gene-PA1148|transcript|TRANSCRIPT_gene-PA1148|protein_coding||c.-4587G&gt;A|||||4587|,T|upstream_gene_variant|MODIFIER|PA1149|gene-PA1149|transcript|TRANSCRIPT_gene-PA1149|protein_coding||c.-3969G&gt;A|||||3969|,T|downstream_gene_variant|MODIFIER|pys2|gene-PA1150|transcript|TRANSCRIPT_gene-PA1150|protein_coding||c.*1424C&gt;T|||||1424|,T|downstream_gene_variant|MODIFIER|imm2|gene-PA1151|transcript|TRANSCRIPT_gene-PA1151|protein_coding||c.*1159C&gt;T|||||1159|,T|downstream_gene_variant|MODIFIER|PA1153|gene-PA1153|transcript|TRANSCRIPT_gene-PA1153|protein_coding||c.*845G&gt;A|||||845|,T|downstream_gene_variant|MODIFIER|PA1154|gene-PA1154|transcript|TRANSCRIPT_gene-PA1154|protein_coding||c.*1932G&gt;A|||||1932|,T|downstream_gene_variant|MODIFIER|nrdB|gene-PA1155|transcript|TRANSCRIPT_gene-PA1155|protein_coding||c.*2820G&gt;A|||||2820|,T|downstream_gene_variant|MODIFIER|nrdA|gene-PA1156|transcript|TRANSCRIPT_gene-PA1156|protein_coding||c.*4331G&gt;A|||||4331|,T|intragenic_variant|MODIFIER|gene-PA0053|null|gene_variant|null|||n.1247087C&gt;T||||||</t>
  </si>
  <si>
    <t>ANN=A|upstream_gene_variant|MODIFIER|toxA|gene-PA1148|transcript|TRANSCRIPT_gene-PA1148|protein_coding||c.-4597C&gt;T|||||4597|,A|upstream_gene_variant|MODIFIER|PA1149|gene-PA1149|transcript|TRANSCRIPT_gene-PA1149|protein_coding||c.-3979C&gt;T|||||3979|,A|downstream_gene_variant|MODIFIER|pys2|gene-PA1150|transcript|TRANSCRIPT_gene-PA1150|protein_coding||c.*1434G&gt;A|||||1434|,A|downstream_gene_variant|MODIFIER|imm2|gene-PA1151|transcript|TRANSCRIPT_gene-PA1151|protein_coding||c.*1169G&gt;A|||||1169|,A|downstream_gene_variant|MODIFIER|PA1153|gene-PA1153|transcript|TRANSCRIPT_gene-PA1153|protein_coding||c.*835C&gt;T|||||835|,A|downstream_gene_variant|MODIFIER|PA1154|gene-PA1154|transcript|TRANSCRIPT_gene-PA1154|protein_coding||c.*1922C&gt;T|||||1922|,A|downstream_gene_variant|MODIFIER|nrdB|gene-PA1155|transcript|TRANSCRIPT_gene-PA1155|protein_coding||c.*2810C&gt;T|||||2810|,A|downstream_gene_variant|MODIFIER|nrdA|gene-PA1156|transcript|TRANSCRIPT_gene-PA1156|protein_coding||c.*4321C&gt;T|||||4321|,A|intragenic_variant|MODIFIER|gene-PA0053|null|gene_variant|null|||n.1247097G&gt;A||||||</t>
  </si>
  <si>
    <t>ANN=A|upstream_gene_variant|MODIFIER|toxA|gene-PA1148|transcript|TRANSCRIPT_gene-PA1148|protein_coding||c.-4600C&gt;T|||||4600|,A|upstream_gene_variant|MODIFIER|PA1149|gene-PA1149|transcript|TRANSCRIPT_gene-PA1149|protein_coding||c.-3982C&gt;T|||||3982|,A|downstream_gene_variant|MODIFIER|pys2|gene-PA1150|transcript|TRANSCRIPT_gene-PA1150|protein_coding||c.*1437G&gt;A|||||1437|,A|downstream_gene_variant|MODIFIER|imm2|gene-PA1151|transcript|TRANSCRIPT_gene-PA1151|protein_coding||c.*1172G&gt;A|||||1172|,A|downstream_gene_variant|MODIFIER|PA1153|gene-PA1153|transcript|TRANSCRIPT_gene-PA1153|protein_coding||c.*832C&gt;T|||||832|,A|downstream_gene_variant|MODIFIER|PA1154|gene-PA1154|transcript|TRANSCRIPT_gene-PA1154|protein_coding||c.*1919C&gt;T|||||1919|,A|downstream_gene_variant|MODIFIER|nrdB|gene-PA1155|transcript|TRANSCRIPT_gene-PA1155|protein_coding||c.*2807C&gt;T|||||2807|,A|downstream_gene_variant|MODIFIER|nrdA|gene-PA1156|transcript|TRANSCRIPT_gene-PA1156|protein_coding||c.*4318C&gt;T|||||4318|,A|intragenic_variant|MODIFIER|gene-PA0053|null|gene_variant|null|||n.1247100G&gt;A||||||</t>
  </si>
  <si>
    <t>ANN=T|upstream_gene_variant|MODIFIER|toxA|gene-PA1148|transcript|TRANSCRIPT_gene-PA1148|protein_coding||c.-4635G&gt;A|||||4635|,T|upstream_gene_variant|MODIFIER|PA1149|gene-PA1149|transcript|TRANSCRIPT_gene-PA1149|protein_coding||c.-4017G&gt;A|||||4017|,T|downstream_gene_variant|MODIFIER|pys2|gene-PA1150|transcript|TRANSCRIPT_gene-PA1150|protein_coding||c.*1472C&gt;T|||||1472|,T|downstream_gene_variant|MODIFIER|imm2|gene-PA1151|transcript|TRANSCRIPT_gene-PA1151|protein_coding||c.*1207C&gt;T|||||1207|,T|downstream_gene_variant|MODIFIER|PA1153|gene-PA1153|transcript|TRANSCRIPT_gene-PA1153|protein_coding||c.*797G&gt;A|||||797|,T|downstream_gene_variant|MODIFIER|PA1154|gene-PA1154|transcript|TRANSCRIPT_gene-PA1154|protein_coding||c.*1884G&gt;A|||||1884|,T|downstream_gene_variant|MODIFIER|nrdB|gene-PA1155|transcript|TRANSCRIPT_gene-PA1155|protein_coding||c.*2772G&gt;A|||||2772|,T|downstream_gene_variant|MODIFIER|nrdA|gene-PA1156|transcript|TRANSCRIPT_gene-PA1156|protein_coding||c.*4283G&gt;A|||||4283|,T|intragenic_variant|MODIFIER|gene-PA0053|null|gene_variant|null|||n.1247135C&gt;T||||||</t>
  </si>
  <si>
    <t>ANN=C|upstream_gene_variant|MODIFIER|toxA|gene-PA1148|transcript|TRANSCRIPT_gene-PA1148|protein_coding||c.-4639A&gt;G|||||4639|,C|upstream_gene_variant|MODIFIER|PA1149|gene-PA1149|transcript|TRANSCRIPT_gene-PA1149|protein_coding||c.-4021A&gt;G|||||4021|,C|downstream_gene_variant|MODIFIER|pys2|gene-PA1150|transcript|TRANSCRIPT_gene-PA1150|protein_coding||c.*1476T&gt;C|||||1476|,C|downstream_gene_variant|MODIFIER|imm2|gene-PA1151|transcript|TRANSCRIPT_gene-PA1151|protein_coding||c.*1211T&gt;C|||||1211|,C|downstream_gene_variant|MODIFIER|PA1153|gene-PA1153|transcript|TRANSCRIPT_gene-PA1153|protein_coding||c.*793A&gt;G|||||793|,C|downstream_gene_variant|MODIFIER|PA1154|gene-PA1154|transcript|TRANSCRIPT_gene-PA1154|protein_coding||c.*1880A&gt;G|||||1880|,C|downstream_gene_variant|MODIFIER|nrdB|gene-PA1155|transcript|TRANSCRIPT_gene-PA1155|protein_coding||c.*2768A&gt;G|||||2768|,C|downstream_gene_variant|MODIFIER|nrdA|gene-PA1156|transcript|TRANSCRIPT_gene-PA1156|protein_coding||c.*4279A&gt;G|||||4279|,C|intragenic_variant|MODIFIER|gene-PA0053|null|gene_variant|null|||n.1247139T&gt;C||||||</t>
  </si>
  <si>
    <t>ANN=A|synonymous_variant|LOW|PA1221|gene-PA1221|transcript|TRANSCRIPT_gene-PA1221|protein_coding|1/1|c.906C&gt;T|p.His302His|906/1857|906/1857|302/618||,A|upstream_gene_variant|MODIFIER|PA1217|gene-PA1217|transcript|TRANSCRIPT_gene-PA1217|protein_coding||c.-3690C&gt;T|||||3690|,A|upstream_gene_variant|MODIFIER|PA1218|gene-PA1218|transcript|TRANSCRIPT_gene-PA1218|protein_coding||c.-2815C&gt;T|||||2815|,A|upstream_gene_variant|MODIFIER|PA1219|gene-PA1219|transcript|TRANSCRIPT_gene-PA1219|protein_coding||c.-2204C&gt;T|||||2204|,A|upstream_gene_variant|MODIFIER|PA1220|gene-PA1220|transcript|TRANSCRIPT_gene-PA1220|protein_coding||c.-948C&gt;T|||||948|,A|upstream_gene_variant|MODIFIER|PA1224|gene-PA1224|transcript|TRANSCRIPT_gene-PA1224|protein_coding||c.-3820G&gt;A|||||3820|,A|downstream_gene_variant|MODIFIER|PA1222|gene-PA1222|transcript|TRANSCRIPT_gene-PA1222|protein_coding||c.*1589C&gt;T|||||1589|WARNING_TRANSCRIPT_NO_START_CODON,A|downstream_gene_variant|MODIFIER|PA1223|gene-PA1223|transcript|TRANSCRIPT_gene-PA1223|protein_coding||c.*2842C&gt;T|||||2842|,A|downstream_gene_variant|MODIFIER|PA1225|gene-PA1225|transcript|TRANSCRIPT_gene-PA1225|protein_coding||c.*4609C&gt;T|||||4609|,A|intragenic_variant|MODIFIER|gene-PA0053|null|gene_variant|null|||n.1323204G&gt;A||||||</t>
  </si>
  <si>
    <t>ANN=G|synonymous_variant|LOW|PA1221|gene-PA1221|transcript|TRANSCRIPT_gene-PA1221|protein_coding|1/1|c.835T&gt;C|p.Leu279Leu|835/1857|835/1857|279/618||,G|upstream_gene_variant|MODIFIER|PA1217|gene-PA1217|transcript|TRANSCRIPT_gene-PA1217|protein_coding||c.-3761T&gt;C|||||3761|,G|upstream_gene_variant|MODIFIER|PA1218|gene-PA1218|transcript|TRANSCRIPT_gene-PA1218|protein_coding||c.-2886T&gt;C|||||2886|,G|upstream_gene_variant|MODIFIER|PA1219|gene-PA1219|transcript|TRANSCRIPT_gene-PA1219|protein_coding||c.-2275T&gt;C|||||2275|,G|upstream_gene_variant|MODIFIER|PA1220|gene-PA1220|transcript|TRANSCRIPT_gene-PA1220|protein_coding||c.-1019T&gt;C|||||1019|,G|upstream_gene_variant|MODIFIER|PA1224|gene-PA1224|transcript|TRANSCRIPT_gene-PA1224|protein_coding||c.-3749A&gt;G|||||3749|,G|downstream_gene_variant|MODIFIER|PA1222|gene-PA1222|transcript|TRANSCRIPT_gene-PA1222|protein_coding||c.*1518T&gt;C|||||1518|WARNING_TRANSCRIPT_NO_START_CODON,G|downstream_gene_variant|MODIFIER|PA1223|gene-PA1223|transcript|TRANSCRIPT_gene-PA1223|protein_coding||c.*2771T&gt;C|||||2771|,G|downstream_gene_variant|MODIFIER|PA1225|gene-PA1225|transcript|TRANSCRIPT_gene-PA1225|protein_coding||c.*4538T&gt;C|||||4538|,G|intragenic_variant|MODIFIER|gene-PA0053|null|gene_variant|null|||n.1323275A&gt;G||||||</t>
  </si>
  <si>
    <t>AGGGG</t>
  </si>
  <si>
    <t>ANN=AGGGG|frameshift_variant|HIGH|PA1221|gene-PA1221|transcript|TRANSCRIPT_gene-PA1221|protein_coding|1/1|c.708delC|p.Leu238fs|708/1857|708/1857|236/618||,AGGGG|upstream_gene_variant|MODIFIER|PA1217|gene-PA1217|transcript|TRANSCRIPT_gene-PA1217|protein_coding||c.-3888delC|||||3888|,AGGGG|upstream_gene_variant|MODIFIER|PA1218|gene-PA1218|transcript|TRANSCRIPT_gene-PA1218|protein_coding||c.-3013delC|||||3013|,AGGGG|upstream_gene_variant|MODIFIER|PA1219|gene-PA1219|transcript|TRANSCRIPT_gene-PA1219|protein_coding||c.-2402delC|||||2402|,AGGGG|upstream_gene_variant|MODIFIER|PA1220|gene-PA1220|transcript|TRANSCRIPT_gene-PA1220|protein_coding||c.-1146delC|||||1146|,AGGGG|upstream_gene_variant|MODIFIER|PA1224|gene-PA1224|transcript|TRANSCRIPT_gene-PA1224|protein_coding||c.-3622delG|||||3622|,AGGGG|downstream_gene_variant|MODIFIER|PA1222|gene-PA1222|transcript|TRANSCRIPT_gene-PA1222|protein_coding||c.*1391delC|||||1391|WARNING_TRANSCRIPT_NO_START_CODON,AGGGG|downstream_gene_variant|MODIFIER|PA1223|gene-PA1223|transcript|TRANSCRIPT_gene-PA1223|protein_coding||c.*2644delC|||||2644|,AGGGG|downstream_gene_variant|MODIFIER|PA1225|gene-PA1225|transcript|TRANSCRIPT_gene-PA1225|protein_coding||c.*4411delC|||||4411|,AGGGG|intragenic_variant|MODIFIER|gene-PA0053|null|gene_variant|null|||n.1323402delG||||||;LOF=(PA1221|gene-PA1221|1|1.00)</t>
  </si>
  <si>
    <t>ANN=A|upstream_gene_variant|MODIFIER|PA1229|gene-PA1229|transcript|TRANSCRIPT_gene-PA1229|protein_coding||c.-4103C&gt;T|||||4103|WARNING_TRANSCRIPT_NO_START_CODON,A|upstream_gene_variant|MODIFIER|PA1234|gene-PA1234|transcript|TRANSCRIPT_gene-PA1234|protein_coding||c.-33C&gt;T|||||33|,A|upstream_gene_variant|MODIFIER|PA1235|gene-PA1235|transcript|TRANSCRIPT_gene-PA1235|protein_coding||c.-159G&gt;A|||||159|,A|downstream_gene_variant|MODIFIER|PA1230|gene-PA1230|transcript|TRANSCRIPT_gene-PA1230|protein_coding||c.*3772G&gt;A|||||3772|WARNING_TRANSCRIPT_NO_START_CODON,A|downstream_gene_variant|MODIFIER|PA1231|gene-PA1231|transcript|TRANSCRIPT_gene-PA1231|protein_coding||c.*2851G&gt;A|||||2851|,A|downstream_gene_variant|MODIFIER|PA1232|gene-PA1232|transcript|TRANSCRIPT_gene-PA1232|protein_coding||c.*812G&gt;A|||||812|,A|downstream_gene_variant|MODIFIER|PA1233|gene-PA1233|transcript|TRANSCRIPT_gene-PA1233|protein_coding||c.*558G&gt;A|||||558|,A|downstream_gene_variant|MODIFIER|PA1236|gene-PA1236|transcript|TRANSCRIPT_gene-PA1236|protein_coding||c.*944C&gt;T|||||944|,A|downstream_gene_variant|MODIFIER|PA1237|gene-PA1237|transcript|TRANSCRIPT_gene-PA1237|protein_coding||c.*2445C&gt;T|||||2445|,A|downstream_gene_variant|MODIFIER|PA1238|gene-PA1238|transcript|TRANSCRIPT_gene-PA1238|protein_coding||c.*3593C&gt;T|||||3593|,A|intragenic_variant|MODIFIER|gene-PA0053|null|gene_variant|null|||n.1335486G&gt;A||||||</t>
  </si>
  <si>
    <t>ANN=G|missense_variant|MODERATE|PA1255|gene-PA1255|transcript|TRANSCRIPT_gene-PA1255|protein_coding|1/1|c.917T&gt;C|p.Leu306Pro|917/1035|917/1035|306/344||,G|upstream_gene_variant|MODIFIER|PA1251|gene-PA1251|transcript|TRANSCRIPT_gene-PA1251|protein_coding||c.-4207T&gt;C|||||4207|,G|upstream_gene_variant|MODIFIER|PA1253|gene-PA1253|transcript|TRANSCRIPT_gene-PA1253|protein_coding||c.-1279T&gt;C|||||1279|,G|upstream_gene_variant|MODIFIER|PA1254|gene-PA1254|transcript|TRANSCRIPT_gene-PA1254|protein_coding||c.-269T&gt;C|||||269|,G|downstream_gene_variant|MODIFIER|PA1252|gene-PA1252|transcript|TRANSCRIPT_gene-PA1252|protein_coding||c.*2963A&gt;G|||||2963|WARNING_TRANSCRIPT_NO_START_CODON,G|downstream_gene_variant|MODIFIER|PA1256|gene-PA1256|transcript|TRANSCRIPT_gene-PA1256|protein_coding||c.*942T&gt;C|||||942|,G|downstream_gene_variant|MODIFIER|PA1257|gene-PA1257|transcript|TRANSCRIPT_gene-PA1257|protein_coding||c.*1661T&gt;C|||||1661|WARNING_TRANSCRIPT_NO_START_CODON,G|downstream_gene_variant|MODIFIER|PA1258|gene-PA1258|transcript|TRANSCRIPT_gene-PA1258|protein_coding||c.*2316T&gt;C|||||2316|,G|downstream_gene_variant|MODIFIER|PA1259|gene-PA1259|transcript|TRANSCRIPT_gene-PA1259|protein_coding||c.*2981T&gt;C|||||2981|,G|downstream_gene_variant|MODIFIER|PA1260|gene-PA1260|transcript|TRANSCRIPT_gene-PA1260|protein_coding||c.*4782T&gt;C|||||4782|,G|intragenic_variant|MODIFIER|gene-PA0053|null|gene_variant|null|||n.1363557A&gt;G||||||</t>
  </si>
  <si>
    <t>CGGGGGGG,CGGGGGGGG</t>
  </si>
  <si>
    <t>ANN=CGGGGGGG|upstream_gene_variant|MODIFIER|PA1256|gene-PA1256|transcript|TRANSCRIPT_gene-PA1256|protein_coding||c.-4935_-4934insC|||||4935|,CGGGGGGGG|upstream_gene_variant|MODIFIER|PA1256|gene-PA1256|transcript|TRANSCRIPT_gene-PA1256|protein_coding||c.-4935_-4934insCC|||||4935|,CGGGGGGG|upstream_gene_variant|MODIFIER|PA1257|gene-PA1257|transcript|TRANSCRIPT_gene-PA1257|protein_coding||c.-4294_-4293insC|||||4294|WARNING_TRANSCRIPT_NO_START_CODON,CGGGGGGGG|upstream_gene_variant|MODIFIER|PA1257|gene-PA1257|transcript|TRANSCRIPT_gene-PA1257|protein_coding||c.-4294_-4293insCC|||||4294|WARNING_TRANSCRIPT_NO_START_CODON,CGGGGGGG|upstream_gene_variant|MODIFIER|PA1258|gene-PA1258|transcript|TRANSCRIPT_gene-PA1258|protein_coding||c.-3618_-3617insC|||||3618|,CGGGGGGGG|upstream_gene_variant|MODIFIER|PA1258|gene-PA1258|transcript|TRANSCRIPT_gene-PA1258|protein_coding||c.-3618_-3617insCC|||||3618|,CGGGGGGG|upstream_gene_variant|MODIFIER|PA1259|gene-PA1259|transcript|TRANSCRIPT_gene-PA1259|protein_coding||c.-1876_-1875insC|||||1876|,CGGGGGGGG|upstream_gene_variant|MODIFIER|PA1259|gene-PA1259|transcript|TRANSCRIPT_gene-PA1259|protein_coding||c.-1876_-1875insCC|||||1876|,CGGGGGGG|upstream_gene_variant|MODIFIER|PA1260|gene-PA1260|transcript|TRANSCRIPT_gene-PA1260|protein_coding||c.-996_-995insC|||||996|,CGGGGGGGG|upstream_gene_variant|MODIFIER|PA1260|gene-PA1260|transcript|TRANSCRIPT_gene-PA1260|protein_coding||c.-996_-995insCC|||||996|,CGGGGGGG|upstream_gene_variant|MODIFIER|PA1261|gene-PA1261|transcript|TRANSCRIPT_gene-PA1261|protein_coding||c.-64_-63insC|||||64|,CGGGGGGGG|upstream_gene_variant|MODIFIER|PA1261|gene-PA1261|transcript|TRANSCRIPT_gene-PA1261|protein_coding||c.-64_-63insCC|||||64|,CGGGGGGG|upstream_gene_variant|MODIFIER|PA1263|gene-PA1263|transcript|TRANSCRIPT_gene-PA1263|protein_coding||c.-1583_-1582insG|||||1582|,CGGGGGGGG|upstream_gene_variant|MODIFIER|PA1263|gene-PA1263|transcript|TRANSCRIPT_gene-PA1263|protein_coding||c.-1583_-1582insGG|||||1582|,CGGGGGGG|upstream_gene_variant|MODIFIER|PA1265|gene-PA1265|transcript|TRANSCRIPT_gene-PA1265|protein_coding||c.-3790_-3789insG|||||3789|,CGGGGGGGG|upstream_gene_variant|MODIFIER|PA1265|gene-PA1265|transcript|TRANSCRIPT_gene-PA1265|protein_coding||c.-3790_-3789insGG|||||3789|,CGGGGGGG|downstream_gene_variant|MODIFIER|PA1262|gene-PA1262|transcript|TRANSCRIPT_gene-PA1262|protein_coding||c.*101_*102insC|||||101|,CGGGGGGGG|downstream_gene_variant|MODIFIER|PA1262|gene-PA1262|transcript|TRANSCRIPT_gene-PA1262|protein_coding||c.*101_*102insCC|||||101|,CGGGGGGG|downstream_gene_variant|MODIFIER|PA1264|gene-PA1264|transcript|TRANSCRIPT_gene-PA1264|protein_coding||c.*2823_*2824insC|||||2823|,CGGGGGGGG|downstream_gene_variant|MODIFIER|PA1264|gene-PA1264|transcript|TRANSCRIPT_gene-PA1264|protein_coding||c.*2823_*2824insCC|||||2823|,CGGGGGGG|downstream_gene_variant|MODIFIER|PA1266|gene-PA1266|transcript|TRANSCRIPT_gene-PA1266|protein_coding||c.*4688_*4689insC|||||4688|,CGGGGGGGG|downstream_gene_variant|MODIFIER|PA1266|gene-PA1266|transcript|TRANSCRIPT_gene-PA1266|protein_coding||c.*4688_*4689insCC|||||4688|,CGGGGGGG|intragenic_variant|MODIFIER|gene-PA0053|null|gene_variant|null|||n.1370155_1370156insG||||||,CGGGGGGGG|intragenic_variant|MODIFIER|gene-PA0053|null|gene_variant|null|||n.1370155_1370156insGG||||||</t>
  </si>
  <si>
    <t>ANN=C|missense_variant|MODERATE|cobB|gene-PA1273|transcript|TRANSCRIPT_gene-PA1273|protein_coding|1/1|c.1052T&gt;C|p.Leu351Pro|1052/1308|1052/1308|351/435||,C|upstream_gene_variant|MODIFIER|PA1274|gene-PA1274|transcript|TRANSCRIPT_gene-PA1274|protein_coding||c.-258T&gt;C|||||258|,C|upstream_gene_variant|MODIFIER|cobD|gene-PA1275|transcript|TRANSCRIPT_gene-PA1275|protein_coding||c.-911T&gt;C|||||911|,C|upstream_gene_variant|MODIFIER|cobC|gene-PA1276|transcript|TRANSCRIPT_gene-PA1276|protein_coding||c.-1842T&gt;C|||||1842|,C|upstream_gene_variant|MODIFIER|cobQ|gene-PA1277|transcript|TRANSCRIPT_gene-PA1277|protein_coding||c.-2830T&gt;C|||||2830|,C|upstream_gene_variant|MODIFIER|cobP|gene-PA1278|transcript|TRANSCRIPT_gene-PA1278|protein_coding||c.-4295T&gt;C|||||4295|,C|upstream_gene_variant|MODIFIER|cobU|gene-PA1279|transcript|TRANSCRIPT_gene-PA1279|protein_coding||c.-4813T&gt;C|||||4813|,C|downstream_gene_variant|MODIFIER|PA1270|gene-PA1270|transcript|TRANSCRIPT_gene-PA1270|protein_coding||c.*3960T&gt;C|||||3960|,C|downstream_gene_variant|MODIFIER|PA1271|gene-PA1271|transcript|TRANSCRIPT_gene-PA1271|protein_coding||c.*1758T&gt;C|||||1758|,C|downstream_gene_variant|MODIFIER|cobO|gene-PA1272|transcript|TRANSCRIPT_gene-PA1272|protein_coding||c.*1083T&gt;C|||||1083|,C|intragenic_variant|MODIFIER|gene-PA0053|null|gene_variant|null|||n.1385412T&gt;C||||||</t>
  </si>
  <si>
    <t>ANN=T|synonymous_variant|LOW|PA1325|gene-PA1325|transcript|TRANSCRIPT_gene-PA1325|protein_coding|1/1|c.348C&gt;T|p.Asp116Asp|348/408|348/408|116/135||,T|upstream_gene_variant|MODIFIER|ilvA2|gene-PA1326|transcript|TRANSCRIPT_gene-PA1326|protein_coding||c.-57C&gt;T|||||57|,T|upstream_gene_variant|MODIFIER|PA1327|gene-PA1327|transcript|TRANSCRIPT_gene-PA1327|protein_coding||c.-1696C&gt;T|||||1696|,T|upstream_gene_variant|MODIFIER|PA1329|gene-PA1329|transcript|TRANSCRIPT_gene-PA1329|protein_coding||c.-4622C&gt;T|||||4622|,T|downstream_gene_variant|MODIFIER|cyoD|gene-PA1320|transcript|TRANSCRIPT_gene-PA1320|protein_coding||c.*4984C&gt;T|||||4984|,T|downstream_gene_variant|MODIFIER|cyoE|gene-PA1321|transcript|TRANSCRIPT_gene-PA1321|protein_coding||c.*4083C&gt;T|||||4083|WARNING_TRANSCRIPT_NO_START_CODON,T|downstream_gene_variant|MODIFIER|PA1322|gene-PA1322|transcript|TRANSCRIPT_gene-PA1322|protein_coding||c.*1646C&gt;T|||||1646|,T|downstream_gene_variant|MODIFIER|PA1323|gene-PA1323|transcript|TRANSCRIPT_gene-PA1323|protein_coding||c.*1185C&gt;T|||||1185|,T|downstream_gene_variant|MODIFIER|PA1324|gene-PA1324|transcript|TRANSCRIPT_gene-PA1324|protein_coding||c.*613C&gt;T|||||613|,T|downstream_gene_variant|MODIFIER|PA1324.1|gene-PA1324.1|transcript|rna-PA1324.1|lincRNA||n.*392C&gt;T|||||392|,T|downstream_gene_variant|MODIFIER|PA1328|gene-PA1328|transcript|TRANSCRIPT_gene-PA1328|protein_coding||c.*3629G&gt;A|||||3629|,T|intragenic_variant|MODIFIER|gene-PA0053|null|gene_variant|null|||n.1437010C&gt;T||||||</t>
  </si>
  <si>
    <t>ANN=A|synonymous_variant|LOW|PA1342|gene-PA1342|transcript|TRANSCRIPT_gene-PA1342|protein_coding|1/1|c.403C&gt;T|p.Leu135Leu|403/909|403/909|135/302||,A|upstream_gene_variant|MODIFIER|ansB|gene-PA1337|transcript|TRANSCRIPT_gene-PA1337|protein_coding||c.-4688C&gt;T|||||4688|,A|upstream_gene_variant|MODIFIER|ggt|gene-PA1338|transcript|TRANSCRIPT_gene-PA1338|protein_coding||c.-2929C&gt;T|||||2929|,A|upstream_gene_variant|MODIFIER|PA1339|gene-PA1339|transcript|TRANSCRIPT_gene-PA1339|protein_coding||c.-2117C&gt;T|||||2117|,A|upstream_gene_variant|MODIFIER|PA1340|gene-PA1340|transcript|TRANSCRIPT_gene-PA1340|protein_coding||c.-1452C&gt;T|||||1452|,A|upstream_gene_variant|MODIFIER|PA1341|gene-PA1341|transcript|TRANSCRIPT_gene-PA1341|protein_coding||c.-709C&gt;T|||||709|,A|upstream_gene_variant|MODIFIER|PA1343|gene-PA1343|transcript|TRANSCRIPT_gene-PA1343|protein_coding||c.-854G&gt;A|||||854|,A|upstream_gene_variant|MODIFIER|PA1344|gene-PA1344|transcript|TRANSCRIPT_gene-PA1344|protein_coding||c.-1408G&gt;A|||||1408|,A|upstream_gene_variant|MODIFIER|PA1345|gene-PA1345|transcript|TRANSCRIPT_gene-PA1345|protein_coding||c.-2386G&gt;A|||||2386|,A|downstream_gene_variant|MODIFIER|PA1346|gene-PA1346|transcript|TRANSCRIPT_gene-PA1346|protein_coding||c.*3986C&gt;T|||||3986|,A|intragenic_variant|MODIFIER|gene-PA0053|null|gene_variant|null|||n.1456321G&gt;A||||||</t>
  </si>
  <si>
    <t>CTCGTCG</t>
  </si>
  <si>
    <t>ANN=C|disruptive_inframe_deletion|MODERATE|PA1359|gene-PA1359|transcript|TRANSCRIPT_gene-PA1359|protein_coding|1/1|c.618_623delCGACGA|p.Asp207_Glu208del|623/657|618/657|206/218||,C|upstream_gene_variant|MODIFIER|PA1352|gene-PA1352|transcript|TRANSCRIPT_gene-PA1352|protein_coding||c.-3735_-3730delCGACGA|||||3730|,C|upstream_gene_variant|MODIFIER|PA1353|gene-PA1353|transcript|TRANSCRIPT_gene-PA1353|protein_coding||c.-3154_-3149delCGACGA|||||3149|,C|upstream_gene_variant|MODIFIER|PA1354|gene-PA1354|transcript|TRANSCRIPT_gene-PA1354|protein_coding||c.-2692_-2687delCGACGA|||||2687|,C|upstream_gene_variant|MODIFIER|PA1358|gene-PA1358|transcript|TRANSCRIPT_gene-PA1358|protein_coding||c.-77_-72delCGACGA|||||72|,C|upstream_gene_variant|MODIFIER|PA1360|gene-PA1360|transcript|TRANSCRIPT_gene-PA1360|protein_coding||c.-621_-616delTCGTCG|||||621|,C|upstream_gene_variant|MODIFIER|PA1362|gene-PA1362|transcript|TRANSCRIPT_gene-PA1362|protein_coding||c.-3341_-3336delTCGTCG|||||3341|,C|upstream_gene_variant|MODIFIER|PA1363|gene-PA1363|transcript|TRANSCRIPT_gene-PA1363|protein_coding||c.-3677_-3672delTCGTCG|||||3677|WARNING_TRANSCRIPT_NO_START_CODON,C|upstream_gene_variant|MODIFIER|PA1364|gene-PA1364|transcript|TRANSCRIPT_gene-PA1364|protein_coding||c.-4414_-4409delTCGTCG|||||4414|,C|downstream_gene_variant|MODIFIER|PA1351|gene-PA1351|transcript|TRANSCRIPT_gene-PA1351|protein_coding||c.*4949_*4954delTCGTCG|||||4949|,C|downstream_gene_variant|MODIFIER|PA1355|gene-PA1355|transcript|TRANSCRIPT_gene-PA1355|protein_coding||c.*2160_*2165delTCGTCG|||||2160|,C|downstream_gene_variant|MODIFIER|PA1356|gene-PA1356|transcript|TRANSCRIPT_gene-PA1356|protein_coding||c.*1031_*1036delTCGTCG|||||1031|WARNING_TRANSCRIPT_NO_START_CODON,C|downstream_gene_variant|MODIFIER|PA1357|gene-PA1357|transcript|TRANSCRIPT_gene-PA1357|protein_coding||c.*486_*491delTCGTCG|||||486|,C|downstream_gene_variant|MODIFIER|PA1361|gene-PA1361|transcript|TRANSCRIPT_gene-PA1361|protein_coding||c.*1492_*1497delCGACGA|||||1497|WARNING_TRANSCRIPT_NO_START_CODON,C|intragenic_variant|MODIFIER|gene-PA0053|null|gene_variant|null|||n.1471050_1471055delTCGTCG||||||</t>
  </si>
  <si>
    <t>ANN=G|missense_variant|MODERATE|PA1363|gene-PA1363|transcript|TRANSCRIPT_gene-PA1363|protein_coding|1/1|c.629A&gt;G|p.Gln210Arg|629/741|629/741|210/246||WARNING_TRANSCRIPT_NO_START_CODON,G|upstream_gene_variant|MODIFIER|PA1358|gene-PA1358|transcript|TRANSCRIPT_gene-PA1358|protein_coding||c.-4377T&gt;C|||||4377|,G|upstream_gene_variant|MODIFIER|PA1359|gene-PA1359|transcript|TRANSCRIPT_gene-PA1359|protein_coding||c.-3683T&gt;C|||||3683|,G|upstream_gene_variant|MODIFIER|PA1361|gene-PA1361|transcript|TRANSCRIPT_gene-PA1361|protein_coding||c.-1375T&gt;C|||||1375|WARNING_TRANSCRIPT_NO_START_CODON,G|upstream_gene_variant|MODIFIER|PA1364|gene-PA1364|transcript|TRANSCRIPT_gene-PA1364|protein_coding||c.-109A&gt;G|||||109|,G|upstream_gene_variant|MODIFIER|PA1365|gene-PA1365|transcript|TRANSCRIPT_gene-PA1365|protein_coding||c.-1029A&gt;G|||||1029|WARNING_TRANSCRIPT_NO_START_CODON,G|downstream_gene_variant|MODIFIER|PA1357|gene-PA1357|transcript|TRANSCRIPT_gene-PA1357|protein_coding||c.*4791A&gt;G|||||4791|,G|downstream_gene_variant|MODIFIER|PA1360|gene-PA1360|transcript|TRANSCRIPT_gene-PA1360|protein_coding||c.*2791A&gt;G|||||2791|,G|downstream_gene_variant|MODIFIER|PA1362|gene-PA1362|transcript|TRANSCRIPT_gene-PA1362|protein_coding||c.*641A&gt;G|||||641|,G|downstream_gene_variant|MODIFIER|PA1366|gene-PA1366|transcript|TRANSCRIPT_gene-PA1366|protein_coding||c.*3666T&gt;C|||||3666|,G|downstream_gene_variant|MODIFIER|PA1367|gene-PA1367|transcript|TRANSCRIPT_gene-PA1367|protein_coding||c.*4860T&gt;C|||||4860|,G|intragenic_variant|MODIFIER|gene-PA0053|null|gene_variant|null|||n.1475355A&gt;G||||||</t>
  </si>
  <si>
    <t>GGGC</t>
  </si>
  <si>
    <t>GGGCGGC</t>
  </si>
  <si>
    <t>ANN=GGGCGGC|upstream_gene_variant|MODIFIER|PA1361|gene-PA1361|transcript|TRANSCRIPT_gene-PA1361|protein_coding||c.-4874_-4873insGCC|||||4874|WARNING_TRANSCRIPT_NO_START_CODON,GGGCGGC|upstream_gene_variant|MODIFIER|PA1369|gene-PA1369|transcript|TRANSCRIPT_gene-PA1369|protein_coding||c.-4270_-4269insGGC|||||4269|,GGGCGGC|downstream_gene_variant|MODIFIER|PA1362|gene-PA1362|transcript|TRANSCRIPT_gene-PA1362|protein_coding||c.*4139_*4140insGGC|||||4140|,GGGCGGC|downstream_gene_variant|MODIFIER|PA1363|gene-PA1363|transcript|TRANSCRIPT_gene-PA1363|protein_coding||c.*3386_*3387insGGC|||||3387|WARNING_TRANSCRIPT_NO_START_CODON,GGGCGGC|downstream_gene_variant|MODIFIER|PA1364|gene-PA1364|transcript|TRANSCRIPT_gene-PA1364|protein_coding||c.*2547_*2548insGGC|||||2548|,GGGCGGC|downstream_gene_variant|MODIFIER|PA1365|gene-PA1365|transcript|TRANSCRIPT_gene-PA1365|protein_coding||c.*28_*29insGGC|||||29|WARNING_TRANSCRIPT_NO_START_CODON,GGGCGGC|downstream_gene_variant|MODIFIER|PA1366|gene-PA1366|transcript|TRANSCRIPT_gene-PA1366|protein_coding||c.*167_*168insGCC|||||167|,GGGCGGC|downstream_gene_variant|MODIFIER|PA1367|gene-PA1367|transcript|TRANSCRIPT_gene-PA1367|protein_coding||c.*1361_*1362insGCC|||||1361|,GGGCGGC|downstream_gene_variant|MODIFIER|PA1368|gene-PA1368|transcript|TRANSCRIPT_gene-PA1368|protein_coding||c.*2480_*2481insGCC|||||2480|,GGGCGGC|intragenic_variant|MODIFIER|gene-PA0053|null|gene_variant|null|||n.1478853_1478854insGGC||||||</t>
  </si>
  <si>
    <t>ANN=G|upstream_gene_variant|MODIFIER|PA1366|gene-PA1366|transcript|TRANSCRIPT_gene-PA1366|protein_coding||c.-1293T&gt;C|||||1293|,G|upstream_gene_variant|MODIFIER|PA1367|gene-PA1367|transcript|TRANSCRIPT_gene-PA1367|protein_coding||c.-33T&gt;C|||||33|,G|upstream_gene_variant|MODIFIER|PA1369|gene-PA1369|transcript|TRANSCRIPT_gene-PA1369|protein_coding||c.-2039A&gt;G|||||2039|,G|upstream_gene_variant|MODIFIER|PA1370|gene-PA1370|transcript|TRANSCRIPT_gene-PA1370|protein_coding||c.-2814A&gt;G|||||2814|WARNING_TRANSCRIPT_NO_START_CODON,G|downstream_gene_variant|MODIFIER|PA1364|gene-PA1364|transcript|TRANSCRIPT_gene-PA1364|protein_coding||c.*4778A&gt;G|||||4778|,G|downstream_gene_variant|MODIFIER|PA1365|gene-PA1365|transcript|TRANSCRIPT_gene-PA1365|protein_coding||c.*2259A&gt;G|||||2259|WARNING_TRANSCRIPT_NO_START_CODON,G|downstream_gene_variant|MODIFIER|PA1368|gene-PA1368|transcript|TRANSCRIPT_gene-PA1368|protein_coding||c.*250T&gt;C|||||250|,G|intragenic_variant|MODIFIER|gene-PA0053|null|gene_variant|null|||n.1481084A&gt;G||||||</t>
  </si>
  <si>
    <t>ANN=C|upstream_gene_variant|MODIFIER|PA1366|gene-PA1366|transcript|TRANSCRIPT_gene-PA1366|protein_coding||c.-1295C&gt;G|||||1295|,C|upstream_gene_variant|MODIFIER|PA1367|gene-PA1367|transcript|TRANSCRIPT_gene-PA1367|protein_coding||c.-35C&gt;G|||||35|,C|upstream_gene_variant|MODIFIER|PA1369|gene-PA1369|transcript|TRANSCRIPT_gene-PA1369|protein_coding||c.-2037G&gt;C|||||2037|,C|upstream_gene_variant|MODIFIER|PA1370|gene-PA1370|transcript|TRANSCRIPT_gene-PA1370|protein_coding||c.-2812G&gt;C|||||2812|WARNING_TRANSCRIPT_NO_START_CODON,C|downstream_gene_variant|MODIFIER|PA1364|gene-PA1364|transcript|TRANSCRIPT_gene-PA1364|protein_coding||c.*4780G&gt;C|||||4780|,C|downstream_gene_variant|MODIFIER|PA1365|gene-PA1365|transcript|TRANSCRIPT_gene-PA1365|protein_coding||c.*2261G&gt;C|||||2261|WARNING_TRANSCRIPT_NO_START_CODON,C|downstream_gene_variant|MODIFIER|PA1368|gene-PA1368|transcript|TRANSCRIPT_gene-PA1368|protein_coding||c.*248C&gt;G|||||248|,C|intragenic_variant|MODIFIER|gene-PA0053|null|gene_variant|null|||n.1481086G&gt;C||||||</t>
  </si>
  <si>
    <t>ANN=T|upstream_gene_variant|MODIFIER|PA1366|gene-PA1366|transcript|TRANSCRIPT_gene-PA1366|protein_coding||c.-1296G&gt;A|||||1296|,T|upstream_gene_variant|MODIFIER|PA1367|gene-PA1367|transcript|TRANSCRIPT_gene-PA1367|protein_coding||c.-36G&gt;A|||||36|,T|upstream_gene_variant|MODIFIER|PA1369|gene-PA1369|transcript|TRANSCRIPT_gene-PA1369|protein_coding||c.-2036C&gt;T|||||2036|,T|upstream_gene_variant|MODIFIER|PA1370|gene-PA1370|transcript|TRANSCRIPT_gene-PA1370|protein_coding||c.-2811C&gt;T|||||2811|WARNING_TRANSCRIPT_NO_START_CODON,T|downstream_gene_variant|MODIFIER|PA1364|gene-PA1364|transcript|TRANSCRIPT_gene-PA1364|protein_coding||c.*4781C&gt;T|||||4781|,T|downstream_gene_variant|MODIFIER|PA1365|gene-PA1365|transcript|TRANSCRIPT_gene-PA1365|protein_coding||c.*2262C&gt;T|||||2262|WARNING_TRANSCRIPT_NO_START_CODON,T|downstream_gene_variant|MODIFIER|PA1368|gene-PA1368|transcript|TRANSCRIPT_gene-PA1368|protein_coding||c.*247G&gt;A|||||247|,T|intragenic_variant|MODIFIER|gene-PA0053|null|gene_variant|null|||n.1481087C&gt;T||||||</t>
  </si>
  <si>
    <t>ANN=T|missense_variant|MODERATE|PA1395|gene-PA1395|transcript|TRANSCRIPT_gene-PA1395|protein_coding|1/1|c.356C&gt;T|p.Ala119Val|356/417|356/417|119/138||,T|upstream_gene_variant|MODIFIER|cysC|gene-PA1393|transcript|TRANSCRIPT_gene-PA1393|protein_coding||c.-1131G&gt;A|||||1131|,T|upstream_gene_variant|MODIFIER|PA1397|gene-PA1397|transcript|TRANSCRIPT_gene-PA1397|protein_coding||c.-1856C&gt;T|||||1856|,T|upstream_gene_variant|MODIFIER|PA1398|gene-PA1398|transcript|TRANSCRIPT_gene-PA1398|protein_coding||c.-2569C&gt;T|||||2569|,T|upstream_gene_variant|MODIFIER|PA1400|gene-PA1400|transcript|TRANSCRIPT_gene-PA1400|protein_coding||c.-4051C&gt;T|||||4051|WARNING_TRANSCRIPT_NO_START_CODON,T|downstream_gene_variant|MODIFIER|PA1390|gene-PA1390|transcript|TRANSCRIPT_gene-PA1390|protein_coding||c.*4792C&gt;T|||||4792|WARNING_TRANSCRIPT_NO_START_CODON,T|downstream_gene_variant|MODIFIER|PA1391|gene-PA1391|transcript|TRANSCRIPT_gene-PA1391|protein_coding||c.*3023C&gt;T|||||3023|WARNING_TRANSCRIPT_NO_START_CODON,T|downstream_gene_variant|MODIFIER|PA1392|gene-PA1392|transcript|TRANSCRIPT_gene-PA1392|protein_coding||c.*1778C&gt;T|||||1778|,T|downstream_gene_variant|MODIFIER|PA1394|gene-PA1394|transcript|TRANSCRIPT_gene-PA1394|protein_coding||c.*371C&gt;T|||||371|,T|downstream_gene_variant|MODIFIER|PA1396|gene-PA1396|transcript|TRANSCRIPT_gene-PA1396|protein_coding||c.*88G&gt;A|||||88|,T|downstream_gene_variant|MODIFIER|PA1399|gene-PA1399|transcript|TRANSCRIPT_gene-PA1399|protein_coding||c.*2926G&gt;A|||||2926|,T|intragenic_variant|MODIFIER|gene-PA0053|null|gene_variant|null|||n.1517058C&gt;T||||||</t>
  </si>
  <si>
    <t>CGCG</t>
  </si>
  <si>
    <t>CGCGCGGGAGCGGCTCTGAGGCGATGGCG</t>
  </si>
  <si>
    <t>ANN=CGCGCGGGAGCGGCTCTGAGGCGATGGCG|upstream_gene_variant|MODIFIER|cysC|gene-PA1393|transcript|TRANSCRIPT_gene-PA1393|protein_coding||c.-3638_-3637insCGCCATCGCCTCAGAGCCGCTCCCG|||||3638|,CGCGCGGGAGCGGCTCTGAGGCGATGGCG|upstream_gene_variant|MODIFIER|PA1396|gene-PA1396|transcript|TRANSCRIPT_gene-PA1396|protein_coding||c.-797_-796insCGCCATCGCCTCAGAGCCGCTCCCG|||||797|,CGCGCGGGAGCGGCTCTGAGGCGATGGCG|upstream_gene_variant|MODIFIER|PA1398|gene-PA1398|transcript|TRANSCRIPT_gene-PA1398|protein_coding||c.-63_-62insCGGGAGCGGCTCTGAGGCGATGGCG|||||62|,CGCGCGGGAGCGGCTCTGAGGCGATGGCG|upstream_gene_variant|MODIFIER|PA1400|gene-PA1400|transcript|TRANSCRIPT_gene-PA1400|protein_coding||c.-1545_-1544insCGGGAGCGGCTCTGAGGCGATGGCG|||||1544|WARNING_TRANSCRIPT_NO_START_CODON,CGCGCGGGAGCGGCTCTGAGGCGATGGCG|downstream_gene_variant|MODIFIER|PA1392|gene-PA1392|transcript|TRANSCRIPT_gene-PA1392|protein_coding||c.*4284_*4285insCGGGAGCGGCTCTGAGGCGATGGCG|||||4285|,CGCGCGGGAGCGGCTCTGAGGCGATGGCG|downstream_gene_variant|MODIFIER|PA1394|gene-PA1394|transcript|TRANSCRIPT_gene-PA1394|protein_coding||c.*2877_*2878insCGGGAGCGGCTCTGAGGCGATGGCG|||||2878|,CGCGCGGGAGCGGCTCTGAGGCGATGGCG|downstream_gene_variant|MODIFIER|PA1395|gene-PA1395|transcript|TRANSCRIPT_gene-PA1395|protein_coding||c.*2445_*2446insCGGGAGCGGCTCTGAGGCGATGGCG|||||2446|,CGCGCGGGAGCGGCTCTGAGGCGATGGCG|downstream_gene_variant|MODIFIER|PA1397|gene-PA1397|transcript|TRANSCRIPT_gene-PA1397|protein_coding||c.*18_*19insCGGGAGCGGCTCTGAGGCGATGGCG|||||19|,CGCGCGGGAGCGGCTCTGAGGCGATGGCG|downstream_gene_variant|MODIFIER|PA1399|gene-PA1399|transcript|TRANSCRIPT_gene-PA1399|protein_coding||c.*419_*420insCGCCATCGCCTCAGAGCCGCTCCCG|||||419|,CGCGCGGGAGCGGCTCTGAGGCGATGGCG|downstream_gene_variant|MODIFIER|PA1401|gene-PA1401|transcript|TRANSCRIPT_gene-PA1401|protein_coding||c.*4859_*4860insCGCCATCGCCTCAGAGCCGCTCCCG|||||4859|,CGCGCGGGAGCGGCTCTGAGGCGATGGCG|intragenic_variant|MODIFIER|gene-PA0053|null|gene_variant|null|||n.1519564_1519565insCGGGAGCGGCTCTGAGGCGATGGCG||||||</t>
  </si>
  <si>
    <t>ANN=C|upstream_gene_variant|MODIFIER|PA1401|gene-PA1401|transcript|TRANSCRIPT_gene-PA1401|protein_coding||c.-1555delC|||||1555|,C|upstream_gene_variant|MODIFIER|PA1402|gene-PA1402|transcript|TRANSCRIPT_gene-PA1402|protein_coding||c.-812delC|||||812|,C|upstream_gene_variant|MODIFIER|PA1405|gene-PA1405|transcript|TRANSCRIPT_gene-PA1405|protein_coding||c.-805delG|||||805|,C|downstream_gene_variant|MODIFIER|PA1400|gene-PA1400|transcript|TRANSCRIPT_gene-PA1400|protein_coding||c.*1990delG|||||1990|WARNING_TRANSCRIPT_NO_START_CODON,C|downstream_gene_variant|MODIFIER|PA1403|gene-PA1403|transcript|TRANSCRIPT_gene-PA1403|protein_coding||c.*87delG|||||87|,C|downstream_gene_variant|MODIFIER|PA1404|gene-PA1404|transcript|TRANSCRIPT_gene-PA1404|protein_coding||c.*44delC|||||44|,C|downstream_gene_variant|MODIFIER|PA1406|gene-PA1406|transcript|TRANSCRIPT_gene-PA1406|protein_coding||c.*2417delC|||||2417|,C|downstream_gene_variant|MODIFIER|PA1407|gene-PA1407|transcript|TRANSCRIPT_gene-PA1407|protein_coding||c.*3211delC|||||3211|,C|downstream_gene_variant|MODIFIER|PA1408|gene-PA1408|transcript|TRANSCRIPT_gene-PA1408|protein_coding||c.*4219delC|||||4219|,C|intragenic_variant|MODIFIER|gene-PA0053|null|gene_variant|null|||n.1526386delG||||||</t>
  </si>
  <si>
    <t>ANN=A|missense_variant|MODERATE|PA1425|gene-PA1425|transcript|TRANSCRIPT_gene-PA1425|protein_coding|1/1|c.187G&gt;A|p.Val63Ile|187/1617|187/1617|63/538||,A|upstream_gene_variant|MODIFIER|PA1420|gene-PA1420|transcript|TRANSCRIPT_gene-PA1420|protein_coding||c.-4914C&gt;T|||||4914|,A|upstream_gene_variant|MODIFIER|gbuA|gene-PA1421|transcript|TRANSCRIPT_gene-PA1421|protein_coding||c.-3940C&gt;T|||||3940|WARNING_TRANSCRIPT_NO_START_CODON,A|upstream_gene_variant|MODIFIER|bdlA|gene-PA1423|transcript|TRANSCRIPT_gene-PA1423|protein_coding||c.-1583C&gt;T|||||1583|,A|upstream_gene_variant|MODIFIER|PA1424a|gene-PA1424a|transcript|TRANSCRIPT_gene-PA1424a|protein_coding||c.-383C&gt;T|||||383|,A|upstream_gene_variant|MODIFIER|PA1428|gene-PA1428|transcript|TRANSCRIPT_gene-PA1428|protein_coding||c.-3245G&gt;A|||||3245|,A|upstream_gene_variant|MODIFIER|PA1429|gene-PA1429|transcript|TRANSCRIPT_gene-PA1429|protein_coding||c.-3842G&gt;A|||||3842|,A|downstream_gene_variant|MODIFIER|gbuR|gene-PA1422|transcript|TRANSCRIPT_gene-PA1422|protein_coding||c.*2840G&gt;A|||||2840|WARNING_TRANSCRIPT_NO_START_CODON,A|downstream_gene_variant|MODIFIER|PA1424|gene-PA1424|transcript|TRANSCRIPT_gene-PA1424|protein_coding||c.*676G&gt;A|||||676|,A|downstream_gene_variant|MODIFIER|PA1428a|gene-PA1428a|transcript|TRANSCRIPT_gene-PA1428a|protein_coding||c.*1396C&gt;T|||||1396|,A|intragenic_variant|MODIFIER|gene-PA0053|null|gene_variant|null|||n.1551170G&gt;A||||||</t>
  </si>
  <si>
    <t>ANN=G|missense_variant|MODERATE|PA1464|gene-PA1464|transcript|TRANSCRIPT_gene-PA1464|protein_coding|1/1|c.4A&gt;G|p.Ser2Gly|4/480|4/480|2/159||,G|upstream_gene_variant|MODIFIER|PA1465|gene-PA1465|transcript|TRANSCRIPT_gene-PA1465|protein_coding||c.-507A&gt;G|||||507|,G|upstream_gene_variant|MODIFIER|PA1467|gene-PA1467|transcript|TRANSCRIPT_gene-PA1467|protein_coding||c.-1737A&gt;G|||||1737|,G|upstream_gene_variant|MODIFIER|PA1468|gene-PA1468|transcript|TRANSCRIPT_gene-PA1468|protein_coding||c.-2799A&gt;G|||||2799|,G|upstream_gene_variant|MODIFIER|PA1469|gene-PA1469|transcript|TRANSCRIPT_gene-PA1469|protein_coding||c.-3275A&gt;G|||||3275|,G|upstream_gene_variant|MODIFIER|PA1470|gene-PA1470|transcript|TRANSCRIPT_gene-PA1470|protein_coding||c.-4131A&gt;G|||||4131|,G|downstream_gene_variant|MODIFIER|PA1458|gene-PA1458|transcript|TRANSCRIPT_gene-PA1458|protein_coding||c.*4806A&gt;G|||||4806|,G|downstream_gene_variant|MODIFIER|PA1459|gene-PA1459|transcript|TRANSCRIPT_gene-PA1459|protein_coding||c.*3646A&gt;G|||||3646|,G|downstream_gene_variant|MODIFIER|motC|gene-PA1460|transcript|TRANSCRIPT_gene-PA1460|protein_coding||c.*2817A&gt;G|||||2817|,G|downstream_gene_variant|MODIFIER|motD|gene-PA1461|transcript|TRANSCRIPT_gene-PA1461|protein_coding||c.*1914A&gt;G|||||1914|,G|downstream_gene_variant|MODIFIER|PA1462|gene-PA1462|transcript|TRANSCRIPT_gene-PA1462|protein_coding||c.*1031A&gt;G|||||1031|,G|downstream_gene_variant|MODIFIER|PA1463|gene-PA1463|transcript|TRANSCRIPT_gene-PA1463|protein_coding||c.*49A&gt;G|||||49|,G|downstream_gene_variant|MODIFIER|PA1466|gene-PA1466|transcript|TRANSCRIPT_gene-PA1466|protein_coding||c.*942T&gt;C|||||942|,G|downstream_gene_variant|MODIFIER|PA1471|gene-PA1471|transcript|TRANSCRIPT_gene-PA1471|protein_coding||c.*4934T&gt;C|||||4934|,G|intragenic_variant|MODIFIER|gene-PA0053|null|gene_variant|null|||n.1594090A&gt;G||||||</t>
  </si>
  <si>
    <t>ANN=G|missense_variant|MODERATE|PA1487|gene-PA1487|transcript|TRANSCRIPT_gene-PA1487|protein_coding|1/1|c.748T&gt;C|p.Phe250Leu|748/1416|748/1416|250/471||,G|upstream_gene_variant|MODIFIER|PA1484|gene-PA1484|transcript|TRANSCRIPT_gene-PA1484|protein_coding||c.-3358T&gt;C|||||3358|,G|upstream_gene_variant|MODIFIER|PA1491|gene-PA1491|transcript|TRANSCRIPT_gene-PA1491|protein_coding||c.-4710A&gt;G|||||4710|,G|downstream_gene_variant|MODIFIER|cycH|gene-PA1483|transcript|TRANSCRIPT_gene-PA1483|protein_coding||c.*4611A&gt;G|||||4611|,G|downstream_gene_variant|MODIFIER|PA1483a|gene-PA1483a|transcript|TRANSCRIPT_gene-PA1483a|protein_coding||c.*4168A&gt;G|||||4168|WARNING_TRANSCRIPT_NO_START_CODON,G|downstream_gene_variant|MODIFIER|PA1485|gene-PA1485|transcript|TRANSCRIPT_gene-PA1485|protein_coding||c.*1790A&gt;G|||||1790|,G|downstream_gene_variant|MODIFIER|PA1486|gene-PA1486|transcript|TRANSCRIPT_gene-PA1486|protein_coding||c.*676A&gt;G|||||676|,G|downstream_gene_variant|MODIFIER|PA1488|gene-PA1488|transcript|TRANSCRIPT_gene-PA1488|protein_coding||c.*768T&gt;C|||||768|,G|downstream_gene_variant|MODIFIER|PA1489|gene-PA1489|transcript|TRANSCRIPT_gene-PA1489|protein_coding||c.*1993T&gt;C|||||1993|,G|downstream_gene_variant|MODIFIER|PA1490|gene-PA1490|transcript|TRANSCRIPT_gene-PA1490|protein_coding||c.*3587T&gt;C|||||3587|,G|intragenic_variant|MODIFIER|gene-PA0053|null|gene_variant|null|||n.1613902A&gt;G||||||</t>
  </si>
  <si>
    <t>ANN=CGGGGGGG|frameshift_variant|HIGH|cysP|gene-PA1493|transcript|TRANSCRIPT_gene-PA1493|protein_coding|1/1|c.723_724insC|p.Val244fs|723/999|723/999|241/332||WARNING_TRANSCRIPT_NO_START_CODON,CGGGGGGG|upstream_gene_variant|MODIFIER|PA1488|gene-PA1488|transcript|TRANSCRIPT_gene-PA1488|protein_coding||c.-4713_-4712insC|||||4713|,CGGGGGGG|upstream_gene_variant|MODIFIER|PA1489|gene-PA1489|transcript|TRANSCRIPT_gene-PA1489|protein_coding||c.-3536_-3535insC|||||3536|,CGGGGGGG|upstream_gene_variant|MODIFIER|PA1490|gene-PA1490|transcript|TRANSCRIPT_gene-PA1490|protein_coding||c.-2356_-2355insC|||||2356|,CGGGGGGG|downstream_gene_variant|MODIFIER|PA1491|gene-PA1491|transcript|TRANSCRIPT_gene-PA1491|protein_coding||c.*773dupG|||||774|,CGGGGGGG|downstream_gene_variant|MODIFIER|PA1492|gene-PA1492|transcript|TRANSCRIPT_gene-PA1492|protein_coding||c.*357dupG|||||358|,CGGGGGGG|downstream_gene_variant|MODIFIER|PA1494|gene-PA1494|transcript|TRANSCRIPT_gene-PA1494|protein_coding||c.*851_*852insC|||||851|WARNING_TRANSCRIPT_NO_START_CODON,CGGGGGGG|downstream_gene_variant|MODIFIER|PA1495|gene-PA1495|transcript|TRANSCRIPT_gene-PA1495|protein_coding||c.*2630_*2631insC|||||2630|,CGGGGGGG|downstream_gene_variant|MODIFIER|PA1496|gene-PA1496|transcript|TRANSCRIPT_gene-PA1496|protein_coding||c.*3243_*3244insC|||||3243|,CGGGGGGG|downstream_gene_variant|MODIFIER|PA1497|gene-PA1497|transcript|TRANSCRIPT_gene-PA1497|protein_coding||c.*4160_*4161insC|||||4160|,CGGGGGGG|intragenic_variant|MODIFIER|gene-PA0053|null|gene_variant|null|||n.1620620dupG||||||;LOF=(cysP|gene-PA1493|1|1.00)</t>
  </si>
  <si>
    <t>ANN=G|missense_variant|MODERATE|PA1500|gene-PA1500|transcript|TRANSCRIPT_gene-PA1500|protein_coding|1/1|c.281T&gt;C|p.Met94Thr|281/891|281/891|94/296||,G|upstream_gene_variant|MODIFIER|PA1496|gene-PA1496|transcript|TRANSCRIPT_gene-PA1496|protein_coding||c.-4954T&gt;C|||||4954|,G|upstream_gene_variant|MODIFIER|PA1497|gene-PA1497|transcript|TRANSCRIPT_gene-PA1497|protein_coding||c.-3974T&gt;C|||||3974|,G|upstream_gene_variant|MODIFIER|pykF|gene-PA1498|transcript|TRANSCRIPT_gene-PA1498|protein_coding||c.-2174T&gt;C|||||2174|,G|upstream_gene_variant|MODIFIER|PA1499|gene-PA1499|transcript|TRANSCRIPT_gene-PA1499|protein_coding||c.-907T&gt;C|||||907|,G|upstream_gene_variant|MODIFIER|PA1503|gene-PA1503|transcript|TRANSCRIPT_gene-PA1503|protein_coding||c.-3337A&gt;G|||||3337|,G|downstream_gene_variant|MODIFIER|PA1501|gene-PA1501|transcript|TRANSCRIPT_gene-PA1501|protein_coding||c.*355T&gt;C|||||355|,G|downstream_gene_variant|MODIFIER|gcl|gene-PA1502|transcript|TRANSCRIPT_gene-PA1502|protein_coding||c.*1233T&gt;C|||||1233|,G|downstream_gene_variant|MODIFIER|PA1504|gene-PA1504|transcript|TRANSCRIPT_gene-PA1504|protein_coding||c.*4173T&gt;C|||||4173|,G|intragenic_variant|MODIFIER|gene-PA0053|null|gene_variant|null|||n.1629669A&gt;G||||||</t>
  </si>
  <si>
    <t>ANN=A|upstream_gene_variant|MODIFIER|PA1510|gene-PA1510|transcript|TRANSCRIPT_gene-PA1510|protein_coding||c.-3336C&gt;T|||||3336|,A|upstream_gene_variant|MODIFIER|PA1511|gene-PA1511|transcript|TRANSCRIPT_gene-PA1511|protein_coding||c.-811C&gt;T|||||811|,A|upstream_gene_variant|MODIFIER|hcpA|gene-PA1512|transcript|TRANSCRIPT_gene-PA1512|protein_coding||c.-111C&gt;T|||||111|,A|downstream_gene_variant|MODIFIER|PA1513|gene-PA1513|transcript|TRANSCRIPT_gene-PA1513|protein_coding||c.*375C&gt;T|||||375|WARNING_TRANSCRIPT_NO_START_CODON,A|downstream_gene_variant|MODIFIER|PA1514|gene-PA1514|transcript|TRANSCRIPT_gene-PA1514|protein_coding||c.*1701C&gt;T|||||1701|,A|downstream_gene_variant|MODIFIER|alc|gene-PA1515|transcript|TRANSCRIPT_gene-PA1515|protein_coding||c.*2265C&gt;T|||||2265|,A|downstream_gene_variant|MODIFIER|PA1516|gene-PA1516|transcript|TRANSCRIPT_gene-PA1516|protein_coding||c.*3281C&gt;T|||||3281|,A|downstream_gene_variant|MODIFIER|PA1517|gene-PA1517|transcript|TRANSCRIPT_gene-PA1517|protein_coding||c.*3793C&gt;T|||||3793|WARNING_TRANSCRIPT_NO_START_CODON,A|intragenic_variant|MODIFIER|gene-PA0053|null|gene_variant|null|||n.1644836G&gt;A||||||</t>
  </si>
  <si>
    <t>ANN=A|upstream_gene_variant|MODIFIER|PA1510|gene-PA1510|transcript|TRANSCRIPT_gene-PA1510|protein_coding||c.-3341C&gt;T|||||3341|,A|upstream_gene_variant|MODIFIER|PA1511|gene-PA1511|transcript|TRANSCRIPT_gene-PA1511|protein_coding||c.-816C&gt;T|||||816|,A|upstream_gene_variant|MODIFIER|hcpA|gene-PA1512|transcript|TRANSCRIPT_gene-PA1512|protein_coding||c.-116C&gt;T|||||116|,A|downstream_gene_variant|MODIFIER|PA1513|gene-PA1513|transcript|TRANSCRIPT_gene-PA1513|protein_coding||c.*370C&gt;T|||||370|WARNING_TRANSCRIPT_NO_START_CODON,A|downstream_gene_variant|MODIFIER|PA1514|gene-PA1514|transcript|TRANSCRIPT_gene-PA1514|protein_coding||c.*1696C&gt;T|||||1696|,A|downstream_gene_variant|MODIFIER|alc|gene-PA1515|transcript|TRANSCRIPT_gene-PA1515|protein_coding||c.*2260C&gt;T|||||2260|,A|downstream_gene_variant|MODIFIER|PA1516|gene-PA1516|transcript|TRANSCRIPT_gene-PA1516|protein_coding||c.*3276C&gt;T|||||3276|,A|downstream_gene_variant|MODIFIER|PA1517|gene-PA1517|transcript|TRANSCRIPT_gene-PA1517|protein_coding||c.*3788C&gt;T|||||3788|WARNING_TRANSCRIPT_NO_START_CODON,A|intragenic_variant|MODIFIER|gene-PA0053|null|gene_variant|null|||n.1644841G&gt;A||||||</t>
  </si>
  <si>
    <t>ANN=T|upstream_gene_variant|MODIFIER|PA1510|gene-PA1510|transcript|TRANSCRIPT_gene-PA1510|protein_coding||c.-3387G&gt;A|||||3387|,T|upstream_gene_variant|MODIFIER|PA1511|gene-PA1511|transcript|TRANSCRIPT_gene-PA1511|protein_coding||c.-862G&gt;A|||||862|,T|upstream_gene_variant|MODIFIER|hcpA|gene-PA1512|transcript|TRANSCRIPT_gene-PA1512|protein_coding||c.-162G&gt;A|||||162|,T|downstream_gene_variant|MODIFIER|PA1513|gene-PA1513|transcript|TRANSCRIPT_gene-PA1513|protein_coding||c.*324G&gt;A|||||324|WARNING_TRANSCRIPT_NO_START_CODON,T|downstream_gene_variant|MODIFIER|PA1514|gene-PA1514|transcript|TRANSCRIPT_gene-PA1514|protein_coding||c.*1650G&gt;A|||||1650|,T|downstream_gene_variant|MODIFIER|alc|gene-PA1515|transcript|TRANSCRIPT_gene-PA1515|protein_coding||c.*2214G&gt;A|||||2214|,T|downstream_gene_variant|MODIFIER|PA1516|gene-PA1516|transcript|TRANSCRIPT_gene-PA1516|protein_coding||c.*3230G&gt;A|||||3230|,T|downstream_gene_variant|MODIFIER|PA1517|gene-PA1517|transcript|TRANSCRIPT_gene-PA1517|protein_coding||c.*3742G&gt;A|||||3742|WARNING_TRANSCRIPT_NO_START_CODON,T|intragenic_variant|MODIFIER|gene-PA0053|null|gene_variant|null|||n.1644887C&gt;T||||||</t>
  </si>
  <si>
    <t>ANN=T|upstream_gene_variant|MODIFIER|PA1510|gene-PA1510|transcript|TRANSCRIPT_gene-PA1510|protein_coding||c.-3424G&gt;A|||||3424|,T|upstream_gene_variant|MODIFIER|PA1511|gene-PA1511|transcript|TRANSCRIPT_gene-PA1511|protein_coding||c.-899G&gt;A|||||899|,T|upstream_gene_variant|MODIFIER|hcpA|gene-PA1512|transcript|TRANSCRIPT_gene-PA1512|protein_coding||c.-199G&gt;A|||||199|,T|downstream_gene_variant|MODIFIER|PA1513|gene-PA1513|transcript|TRANSCRIPT_gene-PA1513|protein_coding||c.*287G&gt;A|||||287|WARNING_TRANSCRIPT_NO_START_CODON,T|downstream_gene_variant|MODIFIER|PA1514|gene-PA1514|transcript|TRANSCRIPT_gene-PA1514|protein_coding||c.*1613G&gt;A|||||1613|,T|downstream_gene_variant|MODIFIER|alc|gene-PA1515|transcript|TRANSCRIPT_gene-PA1515|protein_coding||c.*2177G&gt;A|||||2177|,T|downstream_gene_variant|MODIFIER|PA1516|gene-PA1516|transcript|TRANSCRIPT_gene-PA1516|protein_coding||c.*3193G&gt;A|||||3193|,T|downstream_gene_variant|MODIFIER|PA1517|gene-PA1517|transcript|TRANSCRIPT_gene-PA1517|protein_coding||c.*3705G&gt;A|||||3705|WARNING_TRANSCRIPT_NO_START_CODON,T|intragenic_variant|MODIFIER|gene-PA0053|null|gene_variant|null|||n.1644924C&gt;T||||||</t>
  </si>
  <si>
    <t>AGCCCG</t>
  </si>
  <si>
    <t>AGCCCGCGCCCG</t>
  </si>
  <si>
    <t>ANN=AGCCCGCGCCCG|disruptive_inframe_insertion|MODERATE|dnaX|gene-PA1532|transcript|TRANSCRIPT_gene-PA1532|protein_coding|1/1|c.1384_1385insCGCCCG|p.Pro461_Glu462insAlaPro|1385/2046|1385/2046|462/681||,AGCCCGCGCCCG|upstream_gene_variant|MODIFIER|PA1531|gene-PA1531|transcript|TRANSCRIPT_gene-PA1531|protein_coding||c.-1421_-1420insCGGGCG|||||1421|,AGCCCGCGCCCG|upstream_gene_variant|MODIFIER|PA1533|gene-PA1533|transcript|TRANSCRIPT_gene-PA1533|protein_coding||c.-708_-707insCGCCCG|||||707|,AGCCCGCGCCCG|upstream_gene_variant|MODIFIER|recR|gene-PA1534|transcript|TRANSCRIPT_gene-PA1534|protein_coding||c.-1113_-1112insCGCCCG|||||1112|,AGCCCGCGCCCG|upstream_gene_variant|MODIFIER|PA1535|gene-PA1535|transcript|TRANSCRIPT_gene-PA1535|protein_coding||c.-1832_-1831insCGCCCG|||||1831|,AGCCCGCGCCCG|downstream_gene_variant|MODIFIER|lig|gene-PA1529|transcript|TRANSCRIPT_gene-PA1529|protein_coding||c.*2963_*2964insCGCCCG|||||2964|,AGCCCGCGCCCG|downstream_gene_variant|MODIFIER|PA1530|gene-PA1530|transcript|TRANSCRIPT_gene-PA1530|protein_coding||c.*2540_*2541insCGCCCG|||||2541|,AGCCCGCGCCCG|downstream_gene_variant|MODIFIER|ffs|gene-PA1530.1|transcript|rna-PA1530.1|rRNA||n.*1573_*1574insCGCCCG|||||1574|,AGCCCGCGCCCG|downstream_gene_variant|MODIFIER|PA1536|gene-PA1536|transcript|TRANSCRIPT_gene-PA1536|protein_coding||c.*2992_*2993insCGGGCG|||||2992|,AGCCCGCGCCCG|downstream_gene_variant|MODIFIER|PA1537|gene-PA1537|transcript|TRANSCRIPT_gene-PA1537|protein_coding||c.*3605_*3606insCGGGCG|||||3605|,AGCCCGCGCCCG|downstream_gene_variant|MODIFIER|PA1538|gene-PA1538|transcript|TRANSCRIPT_gene-PA1538|protein_coding||c.*4489_*4490insCGGGCG|||||4489|WARNING_TRANSCRIPT_NO_START_CODON,AGCCCGCGCCCG|intragenic_variant|MODIFIER|gene-PA0053|null|gene_variant|null|||n.1671372_1671373insCGCCCG||||||</t>
  </si>
  <si>
    <t>C,A</t>
  </si>
  <si>
    <t>ANN=A|synonymous_variant|LOW|ccoN2|gene-PA1557|transcript|TRANSCRIPT_gene-PA1557|protein_coding|1/1|c.1257C&gt;T|p.Thr419Thr|1257/1428|1257/1428|419/475||,C|synonymous_variant|LOW|ccoN2|gene-PA1557|transcript|TRANSCRIPT_gene-PA1557|protein_coding|1/1|c.1257C&gt;G|p.Thr419Thr|1257/1428|1257/1428|419/475||,A|upstream_gene_variant|MODIFIER|ccoP1|gene-PA1552|transcript|TRANSCRIPT_gene-PA1552|protein_coding||c.-4510C&gt;T|||||4510|,C|upstream_gene_variant|MODIFIER|ccoP1|gene-PA1552|transcript|TRANSCRIPT_gene-PA1552|protein_coding||c.-4510C&gt;G|||||4510|,A|upstream_gene_variant|MODIFIER|ccoQ1|gene-PA1552.1|transcript|TRANSCRIPT_gene-PA1552.1|protein_coding||c.-4328C&gt;T|||||4328|,C|upstream_gene_variant|MODIFIER|ccoQ1|gene-PA1552.1|transcript|TRANSCRIPT_gene-PA1552.1|protein_coding||c.-4328C&gt;G|||||4328|,A|upstream_gene_variant|MODIFIER|ccoO1|gene-PA1553|transcript|TRANSCRIPT_gene-PA1553|protein_coding||c.-3711C&gt;T|||||3711|,C|upstream_gene_variant|MODIFIER|ccoO1|gene-PA1553|transcript|TRANSCRIPT_gene-PA1553|protein_coding||c.-3711C&gt;G|||||3711|,A|upstream_gene_variant|MODIFIER|ccoN1|gene-PA1554|transcript|TRANSCRIPT_gene-PA1554|protein_coding||c.-2269C&gt;T|||||2269|,C|upstream_gene_variant|MODIFIER|ccoN1|gene-PA1554|transcript|TRANSCRIPT_gene-PA1554|protein_coding||c.-2269C&gt;G|||||2269|,A|upstream_gene_variant|MODIFIER|ccoP2|gene-PA1555|transcript|TRANSCRIPT_gene-PA1555|protein_coding||c.-978C&gt;T|||||978|,C|upstream_gene_variant|MODIFIER|ccoP2|gene-PA1555|transcript|TRANSCRIPT_gene-PA1555|protein_coding||c.-978C&gt;G|||||978|,A|upstream_gene_variant|MODIFIER|ccoQ2|gene-PA1555.1|transcript|TRANSCRIPT_gene-PA1555.1|protein_coding||c.-796C&gt;T|||||796|,C|upstream_gene_variant|MODIFIER|ccoQ2|gene-PA1555.1|transcript|TRANSCRIPT_gene-PA1555.1|protein_coding||c.-796C&gt;G|||||796|,A|upstream_gene_variant|MODIFIER|ccoO2|gene-PA1556|transcript|TRANSCRIPT_gene-PA1556|protein_coding||c.-182C&gt;T|||||182|,C|upstream_gene_variant|MODIFIER|ccoO2|gene-PA1556|transcript|TRANSCRIPT_gene-PA1556|protein_coding||c.-182C&gt;G|||||182|,A|upstream_gene_variant|MODIFIER|PA1558|gene-PA1558|transcript|TRANSCRIPT_gene-PA1558|protein_coding||c.-1444G&gt;A|||||1444|,C|upstream_gene_variant|MODIFIER|PA1558|gene-PA1558|transcript|TRANSCRIPT_gene-PA1558|protein_coding||c.-1444G&gt;C|||||1444|,A|upstream_gene_variant|MODIFIER|gene-PA0053|null|transcript|gene-PA1559|pseudogene||n.-3321G&gt;A|||||2165|,C|upstream_gene_variant|MODIFIER|gene-PA0053|null|transcript|gene-PA1559|pseudogene||n.-3321G&gt;C|||||2165|,A|downstream_gene_variant|MODIFIER|aer|gene-PA1561|transcript|TRANSCRIPT_gene-PA1561|protein_coding||c.*3359C&gt;T|||||3359|,C|downstream_gene_variant|MODIFIER|aer|gene-PA1561|transcript|TRANSCRIPT_gene-PA1561|protein_coding||c.*3359C&gt;G|||||3359|,A|intragenic_variant|MODIFIER|gene-PA0053|null|gene_variant|null|||n.1695023G&gt;A||||||,C|intragenic_variant|MODIFIER|gene-PA0053|null|gene_variant|null|||n.1695023G&gt;C||||||</t>
  </si>
  <si>
    <t>ANN=A|synonymous_variant|LOW|ccoN2|gene-PA1557|transcript|TRANSCRIPT_gene-PA1557|protein_coding|1/1|c.1215C&gt;T|p.Ile405Ile|1215/1428|1215/1428|405/475||,A|upstream_gene_variant|MODIFIER|ccoP1|gene-PA1552|transcript|TRANSCRIPT_gene-PA1552|protein_coding||c.-4552C&gt;T|||||4552|,A|upstream_gene_variant|MODIFIER|ccoQ1|gene-PA1552.1|transcript|TRANSCRIPT_gene-PA1552.1|protein_coding||c.-4370C&gt;T|||||4370|,A|upstream_gene_variant|MODIFIER|ccoO1|gene-PA1553|transcript|TRANSCRIPT_gene-PA1553|protein_coding||c.-3753C&gt;T|||||3753|,A|upstream_gene_variant|MODIFIER|ccoN1|gene-PA1554|transcript|TRANSCRIPT_gene-PA1554|protein_coding||c.-2311C&gt;T|||||2311|,A|upstream_gene_variant|MODIFIER|ccoP2|gene-PA1555|transcript|TRANSCRIPT_gene-PA1555|protein_coding||c.-1020C&gt;T|||||1020|,A|upstream_gene_variant|MODIFIER|ccoQ2|gene-PA1555.1|transcript|TRANSCRIPT_gene-PA1555.1|protein_coding||c.-838C&gt;T|||||838|,A|upstream_gene_variant|MODIFIER|ccoO2|gene-PA1556|transcript|TRANSCRIPT_gene-PA1556|protein_coding||c.-224C&gt;T|||||224|,A|upstream_gene_variant|MODIFIER|PA1558|gene-PA1558|transcript|TRANSCRIPT_gene-PA1558|protein_coding||c.-1402G&gt;A|||||1402|,A|upstream_gene_variant|MODIFIER|gene-PA0053|null|transcript|gene-PA1559|pseudogene||n.-3279G&gt;A|||||2123|,A|downstream_gene_variant|MODIFIER|aer|gene-PA1561|transcript|TRANSCRIPT_gene-PA1561|protein_coding||c.*3317C&gt;T|||||3317|,A|intragenic_variant|MODIFIER|gene-PA0053|null|gene_variant|null|||n.1695065G&gt;A||||||</t>
  </si>
  <si>
    <t>ANN=G|missense_variant|MODERATE|ccoN2|gene-PA1557|transcript|TRANSCRIPT_gene-PA1557|protein_coding|1/1|c.1198A&gt;C|p.Met400Leu|1198/1428|1198/1428|400/475||,G|upstream_gene_variant|MODIFIER|ccoP1|gene-PA1552|transcript|TRANSCRIPT_gene-PA1552|protein_coding||c.-4569A&gt;C|||||4569|,G|upstream_gene_variant|MODIFIER|ccoQ1|gene-PA1552.1|transcript|TRANSCRIPT_gene-PA1552.1|protein_coding||c.-4387A&gt;C|||||4387|,G|upstream_gene_variant|MODIFIER|ccoO1|gene-PA1553|transcript|TRANSCRIPT_gene-PA1553|protein_coding||c.-3770A&gt;C|||||3770|,G|upstream_gene_variant|MODIFIER|ccoN1|gene-PA1554|transcript|TRANSCRIPT_gene-PA1554|protein_coding||c.-2328A&gt;C|||||2328|,G|upstream_gene_variant|MODIFIER|ccoP2|gene-PA1555|transcript|TRANSCRIPT_gene-PA1555|protein_coding||c.-1037A&gt;C|||||1037|,G|upstream_gene_variant|MODIFIER|ccoQ2|gene-PA1555.1|transcript|TRANSCRIPT_gene-PA1555.1|protein_coding||c.-855A&gt;C|||||855|,G|upstream_gene_variant|MODIFIER|ccoO2|gene-PA1556|transcript|TRANSCRIPT_gene-PA1556|protein_coding||c.-241A&gt;C|||||241|,G|upstream_gene_variant|MODIFIER|PA1558|gene-PA1558|transcript|TRANSCRIPT_gene-PA1558|protein_coding||c.-1385T&gt;G|||||1385|,G|upstream_gene_variant|MODIFIER|gene-PA0053|null|transcript|gene-PA1559|pseudogene||n.-3262T&gt;G|||||2106|,G|downstream_gene_variant|MODIFIER|aer|gene-PA1561|transcript|TRANSCRIPT_gene-PA1561|protein_coding||c.*3300A&gt;C|||||3300|,G|intragenic_variant|MODIFIER|gene-PA0053|null|gene_variant|null|||n.1695082T&gt;G||||||</t>
  </si>
  <si>
    <t>ANN=C|synonymous_variant|LOW|ccoN2|gene-PA1557|transcript|TRANSCRIPT_gene-PA1557|protein_coding|1/1|c.1185T&gt;G|p.Leu395Leu|1185/1428|1185/1428|395/475||,C|upstream_gene_variant|MODIFIER|ccoP1|gene-PA1552|transcript|TRANSCRIPT_gene-PA1552|protein_coding||c.-4582T&gt;G|||||4582|,C|upstream_gene_variant|MODIFIER|ccoQ1|gene-PA1552.1|transcript|TRANSCRIPT_gene-PA1552.1|protein_coding||c.-4400T&gt;G|||||4400|,C|upstream_gene_variant|MODIFIER|ccoO1|gene-PA1553|transcript|TRANSCRIPT_gene-PA1553|protein_coding||c.-3783T&gt;G|||||3783|,C|upstream_gene_variant|MODIFIER|ccoN1|gene-PA1554|transcript|TRANSCRIPT_gene-PA1554|protein_coding||c.-2341T&gt;G|||||2341|,C|upstream_gene_variant|MODIFIER|ccoP2|gene-PA1555|transcript|TRANSCRIPT_gene-PA1555|protein_coding||c.-1050T&gt;G|||||1050|,C|upstream_gene_variant|MODIFIER|ccoQ2|gene-PA1555.1|transcript|TRANSCRIPT_gene-PA1555.1|protein_coding||c.-868T&gt;G|||||868|,C|upstream_gene_variant|MODIFIER|ccoO2|gene-PA1556|transcript|TRANSCRIPT_gene-PA1556|protein_coding||c.-254T&gt;G|||||254|,C|upstream_gene_variant|MODIFIER|PA1558|gene-PA1558|transcript|TRANSCRIPT_gene-PA1558|protein_coding||c.-1372A&gt;C|||||1372|,C|upstream_gene_variant|MODIFIER|gene-PA0053|null|transcript|gene-PA1559|pseudogene||n.-3249A&gt;C|||||2093|,C|downstream_gene_variant|MODIFIER|aer|gene-PA1561|transcript|TRANSCRIPT_gene-PA1561|protein_coding||c.*3287T&gt;G|||||3287|,C|intragenic_variant|MODIFIER|gene-PA0053|null|gene_variant|null|||n.1695095A&gt;C||||||</t>
  </si>
  <si>
    <t>ANN=G|synonymous_variant|LOW|ccoN2|gene-PA1557|transcript|TRANSCRIPT_gene-PA1557|protein_coding|1/1|c.1176T&gt;C|p.Gly392Gly|1176/1428|1176/1428|392/475||,G|upstream_gene_variant|MODIFIER|ccoP1|gene-PA1552|transcript|TRANSCRIPT_gene-PA1552|protein_coding||c.-4591T&gt;C|||||4591|,G|upstream_gene_variant|MODIFIER|ccoQ1|gene-PA1552.1|transcript|TRANSCRIPT_gene-PA1552.1|protein_coding||c.-4409T&gt;C|||||4409|,G|upstream_gene_variant|MODIFIER|ccoO1|gene-PA1553|transcript|TRANSCRIPT_gene-PA1553|protein_coding||c.-3792T&gt;C|||||3792|,G|upstream_gene_variant|MODIFIER|ccoN1|gene-PA1554|transcript|TRANSCRIPT_gene-PA1554|protein_coding||c.-2350T&gt;C|||||2350|,G|upstream_gene_variant|MODIFIER|ccoP2|gene-PA1555|transcript|TRANSCRIPT_gene-PA1555|protein_coding||c.-1059T&gt;C|||||1059|,G|upstream_gene_variant|MODIFIER|ccoQ2|gene-PA1555.1|transcript|TRANSCRIPT_gene-PA1555.1|protein_coding||c.-877T&gt;C|||||877|,G|upstream_gene_variant|MODIFIER|ccoO2|gene-PA1556|transcript|TRANSCRIPT_gene-PA1556|protein_coding||c.-263T&gt;C|||||263|,G|upstream_gene_variant|MODIFIER|PA1558|gene-PA1558|transcript|TRANSCRIPT_gene-PA1558|protein_coding||c.-1363A&gt;G|||||1363|,G|upstream_gene_variant|MODIFIER|gene-PA0053|null|transcript|gene-PA1559|pseudogene||n.-3240A&gt;G|||||2084|,G|downstream_gene_variant|MODIFIER|aer|gene-PA1561|transcript|TRANSCRIPT_gene-PA1561|protein_coding||c.*3278T&gt;C|||||3278|,G|intragenic_variant|MODIFIER|gene-PA0053|null|gene_variant|null|||n.1695104A&gt;G||||||</t>
  </si>
  <si>
    <t>ANN=A|synonymous_variant|LOW|ccoN2|gene-PA1557|transcript|TRANSCRIPT_gene-PA1557|protein_coding|1/1|c.1149C&gt;T|p.Asn383Asn|1149/1428|1149/1428|383/475||,A|upstream_gene_variant|MODIFIER|ccoP1|gene-PA1552|transcript|TRANSCRIPT_gene-PA1552|protein_coding||c.-4618C&gt;T|||||4618|,A|upstream_gene_variant|MODIFIER|ccoQ1|gene-PA1552.1|transcript|TRANSCRIPT_gene-PA1552.1|protein_coding||c.-4436C&gt;T|||||4436|,A|upstream_gene_variant|MODIFIER|ccoO1|gene-PA1553|transcript|TRANSCRIPT_gene-PA1553|protein_coding||c.-3819C&gt;T|||||3819|,A|upstream_gene_variant|MODIFIER|ccoN1|gene-PA1554|transcript|TRANSCRIPT_gene-PA1554|protein_coding||c.-2377C&gt;T|||||2377|,A|upstream_gene_variant|MODIFIER|ccoP2|gene-PA1555|transcript|TRANSCRIPT_gene-PA1555|protein_coding||c.-1086C&gt;T|||||1086|,A|upstream_gene_variant|MODIFIER|ccoQ2|gene-PA1555.1|transcript|TRANSCRIPT_gene-PA1555.1|protein_coding||c.-904C&gt;T|||||904|,A|upstream_gene_variant|MODIFIER|ccoO2|gene-PA1556|transcript|TRANSCRIPT_gene-PA1556|protein_coding||c.-290C&gt;T|||||290|,A|upstream_gene_variant|MODIFIER|PA1558|gene-PA1558|transcript|TRANSCRIPT_gene-PA1558|protein_coding||c.-1336G&gt;A|||||1336|,A|upstream_gene_variant|MODIFIER|gene-PA0053|null|transcript|gene-PA1559|pseudogene||n.-3213G&gt;A|||||2057|,A|downstream_gene_variant|MODIFIER|aer|gene-PA1561|transcript|TRANSCRIPT_gene-PA1561|protein_coding||c.*3251C&gt;T|||||3251|,A|intragenic_variant|MODIFIER|gene-PA0053|null|gene_variant|null|||n.1695131G&gt;A||||||</t>
  </si>
  <si>
    <t>ANN=G|synonymous_variant|LOW|ccoN2|gene-PA1557|transcript|TRANSCRIPT_gene-PA1557|protein_coding|1/1|c.1137G&gt;C|p.Leu379Leu|1137/1428|1137/1428|379/475||,G|upstream_gene_variant|MODIFIER|ccoP1|gene-PA1552|transcript|TRANSCRIPT_gene-PA1552|protein_coding||c.-4630G&gt;C|||||4630|,G|upstream_gene_variant|MODIFIER|ccoQ1|gene-PA1552.1|transcript|TRANSCRIPT_gene-PA1552.1|protein_coding||c.-4448G&gt;C|||||4448|,G|upstream_gene_variant|MODIFIER|ccoO1|gene-PA1553|transcript|TRANSCRIPT_gene-PA1553|protein_coding||c.-3831G&gt;C|||||3831|,G|upstream_gene_variant|MODIFIER|ccoN1|gene-PA1554|transcript|TRANSCRIPT_gene-PA1554|protein_coding||c.-2389G&gt;C|||||2389|,G|upstream_gene_variant|MODIFIER|ccoP2|gene-PA1555|transcript|TRANSCRIPT_gene-PA1555|protein_coding||c.-1098G&gt;C|||||1098|,G|upstream_gene_variant|MODIFIER|ccoQ2|gene-PA1555.1|transcript|TRANSCRIPT_gene-PA1555.1|protein_coding||c.-916G&gt;C|||||916|,G|upstream_gene_variant|MODIFIER|ccoO2|gene-PA1556|transcript|TRANSCRIPT_gene-PA1556|protein_coding||c.-302G&gt;C|||||302|,G|upstream_gene_variant|MODIFIER|PA1558|gene-PA1558|transcript|TRANSCRIPT_gene-PA1558|protein_coding||c.-1324C&gt;G|||||1324|,G|upstream_gene_variant|MODIFIER|gene-PA0053|null|transcript|gene-PA1559|pseudogene||n.-3201C&gt;G|||||2045|,G|downstream_gene_variant|MODIFIER|aer|gene-PA1561|transcript|TRANSCRIPT_gene-PA1561|protein_coding||c.*3239G&gt;C|||||3239|,G|intragenic_variant|MODIFIER|gene-PA0053|null|gene_variant|null|||n.1695143C&gt;G||||||</t>
  </si>
  <si>
    <t>ANN=C|missense_variant|MODERATE|ccoN2|gene-PA1557|transcript|TRANSCRIPT_gene-PA1557|protein_coding|1/1|c.1135C&gt;G|p.Leu379Val|1135/1428|1135/1428|379/475||,C|upstream_gene_variant|MODIFIER|ccoP1|gene-PA1552|transcript|TRANSCRIPT_gene-PA1552|protein_coding||c.-4632C&gt;G|||||4632|,C|upstream_gene_variant|MODIFIER|ccoQ1|gene-PA1552.1|transcript|TRANSCRIPT_gene-PA1552.1|protein_coding||c.-4450C&gt;G|||||4450|,C|upstream_gene_variant|MODIFIER|ccoO1|gene-PA1553|transcript|TRANSCRIPT_gene-PA1553|protein_coding||c.-3833C&gt;G|||||3833|,C|upstream_gene_variant|MODIFIER|ccoN1|gene-PA1554|transcript|TRANSCRIPT_gene-PA1554|protein_coding||c.-2391C&gt;G|||||2391|,C|upstream_gene_variant|MODIFIER|ccoP2|gene-PA1555|transcript|TRANSCRIPT_gene-PA1555|protein_coding||c.-1100C&gt;G|||||1100|,C|upstream_gene_variant|MODIFIER|ccoQ2|gene-PA1555.1|transcript|TRANSCRIPT_gene-PA1555.1|protein_coding||c.-918C&gt;G|||||918|,C|upstream_gene_variant|MODIFIER|ccoO2|gene-PA1556|transcript|TRANSCRIPT_gene-PA1556|protein_coding||c.-304C&gt;G|||||304|,C|upstream_gene_variant|MODIFIER|PA1558|gene-PA1558|transcript|TRANSCRIPT_gene-PA1558|protein_coding||c.-1322G&gt;C|||||1322|,C|upstream_gene_variant|MODIFIER|gene-PA0053|null|transcript|gene-PA1559|pseudogene||n.-3199G&gt;C|||||2043|,C|downstream_gene_variant|MODIFIER|aer|gene-PA1561|transcript|TRANSCRIPT_gene-PA1561|protein_coding||c.*3237C&gt;G|||||3237|,C|intragenic_variant|MODIFIER|gene-PA0053|null|gene_variant|null|||n.1695145G&gt;C||||||</t>
  </si>
  <si>
    <t>ANN=G|missense_variant|MODERATE|ccoN2|gene-PA1557|transcript|TRANSCRIPT_gene-PA1557|protein_coding|1/1|c.1129T&gt;C|p.Tyr377His|1129/1428|1129/1428|377/475||,G|upstream_gene_variant|MODIFIER|ccoP1|gene-PA1552|transcript|TRANSCRIPT_gene-PA1552|protein_coding||c.-4638T&gt;C|||||4638|,G|upstream_gene_variant|MODIFIER|ccoQ1|gene-PA1552.1|transcript|TRANSCRIPT_gene-PA1552.1|protein_coding||c.-4456T&gt;C|||||4456|,G|upstream_gene_variant|MODIFIER|ccoO1|gene-PA1553|transcript|TRANSCRIPT_gene-PA1553|protein_coding||c.-3839T&gt;C|||||3839|,G|upstream_gene_variant|MODIFIER|ccoN1|gene-PA1554|transcript|TRANSCRIPT_gene-PA1554|protein_coding||c.-2397T&gt;C|||||2397|,G|upstream_gene_variant|MODIFIER|ccoP2|gene-PA1555|transcript|TRANSCRIPT_gene-PA1555|protein_coding||c.-1106T&gt;C|||||1106|,G|upstream_gene_variant|MODIFIER|ccoQ2|gene-PA1555.1|transcript|TRANSCRIPT_gene-PA1555.1|protein_coding||c.-924T&gt;C|||||924|,G|upstream_gene_variant|MODIFIER|ccoO2|gene-PA1556|transcript|TRANSCRIPT_gene-PA1556|protein_coding||c.-310T&gt;C|||||310|,G|upstream_gene_variant|MODIFIER|PA1558|gene-PA1558|transcript|TRANSCRIPT_gene-PA1558|protein_coding||c.-1316A&gt;G|||||1316|,G|upstream_gene_variant|MODIFIER|gene-PA0053|null|transcript|gene-PA1559|pseudogene||n.-3193A&gt;G|||||2037|,G|downstream_gene_variant|MODIFIER|aer|gene-PA1561|transcript|TRANSCRIPT_gene-PA1561|protein_coding||c.*3231T&gt;C|||||3231|,G|intragenic_variant|MODIFIER|gene-PA0053|null|gene_variant|null|||n.1695151A&gt;G||||||</t>
  </si>
  <si>
    <t>ANN=A|missense_variant|MODERATE|ccoN2|gene-PA1557|transcript|TRANSCRIPT_gene-PA1557|protein_coding|1/1|c.1118G&gt;T|p.Arg373Leu|1118/1428|1118/1428|373/475||,A|upstream_gene_variant|MODIFIER|ccoP1|gene-PA1552|transcript|TRANSCRIPT_gene-PA1552|protein_coding||c.-4649G&gt;T|||||4649|,A|upstream_gene_variant|MODIFIER|ccoQ1|gene-PA1552.1|transcript|TRANSCRIPT_gene-PA1552.1|protein_coding||c.-4467G&gt;T|||||4467|,A|upstream_gene_variant|MODIFIER|ccoO1|gene-PA1553|transcript|TRANSCRIPT_gene-PA1553|protein_coding||c.-3850G&gt;T|||||3850|,A|upstream_gene_variant|MODIFIER|ccoN1|gene-PA1554|transcript|TRANSCRIPT_gene-PA1554|protein_coding||c.-2408G&gt;T|||||2408|,A|upstream_gene_variant|MODIFIER|ccoP2|gene-PA1555|transcript|TRANSCRIPT_gene-PA1555|protein_coding||c.-1117G&gt;T|||||1117|,A|upstream_gene_variant|MODIFIER|ccoQ2|gene-PA1555.1|transcript|TRANSCRIPT_gene-PA1555.1|protein_coding||c.-935G&gt;T|||||935|,A|upstream_gene_variant|MODIFIER|ccoO2|gene-PA1556|transcript|TRANSCRIPT_gene-PA1556|protein_coding||c.-321G&gt;T|||||321|,A|upstream_gene_variant|MODIFIER|PA1558|gene-PA1558|transcript|TRANSCRIPT_gene-PA1558|protein_coding||c.-1305C&gt;A|||||1305|,A|upstream_gene_variant|MODIFIER|gene-PA0053|null|transcript|gene-PA1559|pseudogene||n.-3182C&gt;A|||||2026|,A|downstream_gene_variant|MODIFIER|aer|gene-PA1561|transcript|TRANSCRIPT_gene-PA1561|protein_coding||c.*3220G&gt;T|||||3220|,A|intragenic_variant|MODIFIER|gene-PA0053|null|gene_variant|null|||n.1695162C&gt;A||||||</t>
  </si>
  <si>
    <t>ANN=C|missense_variant|MODERATE|ccoN2|gene-PA1557|transcript|TRANSCRIPT_gene-PA1557|protein_coding|1/1|c.1117C&gt;G|p.Arg373Gly|1117/1428|1117/1428|373/475||,C|upstream_gene_variant|MODIFIER|ccoP1|gene-PA1552|transcript|TRANSCRIPT_gene-PA1552|protein_coding||c.-4650C&gt;G|||||4650|,C|upstream_gene_variant|MODIFIER|ccoQ1|gene-PA1552.1|transcript|TRANSCRIPT_gene-PA1552.1|protein_coding||c.-4468C&gt;G|||||4468|,C|upstream_gene_variant|MODIFIER|ccoO1|gene-PA1553|transcript|TRANSCRIPT_gene-PA1553|protein_coding||c.-3851C&gt;G|||||3851|,C|upstream_gene_variant|MODIFIER|ccoN1|gene-PA1554|transcript|TRANSCRIPT_gene-PA1554|protein_coding||c.-2409C&gt;G|||||2409|,C|upstream_gene_variant|MODIFIER|ccoP2|gene-PA1555|transcript|TRANSCRIPT_gene-PA1555|protein_coding||c.-1118C&gt;G|||||1118|,C|upstream_gene_variant|MODIFIER|ccoQ2|gene-PA1555.1|transcript|TRANSCRIPT_gene-PA1555.1|protein_coding||c.-936C&gt;G|||||936|,C|upstream_gene_variant|MODIFIER|ccoO2|gene-PA1556|transcript|TRANSCRIPT_gene-PA1556|protein_coding||c.-322C&gt;G|||||322|,C|upstream_gene_variant|MODIFIER|PA1558|gene-PA1558|transcript|TRANSCRIPT_gene-PA1558|protein_coding||c.-1304G&gt;C|||||1304|,C|upstream_gene_variant|MODIFIER|gene-PA0053|null|transcript|gene-PA1559|pseudogene||n.-3181G&gt;C|||||2025|,C|downstream_gene_variant|MODIFIER|aer|gene-PA1561|transcript|TRANSCRIPT_gene-PA1561|protein_coding||c.*3219C&gt;G|||||3219|,C|intragenic_variant|MODIFIER|gene-PA0053|null|gene_variant|null|||n.1695163G&gt;C||||||</t>
  </si>
  <si>
    <t>ANN=C|synonymous_variant|LOW|ccoN2|gene-PA1557|transcript|TRANSCRIPT_gene-PA1557|protein_coding|1/1|c.1116C&gt;G|p.Gly372Gly|1116/1428|1116/1428|372/475||,C|upstream_gene_variant|MODIFIER|ccoP1|gene-PA1552|transcript|TRANSCRIPT_gene-PA1552|protein_coding||c.-4651C&gt;G|||||4651|,C|upstream_gene_variant|MODIFIER|ccoQ1|gene-PA1552.1|transcript|TRANSCRIPT_gene-PA1552.1|protein_coding||c.-4469C&gt;G|||||4469|,C|upstream_gene_variant|MODIFIER|ccoO1|gene-PA1553|transcript|TRANSCRIPT_gene-PA1553|protein_coding||c.-3852C&gt;G|||||3852|,C|upstream_gene_variant|MODIFIER|ccoN1|gene-PA1554|transcript|TRANSCRIPT_gene-PA1554|protein_coding||c.-2410C&gt;G|||||2410|,C|upstream_gene_variant|MODIFIER|ccoP2|gene-PA1555|transcript|TRANSCRIPT_gene-PA1555|protein_coding||c.-1119C&gt;G|||||1119|,C|upstream_gene_variant|MODIFIER|ccoQ2|gene-PA1555.1|transcript|TRANSCRIPT_gene-PA1555.1|protein_coding||c.-937C&gt;G|||||937|,C|upstream_gene_variant|MODIFIER|ccoO2|gene-PA1556|transcript|TRANSCRIPT_gene-PA1556|protein_coding||c.-323C&gt;G|||||323|,C|upstream_gene_variant|MODIFIER|PA1558|gene-PA1558|transcript|TRANSCRIPT_gene-PA1558|protein_coding||c.-1303G&gt;C|||||1303|,C|upstream_gene_variant|MODIFIER|gene-PA0053|null|transcript|gene-PA1559|pseudogene||n.-3180G&gt;C|||||2024|,C|downstream_gene_variant|MODIFIER|aer|gene-PA1561|transcript|TRANSCRIPT_gene-PA1561|protein_coding||c.*3218C&gt;G|||||3218|,C|intragenic_variant|MODIFIER|gene-PA0053|null|gene_variant|null|||n.1695164G&gt;C||||||</t>
  </si>
  <si>
    <t>ANN=T|missense_variant|MODERATE|ccoN2|gene-PA1557|transcript|TRANSCRIPT_gene-PA1557|protein_coding|1/1|c.1112T&gt;A|p.Phe371Tyr|1112/1428|1112/1428|371/475||,T|upstream_gene_variant|MODIFIER|ccoP1|gene-PA1552|transcript|TRANSCRIPT_gene-PA1552|protein_coding||c.-4655T&gt;A|||||4655|,T|upstream_gene_variant|MODIFIER|ccoQ1|gene-PA1552.1|transcript|TRANSCRIPT_gene-PA1552.1|protein_coding||c.-4473T&gt;A|||||4473|,T|upstream_gene_variant|MODIFIER|ccoO1|gene-PA1553|transcript|TRANSCRIPT_gene-PA1553|protein_coding||c.-3856T&gt;A|||||3856|,T|upstream_gene_variant|MODIFIER|ccoN1|gene-PA1554|transcript|TRANSCRIPT_gene-PA1554|protein_coding||c.-2414T&gt;A|||||2414|,T|upstream_gene_variant|MODIFIER|ccoP2|gene-PA1555|transcript|TRANSCRIPT_gene-PA1555|protein_coding||c.-1123T&gt;A|||||1123|,T|upstream_gene_variant|MODIFIER|ccoQ2|gene-PA1555.1|transcript|TRANSCRIPT_gene-PA1555.1|protein_coding||c.-941T&gt;A|||||941|,T|upstream_gene_variant|MODIFIER|ccoO2|gene-PA1556|transcript|TRANSCRIPT_gene-PA1556|protein_coding||c.-327T&gt;A|||||327|,T|upstream_gene_variant|MODIFIER|PA1558|gene-PA1558|transcript|TRANSCRIPT_gene-PA1558|protein_coding||c.-1299A&gt;T|||||1299|,T|upstream_gene_variant|MODIFIER|gene-PA0053|null|transcript|gene-PA1559|pseudogene||n.-3176A&gt;T|||||2020|,T|downstream_gene_variant|MODIFIER|aer|gene-PA1561|transcript|TRANSCRIPT_gene-PA1561|protein_coding||c.*3214T&gt;A|||||3214|,T|intragenic_variant|MODIFIER|gene-PA0053|null|gene_variant|null|||n.1695168A&gt;T||||||</t>
  </si>
  <si>
    <t>ANN=G|synonymous_variant|LOW|ccoN2|gene-PA1557|transcript|TRANSCRIPT_gene-PA1557|protein_coding|1/1|c.1104G&gt;C|p.Pro368Pro|1104/1428|1104/1428|368/475||,G|upstream_gene_variant|MODIFIER|ccoP1|gene-PA1552|transcript|TRANSCRIPT_gene-PA1552|protein_coding||c.-4663G&gt;C|||||4663|,G|upstream_gene_variant|MODIFIER|ccoQ1|gene-PA1552.1|transcript|TRANSCRIPT_gene-PA1552.1|protein_coding||c.-4481G&gt;C|||||4481|,G|upstream_gene_variant|MODIFIER|ccoO1|gene-PA1553|transcript|TRANSCRIPT_gene-PA1553|protein_coding||c.-3864G&gt;C|||||3864|,G|upstream_gene_variant|MODIFIER|ccoN1|gene-PA1554|transcript|TRANSCRIPT_gene-PA1554|protein_coding||c.-2422G&gt;C|||||2422|,G|upstream_gene_variant|MODIFIER|ccoP2|gene-PA1555|transcript|TRANSCRIPT_gene-PA1555|protein_coding||c.-1131G&gt;C|||||1131|,G|upstream_gene_variant|MODIFIER|ccoQ2|gene-PA1555.1|transcript|TRANSCRIPT_gene-PA1555.1|protein_coding||c.-949G&gt;C|||||949|,G|upstream_gene_variant|MODIFIER|ccoO2|gene-PA1556|transcript|TRANSCRIPT_gene-PA1556|protein_coding||c.-335G&gt;C|||||335|,G|upstream_gene_variant|MODIFIER|PA1558|gene-PA1558|transcript|TRANSCRIPT_gene-PA1558|protein_coding||c.-1291C&gt;G|||||1291|,G|upstream_gene_variant|MODIFIER|gene-PA0053|null|transcript|gene-PA1559|pseudogene||n.-3168C&gt;G|||||2012|,G|downstream_gene_variant|MODIFIER|aer|gene-PA1561|transcript|TRANSCRIPT_gene-PA1561|protein_coding||c.*3206G&gt;C|||||3206|,G|intragenic_variant|MODIFIER|gene-PA0053|null|gene_variant|null|||n.1695176C&gt;G||||||</t>
  </si>
  <si>
    <t>ANN=A|synonymous_variant|LOW|ccoN2|gene-PA1557|transcript|TRANSCRIPT_gene-PA1557|protein_coding|1/1|c.1101C&gt;T|p.Ile367Ile|1101/1428|1101/1428|367/475||,A|upstream_gene_variant|MODIFIER|ccoP1|gene-PA1552|transcript|TRANSCRIPT_gene-PA1552|protein_coding||c.-4666C&gt;T|||||4666|,A|upstream_gene_variant|MODIFIER|ccoQ1|gene-PA1552.1|transcript|TRANSCRIPT_gene-PA1552.1|protein_coding||c.-4484C&gt;T|||||4484|,A|upstream_gene_variant|MODIFIER|ccoO1|gene-PA1553|transcript|TRANSCRIPT_gene-PA1553|protein_coding||c.-3867C&gt;T|||||3867|,A|upstream_gene_variant|MODIFIER|ccoN1|gene-PA1554|transcript|TRANSCRIPT_gene-PA1554|protein_coding||c.-2425C&gt;T|||||2425|,A|upstream_gene_variant|MODIFIER|ccoP2|gene-PA1555|transcript|TRANSCRIPT_gene-PA1555|protein_coding||c.-1134C&gt;T|||||1134|,A|upstream_gene_variant|MODIFIER|ccoQ2|gene-PA1555.1|transcript|TRANSCRIPT_gene-PA1555.1|protein_coding||c.-952C&gt;T|||||952|,A|upstream_gene_variant|MODIFIER|ccoO2|gene-PA1556|transcript|TRANSCRIPT_gene-PA1556|protein_coding||c.-338C&gt;T|||||338|,A|upstream_gene_variant|MODIFIER|PA1558|gene-PA1558|transcript|TRANSCRIPT_gene-PA1558|protein_coding||c.-1288G&gt;A|||||1288|,A|upstream_gene_variant|MODIFIER|gene-PA0053|null|transcript|gene-PA1559|pseudogene||n.-3165G&gt;A|||||2009|,A|downstream_gene_variant|MODIFIER|aer|gene-PA1561|transcript|TRANSCRIPT_gene-PA1561|protein_coding||c.*3203C&gt;T|||||3203|,A|intragenic_variant|MODIFIER|gene-PA0053|null|gene_variant|null|||n.1695179G&gt;A||||||</t>
  </si>
  <si>
    <t>ANN=T|missense_variant|MODERATE|ccoN2|gene-PA1557|transcript|TRANSCRIPT_gene-PA1557|protein_coding|1/1|c.1075T&gt;A|p.Ser359Thr|1075/1428|1075/1428|359/475||,T|upstream_gene_variant|MODIFIER|ccoP1|gene-PA1552|transcript|TRANSCRIPT_gene-PA1552|protein_coding||c.-4692T&gt;A|||||4692|,T|upstream_gene_variant|MODIFIER|ccoQ1|gene-PA1552.1|transcript|TRANSCRIPT_gene-PA1552.1|protein_coding||c.-4510T&gt;A|||||4510|,T|upstream_gene_variant|MODIFIER|ccoO1|gene-PA1553|transcript|TRANSCRIPT_gene-PA1553|protein_coding||c.-3893T&gt;A|||||3893|,T|upstream_gene_variant|MODIFIER|ccoN1|gene-PA1554|transcript|TRANSCRIPT_gene-PA1554|protein_coding||c.-2451T&gt;A|||||2451|,T|upstream_gene_variant|MODIFIER|ccoP2|gene-PA1555|transcript|TRANSCRIPT_gene-PA1555|protein_coding||c.-1160T&gt;A|||||1160|,T|upstream_gene_variant|MODIFIER|ccoQ2|gene-PA1555.1|transcript|TRANSCRIPT_gene-PA1555.1|protein_coding||c.-978T&gt;A|||||978|,T|upstream_gene_variant|MODIFIER|ccoO2|gene-PA1556|transcript|TRANSCRIPT_gene-PA1556|protein_coding||c.-364T&gt;A|||||364|,T|upstream_gene_variant|MODIFIER|PA1558|gene-PA1558|transcript|TRANSCRIPT_gene-PA1558|protein_coding||c.-1262A&gt;T|||||1262|,T|upstream_gene_variant|MODIFIER|gene-PA0053|null|transcript|gene-PA1559|pseudogene||n.-3139A&gt;T|||||1983|,T|downstream_gene_variant|MODIFIER|aer|gene-PA1561|transcript|TRANSCRIPT_gene-PA1561|protein_coding||c.*3177T&gt;A|||||3177|,T|intragenic_variant|MODIFIER|gene-PA0053|null|gene_variant|null|||n.1695205A&gt;T||||||</t>
  </si>
  <si>
    <t>ANN=G|synonymous_variant|LOW|ccoN2|gene-PA1557|transcript|TRANSCRIPT_gene-PA1557|protein_coding|1/1|c.1074T&gt;C|p.Val358Val|1074/1428|1074/1428|358/475||,G|upstream_gene_variant|MODIFIER|ccoP1|gene-PA1552|transcript|TRANSCRIPT_gene-PA1552|protein_coding||c.-4693T&gt;C|||||4693|,G|upstream_gene_variant|MODIFIER|ccoQ1|gene-PA1552.1|transcript|TRANSCRIPT_gene-PA1552.1|protein_coding||c.-4511T&gt;C|||||4511|,G|upstream_gene_variant|MODIFIER|ccoO1|gene-PA1553|transcript|TRANSCRIPT_gene-PA1553|protein_coding||c.-3894T&gt;C|||||3894|,G|upstream_gene_variant|MODIFIER|ccoN1|gene-PA1554|transcript|TRANSCRIPT_gene-PA1554|protein_coding||c.-2452T&gt;C|||||2452|,G|upstream_gene_variant|MODIFIER|ccoP2|gene-PA1555|transcript|TRANSCRIPT_gene-PA1555|protein_coding||c.-1161T&gt;C|||||1161|,G|upstream_gene_variant|MODIFIER|ccoQ2|gene-PA1555.1|transcript|TRANSCRIPT_gene-PA1555.1|protein_coding||c.-979T&gt;C|||||979|,G|upstream_gene_variant|MODIFIER|ccoO2|gene-PA1556|transcript|TRANSCRIPT_gene-PA1556|protein_coding||c.-365T&gt;C|||||365|,G|upstream_gene_variant|MODIFIER|PA1558|gene-PA1558|transcript|TRANSCRIPT_gene-PA1558|protein_coding||c.-1261A&gt;G|||||1261|,G|upstream_gene_variant|MODIFIER|gene-PA0053|null|transcript|gene-PA1559|pseudogene||n.-3138A&gt;G|||||1982|,G|downstream_gene_variant|MODIFIER|aer|gene-PA1561|transcript|TRANSCRIPT_gene-PA1561|protein_coding||c.*3176T&gt;C|||||3176|,G|intragenic_variant|MODIFIER|gene-PA0053|null|gene_variant|null|||n.1695206A&gt;G||||||</t>
  </si>
  <si>
    <t>ANN=T|missense_variant|MODERATE|ccoN2|gene-PA1557|transcript|TRANSCRIPT_gene-PA1557|protein_coding|1/1|c.1072G&gt;A|p.Val358Ile|1072/1428|1072/1428|358/475||,T|upstream_gene_variant|MODIFIER|ccoP1|gene-PA1552|transcript|TRANSCRIPT_gene-PA1552|protein_coding||c.-4695G&gt;A|||||4695|,T|upstream_gene_variant|MODIFIER|ccoQ1|gene-PA1552.1|transcript|TRANSCRIPT_gene-PA1552.1|protein_coding||c.-4513G&gt;A|||||4513|,T|upstream_gene_variant|MODIFIER|ccoO1|gene-PA1553|transcript|TRANSCRIPT_gene-PA1553|protein_coding||c.-3896G&gt;A|||||3896|,T|upstream_gene_variant|MODIFIER|ccoN1|gene-PA1554|transcript|TRANSCRIPT_gene-PA1554|protein_coding||c.-2454G&gt;A|||||2454|,T|upstream_gene_variant|MODIFIER|ccoP2|gene-PA1555|transcript|TRANSCRIPT_gene-PA1555|protein_coding||c.-1163G&gt;A|||||1163|,T|upstream_gene_variant|MODIFIER|ccoQ2|gene-PA1555.1|transcript|TRANSCRIPT_gene-PA1555.1|protein_coding||c.-981G&gt;A|||||981|,T|upstream_gene_variant|MODIFIER|ccoO2|gene-PA1556|transcript|TRANSCRIPT_gene-PA1556|protein_coding||c.-367G&gt;A|||||367|,T|upstream_gene_variant|MODIFIER|PA1558|gene-PA1558|transcript|TRANSCRIPT_gene-PA1558|protein_coding||c.-1259C&gt;T|||||1259|,T|upstream_gene_variant|MODIFIER|gene-PA0053|null|transcript|gene-PA1559|pseudogene||n.-3136C&gt;T|||||1980|,T|downstream_gene_variant|MODIFIER|aer|gene-PA1561|transcript|TRANSCRIPT_gene-PA1561|protein_coding||c.*3174G&gt;A|||||3174|,T|intragenic_variant|MODIFIER|gene-PA0053|null|gene_variant|null|||n.1695208C&gt;T||||||</t>
  </si>
  <si>
    <t>ANN=T|missense_variant|MODERATE|ccoN2|gene-PA1557|transcript|TRANSCRIPT_gene-PA1557|protein_coding|1/1|c.577C&gt;A|p.Leu193Met|577/1428|577/1428|193/475||,T|upstream_gene_variant|MODIFIER|ccoO1|gene-PA1553|transcript|TRANSCRIPT_gene-PA1553|protein_coding||c.-4391C&gt;A|||||4391|,T|upstream_gene_variant|MODIFIER|ccoN1|gene-PA1554|transcript|TRANSCRIPT_gene-PA1554|protein_coding||c.-2949C&gt;A|||||2949|,T|upstream_gene_variant|MODIFIER|ccoP2|gene-PA1555|transcript|TRANSCRIPT_gene-PA1555|protein_coding||c.-1658C&gt;A|||||1658|,T|upstream_gene_variant|MODIFIER|ccoQ2|gene-PA1555.1|transcript|TRANSCRIPT_gene-PA1555.1|protein_coding||c.-1476C&gt;A|||||1476|,T|upstream_gene_variant|MODIFIER|ccoO2|gene-PA1556|transcript|TRANSCRIPT_gene-PA1556|protein_coding||c.-862C&gt;A|||||862|,T|upstream_gene_variant|MODIFIER|PA1558|gene-PA1558|transcript|TRANSCRIPT_gene-PA1558|protein_coding||c.-764G&gt;T|||||764|,T|upstream_gene_variant|MODIFIER|gene-PA0053|null|transcript|gene-PA1559|pseudogene||n.-2641G&gt;T|||||1485|,T|downstream_gene_variant|MODIFIER|aer|gene-PA1561|transcript|TRANSCRIPT_gene-PA1561|protein_coding||c.*2679C&gt;A|||||2679|,T|downstream_gene_variant|MODIFIER|acnA|gene-PA1562|transcript|TRANSCRIPT_gene-PA1562|protein_coding||c.*4617C&gt;A|||||4617|,T|intragenic_variant|MODIFIER|gene-PA0053|null|gene_variant|null|||n.1695703G&gt;T||||||</t>
  </si>
  <si>
    <t>ANN=A|missense_variant|MODERATE|ccoN2|gene-PA1557|transcript|TRANSCRIPT_gene-PA1557|protein_coding|1/1|c.563C&gt;T|p.Thr188Ile|563/1428|563/1428|188/475||,A|upstream_gene_variant|MODIFIER|ccoO1|gene-PA1553|transcript|TRANSCRIPT_gene-PA1553|protein_coding||c.-4405C&gt;T|||||4405|,A|upstream_gene_variant|MODIFIER|ccoN1|gene-PA1554|transcript|TRANSCRIPT_gene-PA1554|protein_coding||c.-2963C&gt;T|||||2963|,A|upstream_gene_variant|MODIFIER|ccoP2|gene-PA1555|transcript|TRANSCRIPT_gene-PA1555|protein_coding||c.-1672C&gt;T|||||1672|,A|upstream_gene_variant|MODIFIER|ccoQ2|gene-PA1555.1|transcript|TRANSCRIPT_gene-PA1555.1|protein_coding||c.-1490C&gt;T|||||1490|,A|upstream_gene_variant|MODIFIER|ccoO2|gene-PA1556|transcript|TRANSCRIPT_gene-PA1556|protein_coding||c.-876C&gt;T|||||876|,A|upstream_gene_variant|MODIFIER|PA1558|gene-PA1558|transcript|TRANSCRIPT_gene-PA1558|protein_coding||c.-750G&gt;A|||||750|,A|upstream_gene_variant|MODIFIER|gene-PA0053|null|transcript|gene-PA1559|pseudogene||n.-2627G&gt;A|||||1471|,A|downstream_gene_variant|MODIFIER|aer|gene-PA1561|transcript|TRANSCRIPT_gene-PA1561|protein_coding||c.*2665C&gt;T|||||2665|,A|downstream_gene_variant|MODIFIER|acnA|gene-PA1562|transcript|TRANSCRIPT_gene-PA1562|protein_coding||c.*4603C&gt;T|||||4603|,A|intragenic_variant|MODIFIER|gene-PA0053|null|gene_variant|null|||n.1695717G&gt;A||||||</t>
  </si>
  <si>
    <t>ANN=C|missense_variant|MODERATE|ccoN2|gene-PA1557|transcript|TRANSCRIPT_gene-PA1557|protein_coding|1/1|c.561C&gt;G|p.Phe187Leu|561/1428|561/1428|187/475||,C|upstream_gene_variant|MODIFIER|ccoO1|gene-PA1553|transcript|TRANSCRIPT_gene-PA1553|protein_coding||c.-4407C&gt;G|||||4407|,C|upstream_gene_variant|MODIFIER|ccoN1|gene-PA1554|transcript|TRANSCRIPT_gene-PA1554|protein_coding||c.-2965C&gt;G|||||2965|,C|upstream_gene_variant|MODIFIER|ccoP2|gene-PA1555|transcript|TRANSCRIPT_gene-PA1555|protein_coding||c.-1674C&gt;G|||||1674|,C|upstream_gene_variant|MODIFIER|ccoQ2|gene-PA1555.1|transcript|TRANSCRIPT_gene-PA1555.1|protein_coding||c.-1492C&gt;G|||||1492|,C|upstream_gene_variant|MODIFIER|ccoO2|gene-PA1556|transcript|TRANSCRIPT_gene-PA1556|protein_coding||c.-878C&gt;G|||||878|,C|upstream_gene_variant|MODIFIER|PA1558|gene-PA1558|transcript|TRANSCRIPT_gene-PA1558|protein_coding||c.-748G&gt;C|||||748|,C|upstream_gene_variant|MODIFIER|gene-PA0053|null|transcript|gene-PA1559|pseudogene||n.-2625G&gt;C|||||1469|,C|downstream_gene_variant|MODIFIER|aer|gene-PA1561|transcript|TRANSCRIPT_gene-PA1561|protein_coding||c.*2663C&gt;G|||||2663|,C|downstream_gene_variant|MODIFIER|acnA|gene-PA1562|transcript|TRANSCRIPT_gene-PA1562|protein_coding||c.*4601C&gt;G|||||4601|,C|intragenic_variant|MODIFIER|gene-PA0053|null|gene_variant|null|||n.1695719G&gt;C||||||</t>
  </si>
  <si>
    <t>ANN=C|missense_variant|MODERATE|ccoN2|gene-PA1557|transcript|TRANSCRIPT_gene-PA1557|protein_coding|1/1|c.560T&gt;G|p.Phe187Cys|560/1428|560/1428|187/475||,C|upstream_gene_variant|MODIFIER|ccoO1|gene-PA1553|transcript|TRANSCRIPT_gene-PA1553|protein_coding||c.-4408T&gt;G|||||4408|,C|upstream_gene_variant|MODIFIER|ccoN1|gene-PA1554|transcript|TRANSCRIPT_gene-PA1554|protein_coding||c.-2966T&gt;G|||||2966|,C|upstream_gene_variant|MODIFIER|ccoP2|gene-PA1555|transcript|TRANSCRIPT_gene-PA1555|protein_coding||c.-1675T&gt;G|||||1675|,C|upstream_gene_variant|MODIFIER|ccoQ2|gene-PA1555.1|transcript|TRANSCRIPT_gene-PA1555.1|protein_coding||c.-1493T&gt;G|||||1493|,C|upstream_gene_variant|MODIFIER|ccoO2|gene-PA1556|transcript|TRANSCRIPT_gene-PA1556|protein_coding||c.-879T&gt;G|||||879|,C|upstream_gene_variant|MODIFIER|PA1558|gene-PA1558|transcript|TRANSCRIPT_gene-PA1558|protein_coding||c.-747A&gt;C|||||747|,C|upstream_gene_variant|MODIFIER|gene-PA0053|null|transcript|gene-PA1559|pseudogene||n.-2624A&gt;C|||||1468|,C|downstream_gene_variant|MODIFIER|aer|gene-PA1561|transcript|TRANSCRIPT_gene-PA1561|protein_coding||c.*2662T&gt;G|||||2662|,C|downstream_gene_variant|MODIFIER|acnA|gene-PA1562|transcript|TRANSCRIPT_gene-PA1562|protein_coding||c.*4600T&gt;G|||||4600|,C|intragenic_variant|MODIFIER|gene-PA0053|null|gene_variant|null|||n.1695720A&gt;C||||||</t>
  </si>
  <si>
    <t>ANN=C|missense_variant|MODERATE|ccoN2|gene-PA1557|transcript|TRANSCRIPT_gene-PA1557|protein_coding|1/1|c.557C&gt;G|p.Thr186Ser|557/1428|557/1428|186/475||,C|upstream_gene_variant|MODIFIER|ccoO1|gene-PA1553|transcript|TRANSCRIPT_gene-PA1553|protein_coding||c.-4411C&gt;G|||||4411|,C|upstream_gene_variant|MODIFIER|ccoN1|gene-PA1554|transcript|TRANSCRIPT_gene-PA1554|protein_coding||c.-2969C&gt;G|||||2969|,C|upstream_gene_variant|MODIFIER|ccoP2|gene-PA1555|transcript|TRANSCRIPT_gene-PA1555|protein_coding||c.-1678C&gt;G|||||1678|,C|upstream_gene_variant|MODIFIER|ccoQ2|gene-PA1555.1|transcript|TRANSCRIPT_gene-PA1555.1|protein_coding||c.-1496C&gt;G|||||1496|,C|upstream_gene_variant|MODIFIER|ccoO2|gene-PA1556|transcript|TRANSCRIPT_gene-PA1556|protein_coding||c.-882C&gt;G|||||882|,C|upstream_gene_variant|MODIFIER|PA1558|gene-PA1558|transcript|TRANSCRIPT_gene-PA1558|protein_coding||c.-744G&gt;C|||||744|,C|upstream_gene_variant|MODIFIER|gene-PA0053|null|transcript|gene-PA1559|pseudogene||n.-2621G&gt;C|||||1465|,C|downstream_gene_variant|MODIFIER|aer|gene-PA1561|transcript|TRANSCRIPT_gene-PA1561|protein_coding||c.*2659C&gt;G|||||2659|,C|downstream_gene_variant|MODIFIER|acnA|gene-PA1562|transcript|TRANSCRIPT_gene-PA1562|protein_coding||c.*4597C&gt;G|||||4597|,C|intragenic_variant|MODIFIER|gene-PA0053|null|gene_variant|null|||n.1695723G&gt;C||||||</t>
  </si>
  <si>
    <t>ANN=G|missense_variant|MODERATE|ccoN2|gene-PA1557|transcript|TRANSCRIPT_gene-PA1557|protein_coding|1/1|c.545A&gt;C|p.Glu182Ala|545/1428|545/1428|182/475||,G|upstream_gene_variant|MODIFIER|ccoO1|gene-PA1553|transcript|TRANSCRIPT_gene-PA1553|protein_coding||c.-4423A&gt;C|||||4423|,G|upstream_gene_variant|MODIFIER|ccoN1|gene-PA1554|transcript|TRANSCRIPT_gene-PA1554|protein_coding||c.-2981A&gt;C|||||2981|,G|upstream_gene_variant|MODIFIER|ccoP2|gene-PA1555|transcript|TRANSCRIPT_gene-PA1555|protein_coding||c.-1690A&gt;C|||||1690|,G|upstream_gene_variant|MODIFIER|ccoQ2|gene-PA1555.1|transcript|TRANSCRIPT_gene-PA1555.1|protein_coding||c.-1508A&gt;C|||||1508|,G|upstream_gene_variant|MODIFIER|ccoO2|gene-PA1556|transcript|TRANSCRIPT_gene-PA1556|protein_coding||c.-894A&gt;C|||||894|,G|upstream_gene_variant|MODIFIER|PA1558|gene-PA1558|transcript|TRANSCRIPT_gene-PA1558|protein_coding||c.-732T&gt;G|||||732|,G|upstream_gene_variant|MODIFIER|gene-PA0053|null|transcript|gene-PA1559|pseudogene||n.-2609T&gt;G|||||1453|,G|downstream_gene_variant|MODIFIER|aer|gene-PA1561|transcript|TRANSCRIPT_gene-PA1561|protein_coding||c.*2647A&gt;C|||||2647|,G|downstream_gene_variant|MODIFIER|acnA|gene-PA1562|transcript|TRANSCRIPT_gene-PA1562|protein_coding||c.*4585A&gt;C|||||4585|,G|intragenic_variant|MODIFIER|gene-PA0053|null|gene_variant|null|||n.1695735T&gt;G||||||</t>
  </si>
  <si>
    <t>ANN=T|missense_variant|MODERATE|ccoN2|gene-PA1557|transcript|TRANSCRIPT_gene-PA1557|protein_coding|1/1|c.541C&gt;A|p.Leu181Ile|541/1428|541/1428|181/475||,T|upstream_gene_variant|MODIFIER|ccoO1|gene-PA1553|transcript|TRANSCRIPT_gene-PA1553|protein_coding||c.-4427C&gt;A|||||4427|,T|upstream_gene_variant|MODIFIER|ccoN1|gene-PA1554|transcript|TRANSCRIPT_gene-PA1554|protein_coding||c.-2985C&gt;A|||||2985|,T|upstream_gene_variant|MODIFIER|ccoP2|gene-PA1555|transcript|TRANSCRIPT_gene-PA1555|protein_coding||c.-1694C&gt;A|||||1694|,T|upstream_gene_variant|MODIFIER|ccoQ2|gene-PA1555.1|transcript|TRANSCRIPT_gene-PA1555.1|protein_coding||c.-1512C&gt;A|||||1512|,T|upstream_gene_variant|MODIFIER|ccoO2|gene-PA1556|transcript|TRANSCRIPT_gene-PA1556|protein_coding||c.-898C&gt;A|||||898|,T|upstream_gene_variant|MODIFIER|PA1558|gene-PA1558|transcript|TRANSCRIPT_gene-PA1558|protein_coding||c.-728G&gt;T|||||728|,T|upstream_gene_variant|MODIFIER|gene-PA0053|null|transcript|gene-PA1559|pseudogene||n.-2605G&gt;T|||||1449|,T|downstream_gene_variant|MODIFIER|aer|gene-PA1561|transcript|TRANSCRIPT_gene-PA1561|protein_coding||c.*2643C&gt;A|||||2643|,T|downstream_gene_variant|MODIFIER|acnA|gene-PA1562|transcript|TRANSCRIPT_gene-PA1562|protein_coding||c.*4581C&gt;A|||||4581|,T|intragenic_variant|MODIFIER|gene-PA0053|null|gene_variant|null|||n.1695739G&gt;T||||||</t>
  </si>
  <si>
    <t>ANN=G|missense_variant|MODERATE|ccoN2|gene-PA1557|transcript|TRANSCRIPT_gene-PA1557|protein_coding|1/1|c.538A&gt;C|p.Asn180His|538/1428|538/1428|180/475||,G|upstream_gene_variant|MODIFIER|ccoO1|gene-PA1553|transcript|TRANSCRIPT_gene-PA1553|protein_coding||c.-4430A&gt;C|||||4430|,G|upstream_gene_variant|MODIFIER|ccoN1|gene-PA1554|transcript|TRANSCRIPT_gene-PA1554|protein_coding||c.-2988A&gt;C|||||2988|,G|upstream_gene_variant|MODIFIER|ccoP2|gene-PA1555|transcript|TRANSCRIPT_gene-PA1555|protein_coding||c.-1697A&gt;C|||||1697|,G|upstream_gene_variant|MODIFIER|ccoQ2|gene-PA1555.1|transcript|TRANSCRIPT_gene-PA1555.1|protein_coding||c.-1515A&gt;C|||||1515|,G|upstream_gene_variant|MODIFIER|ccoO2|gene-PA1556|transcript|TRANSCRIPT_gene-PA1556|protein_coding||c.-901A&gt;C|||||901|,G|upstream_gene_variant|MODIFIER|PA1558|gene-PA1558|transcript|TRANSCRIPT_gene-PA1558|protein_coding||c.-725T&gt;G|||||725|,G|upstream_gene_variant|MODIFIER|gene-PA0053|null|transcript|gene-PA1559|pseudogene||n.-2602T&gt;G|||||1446|,G|downstream_gene_variant|MODIFIER|aer|gene-PA1561|transcript|TRANSCRIPT_gene-PA1561|protein_coding||c.*2640A&gt;C|||||2640|,G|downstream_gene_variant|MODIFIER|acnA|gene-PA1562|transcript|TRANSCRIPT_gene-PA1562|protein_coding||c.*4578A&gt;C|||||4578|,G|intragenic_variant|MODIFIER|gene-PA0053|null|gene_variant|null|||n.1695742T&gt;G||||||</t>
  </si>
  <si>
    <t>ANN=G|synonymous_variant|LOW|ccoN2|gene-PA1557|transcript|TRANSCRIPT_gene-PA1557|protein_coding|1/1|c.534G&gt;C|p.Val178Val|534/1428|534/1428|178/475||,G|upstream_gene_variant|MODIFIER|ccoO1|gene-PA1553|transcript|TRANSCRIPT_gene-PA1553|protein_coding||c.-4434G&gt;C|||||4434|,G|upstream_gene_variant|MODIFIER|ccoN1|gene-PA1554|transcript|TRANSCRIPT_gene-PA1554|protein_coding||c.-2992G&gt;C|||||2992|,G|upstream_gene_variant|MODIFIER|ccoP2|gene-PA1555|transcript|TRANSCRIPT_gene-PA1555|protein_coding||c.-1701G&gt;C|||||1701|,G|upstream_gene_variant|MODIFIER|ccoQ2|gene-PA1555.1|transcript|TRANSCRIPT_gene-PA1555.1|protein_coding||c.-1519G&gt;C|||||1519|,G|upstream_gene_variant|MODIFIER|ccoO2|gene-PA1556|transcript|TRANSCRIPT_gene-PA1556|protein_coding||c.-905G&gt;C|||||905|,G|upstream_gene_variant|MODIFIER|PA1558|gene-PA1558|transcript|TRANSCRIPT_gene-PA1558|protein_coding||c.-721C&gt;G|||||721|,G|upstream_gene_variant|MODIFIER|gene-PA0053|null|transcript|gene-PA1559|pseudogene||n.-2598C&gt;G|||||1442|,G|downstream_gene_variant|MODIFIER|aer|gene-PA1561|transcript|TRANSCRIPT_gene-PA1561|protein_coding||c.*2636G&gt;C|||||2636|,G|downstream_gene_variant|MODIFIER|acnA|gene-PA1562|transcript|TRANSCRIPT_gene-PA1562|protein_coding||c.*4574G&gt;C|||||4574|,G|intragenic_variant|MODIFIER|gene-PA0053|null|gene_variant|null|||n.1695746C&gt;G||||||</t>
  </si>
  <si>
    <t>ANN=G|synonymous_variant|LOW|ccoN2|gene-PA1557|transcript|TRANSCRIPT_gene-PA1557|protein_coding|1/1|c.531G&gt;C|p.Val177Val|531/1428|531/1428|177/475||,G|upstream_gene_variant|MODIFIER|ccoO1|gene-PA1553|transcript|TRANSCRIPT_gene-PA1553|protein_coding||c.-4437G&gt;C|||||4437|,G|upstream_gene_variant|MODIFIER|ccoN1|gene-PA1554|transcript|TRANSCRIPT_gene-PA1554|protein_coding||c.-2995G&gt;C|||||2995|,G|upstream_gene_variant|MODIFIER|ccoP2|gene-PA1555|transcript|TRANSCRIPT_gene-PA1555|protein_coding||c.-1704G&gt;C|||||1704|,G|upstream_gene_variant|MODIFIER|ccoQ2|gene-PA1555.1|transcript|TRANSCRIPT_gene-PA1555.1|protein_coding||c.-1522G&gt;C|||||1522|,G|upstream_gene_variant|MODIFIER|ccoO2|gene-PA1556|transcript|TRANSCRIPT_gene-PA1556|protein_coding||c.-908G&gt;C|||||908|,G|upstream_gene_variant|MODIFIER|PA1558|gene-PA1558|transcript|TRANSCRIPT_gene-PA1558|protein_coding||c.-718C&gt;G|||||718|,G|upstream_gene_variant|MODIFIER|gene-PA0053|null|transcript|gene-PA1559|pseudogene||n.-2595C&gt;G|||||1439|,G|downstream_gene_variant|MODIFIER|aer|gene-PA1561|transcript|TRANSCRIPT_gene-PA1561|protein_coding||c.*2633G&gt;C|||||2633|,G|downstream_gene_variant|MODIFIER|acnA|gene-PA1562|transcript|TRANSCRIPT_gene-PA1562|protein_coding||c.*4571G&gt;C|||||4571|,G|intragenic_variant|MODIFIER|gene-PA0053|null|gene_variant|null|||n.1695749C&gt;G||||||</t>
  </si>
  <si>
    <t>ANN=T|missense_variant|MODERATE|ccoN2|gene-PA1557|transcript|TRANSCRIPT_gene-PA1557|protein_coding|1/1|c.529G&gt;A|p.Val177Met|529/1428|529/1428|177/475||,T|upstream_gene_variant|MODIFIER|ccoO1|gene-PA1553|transcript|TRANSCRIPT_gene-PA1553|protein_coding||c.-4439G&gt;A|||||4439|,T|upstream_gene_variant|MODIFIER|ccoN1|gene-PA1554|transcript|TRANSCRIPT_gene-PA1554|protein_coding||c.-2997G&gt;A|||||2997|,T|upstream_gene_variant|MODIFIER|ccoP2|gene-PA1555|transcript|TRANSCRIPT_gene-PA1555|protein_coding||c.-1706G&gt;A|||||1706|,T|upstream_gene_variant|MODIFIER|ccoQ2|gene-PA1555.1|transcript|TRANSCRIPT_gene-PA1555.1|protein_coding||c.-1524G&gt;A|||||1524|,T|upstream_gene_variant|MODIFIER|ccoO2|gene-PA1556|transcript|TRANSCRIPT_gene-PA1556|protein_coding||c.-910G&gt;A|||||910|,T|upstream_gene_variant|MODIFIER|PA1558|gene-PA1558|transcript|TRANSCRIPT_gene-PA1558|protein_coding||c.-716C&gt;T|||||716|,T|upstream_gene_variant|MODIFIER|gene-PA0053|null|transcript|gene-PA1559|pseudogene||n.-2593C&gt;T|||||1437|,T|downstream_gene_variant|MODIFIER|aer|gene-PA1561|transcript|TRANSCRIPT_gene-PA1561|protein_coding||c.*2631G&gt;A|||||2631|,T|downstream_gene_variant|MODIFIER|acnA|gene-PA1562|transcript|TRANSCRIPT_gene-PA1562|protein_coding||c.*4569G&gt;A|||||4569|,T|intragenic_variant|MODIFIER|gene-PA0053|null|gene_variant|null|||n.1695751C&gt;T||||||</t>
  </si>
  <si>
    <t>ANN=C|synonymous_variant|LOW|ccoN2|gene-PA1557|transcript|TRANSCRIPT_gene-PA1557|protein_coding|1/1|c.525C&gt;G|p.Leu175Leu|525/1428|525/1428|175/475||,C|upstream_gene_variant|MODIFIER|ccoO1|gene-PA1553|transcript|TRANSCRIPT_gene-PA1553|protein_coding||c.-4443C&gt;G|||||4443|,C|upstream_gene_variant|MODIFIER|ccoN1|gene-PA1554|transcript|TRANSCRIPT_gene-PA1554|protein_coding||c.-3001C&gt;G|||||3001|,C|upstream_gene_variant|MODIFIER|ccoP2|gene-PA1555|transcript|TRANSCRIPT_gene-PA1555|protein_coding||c.-1710C&gt;G|||||1710|,C|upstream_gene_variant|MODIFIER|ccoQ2|gene-PA1555.1|transcript|TRANSCRIPT_gene-PA1555.1|protein_coding||c.-1528C&gt;G|||||1528|,C|upstream_gene_variant|MODIFIER|ccoO2|gene-PA1556|transcript|TRANSCRIPT_gene-PA1556|protein_coding||c.-914C&gt;G|||||914|,C|upstream_gene_variant|MODIFIER|PA1558|gene-PA1558|transcript|TRANSCRIPT_gene-PA1558|protein_coding||c.-712G&gt;C|||||712|,C|upstream_gene_variant|MODIFIER|gene-PA0053|null|transcript|gene-PA1559|pseudogene||n.-2589G&gt;C|||||1433|,C|downstream_gene_variant|MODIFIER|aer|gene-PA1561|transcript|TRANSCRIPT_gene-PA1561|protein_coding||c.*2627C&gt;G|||||2627|,C|downstream_gene_variant|MODIFIER|acnA|gene-PA1562|transcript|TRANSCRIPT_gene-PA1562|protein_coding||c.*4565C&gt;G|||||4565|,C|intragenic_variant|MODIFIER|gene-PA0053|null|gene_variant|null|||n.1695755G&gt;C||||||</t>
  </si>
  <si>
    <t>ANN=C|synonymous_variant|LOW|ccoN2|gene-PA1557|transcript|TRANSCRIPT_gene-PA1557|protein_coding|1/1|c.519C&gt;G|p.Ala173Ala|519/1428|519/1428|173/475||,C|upstream_gene_variant|MODIFIER|ccoO1|gene-PA1553|transcript|TRANSCRIPT_gene-PA1553|protein_coding||c.-4449C&gt;G|||||4449|,C|upstream_gene_variant|MODIFIER|ccoN1|gene-PA1554|transcript|TRANSCRIPT_gene-PA1554|protein_coding||c.-3007C&gt;G|||||3007|,C|upstream_gene_variant|MODIFIER|ccoP2|gene-PA1555|transcript|TRANSCRIPT_gene-PA1555|protein_coding||c.-1716C&gt;G|||||1716|,C|upstream_gene_variant|MODIFIER|ccoQ2|gene-PA1555.1|transcript|TRANSCRIPT_gene-PA1555.1|protein_coding||c.-1534C&gt;G|||||1534|,C|upstream_gene_variant|MODIFIER|ccoO2|gene-PA1556|transcript|TRANSCRIPT_gene-PA1556|protein_coding||c.-920C&gt;G|||||920|,C|upstream_gene_variant|MODIFIER|PA1558|gene-PA1558|transcript|TRANSCRIPT_gene-PA1558|protein_coding||c.-706G&gt;C|||||706|,C|upstream_gene_variant|MODIFIER|gene-PA0053|null|transcript|gene-PA1559|pseudogene||n.-2583G&gt;C|||||1427|,C|downstream_gene_variant|MODIFIER|aer|gene-PA1561|transcript|TRANSCRIPT_gene-PA1561|protein_coding||c.*2621C&gt;G|||||2621|,C|downstream_gene_variant|MODIFIER|acnA|gene-PA1562|transcript|TRANSCRIPT_gene-PA1562|protein_coding||c.*4559C&gt;G|||||4559|,C|intragenic_variant|MODIFIER|gene-PA0053|null|gene_variant|null|||n.1695761G&gt;C||||||</t>
  </si>
  <si>
    <t>ANN=G|missense_variant|MODERATE|ccoN2|gene-PA1557|transcript|TRANSCRIPT_gene-PA1557|protein_coding|1/1|c.515T&gt;C|p.Val172Ala|515/1428|515/1428|172/475||,G|upstream_gene_variant|MODIFIER|ccoO1|gene-PA1553|transcript|TRANSCRIPT_gene-PA1553|protein_coding||c.-4453T&gt;C|||||4453|,G|upstream_gene_variant|MODIFIER|ccoN1|gene-PA1554|transcript|TRANSCRIPT_gene-PA1554|protein_coding||c.-3011T&gt;C|||||3011|,G|upstream_gene_variant|MODIFIER|ccoP2|gene-PA1555|transcript|TRANSCRIPT_gene-PA1555|protein_coding||c.-1720T&gt;C|||||1720|,G|upstream_gene_variant|MODIFIER|ccoQ2|gene-PA1555.1|transcript|TRANSCRIPT_gene-PA1555.1|protein_coding||c.-1538T&gt;C|||||1538|,G|upstream_gene_variant|MODIFIER|ccoO2|gene-PA1556|transcript|TRANSCRIPT_gene-PA1556|protein_coding||c.-924T&gt;C|||||924|,G|upstream_gene_variant|MODIFIER|PA1558|gene-PA1558|transcript|TRANSCRIPT_gene-PA1558|protein_coding||c.-702A&gt;G|||||702|,G|upstream_gene_variant|MODIFIER|gene-PA0053|null|transcript|gene-PA1559|pseudogene||n.-2579A&gt;G|||||1423|,G|downstream_gene_variant|MODIFIER|aer|gene-PA1561|transcript|TRANSCRIPT_gene-PA1561|protein_coding||c.*2617T&gt;C|||||2617|,G|downstream_gene_variant|MODIFIER|acnA|gene-PA1562|transcript|TRANSCRIPT_gene-PA1562|protein_coding||c.*4555T&gt;C|||||4555|,G|intragenic_variant|MODIFIER|gene-PA0053|null|gene_variant|null|||n.1695765A&gt;G||||||</t>
  </si>
  <si>
    <t>ANN=T|missense_variant|MODERATE|ccoN2|gene-PA1557|transcript|TRANSCRIPT_gene-PA1557|protein_coding|1/1|c.514G&gt;A|p.Val172Ile|514/1428|514/1428|172/475||,T|upstream_gene_variant|MODIFIER|ccoO1|gene-PA1553|transcript|TRANSCRIPT_gene-PA1553|protein_coding||c.-4454G&gt;A|||||4454|,T|upstream_gene_variant|MODIFIER|ccoN1|gene-PA1554|transcript|TRANSCRIPT_gene-PA1554|protein_coding||c.-3012G&gt;A|||||3012|,T|upstream_gene_variant|MODIFIER|ccoP2|gene-PA1555|transcript|TRANSCRIPT_gene-PA1555|protein_coding||c.-1721G&gt;A|||||1721|,T|upstream_gene_variant|MODIFIER|ccoQ2|gene-PA1555.1|transcript|TRANSCRIPT_gene-PA1555.1|protein_coding||c.-1539G&gt;A|||||1539|,T|upstream_gene_variant|MODIFIER|ccoO2|gene-PA1556|transcript|TRANSCRIPT_gene-PA1556|protein_coding||c.-925G&gt;A|||||925|,T|upstream_gene_variant|MODIFIER|PA1558|gene-PA1558|transcript|TRANSCRIPT_gene-PA1558|protein_coding||c.-701C&gt;T|||||701|,T|upstream_gene_variant|MODIFIER|gene-PA0053|null|transcript|gene-PA1559|pseudogene||n.-2578C&gt;T|||||1422|,T|downstream_gene_variant|MODIFIER|aer|gene-PA1561|transcript|TRANSCRIPT_gene-PA1561|protein_coding||c.*2616G&gt;A|||||2616|,T|downstream_gene_variant|MODIFIER|acnA|gene-PA1562|transcript|TRANSCRIPT_gene-PA1562|protein_coding||c.*4554G&gt;A|||||4554|,T|intragenic_variant|MODIFIER|gene-PA0053|null|gene_variant|null|||n.1695766C&gt;T||||||</t>
  </si>
  <si>
    <t>ANN=C|synonymous_variant|LOW|ccoN2|gene-PA1557|transcript|TRANSCRIPT_gene-PA1557|protein_coding|1/1|c.510C&gt;G|p.Leu170Leu|510/1428|510/1428|170/475||,C|upstream_gene_variant|MODIFIER|ccoO1|gene-PA1553|transcript|TRANSCRIPT_gene-PA1553|protein_coding||c.-4458C&gt;G|||||4458|,C|upstream_gene_variant|MODIFIER|ccoN1|gene-PA1554|transcript|TRANSCRIPT_gene-PA1554|protein_coding||c.-3016C&gt;G|||||3016|,C|upstream_gene_variant|MODIFIER|ccoP2|gene-PA1555|transcript|TRANSCRIPT_gene-PA1555|protein_coding||c.-1725C&gt;G|||||1725|,C|upstream_gene_variant|MODIFIER|ccoQ2|gene-PA1555.1|transcript|TRANSCRIPT_gene-PA1555.1|protein_coding||c.-1543C&gt;G|||||1543|,C|upstream_gene_variant|MODIFIER|ccoO2|gene-PA1556|transcript|TRANSCRIPT_gene-PA1556|protein_coding||c.-929C&gt;G|||||929|,C|upstream_gene_variant|MODIFIER|PA1558|gene-PA1558|transcript|TRANSCRIPT_gene-PA1558|protein_coding||c.-697G&gt;C|||||697|,C|upstream_gene_variant|MODIFIER|gene-PA0053|null|transcript|gene-PA1559|pseudogene||n.-2574G&gt;C|||||1418|,C|downstream_gene_variant|MODIFIER|aer|gene-PA1561|transcript|TRANSCRIPT_gene-PA1561|protein_coding||c.*2612C&gt;G|||||2612|,C|downstream_gene_variant|MODIFIER|acnA|gene-PA1562|transcript|TRANSCRIPT_gene-PA1562|protein_coding||c.*4550C&gt;G|||||4550|,C|intragenic_variant|MODIFIER|gene-PA0053|null|gene_variant|null|||n.1695770G&gt;C||||||</t>
  </si>
  <si>
    <t>ANN=G|missense_variant|MODERATE|ccoN2|gene-PA1557|transcript|TRANSCRIPT_gene-PA1557|protein_coding|1/1|c.500G&gt;C|p.Gly167Ala|500/1428|500/1428|167/475||,G|upstream_gene_variant|MODIFIER|ccoO1|gene-PA1553|transcript|TRANSCRIPT_gene-PA1553|protein_coding||c.-4468G&gt;C|||||4468|,G|upstream_gene_variant|MODIFIER|ccoN1|gene-PA1554|transcript|TRANSCRIPT_gene-PA1554|protein_coding||c.-3026G&gt;C|||||3026|,G|upstream_gene_variant|MODIFIER|ccoP2|gene-PA1555|transcript|TRANSCRIPT_gene-PA1555|protein_coding||c.-1735G&gt;C|||||1735|,G|upstream_gene_variant|MODIFIER|ccoQ2|gene-PA1555.1|transcript|TRANSCRIPT_gene-PA1555.1|protein_coding||c.-1553G&gt;C|||||1553|,G|upstream_gene_variant|MODIFIER|ccoO2|gene-PA1556|transcript|TRANSCRIPT_gene-PA1556|protein_coding||c.-939G&gt;C|||||939|,G|upstream_gene_variant|MODIFIER|PA1558|gene-PA1558|transcript|TRANSCRIPT_gene-PA1558|protein_coding||c.-687C&gt;G|||||687|,G|upstream_gene_variant|MODIFIER|gene-PA0053|null|transcript|gene-PA1559|pseudogene||n.-2564C&gt;G|||||1408|,G|downstream_gene_variant|MODIFIER|aer|gene-PA1561|transcript|TRANSCRIPT_gene-PA1561|protein_coding||c.*2602G&gt;C|||||2602|,G|downstream_gene_variant|MODIFIER|acnA|gene-PA1562|transcript|TRANSCRIPT_gene-PA1562|protein_coding||c.*4540G&gt;C|||||4540|,G|intragenic_variant|MODIFIER|gene-PA0053|null|gene_variant|null|||n.1695780C&gt;G||||||</t>
  </si>
  <si>
    <t>ANN=A|missense_variant|MODERATE|ccoN2|gene-PA1557|transcript|TRANSCRIPT_gene-PA1557|protein_coding|1/1|c.499G&gt;T|p.Gly167Trp|499/1428|499/1428|167/475||,A|upstream_gene_variant|MODIFIER|ccoO1|gene-PA1553|transcript|TRANSCRIPT_gene-PA1553|protein_coding||c.-4469G&gt;T|||||4469|,A|upstream_gene_variant|MODIFIER|ccoN1|gene-PA1554|transcript|TRANSCRIPT_gene-PA1554|protein_coding||c.-3027G&gt;T|||||3027|,A|upstream_gene_variant|MODIFIER|ccoP2|gene-PA1555|transcript|TRANSCRIPT_gene-PA1555|protein_coding||c.-1736G&gt;T|||||1736|,A|upstream_gene_variant|MODIFIER|ccoQ2|gene-PA1555.1|transcript|TRANSCRIPT_gene-PA1555.1|protein_coding||c.-1554G&gt;T|||||1554|,A|upstream_gene_variant|MODIFIER|ccoO2|gene-PA1556|transcript|TRANSCRIPT_gene-PA1556|protein_coding||c.-940G&gt;T|||||940|,A|upstream_gene_variant|MODIFIER|PA1558|gene-PA1558|transcript|TRANSCRIPT_gene-PA1558|protein_coding||c.-686C&gt;A|||||686|,A|upstream_gene_variant|MODIFIER|gene-PA0053|null|transcript|gene-PA1559|pseudogene||n.-2563C&gt;A|||||1407|,A|downstream_gene_variant|MODIFIER|aer|gene-PA1561|transcript|TRANSCRIPT_gene-PA1561|protein_coding||c.*2601G&gt;T|||||2601|,A|downstream_gene_variant|MODIFIER|acnA|gene-PA1562|transcript|TRANSCRIPT_gene-PA1562|protein_coding||c.*4539G&gt;T|||||4539|,A|intragenic_variant|MODIFIER|gene-PA0053|null|gene_variant|null|||n.1695781C&gt;A||||||</t>
  </si>
  <si>
    <t>ANN=G|synonymous_variant|LOW|ccoN2|gene-PA1557|transcript|TRANSCRIPT_gene-PA1557|protein_coding|1/1|c.480G&gt;C|p.Val160Val|480/1428|480/1428|160/475||,G|upstream_gene_variant|MODIFIER|ccoO1|gene-PA1553|transcript|TRANSCRIPT_gene-PA1553|protein_coding||c.-4488G&gt;C|||||4488|,G|upstream_gene_variant|MODIFIER|ccoN1|gene-PA1554|transcript|TRANSCRIPT_gene-PA1554|protein_coding||c.-3046G&gt;C|||||3046|,G|upstream_gene_variant|MODIFIER|ccoP2|gene-PA1555|transcript|TRANSCRIPT_gene-PA1555|protein_coding||c.-1755G&gt;C|||||1755|,G|upstream_gene_variant|MODIFIER|ccoQ2|gene-PA1555.1|transcript|TRANSCRIPT_gene-PA1555.1|protein_coding||c.-1573G&gt;C|||||1573|,G|upstream_gene_variant|MODIFIER|ccoO2|gene-PA1556|transcript|TRANSCRIPT_gene-PA1556|protein_coding||c.-959G&gt;C|||||959|,G|upstream_gene_variant|MODIFIER|PA1558|gene-PA1558|transcript|TRANSCRIPT_gene-PA1558|protein_coding||c.-667C&gt;G|||||667|,G|upstream_gene_variant|MODIFIER|gene-PA0053|null|transcript|gene-PA1559|pseudogene||n.-2544C&gt;G|||||1388|,G|downstream_gene_variant|MODIFIER|aer|gene-PA1561|transcript|TRANSCRIPT_gene-PA1561|protein_coding||c.*2582G&gt;C|||||2582|,G|downstream_gene_variant|MODIFIER|acnA|gene-PA1562|transcript|TRANSCRIPT_gene-PA1562|protein_coding||c.*4520G&gt;C|||||4520|,G|intragenic_variant|MODIFIER|gene-PA0053|null|gene_variant|null|||n.1695800C&gt;G||||||</t>
  </si>
  <si>
    <t>ANN=T|missense_variant|MODERATE|PA1565|gene-PA1565|transcript|TRANSCRIPT_gene-PA1565|protein_coding|1/1|c.473G&gt;A|p.Arg158His|473/1311|473/1311|158/436||,T|upstream_gene_variant|MODIFIER|acnA|gene-PA1562|transcript|TRANSCRIPT_gene-PA1562|protein_coding||c.-2579G&gt;A|||||2579|,T|downstream_gene_variant|MODIFIER|PA1563|gene-PA1563|transcript|TRANSCRIPT_gene-PA1563|protein_coding||c.*1194C&gt;T|||||1194|,T|downstream_gene_variant|MODIFIER|PA1564|gene-PA1564|transcript|TRANSCRIPT_gene-PA1564|protein_coding||c.*870C&gt;T|||||870|,T|downstream_gene_variant|MODIFIER|PA1566|gene-PA1566|transcript|TRANSCRIPT_gene-PA1566|protein_coding||c.*541G&gt;A|||||541|,T|downstream_gene_variant|MODIFIER|PA1567|gene-PA1567|transcript|TRANSCRIPT_gene-PA1567|protein_coding||c.*2373G&gt;A|||||2373|,T|downstream_gene_variant|MODIFIER|PA1568|gene-PA1568|transcript|TRANSCRIPT_gene-PA1568|protein_coding||c.*3781G&gt;A|||||3781|,T|downstream_gene_variant|MODIFIER|PA1569|gene-PA1569|transcript|TRANSCRIPT_gene-PA1569|protein_coding||c.*4190G&gt;A|||||4190|,T|intragenic_variant|MODIFIER|gene-PA0053|null|gene_variant|null|||n.1705631C&gt;T||||||</t>
  </si>
  <si>
    <t>ANN=C|synonymous_variant|LOW|PA1663|gene-PA1663|transcript|TRANSCRIPT_gene-PA1663|protein_coding|1/1|c.1500T&gt;C|p.Asp500Asp|1500/1512|1500/1512|500/503||,C|upstream_gene_variant|MODIFIER|PA1664|gene-PA1664|transcript|TRANSCRIPT_gene-PA1664|protein_coding||c.-101T&gt;C|||||101|,C|upstream_gene_variant|MODIFIER|PA1665|gene-PA1665|transcript|TRANSCRIPT_gene-PA1665|protein_coding||c.-259T&gt;C|||||259|,C|upstream_gene_variant|MODIFIER|PA1666|gene-PA1666|transcript|TRANSCRIPT_gene-PA1666|protein_coding||c.-1458T&gt;C|||||1458|,C|upstream_gene_variant|MODIFIER|PA1667|gene-PA1667|transcript|TRANSCRIPT_gene-PA1667|protein_coding||c.-1961T&gt;C|||||1961|,C|upstream_gene_variant|MODIFIER|PA1668|gene-PA1668|transcript|TRANSCRIPT_gene-PA1668|protein_coding||c.-3295T&gt;C|||||3295|,C|upstream_gene_variant|MODIFIER|PA1669|gene-PA1669|transcript|TRANSCRIPT_gene-PA1669|protein_coding||c.-4180T&gt;C|||||4180|,C|downstream_gene_variant|MODIFIER|PA1661|gene-PA1661|transcript|TRANSCRIPT_gene-PA1661|protein_coding||c.*4150T&gt;C|||||4150|,C|downstream_gene_variant|MODIFIER|PA1662|gene-PA1662|transcript|TRANSCRIPT_gene-PA1662|protein_coding||c.*1510T&gt;C|||||1510|,C|intragenic_variant|MODIFIER|gene-PA0053|null|gene_variant|null|||n.1814894T&gt;C||||||</t>
  </si>
  <si>
    <t>ANN=T|missense_variant|MODERATE|mucR|gene-PA1727|transcript|TRANSCRIPT_gene-PA1727|protein_coding|1/1|c.1439G&gt;A|p.Gly480Glu|1439/2058|1439/2058|480/685||,T|upstream_gene_variant|MODIFIER|bglX|gene-PA1726|transcript|TRANSCRIPT_gene-PA1726|protein_coding||c.-790G&gt;A|||||790|,T|upstream_gene_variant|MODIFIER|PA1728|gene-PA1728|transcript|TRANSCRIPT_gene-PA1728|protein_coding||c.-1791C&gt;T|||||1791|,T|upstream_gene_variant|MODIFIER|PA1729|gene-PA1729|transcript|TRANSCRIPT_gene-PA1729|protein_coding||c.-2230C&gt;T|||||2230|,T|upstream_gene_variant|MODIFIER|PA1730|gene-PA1730|transcript|TRANSCRIPT_gene-PA1730|protein_coding||c.-3277C&gt;T|||||3277|,T|upstream_gene_variant|MODIFIER|PA1731|gene-PA1731|transcript|TRANSCRIPT_gene-PA1731|protein_coding||c.-4692C&gt;T|||||4692|,T|downstream_gene_variant|MODIFIER|pscJ|gene-PA1723|transcript|TRANSCRIPT_gene-PA1723|protein_coding||c.*4445C&gt;T|||||4445|,T|downstream_gene_variant|MODIFIER|pscK|gene-PA1724|transcript|TRANSCRIPT_gene-PA1724|protein_coding||c.*3810C&gt;T|||||3810|,T|downstream_gene_variant|MODIFIER|pscL|gene-PA1725|transcript|TRANSCRIPT_gene-PA1725|protein_coding||c.*3187C&gt;T|||||3187|,T|intragenic_variant|MODIFIER|gene-PA0053|null|gene_variant|null|||n.1869325C&gt;T||||||</t>
  </si>
  <si>
    <t>ANN=T|missense_variant|MODERATE|PA1736|gene-PA1736|transcript|TRANSCRIPT_gene-PA1736|protein_coding|1/1|c.908C&gt;T|p.Pro303Leu|908/1206|908/1206|303/401||,T|upstream_gene_variant|MODIFIER|PA1734|gene-PA1734|transcript|TRANSCRIPT_gene-PA1734|protein_coding||c.-2478G&gt;A|||||2478|,T|upstream_gene_variant|MODIFIER|PA1737|gene-PA1737|transcript|TRANSCRIPT_gene-PA1737|protein_coding||c.-312C&gt;T|||||312|,T|upstream_gene_variant|MODIFIER|PA1739|gene-PA1739|transcript|TRANSCRIPT_gene-PA1739|protein_coding||c.-3774C&gt;T|||||3774|,T|upstream_gene_variant|MODIFIER|PA1740|gene-PA1740|transcript|TRANSCRIPT_gene-PA1740|protein_coding||c.-4768C&gt;T|||||4768|,T|downstream_gene_variant|MODIFIER|PA1731|gene-PA1731|transcript|TRANSCRIPT_gene-PA1731|protein_coding||c.*4917C&gt;T|||||4917|,T|downstream_gene_variant|MODIFIER|PA1732|gene-PA1732|transcript|TRANSCRIPT_gene-PA1732|protein_coding||c.*4120C&gt;T|||||4120|,T|downstream_gene_variant|MODIFIER|PA1733|gene-PA1733|transcript|TRANSCRIPT_gene-PA1733|protein_coding||c.*3307C&gt;T|||||3307|,T|downstream_gene_variant|MODIFIER|PA1735|gene-PA1735|transcript|TRANSCRIPT_gene-PA1735|protein_coding||c.*1478C&gt;T|||||1478|WARNING_TRANSCRIPT_NO_START_CODON,T|downstream_gene_variant|MODIFIER|PA1738|gene-PA1738|transcript|TRANSCRIPT_gene-PA1738|protein_coding||c.*2708G&gt;A|||||2708|,T|intragenic_variant|MODIFIER|gene-PA0053|null|gene_variant|null|||n.1879887C&gt;T||||||</t>
  </si>
  <si>
    <t>ANN=A|upstream_gene_variant|MODIFIER|PA1739|gene-PA1739|transcript|TRANSCRIPT_gene-PA1739|protein_coding||c.-1166G&gt;A|||||1166|,A|upstream_gene_variant|MODIFIER|PA1740|gene-PA1740|transcript|TRANSCRIPT_gene-PA1740|protein_coding||c.-2160G&gt;A|||||2160|,A|upstream_gene_variant|MODIFIER|PA1742|gene-PA1742|transcript|TRANSCRIPT_gene-PA1742|protein_coding||c.-3783G&gt;A|||||3783|,A|downstream_gene_variant|MODIFIER|PA1735|gene-PA1735|transcript|TRANSCRIPT_gene-PA1735|protein_coding||c.*4086G&gt;A|||||4086|WARNING_TRANSCRIPT_NO_START_CODON,A|downstream_gene_variant|MODIFIER|PA1736|gene-PA1736|transcript|TRANSCRIPT_gene-PA1736|protein_coding||c.*2310G&gt;A|||||2310|,A|downstream_gene_variant|MODIFIER|PA1737|gene-PA1737|transcript|TRANSCRIPT_gene-PA1737|protein_coding||c.*152G&gt;A|||||152|,A|downstream_gene_variant|MODIFIER|PA1738|gene-PA1738|transcript|TRANSCRIPT_gene-PA1738|protein_coding||c.*100C&gt;T|||||100|,A|downstream_gene_variant|MODIFIER|PA1741|gene-PA1741|transcript|TRANSCRIPT_gene-PA1741|protein_coding||c.*3167C&gt;T|||||3167|,A|downstream_gene_variant|MODIFIER|PA1743|gene-PA1743|transcript|TRANSCRIPT_gene-PA1743|protein_coding||c.*4563C&gt;T|||||4563|,A|downstream_gene_variant|MODIFIER|PA1744|gene-PA1744|transcript|TRANSCRIPT_gene-PA1744|protein_coding||c.*4830C&gt;T|||||4830|,A|intragenic_variant|MODIFIER|gene-PA0053|null|gene_variant|null|||n.1882495G&gt;A||||||</t>
  </si>
  <si>
    <t>ANN=C|upstream_gene_variant|MODIFIER|PA1739|gene-PA1739|transcript|TRANSCRIPT_gene-PA1739|protein_coding||c.-1119T&gt;C|||||1119|,C|upstream_gene_variant|MODIFIER|PA1740|gene-PA1740|transcript|TRANSCRIPT_gene-PA1740|protein_coding||c.-2113T&gt;C|||||2113|,C|upstream_gene_variant|MODIFIER|PA1742|gene-PA1742|transcript|TRANSCRIPT_gene-PA1742|protein_coding||c.-3736T&gt;C|||||3736|,C|downstream_gene_variant|MODIFIER|PA1735|gene-PA1735|transcript|TRANSCRIPT_gene-PA1735|protein_coding||c.*4133T&gt;C|||||4133|WARNING_TRANSCRIPT_NO_START_CODON,C|downstream_gene_variant|MODIFIER|PA1736|gene-PA1736|transcript|TRANSCRIPT_gene-PA1736|protein_coding||c.*2357T&gt;C|||||2357|,C|downstream_gene_variant|MODIFIER|PA1737|gene-PA1737|transcript|TRANSCRIPT_gene-PA1737|protein_coding||c.*199T&gt;C|||||199|,C|downstream_gene_variant|MODIFIER|PA1738|gene-PA1738|transcript|TRANSCRIPT_gene-PA1738|protein_coding||c.*53A&gt;G|||||53|,C|downstream_gene_variant|MODIFIER|PA1741|gene-PA1741|transcript|TRANSCRIPT_gene-PA1741|protein_coding||c.*3120A&gt;G|||||3120|,C|downstream_gene_variant|MODIFIER|PA1743|gene-PA1743|transcript|TRANSCRIPT_gene-PA1743|protein_coding||c.*4516A&gt;G|||||4516|,C|downstream_gene_variant|MODIFIER|PA1744|gene-PA1744|transcript|TRANSCRIPT_gene-PA1744|protein_coding||c.*4783A&gt;G|||||4783|,C|intragenic_variant|MODIFIER|gene-PA0053|null|gene_variant|null|||n.1882542T&gt;C||||||</t>
  </si>
  <si>
    <t>ANN=G|upstream_gene_variant|MODIFIER|PA1739|gene-PA1739|transcript|TRANSCRIPT_gene-PA1739|protein_coding||c.-1115T&gt;G|||||1115|,G|upstream_gene_variant|MODIFIER|PA1740|gene-PA1740|transcript|TRANSCRIPT_gene-PA1740|protein_coding||c.-2109T&gt;G|||||2109|,G|upstream_gene_variant|MODIFIER|PA1742|gene-PA1742|transcript|TRANSCRIPT_gene-PA1742|protein_coding||c.-3732T&gt;G|||||3732|,G|downstream_gene_variant|MODIFIER|PA1735|gene-PA1735|transcript|TRANSCRIPT_gene-PA1735|protein_coding||c.*4137T&gt;G|||||4137|WARNING_TRANSCRIPT_NO_START_CODON,G|downstream_gene_variant|MODIFIER|PA1736|gene-PA1736|transcript|TRANSCRIPT_gene-PA1736|protein_coding||c.*2361T&gt;G|||||2361|,G|downstream_gene_variant|MODIFIER|PA1737|gene-PA1737|transcript|TRANSCRIPT_gene-PA1737|protein_coding||c.*203T&gt;G|||||203|,G|downstream_gene_variant|MODIFIER|PA1738|gene-PA1738|transcript|TRANSCRIPT_gene-PA1738|protein_coding||c.*49A&gt;C|||||49|,G|downstream_gene_variant|MODIFIER|PA1741|gene-PA1741|transcript|TRANSCRIPT_gene-PA1741|protein_coding||c.*3116A&gt;C|||||3116|,G|downstream_gene_variant|MODIFIER|PA1743|gene-PA1743|transcript|TRANSCRIPT_gene-PA1743|protein_coding||c.*4512A&gt;C|||||4512|,G|downstream_gene_variant|MODIFIER|PA1744|gene-PA1744|transcript|TRANSCRIPT_gene-PA1744|protein_coding||c.*4779A&gt;C|||||4779|,G|intragenic_variant|MODIFIER|gene-PA0053|null|gene_variant|null|||n.1882546T&gt;G||||||</t>
  </si>
  <si>
    <t>ANN=C|missense_variant|MODERATE|PA1782|gene-PA1782|transcript|TRANSCRIPT_gene-PA1782|protein_coding|1/1|c.281A&gt;G|p.His94Arg|281/1596|281/1596|94/531||WARNING_TRANSCRIPT_NO_START_CODON,C|upstream_gene_variant|MODIFIER|PA1779|gene-PA1779|transcript|TRANSCRIPT_gene-PA1779|protein_coding||c.-4439A&gt;G|||||4439|,C|upstream_gene_variant|MODIFIER|nirD|gene-PA1780|transcript|TRANSCRIPT_gene-PA1780|protein_coding||c.-4086A&gt;G|||||4086|,C|upstream_gene_variant|MODIFIER|nirB|gene-PA1781|transcript|TRANSCRIPT_gene-PA1781|protein_coding||c.-1583A&gt;G|||||1583|,C|upstream_gene_variant|MODIFIER|PA1781.1|gene-PA1781.1|transcript|rna-PA1781.1|lincRNA||n.-1323A&gt;G|||||1323|,C|downstream_gene_variant|MODIFIER|nasA|gene-PA1783|transcript|TRANSCRIPT_gene-PA1783|protein_coding||c.*355A&gt;G|||||355|,C|downstream_gene_variant|MODIFIER|PA1784|gene-PA1784|transcript|TRANSCRIPT_gene-PA1784|protein_coding||c.*1920A&gt;G|||||1920|,C|downstream_gene_variant|MODIFIER|PA1785|gene-PA1785|transcript|TRANSCRIPT_gene-PA1785|protein_coding||c.*2845A&gt;G|||||2845|,C|downstream_gene_variant|MODIFIER|PA1786|gene-PA1786|transcript|TRANSCRIPT_gene-PA1786|protein_coding||c.*3440A&gt;G|||||3440|,C|downstream_gene_variant|MODIFIER|acnB|gene-PA1787|transcript|TRANSCRIPT_gene-PA1787|protein_coding||c.*4826A&gt;G|||||4826|WARNING_TRANSCRIPT_NO_START_CODON,C|intragenic_variant|MODIFIER|gene-PA0053|null|gene_variant|null|||n.1930209T&gt;C||||||</t>
  </si>
  <si>
    <t>ANN=C|missense_variant|MODERATE|parS|gene-PA1798|transcript|TRANSCRIPT_gene-PA1798|protein_coding|1/1|c.1010A&gt;G|p.His337Arg|1010/1287|1010/1287|337/428||,C|upstream_gene_variant|MODIFIER|folD|gene-PA1796|transcript|TRANSCRIPT_gene-PA1796|protein_coding||c.-3675A&gt;G|||||3675|,C|upstream_gene_variant|MODIFIER|PA1797|gene-PA1797|transcript|TRANSCRIPT_gene-PA1797|protein_coding||c.-382A&gt;G|||||382|,C|upstream_gene_variant|MODIFIER|tig|gene-PA1800|transcript|TRANSCRIPT_gene-PA1800|protein_coding||c.-1949T&gt;C|||||1949|,C|upstream_gene_variant|MODIFIER|clpP|gene-PA1801|transcript|TRANSCRIPT_gene-PA1801|protein_coding||c.-3353T&gt;C|||||3353|,C|upstream_gene_variant|MODIFIER|clpX|gene-PA1802|transcript|TRANSCRIPT_gene-PA1802|protein_coding||c.-4099T&gt;C|||||4099|,C|downstream_gene_variant|MODIFIER|cysS|gene-PA1795|transcript|TRANSCRIPT_gene-PA1795|protein_coding||c.*4587T&gt;C|||||4587|WARNING_TRANSCRIPT_NO_START_CODON,C|downstream_gene_variant|MODIFIER|PA1796.1|gene-PA1796.1|transcript|rna-PA1796.1|protein_coding||c.*3320T&gt;C|||||3320|WARNING_TRANSCRIPT_INCOMPLETE,C|downstream_gene_variant|MODIFIER|PA1796.2|gene-PA1796.2|transcript|rna-PA1796.2|protein_coding||c.*3193T&gt;C|||||3193|WARNING_TRANSCRIPT_INCOMPLETE,C|downstream_gene_variant|MODIFIER|PA1796.3|gene-PA1796.3|transcript|rna-PA1796.3|protein_coding||c.*3054T&gt;C|||||3054|WARNING_TRANSCRIPT_INCOMPLETE,C|downstream_gene_variant|MODIFIER|PA1796.4|gene-PA1796.4|transcript|rna-PA1796.4|protein_coding||c.*2912T&gt;C|||||2912|WARNING_TRANSCRIPT_INCOMPLETE,C|downstream_gene_variant|MODIFIER|PA1797a|gene-PA1797a|transcript|TRANSCRIPT_gene-PA1797a|protein_coding||c.*2501T&gt;C|||||2501|,C|downstream_gene_variant|MODIFIER|parR|gene-PA1799|transcript|TRANSCRIPT_gene-PA1799|protein_coding||c.*1010A&gt;G|||||1010|,C|intragenic_variant|MODIFIER|gene-PA0053|null|gene_variant|null|||n.1950716T&gt;C||||||</t>
  </si>
  <si>
    <t>ANN=C|synonymous_variant|LOW|tig|gene-PA1800|transcript|TRANSCRIPT_gene-PA1800|protein_coding|1/1|c.54T&gt;C|p.Gly18Gly|54/1311|54/1311|18/436||,C|upstream_gene_variant|MODIFIER|PA1797|gene-PA1797|transcript|TRANSCRIPT_gene-PA1797|protein_coding||c.-2384A&gt;G|||||2384|,C|upstream_gene_variant|MODIFIER|parS|gene-PA1798|transcript|TRANSCRIPT_gene-PA1798|protein_coding||c.-993A&gt;G|||||993|,C|upstream_gene_variant|MODIFIER|parR|gene-PA1799|transcript|TRANSCRIPT_gene-PA1799|protein_coding||c.-285A&gt;G|||||285|,C|upstream_gene_variant|MODIFIER|clpP|gene-PA1801|transcript|TRANSCRIPT_gene-PA1801|protein_coding||c.-1351T&gt;C|||||1351|,C|upstream_gene_variant|MODIFIER|clpX|gene-PA1802|transcript|TRANSCRIPT_gene-PA1802|protein_coding||c.-2097T&gt;C|||||2097|,C|upstream_gene_variant|MODIFIER|lon|gene-PA1803|transcript|TRANSCRIPT_gene-PA1803|protein_coding||c.-3509T&gt;C|||||3509|,C|downstream_gene_variant|MODIFIER|PA1796.4|gene-PA1796.4|transcript|rna-PA1796.4|protein_coding||c.*4914T&gt;C|||||4914|WARNING_TRANSCRIPT_INCOMPLETE,C|downstream_gene_variant|MODIFIER|PA1797a|gene-PA1797a|transcript|TRANSCRIPT_gene-PA1797a|protein_coding||c.*4503T&gt;C|||||4503|,C|intragenic_variant|MODIFIER|gene-PA0053|null|gene_variant|null|||n.1952718T&gt;C||||||</t>
  </si>
  <si>
    <t>ANN=T|upstream_gene_variant|MODIFIER|parS|gene-PA1798|transcript|TRANSCRIPT_gene-PA1798|protein_coding||c.-4471G&gt;A|||||4471|,T|upstream_gene_variant|MODIFIER|parR|gene-PA1799|transcript|TRANSCRIPT_gene-PA1799|protein_coding||c.-3763G&gt;A|||||3763|,T|upstream_gene_variant|MODIFIER|lon|gene-PA1803|transcript|TRANSCRIPT_gene-PA1803|protein_coding||c.-31C&gt;T|||||31|,T|upstream_gene_variant|MODIFIER|hupB|gene-PA1804|transcript|TRANSCRIPT_gene-PA1804|protein_coding||c.-2563C&gt;T|||||2563|WARNING_TRANSCRIPT_NO_START_CODON,T|upstream_gene_variant|MODIFIER|PA1804.1|gene-PA1804.1|transcript|rna-PA1804.1|protein_coding||c.-2887C&gt;T|||||2887|WARNING_TRANSCRIPT_INCOMPLETE,T|upstream_gene_variant|MODIFIER|ppiD|gene-PA1805|transcript|TRANSCRIPT_gene-PA1805|protein_coding||c.-3067C&gt;T|||||3067|,T|downstream_gene_variant|MODIFIER|tig|gene-PA1800|transcript|TRANSCRIPT_gene-PA1800|protein_coding||c.*2221C&gt;T|||||2221|,T|downstream_gene_variant|MODIFIER|clpP|gene-PA1801|transcript|TRANSCRIPT_gene-PA1801|protein_coding||c.*1486C&gt;T|||||1486|,T|downstream_gene_variant|MODIFIER|clpX|gene-PA1802|transcript|TRANSCRIPT_gene-PA1802|protein_coding||c.*101C&gt;T|||||101|,T|intragenic_variant|MODIFIER|gene-PA0053|null|gene_variant|null|||n.1956196C&gt;T||||||</t>
  </si>
  <si>
    <t>GTTTTT</t>
  </si>
  <si>
    <t>GTTTT</t>
  </si>
  <si>
    <t>ANN=GTTTT|upstream_gene_variant|MODIFIER|hupB|gene-PA1804|transcript|TRANSCRIPT_gene-PA1804|protein_coding||c.-109delT|||||109|WARNING_TRANSCRIPT_NO_START_CODON,GTTTT|upstream_gene_variant|MODIFIER|PA1804.1|gene-PA1804.1|transcript|rna-PA1804.1|protein_coding||c.-433delT|||||433|WARNING_TRANSCRIPT_INCOMPLETE,GTTTT|upstream_gene_variant|MODIFIER|ppiD|gene-PA1805|transcript|TRANSCRIPT_gene-PA1805|protein_coding||c.-613delT|||||613|,GTTTT|downstream_gene_variant|MODIFIER|tig|gene-PA1800|transcript|TRANSCRIPT_gene-PA1800|protein_coding||c.*4675delT|||||4675|,GTTTT|downstream_gene_variant|MODIFIER|clpP|gene-PA1801|transcript|TRANSCRIPT_gene-PA1801|protein_coding||c.*3940delT|||||3940|,GTTTT|downstream_gene_variant|MODIFIER|clpX|gene-PA1802|transcript|TRANSCRIPT_gene-PA1802|protein_coding||c.*2555delT|||||2555|,GTTTT|downstream_gene_variant|MODIFIER|lon|gene-PA1803|transcript|TRANSCRIPT_gene-PA1803|protein_coding||c.*27delT|||||27|,GTTTT|downstream_gene_variant|MODIFIER|fabI|gene-PA1806|transcript|TRANSCRIPT_gene-PA1806|protein_coding||c.*2577delA|||||2577|,GTTTT|downstream_gene_variant|MODIFIER|PA1807|gene-PA1807|transcript|TRANSCRIPT_gene-PA1807|protein_coding||c.*3396delA|||||3396|,GTTTT|intragenic_variant|MODIFIER|gene-PA0053|null|gene_variant|null|||n.1958650delT||||||</t>
  </si>
  <si>
    <t>ANN=G|missense_variant|MODERATE|nhaB|gene-PA1820|transcript|TRANSCRIPT_gene-PA1820|protein_coding|1/1|c.1082T&gt;C|p.Val361Ala|1082/1503|1082/1503|361/500||WARNING_TRANSCRIPT_NO_START_CODON,G|upstream_gene_variant|MODIFIER|PA1817|gene-PA1817|transcript|TRANSCRIPT_gene-PA1817|protein_coding||c.-4233T&gt;C|||||4233|,G|upstream_gene_variant|MODIFIER|PA1821|gene-PA1821|transcript|TRANSCRIPT_gene-PA1821|protein_coding||c.-1305A&gt;G|||||1305|WARNING_TRANSCRIPT_NO_START_CODON,G|upstream_gene_variant|MODIFIER|fimL|gene-PA1822|transcript|TRANSCRIPT_gene-PA1822|protein_coding||c.-2157A&gt;G|||||2157|,G|upstream_gene_variant|MODIFIER|PA1823|gene-PA1823|transcript|TRANSCRIPT_gene-PA1823|protein_coding||c.-3845A&gt;G|||||3845|,G|downstream_gene_variant|MODIFIER|dnaQ|gene-PA1816|transcript|TRANSCRIPT_gene-PA1816|protein_coding||c.*4650A&gt;G|||||4650|,G|downstream_gene_variant|MODIFIER|ldcA|gene-PA1818|transcript|TRANSCRIPT_gene-PA1818|protein_coding||c.*1784A&gt;G|||||1784|,G|downstream_gene_variant|MODIFIER|PA1819|gene-PA1819|transcript|TRANSCRIPT_gene-PA1819|protein_coding||c.*405A&gt;G|||||405|,G|downstream_gene_variant|MODIFIER|PA1824|gene-PA1824|transcript|TRANSCRIPT_gene-PA1824|protein_coding||c.*4649T&gt;C|||||4649|,G|intragenic_variant|MODIFIER|gene-PA0053|null|gene_variant|null|||n.1978860A&gt;G||||||</t>
  </si>
  <si>
    <t>ANN=G|missense_variant|MODERATE|cysI|gene-PA1838|transcript|TRANSCRIPT_gene-PA1838|protein_coding|1/1|c.1358T&gt;C|p.Leu453Pro|1358/1659|1358/1659|453/552||,G|upstream_gene_variant|MODIFIER|PA1833a|gene-PA1833a|transcript|TRANSCRIPT_gene-PA1833a|protein_coding||c.-2083T&gt;C|||||2083|,G|upstream_gene_variant|MODIFIER|PA1835|gene-PA1835|transcript|TRANSCRIPT_gene-PA1835|protein_coding||c.-1551T&gt;C|||||1551|,G|upstream_gene_variant|MODIFIER|PA1837|gene-PA1837|transcript|TRANSCRIPT_gene-PA1837|protein_coding||c.-285T&gt;C|||||285|,G|upstream_gene_variant|MODIFIER|PA1840|gene-PA1840|transcript|TRANSCRIPT_gene-PA1840|protein_coding||c.-3138A&gt;G|||||3138|,G|upstream_gene_variant|MODIFIER|PA1841|gene-PA1841|transcript|TRANSCRIPT_gene-PA1841|protein_coding||c.-3514A&gt;G|||||3514|,G|downstream_gene_variant|MODIFIER|PA1832|gene-PA1832|transcript|TRANSCRIPT_gene-PA1832|protein_coding||c.*3996A&gt;G|||||3996|WARNING_TRANSCRIPT_NO_START_CODON,G|downstream_gene_variant|MODIFIER|PA1833|gene-PA1833|transcript|TRANSCRIPT_gene-PA1833|protein_coding||c.*2945A&gt;G|||||2945|,G|downstream_gene_variant|MODIFIER|PA1836|gene-PA1836|transcript|TRANSCRIPT_gene-PA1836|protein_coding||c.*847A&gt;G|||||847|,G|downstream_gene_variant|MODIFIER|PA1837a|gene-PA1837a|transcript|TRANSCRIPT_gene-PA1837a|protein_coding||c.*1768T&gt;C|||||1768|,G|downstream_gene_variant|MODIFIER|PA1839|gene-PA1839|transcript|TRANSCRIPT_gene-PA1839|protein_coding||c.*2060T&gt;C|||||2060|,G|downstream_gene_variant|MODIFIER|PA1842|gene-PA1842|transcript|TRANSCRIPT_gene-PA1842|protein_coding||c.*4063T&gt;C|||||4063|,G|downstream_gene_variant|MODIFIER|metH|gene-PA1843|transcript|TRANSCRIPT_gene-PA1843|protein_coding||c.*4440T&gt;C|||||4440|,G|intragenic_variant|MODIFIER|gene-PA0053|null|gene_variant|null|||n.1995449A&gt;G||||||</t>
  </si>
  <si>
    <t>ANN=T|synonymous_variant|LOW|PA1865|gene-PA1865|transcript|TRANSCRIPT_gene-PA1865|protein_coding|1/1|c.1116C&gt;T|p.Arg372Arg|1116/1680|1116/1680|372/559||,T|upstream_gene_variant|MODIFIER|modC|gene-PA1861|transcript|TRANSCRIPT_gene-PA1861|protein_coding||c.-3470G&gt;A|||||3470|,T|upstream_gene_variant|MODIFIER|modB|gene-PA1862|transcript|TRANSCRIPT_gene-PA1862|protein_coding||c.-2782G&gt;A|||||2782|,T|upstream_gene_variant|MODIFIER|modA|gene-PA1863|transcript|TRANSCRIPT_gene-PA1863|protein_coding||c.-2014G&gt;A|||||2014|,T|upstream_gene_variant|MODIFIER|PA1864|gene-PA1864|transcript|TRANSCRIPT_gene-PA1864|protein_coding||c.-1249G&gt;A|||||1249|,T|upstream_gene_variant|MODIFIER|PA1866|gene-PA1866|transcript|TRANSCRIPT_gene-PA1866|protein_coding||c.-557C&gt;T|||||557|,T|upstream_gene_variant|MODIFIER|PA1866a|gene-PA1866a|transcript|TRANSCRIPT_gene-PA1866a|protein_coding||c.-2923C&gt;T|||||2923|,T|upstream_gene_variant|MODIFIER|xphA|gene-PA1867|transcript|TRANSCRIPT_gene-PA1867|protein_coding||c.-3274C&gt;T|||||3274|,T|upstream_gene_variant|MODIFIER|xqhA|gene-PA1868|transcript|TRANSCRIPT_gene-PA1868|protein_coding||c.-3788C&gt;T|||||3788|,T|downstream_gene_variant|MODIFIER|PA1860|gene-PA1860|transcript|TRANSCRIPT_gene-PA1860|protein_coding||c.*4577C&gt;T|||||4577|,T|intragenic_variant|MODIFIER|gene-PA0053|null|gene_variant|null|||n.2025180C&gt;T||||||</t>
  </si>
  <si>
    <t>ANN=C|missense_variant|MODERATE|PA1874|gene-PA1874|transcript|TRANSCRIPT_gene-PA1874|protein_coding|1/1|c.1991T&gt;C|p.Val664Ala|1991/7407|1991/7407|664/2468||,C|upstream_gene_variant|MODIFIER|PA1872|gene-PA1872|transcript|TRANSCRIPT_gene-PA1872|protein_coding||c.-3574A&gt;G|||||3574|,C|upstream_gene_variant|MODIFIER|PA1873|gene-PA1873|transcript|TRANSCRIPT_gene-PA1873|protein_coding||c.-2491A&gt;G|||||2491|,C|downstream_gene_variant|MODIFIER|lasA|gene-PA1871|transcript|TRANSCRIPT_gene-PA1871|protein_coding||c.*4480T&gt;C|||||4480|,C|intragenic_variant|MODIFIER|gene-PA0053|null|gene_variant|null|||n.2038431T&gt;C||||||</t>
  </si>
  <si>
    <t>ANN=G|missense_variant|MODERATE|PA1874|gene-PA1874|transcript|TRANSCRIPT_gene-PA1874|protein_coding|1/1|c.2284A&gt;G|p.Thr762Ala|2284/7407|2284/7407|762/2468||,G|upstream_gene_variant|MODIFIER|PA1872|gene-PA1872|transcript|TRANSCRIPT_gene-PA1872|protein_coding||c.-3867T&gt;C|||||3867|,G|upstream_gene_variant|MODIFIER|PA1873|gene-PA1873|transcript|TRANSCRIPT_gene-PA1873|protein_coding||c.-2784T&gt;C|||||2784|,G|downstream_gene_variant|MODIFIER|lasA|gene-PA1871|transcript|TRANSCRIPT_gene-PA1871|protein_coding||c.*4773A&gt;G|||||4773|,G|intragenic_variant|MODIFIER|gene-PA0053|null|gene_variant|null|||n.2038724A&gt;G||||||</t>
  </si>
  <si>
    <t>ANN=T|synonymous_variant|LOW|PA1874|gene-PA1874|transcript|TRANSCRIPT_gene-PA1874|protein_coding|1/1|c.5232C&gt;T|p.Asn1744Asn|5232/7407|5232/7407|1744/2468||,T|upstream_gene_variant|MODIFIER|PA1875|gene-PA1875|transcript|TRANSCRIPT_gene-PA1875|protein_coding||c.-2175C&gt;T|||||2175|,T|upstream_gene_variant|MODIFIER|PA1876|gene-PA1876|transcript|TRANSCRIPT_gene-PA1876|protein_coding||c.-3442C&gt;T|||||3442|,T|intragenic_variant|MODIFIER|gene-PA0053|null|gene_variant|null|||n.2041672C&gt;T||||||</t>
  </si>
  <si>
    <t>ANN=G|missense_variant|MODERATE|polB|gene-PA1886|transcript|TRANSCRIPT_gene-PA1886|protein_coding|1/1|c.184A&gt;G|p.Thr62Ala|184/2364|184/2364|62/787||WARNING_TRANSCRIPT_NO_START_CODON,G|upstream_gene_variant|MODIFIER|PA1880|gene-PA1880|transcript|TRANSCRIPT_gene-PA1880|protein_coding||c.-2950T&gt;C|||||2950|,G|upstream_gene_variant|MODIFIER|PA1881|gene-PA1881|transcript|TRANSCRIPT_gene-PA1881|protein_coding||c.-2484T&gt;C|||||2484|,G|upstream_gene_variant|MODIFIER|PA1884|gene-PA1884|transcript|TRANSCRIPT_gene-PA1884|protein_coding||c.-871T&gt;C|||||871|,G|upstream_gene_variant|MODIFIER|PA1889|gene-PA1889|transcript|TRANSCRIPT_gene-PA1889|protein_coding||c.-4475A&gt;G|||||4475|WARNING_TRANSCRIPT_NO_START_CODON,G|downstream_gene_variant|MODIFIER|PA1882|gene-PA1882|transcript|TRANSCRIPT_gene-PA1882|protein_coding||c.*1830A&gt;G|||||1830|,G|downstream_gene_variant|MODIFIER|PA1883|gene-PA1883|transcript|TRANSCRIPT_gene-PA1883|protein_coding||c.*1419A&gt;G|||||1419|,G|downstream_gene_variant|MODIFIER|PA1885|gene-PA1885|transcript|TRANSCRIPT_gene-PA1885|protein_coding||c.*252A&gt;G|||||252|,G|downstream_gene_variant|MODIFIER|PA1887|gene-PA1887|transcript|TRANSCRIPT_gene-PA1887|protein_coding||c.*2184T&gt;C|||||2184|,G|downstream_gene_variant|MODIFIER|PA1888|gene-PA1888|transcript|TRANSCRIPT_gene-PA1888|protein_coding||c.*2836T&gt;C|||||2836|,G|intragenic_variant|MODIFIER|gene-PA0053|null|gene_variant|null|||n.2055094A&gt;G||||||</t>
  </si>
  <si>
    <t>ANN=C|downstream_gene_variant|MODIFIER|phzC2|gene-PA1901|transcript|TRANSCRIPT_gene-PA1901|protein_coding||c.*4060A&gt;C|||||4060|,C|downstream_gene_variant|MODIFIER|phzD2|gene-PA1902|transcript|TRANSCRIPT_gene-PA1902|protein_coding||c.*3440A&gt;C|||||3440|,C|downstream_gene_variant|MODIFIER|phzE2|gene-PA1903|transcript|TRANSCRIPT_gene-PA1903|protein_coding||c.*1560A&gt;C|||||1560|,C|downstream_gene_variant|MODIFIER|phzF2|gene-PA1904|transcript|TRANSCRIPT_gene-PA1904|protein_coding||c.*710A&gt;C|||||710|,C|downstream_gene_variant|MODIFIER|phzG2|gene-PA1905|transcript|TRANSCRIPT_gene-PA1905|protein_coding||c.*40A&gt;C|||||40|WARNING_TRANSCRIPT_NO_START_CODON,C|downstream_gene_variant|MODIFIER|PA1906|gene-PA1906|transcript|TRANSCRIPT_gene-PA1906|protein_coding||c.*49T&gt;G|||||49|,C|downstream_gene_variant|MODIFIER|PA1907|gene-PA1907|transcript|TRANSCRIPT_gene-PA1907|protein_coding||c.*628T&gt;G|||||628|,C|downstream_gene_variant|MODIFIER|PA1908|gene-PA1908|transcript|TRANSCRIPT_gene-PA1908|protein_coding||c.*2265T&gt;G|||||2265|,C|downstream_gene_variant|MODIFIER|PA1909|gene-PA1909|transcript|TRANSCRIPT_gene-PA1909|protein_coding||c.*3663T&gt;G|||||3663|,C|downstream_gene_variant|MODIFIER|femA|gene-PA1910|transcript|TRANSCRIPT_gene-PA1910|protein_coding||c.*4855T&gt;G|||||4855|,C|intragenic_variant|MODIFIER|gene-PA0053|null|gene_variant|null|||n.2076998A&gt;C||||||</t>
  </si>
  <si>
    <t>ANN=A|downstream_gene_variant|MODIFIER|phzC2|gene-PA1901|transcript|TRANSCRIPT_gene-PA1901|protein_coding||c.*4071G&gt;A|||||4071|,A|downstream_gene_variant|MODIFIER|phzD2|gene-PA1902|transcript|TRANSCRIPT_gene-PA1902|protein_coding||c.*3451G&gt;A|||||3451|,A|downstream_gene_variant|MODIFIER|phzE2|gene-PA1903|transcript|TRANSCRIPT_gene-PA1903|protein_coding||c.*1571G&gt;A|||||1571|,A|downstream_gene_variant|MODIFIER|phzF2|gene-PA1904|transcript|TRANSCRIPT_gene-PA1904|protein_coding||c.*721G&gt;A|||||721|,A|downstream_gene_variant|MODIFIER|phzG2|gene-PA1905|transcript|TRANSCRIPT_gene-PA1905|protein_coding||c.*51G&gt;A|||||51|WARNING_TRANSCRIPT_NO_START_CODON,A|downstream_gene_variant|MODIFIER|PA1906|gene-PA1906|transcript|TRANSCRIPT_gene-PA1906|protein_coding||c.*38C&gt;T|||||38|,A|downstream_gene_variant|MODIFIER|PA1907|gene-PA1907|transcript|TRANSCRIPT_gene-PA1907|protein_coding||c.*617C&gt;T|||||617|,A|downstream_gene_variant|MODIFIER|PA1908|gene-PA1908|transcript|TRANSCRIPT_gene-PA1908|protein_coding||c.*2254C&gt;T|||||2254|,A|downstream_gene_variant|MODIFIER|PA1909|gene-PA1909|transcript|TRANSCRIPT_gene-PA1909|protein_coding||c.*3652C&gt;T|||||3652|,A|downstream_gene_variant|MODIFIER|femA|gene-PA1910|transcript|TRANSCRIPT_gene-PA1910|protein_coding||c.*4844C&gt;T|||||4844|,A|intragenic_variant|MODIFIER|gene-PA0053|null|gene_variant|null|||n.2077009G&gt;A||||||</t>
  </si>
  <si>
    <t>ANN=T|downstream_gene_variant|MODIFIER|phzC2|gene-PA1901|transcript|TRANSCRIPT_gene-PA1901|protein_coding||c.*4072C&gt;T|||||4072|,T|downstream_gene_variant|MODIFIER|phzD2|gene-PA1902|transcript|TRANSCRIPT_gene-PA1902|protein_coding||c.*3452C&gt;T|||||3452|,T|downstream_gene_variant|MODIFIER|phzE2|gene-PA1903|transcript|TRANSCRIPT_gene-PA1903|protein_coding||c.*1572C&gt;T|||||1572|,T|downstream_gene_variant|MODIFIER|phzF2|gene-PA1904|transcript|TRANSCRIPT_gene-PA1904|protein_coding||c.*722C&gt;T|||||722|,T|downstream_gene_variant|MODIFIER|phzG2|gene-PA1905|transcript|TRANSCRIPT_gene-PA1905|protein_coding||c.*52C&gt;T|||||52|WARNING_TRANSCRIPT_NO_START_CODON,T|downstream_gene_variant|MODIFIER|PA1906|gene-PA1906|transcript|TRANSCRIPT_gene-PA1906|protein_coding||c.*37G&gt;A|||||37|,T|downstream_gene_variant|MODIFIER|PA1907|gene-PA1907|transcript|TRANSCRIPT_gene-PA1907|protein_coding||c.*616G&gt;A|||||616|,T|downstream_gene_variant|MODIFIER|PA1908|gene-PA1908|transcript|TRANSCRIPT_gene-PA1908|protein_coding||c.*2253G&gt;A|||||2253|,T|downstream_gene_variant|MODIFIER|PA1909|gene-PA1909|transcript|TRANSCRIPT_gene-PA1909|protein_coding||c.*3651G&gt;A|||||3651|,T|downstream_gene_variant|MODIFIER|femA|gene-PA1910|transcript|TRANSCRIPT_gene-PA1910|protein_coding||c.*4843G&gt;A|||||4843|,T|intragenic_variant|MODIFIER|gene-PA0053|null|gene_variant|null|||n.2077010C&gt;T||||||</t>
  </si>
  <si>
    <t>ANN=C|downstream_gene_variant|MODIFIER|phzC2|gene-PA1901|transcript|TRANSCRIPT_gene-PA1901|protein_coding||c.*4075T&gt;C|||||4075|,C|downstream_gene_variant|MODIFIER|phzD2|gene-PA1902|transcript|TRANSCRIPT_gene-PA1902|protein_coding||c.*3455T&gt;C|||||3455|,C|downstream_gene_variant|MODIFIER|phzE2|gene-PA1903|transcript|TRANSCRIPT_gene-PA1903|protein_coding||c.*1575T&gt;C|||||1575|,C|downstream_gene_variant|MODIFIER|phzF2|gene-PA1904|transcript|TRANSCRIPT_gene-PA1904|protein_coding||c.*725T&gt;C|||||725|,C|downstream_gene_variant|MODIFIER|phzG2|gene-PA1905|transcript|TRANSCRIPT_gene-PA1905|protein_coding||c.*55T&gt;C|||||55|WARNING_TRANSCRIPT_NO_START_CODON,C|downstream_gene_variant|MODIFIER|PA1906|gene-PA1906|transcript|TRANSCRIPT_gene-PA1906|protein_coding||c.*34A&gt;G|||||34|,C|downstream_gene_variant|MODIFIER|PA1907|gene-PA1907|transcript|TRANSCRIPT_gene-PA1907|protein_coding||c.*613A&gt;G|||||613|,C|downstream_gene_variant|MODIFIER|PA1908|gene-PA1908|transcript|TRANSCRIPT_gene-PA1908|protein_coding||c.*2250A&gt;G|||||2250|,C|downstream_gene_variant|MODIFIER|PA1909|gene-PA1909|transcript|TRANSCRIPT_gene-PA1909|protein_coding||c.*3648A&gt;G|||||3648|,C|downstream_gene_variant|MODIFIER|femA|gene-PA1910|transcript|TRANSCRIPT_gene-PA1910|protein_coding||c.*4840A&gt;G|||||4840|,C|intragenic_variant|MODIFIER|gene-PA0053|null|gene_variant|null|||n.2077013T&gt;C||||||</t>
  </si>
  <si>
    <t>ANN=A|downstream_gene_variant|MODIFIER|phzC2|gene-PA1901|transcript|TRANSCRIPT_gene-PA1901|protein_coding||c.*4078G&gt;A|||||4078|,A|downstream_gene_variant|MODIFIER|phzD2|gene-PA1902|transcript|TRANSCRIPT_gene-PA1902|protein_coding||c.*3458G&gt;A|||||3458|,A|downstream_gene_variant|MODIFIER|phzE2|gene-PA1903|transcript|TRANSCRIPT_gene-PA1903|protein_coding||c.*1578G&gt;A|||||1578|,A|downstream_gene_variant|MODIFIER|phzF2|gene-PA1904|transcript|TRANSCRIPT_gene-PA1904|protein_coding||c.*728G&gt;A|||||728|,A|downstream_gene_variant|MODIFIER|phzG2|gene-PA1905|transcript|TRANSCRIPT_gene-PA1905|protein_coding||c.*58G&gt;A|||||58|WARNING_TRANSCRIPT_NO_START_CODON,A|downstream_gene_variant|MODIFIER|PA1906|gene-PA1906|transcript|TRANSCRIPT_gene-PA1906|protein_coding||c.*31C&gt;T|||||31|,A|downstream_gene_variant|MODIFIER|PA1907|gene-PA1907|transcript|TRANSCRIPT_gene-PA1907|protein_coding||c.*610C&gt;T|||||610|,A|downstream_gene_variant|MODIFIER|PA1908|gene-PA1908|transcript|TRANSCRIPT_gene-PA1908|protein_coding||c.*2247C&gt;T|||||2247|,A|downstream_gene_variant|MODIFIER|PA1909|gene-PA1909|transcript|TRANSCRIPT_gene-PA1909|protein_coding||c.*3645C&gt;T|||||3645|,A|downstream_gene_variant|MODIFIER|femA|gene-PA1910|transcript|TRANSCRIPT_gene-PA1910|protein_coding||c.*4837C&gt;T|||||4837|,A|intragenic_variant|MODIFIER|gene-PA0053|null|gene_variant|null|||n.2077016G&gt;A||||||</t>
  </si>
  <si>
    <t>ANN=T|downstream_gene_variant|MODIFIER|phzC2|gene-PA1901|transcript|TRANSCRIPT_gene-PA1901|protein_coding||c.*4085C&gt;T|||||4085|,T|downstream_gene_variant|MODIFIER|phzD2|gene-PA1902|transcript|TRANSCRIPT_gene-PA1902|protein_coding||c.*3465C&gt;T|||||3465|,T|downstream_gene_variant|MODIFIER|phzE2|gene-PA1903|transcript|TRANSCRIPT_gene-PA1903|protein_coding||c.*1585C&gt;T|||||1585|,T|downstream_gene_variant|MODIFIER|phzF2|gene-PA1904|transcript|TRANSCRIPT_gene-PA1904|protein_coding||c.*735C&gt;T|||||735|,T|downstream_gene_variant|MODIFIER|phzG2|gene-PA1905|transcript|TRANSCRIPT_gene-PA1905|protein_coding||c.*65C&gt;T|||||65|WARNING_TRANSCRIPT_NO_START_CODON,T|downstream_gene_variant|MODIFIER|PA1906|gene-PA1906|transcript|TRANSCRIPT_gene-PA1906|protein_coding||c.*24G&gt;A|||||24|,T|downstream_gene_variant|MODIFIER|PA1907|gene-PA1907|transcript|TRANSCRIPT_gene-PA1907|protein_coding||c.*603G&gt;A|||||603|,T|downstream_gene_variant|MODIFIER|PA1908|gene-PA1908|transcript|TRANSCRIPT_gene-PA1908|protein_coding||c.*2240G&gt;A|||||2240|,T|downstream_gene_variant|MODIFIER|PA1909|gene-PA1909|transcript|TRANSCRIPT_gene-PA1909|protein_coding||c.*3638G&gt;A|||||3638|,T|downstream_gene_variant|MODIFIER|femA|gene-PA1910|transcript|TRANSCRIPT_gene-PA1910|protein_coding||c.*4830G&gt;A|||||4830|,T|intragenic_variant|MODIFIER|gene-PA0053|null|gene_variant|null|||n.2077023C&gt;T||||||</t>
  </si>
  <si>
    <t>ANN=G|upstream_gene_variant|MODIFIER|PA1937|gene-PA1937|transcript|TRANSCRIPT_gene-PA1937|protein_coding||c.-1937A&gt;G|||||1937|,G|upstream_gene_variant|MODIFIER|PA1938|gene-PA1938|transcript|TRANSCRIPT_gene-PA1938|protein_coding||c.-2278A&gt;G|||||2278|WARNING_TRANSCRIPT_NO_START_CODON,G|downstream_gene_variant|MODIFIER|PA1931|gene-PA1931|transcript|TRANSCRIPT_gene-PA1931|protein_coding||c.*4445A&gt;G|||||4445|,G|downstream_gene_variant|MODIFIER|PA1932|gene-PA1932|transcript|TRANSCRIPT_gene-PA1932|protein_coding||c.*3459A&gt;G|||||3459|,G|downstream_gene_variant|MODIFIER|PA1933|gene-PA1933|transcript|TRANSCRIPT_gene-PA1933|protein_coding||c.*1258A&gt;G|||||1258|,G|downstream_gene_variant|MODIFIER|PA1934|gene-PA1934|transcript|TRANSCRIPT_gene-PA1934|protein_coding||c.*383A&gt;G|||||383|,G|downstream_gene_variant|MODIFIER|PA1939|gene-PA1939|transcript|TRANSCRIPT_gene-PA1939|protein_coding||c.*3577T&gt;C|||||3577|,G|intragenic_variant|MODIFIER|gene-PA0053|null|gene_variant|null|||n.2116648A&gt;G||||||</t>
  </si>
  <si>
    <t>ANN=T|upstream_gene_variant|MODIFIER|PA1937|gene-PA1937|transcript|TRANSCRIPT_gene-PA1937|protein_coding||c.-1936G&gt;T|||||1936|,T|upstream_gene_variant|MODIFIER|PA1938|gene-PA1938|transcript|TRANSCRIPT_gene-PA1938|protein_coding||c.-2277G&gt;T|||||2277|WARNING_TRANSCRIPT_NO_START_CODON,T|downstream_gene_variant|MODIFIER|PA1931|gene-PA1931|transcript|TRANSCRIPT_gene-PA1931|protein_coding||c.*4446G&gt;T|||||4446|,T|downstream_gene_variant|MODIFIER|PA1932|gene-PA1932|transcript|TRANSCRIPT_gene-PA1932|protein_coding||c.*3460G&gt;T|||||3460|,T|downstream_gene_variant|MODIFIER|PA1933|gene-PA1933|transcript|TRANSCRIPT_gene-PA1933|protein_coding||c.*1259G&gt;T|||||1259|,T|downstream_gene_variant|MODIFIER|PA1934|gene-PA1934|transcript|TRANSCRIPT_gene-PA1934|protein_coding||c.*384G&gt;T|||||384|,T|downstream_gene_variant|MODIFIER|PA1939|gene-PA1939|transcript|TRANSCRIPT_gene-PA1939|protein_coding||c.*3576C&gt;A|||||3576|,T|intragenic_variant|MODIFIER|gene-PA0053|null|gene_variant|null|||n.2116649G&gt;T||||||</t>
  </si>
  <si>
    <t>ANN=G|upstream_gene_variant|MODIFIER|PA1937|gene-PA1937|transcript|TRANSCRIPT_gene-PA1937|protein_coding||c.-1930C&gt;G|||||1930|,G|upstream_gene_variant|MODIFIER|PA1938|gene-PA1938|transcript|TRANSCRIPT_gene-PA1938|protein_coding||c.-2271C&gt;G|||||2271|WARNING_TRANSCRIPT_NO_START_CODON,G|downstream_gene_variant|MODIFIER|PA1931|gene-PA1931|transcript|TRANSCRIPT_gene-PA1931|protein_coding||c.*4452C&gt;G|||||4452|,G|downstream_gene_variant|MODIFIER|PA1932|gene-PA1932|transcript|TRANSCRIPT_gene-PA1932|protein_coding||c.*3466C&gt;G|||||3466|,G|downstream_gene_variant|MODIFIER|PA1933|gene-PA1933|transcript|TRANSCRIPT_gene-PA1933|protein_coding||c.*1265C&gt;G|||||1265|,G|downstream_gene_variant|MODIFIER|PA1934|gene-PA1934|transcript|TRANSCRIPT_gene-PA1934|protein_coding||c.*390C&gt;G|||||390|,G|downstream_gene_variant|MODIFIER|PA1939|gene-PA1939|transcript|TRANSCRIPT_gene-PA1939|protein_coding||c.*3570G&gt;C|||||3570|,G|intragenic_variant|MODIFIER|gene-PA0053|null|gene_variant|null|||n.2116655C&gt;G||||||</t>
  </si>
  <si>
    <t>ANN=T|upstream_gene_variant|MODIFIER|PA1937|gene-PA1937|transcript|TRANSCRIPT_gene-PA1937|protein_coding||c.-1929A&gt;T|||||1929|,T|upstream_gene_variant|MODIFIER|PA1938|gene-PA1938|transcript|TRANSCRIPT_gene-PA1938|protein_coding||c.-2270A&gt;T|||||2270|WARNING_TRANSCRIPT_NO_START_CODON,T|downstream_gene_variant|MODIFIER|PA1931|gene-PA1931|transcript|TRANSCRIPT_gene-PA1931|protein_coding||c.*4453A&gt;T|||||4453|,T|downstream_gene_variant|MODIFIER|PA1932|gene-PA1932|transcript|TRANSCRIPT_gene-PA1932|protein_coding||c.*3467A&gt;T|||||3467|,T|downstream_gene_variant|MODIFIER|PA1933|gene-PA1933|transcript|TRANSCRIPT_gene-PA1933|protein_coding||c.*1266A&gt;T|||||1266|,T|downstream_gene_variant|MODIFIER|PA1934|gene-PA1934|transcript|TRANSCRIPT_gene-PA1934|protein_coding||c.*391A&gt;T|||||391|,T|downstream_gene_variant|MODIFIER|PA1939|gene-PA1939|transcript|TRANSCRIPT_gene-PA1939|protein_coding||c.*3569T&gt;A|||||3569|,T|intragenic_variant|MODIFIER|gene-PA0053|null|gene_variant|null|||n.2116656A&gt;T||||||</t>
  </si>
  <si>
    <t>ANN=T|upstream_gene_variant|MODIFIER|PA1937|gene-PA1937|transcript|TRANSCRIPT_gene-PA1937|protein_coding||c.-1928C&gt;T|||||1928|,T|upstream_gene_variant|MODIFIER|PA1938|gene-PA1938|transcript|TRANSCRIPT_gene-PA1938|protein_coding||c.-2269C&gt;T|||||2269|WARNING_TRANSCRIPT_NO_START_CODON,T|downstream_gene_variant|MODIFIER|PA1931|gene-PA1931|transcript|TRANSCRIPT_gene-PA1931|protein_coding||c.*4454C&gt;T|||||4454|,T|downstream_gene_variant|MODIFIER|PA1932|gene-PA1932|transcript|TRANSCRIPT_gene-PA1932|protein_coding||c.*3468C&gt;T|||||3468|,T|downstream_gene_variant|MODIFIER|PA1933|gene-PA1933|transcript|TRANSCRIPT_gene-PA1933|protein_coding||c.*1267C&gt;T|||||1267|,T|downstream_gene_variant|MODIFIER|PA1934|gene-PA1934|transcript|TRANSCRIPT_gene-PA1934|protein_coding||c.*392C&gt;T|||||392|,T|downstream_gene_variant|MODIFIER|PA1939|gene-PA1939|transcript|TRANSCRIPT_gene-PA1939|protein_coding||c.*3568G&gt;A|||||3568|,T|intragenic_variant|MODIFIER|gene-PA0053|null|gene_variant|null|||n.2116657C&gt;T||||||</t>
  </si>
  <si>
    <t>ANN=G|upstream_gene_variant|MODIFIER|PA1937|gene-PA1937|transcript|TRANSCRIPT_gene-PA1937|protein_coding||c.-1924A&gt;G|||||1924|,G|upstream_gene_variant|MODIFIER|PA1938|gene-PA1938|transcript|TRANSCRIPT_gene-PA1938|protein_coding||c.-2265A&gt;G|||||2265|WARNING_TRANSCRIPT_NO_START_CODON,G|downstream_gene_variant|MODIFIER|PA1931|gene-PA1931|transcript|TRANSCRIPT_gene-PA1931|protein_coding||c.*4458A&gt;G|||||4458|,G|downstream_gene_variant|MODIFIER|PA1932|gene-PA1932|transcript|TRANSCRIPT_gene-PA1932|protein_coding||c.*3472A&gt;G|||||3472|,G|downstream_gene_variant|MODIFIER|PA1933|gene-PA1933|transcript|TRANSCRIPT_gene-PA1933|protein_coding||c.*1271A&gt;G|||||1271|,G|downstream_gene_variant|MODIFIER|PA1934|gene-PA1934|transcript|TRANSCRIPT_gene-PA1934|protein_coding||c.*396A&gt;G|||||396|,G|downstream_gene_variant|MODIFIER|PA1939|gene-PA1939|transcript|TRANSCRIPT_gene-PA1939|protein_coding||c.*3564T&gt;C|||||3564|,G|intragenic_variant|MODIFIER|gene-PA0053|null|gene_variant|null|||n.2116661A&gt;G||||||</t>
  </si>
  <si>
    <t>ANN=T|upstream_gene_variant|MODIFIER|PA1937|gene-PA1937|transcript|TRANSCRIPT_gene-PA1937|protein_coding||c.-1911C&gt;T|||||1911|,T|upstream_gene_variant|MODIFIER|PA1938|gene-PA1938|transcript|TRANSCRIPT_gene-PA1938|protein_coding||c.-2252C&gt;T|||||2252|WARNING_TRANSCRIPT_NO_START_CODON,T|downstream_gene_variant|MODIFIER|PA1931|gene-PA1931|transcript|TRANSCRIPT_gene-PA1931|protein_coding||c.*4471C&gt;T|||||4471|,T|downstream_gene_variant|MODIFIER|PA1932|gene-PA1932|transcript|TRANSCRIPT_gene-PA1932|protein_coding||c.*3485C&gt;T|||||3485|,T|downstream_gene_variant|MODIFIER|PA1933|gene-PA1933|transcript|TRANSCRIPT_gene-PA1933|protein_coding||c.*1284C&gt;T|||||1284|,T|downstream_gene_variant|MODIFIER|PA1934|gene-PA1934|transcript|TRANSCRIPT_gene-PA1934|protein_coding||c.*409C&gt;T|||||409|,T|downstream_gene_variant|MODIFIER|PA1939|gene-PA1939|transcript|TRANSCRIPT_gene-PA1939|protein_coding||c.*3551G&gt;A|||||3551|,T|intragenic_variant|MODIFIER|gene-PA0053|null|gene_variant|null|||n.2116674C&gt;T||||||</t>
  </si>
  <si>
    <t>TACGA</t>
  </si>
  <si>
    <t>ANN=TACGA|downstream_gene_variant|MODIFIER|rbsB|gene-PA1946|transcript|TRANSCRIPT_gene-PA1946|protein_coding||c.*4700_*4701insACGA|||||4701|,TACGA|downstream_gene_variant|MODIFIER|rbsA|gene-PA1947|transcript|TRANSCRIPT_gene-PA1947|protein_coding||c.*3146_*3147insACGA|||||3147|,TACGA|downstream_gene_variant|MODIFIER|rbsC|gene-PA1948|transcript|TRANSCRIPT_gene-PA1948|protein_coding||c.*2124_*2125insACGA|||||2125|,TACGA|downstream_gene_variant|MODIFIER|rbsR|gene-PA1949|transcript|TRANSCRIPT_gene-PA1949|protein_coding||c.*1107_*1108insACGA|||||1108|,TACGA|downstream_gene_variant|MODIFIER|rbsK|gene-PA1950|transcript|TRANSCRIPT_gene-PA1950|protein_coding||c.*127_*128insACGA|||||128|,TACGA|downstream_gene_variant|MODIFIER|PA1951|gene-PA1951|transcript|TRANSCRIPT_gene-PA1951|protein_coding||c.*6_*7insTCGT|||||6|,TACGA|downstream_gene_variant|MODIFIER|PA1952|gene-PA1952|transcript|TRANSCRIPT_gene-PA1952|protein_coding||c.*1332_*1333insTCGT|||||1332|,TACGA|downstream_gene_variant|MODIFIER|PA1953|gene-PA1953|transcript|TRANSCRIPT_gene-PA1953|protein_coding||c.*2098_*2099insTCGT|||||2098|,TACGA|downstream_gene_variant|MODIFIER|PA1954|gene-PA1954|transcript|TRANSCRIPT_gene-PA1954|protein_coding||c.*2840_*2841insTCGT|||||2840|,TACGA|downstream_gene_variant|MODIFIER|PA1955|gene-PA1955|transcript|TRANSCRIPT_gene-PA1955|protein_coding||c.*3919_*3920insTCGT|||||3919|,TACGA|downstream_gene_variant|MODIFIER|PA1956|gene-PA1956|transcript|TRANSCRIPT_gene-PA1956|protein_coding||c.*4485_*4486insTCGT|||||4485|,TACGA|intragenic_variant|MODIFIER|gene-PA0053|null|gene_variant|null|||n.2136513_2136514insACGA||||||</t>
  </si>
  <si>
    <t>ANN=C|missense_variant|MODERATE|PA1957|gene-PA1957|transcript|TRANSCRIPT_gene-PA1957|protein_coding|1/1|c.242A&gt;G|p.Asn81Ser|242/528|242/528|81/175||,C|upstream_gene_variant|MODIFIER|PA1951|gene-PA1951|transcript|TRANSCRIPT_gene-PA1951|protein_coding||c.-4291A&gt;G|||||4291|,C|upstream_gene_variant|MODIFIER|PA1952|gene-PA1952|transcript|TRANSCRIPT_gene-PA1952|protein_coding||c.-3478A&gt;G|||||3478|,C|upstream_gene_variant|MODIFIER|PA1953|gene-PA1953|transcript|TRANSCRIPT_gene-PA1953|protein_coding||c.-2784A&gt;G|||||2784|,C|upstream_gene_variant|MODIFIER|PA1954|gene-PA1954|transcript|TRANSCRIPT_gene-PA1954|protein_coding||c.-1700A&gt;G|||||1700|,C|upstream_gene_variant|MODIFIER|PA1955|gene-PA1955|transcript|TRANSCRIPT_gene-PA1955|protein_coding||c.-1074A&gt;G|||||1074|,C|upstream_gene_variant|MODIFIER|PA1956|gene-PA1956|transcript|TRANSCRIPT_gene-PA1956|protein_coding||c.-589A&gt;G|||||589|,C|upstream_gene_variant|MODIFIER|bacA|gene-PA1959|transcript|TRANSCRIPT_gene-PA1959|protein_coding||c.-1097T&gt;C|||||1097|,C|upstream_gene_variant|MODIFIER|PA1960|gene-PA1960|transcript|TRANSCRIPT_gene-PA1960|protein_coding||c.-2001T&gt;C|||||2001|,C|upstream_gene_variant|MODIFIER|azoR2|gene-PA1962|transcript|TRANSCRIPT_gene-PA1962|protein_coding||c.-3818T&gt;C|||||3818|,C|upstream_gene_variant|MODIFIER|PA1963|gene-PA1963|transcript|TRANSCRIPT_gene-PA1963|protein_coding||c.-4533T&gt;C|||||4533|WARNING_TRANSCRIPT_NO_START_CODON,C|downstream_gene_variant|MODIFIER|PA1958|gene-PA1958|transcript|TRANSCRIPT_gene-PA1958|protein_coding||c.*238A&gt;G|||||238|WARNING_TRANSCRIPT_NO_START_CODON,C|downstream_gene_variant|MODIFIER|PA1961|gene-PA1961|transcript|TRANSCRIPT_gene-PA1961|protein_coding||c.*2734A&gt;G|||||2734|,C|downstream_gene_variant|MODIFIER|PA1964|gene-PA1964|transcript|TRANSCRIPT_gene-PA1964|protein_coding||c.*4885A&gt;G|||||4885|,C|intragenic_variant|MODIFIER|gene-PA0053|null|gene_variant|null|||n.2142076T&gt;C||||||</t>
  </si>
  <si>
    <t>ANN=T|synonymous_variant|LOW|PA1961|gene-PA1961|transcript|TRANSCRIPT_gene-PA1961|protein_coding|1/1|c.66G&gt;A|p.Ala22Ala|66/936|66/936|22/311||,T|upstream_gene_variant|MODIFIER|PA1955|gene-PA1955|transcript|TRANSCRIPT_gene-PA1955|protein_coding||c.-4678G&gt;A|||||4678|,T|upstream_gene_variant|MODIFIER|PA1956|gene-PA1956|transcript|TRANSCRIPT_gene-PA1956|protein_coding||c.-4193G&gt;A|||||4193|,T|upstream_gene_variant|MODIFIER|PA1957|gene-PA1957|transcript|TRANSCRIPT_gene-PA1957|protein_coding||c.-3363G&gt;A|||||3363|,T|upstream_gene_variant|MODIFIER|PA1958|gene-PA1958|transcript|TRANSCRIPT_gene-PA1958|protein_coding||c.-2791G&gt;A|||||2791|WARNING_TRANSCRIPT_NO_START_CODON,T|upstream_gene_variant|MODIFIER|azoR2|gene-PA1962|transcript|TRANSCRIPT_gene-PA1962|protein_coding||c.-214C&gt;T|||||214|,T|upstream_gene_variant|MODIFIER|PA1963|gene-PA1963|transcript|TRANSCRIPT_gene-PA1963|protein_coding||c.-929C&gt;T|||||929|WARNING_TRANSCRIPT_NO_START_CODON,T|upstream_gene_variant|MODIFIER|PA1965|gene-PA1965|transcript|TRANSCRIPT_gene-PA1965|protein_coding||c.-3174C&gt;T|||||3174|,T|upstream_gene_variant|MODIFIER|PA1966|gene-PA1966|transcript|TRANSCRIPT_gene-PA1966|protein_coding||c.-3792C&gt;T|||||3792|,T|upstream_gene_variant|MODIFIER|PA1968|gene-PA1968|transcript|TRANSCRIPT_gene-PA1968|protein_coding||c.-4844C&gt;T|||||4844|WARNING_TRANSCRIPT_NO_START_CODON,T|downstream_gene_variant|MODIFIER|bacA|gene-PA1959|transcript|TRANSCRIPT_gene-PA1959|protein_coding||c.*1674C&gt;T|||||1674|,T|downstream_gene_variant|MODIFIER|PA1960|gene-PA1960|transcript|TRANSCRIPT_gene-PA1960|protein_coding||c.*881C&gt;T|||||881|,T|downstream_gene_variant|MODIFIER|PA1964|gene-PA1964|transcript|TRANSCRIPT_gene-PA1964|protein_coding||c.*1281G&gt;A|||||1281|,T|downstream_gene_variant|MODIFIER|PA1967|gene-PA1967|transcript|TRANSCRIPT_gene-PA1967|protein_coding||c.*4184G&gt;A|||||4184|,T|intragenic_variant|MODIFIER|gene-PA0053|null|gene_variant|null|||n.2145680C&gt;T||||||</t>
  </si>
  <si>
    <t>ANN=T|upstream_gene_variant|MODIFIER|PA1964|gene-PA1964|transcript|TRANSCRIPT_gene-PA1964|protein_coding||c.-2274G&gt;A|||||2274|,T|upstream_gene_variant|MODIFIER|PA1967|gene-PA1967|transcript|TRANSCRIPT_gene-PA1967|protein_coding||c.-436G&gt;A|||||436|,T|upstream_gene_variant|MODIFIER|PA1969|gene-PA1969|transcript|TRANSCRIPT_gene-PA1969|protein_coding||c.-28C&gt;T|||||28|,T|upstream_gene_variant|MODIFIER|PA1972|gene-PA1972|transcript|TRANSCRIPT_gene-PA1972|protein_coding||c.-2794C&gt;T|||||2794|,T|upstream_gene_variant|MODIFIER|pqqF|gene-PA1973|transcript|TRANSCRIPT_gene-PA1973|protein_coding||c.-4574C&gt;T|||||4574|,T|downstream_gene_variant|MODIFIER|azoR2|gene-PA1962|transcript|TRANSCRIPT_gene-PA1962|protein_coding||c.*4298C&gt;T|||||4298|,T|downstream_gene_variant|MODIFIER|PA1963|gene-PA1963|transcript|TRANSCRIPT_gene-PA1963|protein_coding||c.*3925C&gt;T|||||3925|WARNING_TRANSCRIPT_NO_START_CODON,T|downstream_gene_variant|MODIFIER|PA1965|gene-PA1965|transcript|TRANSCRIPT_gene-PA1965|protein_coding||c.*1611C&gt;T|||||1611|,T|downstream_gene_variant|MODIFIER|PA1966|gene-PA1966|transcript|TRANSCRIPT_gene-PA1966|protein_coding||c.*957C&gt;T|||||957|,T|downstream_gene_variant|MODIFIER|PA1968|gene-PA1968|transcript|TRANSCRIPT_gene-PA1968|protein_coding||c.*19C&gt;T|||||19|WARNING_TRANSCRIPT_NO_START_CODON,T|downstream_gene_variant|MODIFIER|PA1970|gene-PA1970|transcript|TRANSCRIPT_gene-PA1970|protein_coding||c.*487G&gt;A|||||487|,T|downstream_gene_variant|MODIFIER|braZ|gene-PA1971|transcript|TRANSCRIPT_gene-PA1971|protein_coding||c.*955G&gt;A|||||955|,T|intragenic_variant|MODIFIER|gene-PA0053|null|gene_variant|null|||n.2150800C&gt;T||||||</t>
  </si>
  <si>
    <t>ANN=T|synonymous_variant|LOW|exaC|gene-PA1984|transcript|TRANSCRIPT_gene-PA1984|protein_coding|1/1|c.417C&gt;T|p.Ala139Ala|417/1521|417/1521|139/506||,T|upstream_gene_variant|MODIFIER|PA1981|gene-PA1981|transcript|TRANSCRIPT_gene-PA1981|protein_coding||c.-3177G&gt;A|||||3177|,T|upstream_gene_variant|MODIFIER|exaA|gene-PA1982|transcript|TRANSCRIPT_gene-PA1982|protein_coding||c.-1252G&gt;A|||||1252|,T|upstream_gene_variant|MODIFIER|pqqA|gene-PA1985|transcript|TRANSCRIPT_gene-PA1985|protein_coding||c.-1461C&gt;T|||||1461|,T|upstream_gene_variant|MODIFIER|pqqB|gene-PA1986|transcript|TRANSCRIPT_gene-PA1986|protein_coding||c.-1585C&gt;T|||||1585|,T|upstream_gene_variant|MODIFIER|pqqC|gene-PA1987|transcript|TRANSCRIPT_gene-PA1987|protein_coding||c.-2509C&gt;T|||||2509|,T|upstream_gene_variant|MODIFIER|pqqD|gene-PA1988|transcript|TRANSCRIPT_gene-PA1988|protein_coding||c.-3258C&gt;T|||||3258|,T|upstream_gene_variant|MODIFIER|pqqE|gene-PA1989|transcript|TRANSCRIPT_gene-PA1989|protein_coding||c.-3508C&gt;T|||||3508|,T|upstream_gene_variant|MODIFIER|pqqH|gene-PA1990|transcript|TRANSCRIPT_gene-PA1990|protein_coding||c.-4658C&gt;T|||||4658|,T|downstream_gene_variant|MODIFIER|eraS|gene-PA1979|transcript|TRANSCRIPT_gene-PA1979|protein_coding||c.*4541C&gt;T|||||4541|,T|downstream_gene_variant|MODIFIER|eraR|gene-PA1980|transcript|TRANSCRIPT_gene-PA1980|protein_coding||c.*3851C&gt;T|||||3851|,T|downstream_gene_variant|MODIFIER|exaB|gene-PA1983|transcript|TRANSCRIPT_gene-PA1983|protein_coding||c.*503C&gt;T|||||503|,T|intragenic_variant|MODIFIER|gene-PA0053|null|gene_variant|null|||n.2170404C&gt;T||||||</t>
  </si>
  <si>
    <t>ANN=T|missense_variant|MODERATE|ppiC1|gene-PA1996|transcript|TRANSCRIPT_gene-PA1996|protein_coding|1/1|c.212G&gt;A|p.Gly71Asp|212/279|212/279|71/92||,T|upstream_gene_variant|MODIFIER|PA1993|gene-PA1993|transcript|TRANSCRIPT_gene-PA1993|protein_coding||c.-1127G&gt;A|||||1127|,T|upstream_gene_variant|MODIFIER|PA1994|gene-PA1994|transcript|TRANSCRIPT_gene-PA1994|protein_coding||c.-439G&gt;A|||||439|,T|upstream_gene_variant|MODIFIER|PA1995|gene-PA1995|transcript|TRANSCRIPT_gene-PA1995|protein_coding||c.-86G&gt;A|||||86|,T|upstream_gene_variant|MODIFIER|dhcA|gene-PA1999|transcript|TRANSCRIPT_gene-PA1999|protein_coding||c.-3344C&gt;T|||||3344|,T|upstream_gene_variant|MODIFIER|dhcB|gene-PA2000|transcript|TRANSCRIPT_gene-PA2000|protein_coding||c.-4077C&gt;T|||||4077|,T|upstream_gene_variant|MODIFIER|atoB|gene-PA2001|transcript|TRANSCRIPT_gene-PA2001|protein_coding||c.-4882C&gt;T|||||4882|,T|downstream_gene_variant|MODIFIER|PA1991|gene-PA1991|transcript|TRANSCRIPT_gene-PA1991|protein_coding||c.*4046C&gt;T|||||4046|,T|downstream_gene_variant|MODIFIER|ercS|gene-PA1992|transcript|TRANSCRIPT_gene-PA1992|protein_coding||c.*2368C&gt;T|||||2368|,T|downstream_gene_variant|MODIFIER|PA1997|gene-PA1997|transcript|TRANSCRIPT_gene-PA1997|protein_coding||c.*269G&gt;A|||||269|,T|downstream_gene_variant|MODIFIER|dhcR|gene-PA1998|transcript|TRANSCRIPT_gene-PA1998|protein_coding||c.*2292G&gt;A|||||2292|,T|intragenic_variant|MODIFIER|gene-PA0053|null|gene_variant|null|||n.2182183C&gt;T||||||</t>
  </si>
  <si>
    <t>ANN=A|missense_variant|MODERATE|PA2055|gene-PA2055|transcript|TRANSCRIPT_gene-PA2055|protein_coding|1/1|c.524C&gt;T|p.Ala175Val|524/1416|524/1416|175/471||WARNING_TRANSCRIPT_NO_START_CODON,A|upstream_gene_variant|MODIFIER|PA2049|gene-PA2049|transcript|TRANSCRIPT_gene-PA2049|protein_coding||c.-4895C&gt;T|||||4895|,A|upstream_gene_variant|MODIFIER|cynS|gene-PA2052|transcript|TRANSCRIPT_gene-PA2052|protein_coding||c.-2603C&gt;T|||||2603|,A|upstream_gene_variant|MODIFIER|cynT|gene-PA2053|transcript|TRANSCRIPT_gene-PA2053|protein_coding||c.-1901C&gt;T|||||1901|,A|upstream_gene_variant|MODIFIER|PA2056|gene-PA2056|transcript|TRANSCRIPT_gene-PA2056|protein_coding||c.-634G&gt;A|||||634|,A|upstream_gene_variant|MODIFIER|PA2057|gene-PA2057|transcript|TRANSCRIPT_gene-PA2057|protein_coding||c.-2216G&gt;A|||||2216|WARNING_TRANSCRIPT_NO_START_CODON,A|upstream_gene_variant|MODIFIER|PA2058|gene-PA2058|transcript|TRANSCRIPT_gene-PA2058|protein_coding||c.-4760G&gt;A|||||4760|,A|downstream_gene_variant|MODIFIER|PA2050|gene-PA2050|transcript|TRANSCRIPT_gene-PA2050|protein_coding||c.*4061G&gt;A|||||4061|,A|downstream_gene_variant|MODIFIER|PA2051|gene-PA2051|transcript|TRANSCRIPT_gene-PA2051|protein_coding||c.*3111G&gt;A|||||3111|,A|downstream_gene_variant|MODIFIER|cynR|gene-PA2054|transcript|TRANSCRIPT_gene-PA2054|protein_coding||c.*899G&gt;A|||||899|,A|intragenic_variant|MODIFIER|gene-PA0053|null|gene_variant|null|||n.2249059G&gt;A||||||</t>
  </si>
  <si>
    <t>ANN=T|missense_variant|MODERATE|PA2060|gene-PA2060|transcript|TRANSCRIPT_gene-PA2060|protein_coding|1/1|c.328C&gt;T|p.Arg110Cys|328/1017|328/1017|110/338||,T|upstream_gene_variant|MODIFIER|PA2061|gene-PA2061|transcript|TRANSCRIPT_gene-PA2061|protein_coding||c.-691C&gt;T|||||691|,T|upstream_gene_variant|MODIFIER|PA2062|gene-PA2062|transcript|TRANSCRIPT_gene-PA2062|protein_coding||c.-2447C&gt;T|||||2447|,T|upstream_gene_variant|MODIFIER|PA2063|gene-PA2063|transcript|TRANSCRIPT_gene-PA2063|protein_coding||c.-3831C&gt;T|||||3831|,T|downstream_gene_variant|MODIFIER|PA2057|gene-PA2057|transcript|TRANSCRIPT_gene-PA2057|protein_coding||c.*3216C&gt;T|||||3216|WARNING_TRANSCRIPT_NO_START_CODON,T|downstream_gene_variant|MODIFIER|PA2058|gene-PA2058|transcript|TRANSCRIPT_gene-PA2058|protein_coding||c.*1404C&gt;T|||||1404|,T|downstream_gene_variant|MODIFIER|PA2059|gene-PA2059|transcript|TRANSCRIPT_gene-PA2059|protein_coding||c.*329C&gt;T|||||329|,T|intragenic_variant|MODIFIER|gene-PA0053|null|gene_variant|null|||n.2257031C&gt;T||||||</t>
  </si>
  <si>
    <t>ANN=C|synonymous_variant|LOW|pcoB|gene-PA2064|transcript|TRANSCRIPT_gene-PA2064|protein_coding|1/1|c.141C&gt;G|p.Gly47Gly|141/978|141/978|47/325||,C|downstream_gene_variant|MODIFIER|PA2061|gene-PA2061|transcript|TRANSCRIPT_gene-PA2061|protein_coding||c.*3610G&gt;C|||||3610|,C|downstream_gene_variant|MODIFIER|PA2062|gene-PA2062|transcript|TRANSCRIPT_gene-PA2062|protein_coding||c.*2283G&gt;C|||||2283|,C|downstream_gene_variant|MODIFIER|PA2063|gene-PA2063|transcript|TRANSCRIPT_gene-PA2063|protein_coding||c.*857G&gt;C|||||857|,C|downstream_gene_variant|MODIFIER|pcoA|gene-PA2065|transcript|TRANSCRIPT_gene-PA2065|protein_coding||c.*137C&gt;G|||||137|,C|downstream_gene_variant|MODIFIER|PA2066|gene-PA2066|transcript|TRANSCRIPT_gene-PA2066|protein_coding||c.*2184C&gt;G|||||2184|,C|downstream_gene_variant|MODIFIER|PA2067|gene-PA2067|transcript|TRANSCRIPT_gene-PA2067|protein_coding||c.*2819C&gt;G|||||2819|,C|downstream_gene_variant|MODIFIER|PA2068|gene-PA2068|transcript|TRANSCRIPT_gene-PA2068|protein_coding||c.*3489C&gt;G|||||3489|,C|downstream_gene_variant|MODIFIER|PA2069|gene-PA2069|transcript|TRANSCRIPT_gene-PA2069|protein_coding||c.*4696C&gt;G|||||4696|,C|intragenic_variant|MODIFIER|gene-PA0053|null|gene_variant|null|||n.2262942G&gt;C||||||</t>
  </si>
  <si>
    <t>ANN=C|synonymous_variant|LOW|pcoB|gene-PA2064|transcript|TRANSCRIPT_gene-PA2064|protein_coding|1/1|c.138T&gt;G|p.Pro46Pro|138/978|138/978|46/325||,C|downstream_gene_variant|MODIFIER|PA2061|gene-PA2061|transcript|TRANSCRIPT_gene-PA2061|protein_coding||c.*3613A&gt;C|||||3613|,C|downstream_gene_variant|MODIFIER|PA2062|gene-PA2062|transcript|TRANSCRIPT_gene-PA2062|protein_coding||c.*2286A&gt;C|||||2286|,C|downstream_gene_variant|MODIFIER|PA2063|gene-PA2063|transcript|TRANSCRIPT_gene-PA2063|protein_coding||c.*860A&gt;C|||||860|,C|downstream_gene_variant|MODIFIER|pcoA|gene-PA2065|transcript|TRANSCRIPT_gene-PA2065|protein_coding||c.*134T&gt;G|||||134|,C|downstream_gene_variant|MODIFIER|PA2066|gene-PA2066|transcript|TRANSCRIPT_gene-PA2066|protein_coding||c.*2181T&gt;G|||||2181|,C|downstream_gene_variant|MODIFIER|PA2067|gene-PA2067|transcript|TRANSCRIPT_gene-PA2067|protein_coding||c.*2816T&gt;G|||||2816|,C|downstream_gene_variant|MODIFIER|PA2068|gene-PA2068|transcript|TRANSCRIPT_gene-PA2068|protein_coding||c.*3486T&gt;G|||||3486|,C|downstream_gene_variant|MODIFIER|PA2069|gene-PA2069|transcript|TRANSCRIPT_gene-PA2069|protein_coding||c.*4693T&gt;G|||||4693|,C|intragenic_variant|MODIFIER|gene-PA0053|null|gene_variant|null|||n.2262945A&gt;C||||||</t>
  </si>
  <si>
    <t>ANN=C|synonymous_variant|LOW|pcoA|gene-PA2065|transcript|TRANSCRIPT_gene-PA2065|protein_coding|1/1|c.1260C&gt;G|p.Ser420Ser|1260/1899|1260/1899|420/632||,C|upstream_gene_variant|MODIFIER|pcoB|gene-PA2064|transcript|TRANSCRIPT_gene-PA2064|protein_coding||c.-636C&gt;G|||||636|,C|downstream_gene_variant|MODIFIER|PA2061|gene-PA2061|transcript|TRANSCRIPT_gene-PA2061|protein_coding||c.*4386G&gt;C|||||4386|,C|downstream_gene_variant|MODIFIER|PA2062|gene-PA2062|transcript|TRANSCRIPT_gene-PA2062|protein_coding||c.*3059G&gt;C|||||3059|,C|downstream_gene_variant|MODIFIER|PA2063|gene-PA2063|transcript|TRANSCRIPT_gene-PA2063|protein_coding||c.*1633G&gt;C|||||1633|,C|downstream_gene_variant|MODIFIER|PA2066|gene-PA2066|transcript|TRANSCRIPT_gene-PA2066|protein_coding||c.*1408C&gt;G|||||1408|,C|downstream_gene_variant|MODIFIER|PA2067|gene-PA2067|transcript|TRANSCRIPT_gene-PA2067|protein_coding||c.*2043C&gt;G|||||2043|,C|downstream_gene_variant|MODIFIER|PA2068|gene-PA2068|transcript|TRANSCRIPT_gene-PA2068|protein_coding||c.*2713C&gt;G|||||2713|,C|downstream_gene_variant|MODIFIER|PA2069|gene-PA2069|transcript|TRANSCRIPT_gene-PA2069|protein_coding||c.*3920C&gt;G|||||3920|,C|intragenic_variant|MODIFIER|gene-PA0053|null|gene_variant|null|||n.2263718G&gt;C||||||</t>
  </si>
  <si>
    <t>ANN=A|synonymous_variant|LOW|pcoA|gene-PA2065|transcript|TRANSCRIPT_gene-PA2065|protein_coding|1/1|c.1257C&gt;T|p.His419His|1257/1899|1257/1899|419/632||,A|upstream_gene_variant|MODIFIER|pcoB|gene-PA2064|transcript|TRANSCRIPT_gene-PA2064|protein_coding||c.-639C&gt;T|||||639|,A|downstream_gene_variant|MODIFIER|PA2061|gene-PA2061|transcript|TRANSCRIPT_gene-PA2061|protein_coding||c.*4389G&gt;A|||||4389|,A|downstream_gene_variant|MODIFIER|PA2062|gene-PA2062|transcript|TRANSCRIPT_gene-PA2062|protein_coding||c.*3062G&gt;A|||||3062|,A|downstream_gene_variant|MODIFIER|PA2063|gene-PA2063|transcript|TRANSCRIPT_gene-PA2063|protein_coding||c.*1636G&gt;A|||||1636|,A|downstream_gene_variant|MODIFIER|PA2066|gene-PA2066|transcript|TRANSCRIPT_gene-PA2066|protein_coding||c.*1405C&gt;T|||||1405|,A|downstream_gene_variant|MODIFIER|PA2067|gene-PA2067|transcript|TRANSCRIPT_gene-PA2067|protein_coding||c.*2040C&gt;T|||||2040|,A|downstream_gene_variant|MODIFIER|PA2068|gene-PA2068|transcript|TRANSCRIPT_gene-PA2068|protein_coding||c.*2710C&gt;T|||||2710|,A|downstream_gene_variant|MODIFIER|PA2069|gene-PA2069|transcript|TRANSCRIPT_gene-PA2069|protein_coding||c.*3917C&gt;T|||||3917|,A|intragenic_variant|MODIFIER|gene-PA0053|null|gene_variant|null|||n.2263721G&gt;A||||||</t>
  </si>
  <si>
    <t>ANN=G|missense_variant|MODERATE|PA2070|gene-PA2070|transcript|TRANSCRIPT_gene-PA2070|protein_coding|1/1|c.1184T&gt;C|p.Leu395Pro|1184/2643|1184/2643|395/880||,G|upstream_gene_variant|MODIFIER|PA2067|gene-PA2067|transcript|TRANSCRIPT_gene-PA2067|protein_coding||c.-4572T&gt;C|||||4572|,G|upstream_gene_variant|MODIFIER|PA2068|gene-PA2068|transcript|TRANSCRIPT_gene-PA2068|protein_coding||c.-3407T&gt;C|||||3407|,G|upstream_gene_variant|MODIFIER|PA2069|gene-PA2069|transcript|TRANSCRIPT_gene-PA2069|protein_coding||c.-1639T&gt;C|||||1639|,G|upstream_gene_variant|MODIFIER|fusA2|gene-PA2071|transcript|TRANSCRIPT_gene-PA2071|protein_coding||c.-1459A&gt;G|||||1459|,G|upstream_gene_variant|MODIFIER|PA2072|gene-PA2072|transcript|TRANSCRIPT_gene-PA2072|protein_coding||c.-3739A&gt;G|||||3739|,G|intragenic_variant|MODIFIER|gene-PA0053|null|gene_variant|null|||n.2271001A&gt;G||||||</t>
  </si>
  <si>
    <t>CC</t>
  </si>
  <si>
    <t>CCAGC</t>
  </si>
  <si>
    <t>ANN=CCAGC|upstream_gene_variant|MODIFIER|PA2073|gene-PA2073|transcript|TRANSCRIPT_gene-PA2073|protein_coding||c.-56_-55insAGC|||||55|,CCAGC|upstream_gene_variant|MODIFIER|PA2074|gene-PA2074|transcript|TRANSCRIPT_gene-PA2074|protein_coding||c.-1486_-1485insAGC|||||1485|,CCAGC|upstream_gene_variant|MODIFIER|PA2076|gene-PA2076|transcript|TRANSCRIPT_gene-PA2076|protein_coding||c.-4984_-4983insAGC|||||4983|,CCAGC|downstream_gene_variant|MODIFIER|fusA2|gene-PA2071|transcript|TRANSCRIPT_gene-PA2071|protein_coding||c.*2928_*2929insAGC|||||2929|,CCAGC|downstream_gene_variant|MODIFIER|PA2072|gene-PA2072|transcript|TRANSCRIPT_gene-PA2072|protein_coding||c.*162_*163insAGC|||||163|,CCAGC|downstream_gene_variant|MODIFIER|PA2075|gene-PA2075|transcript|TRANSCRIPT_gene-PA2075|protein_coding||c.*2420_*2421insGCT|||||2420|,CCAGC|intragenic_variant|MODIFIER|gene-PA0053|null|gene_variant|null|||n.2277496_2277497insAGC||||||</t>
  </si>
  <si>
    <t>ANN=CT|upstream_gene_variant|MODIFIER|PA2114|gene-PA2114|transcript|TRANSCRIPT_gene-PA2114|protein_coding||c.-4505_-4504insA|||||4505|,CT|upstream_gene_variant|MODIFIER|PA2117|gene-PA2117|transcript|TRANSCRIPT_gene-PA2117|protein_coding||c.-1428_-1427insA|||||1428|,CT|upstream_gene_variant|MODIFIER|PA2122|gene-PA2122|transcript|TRANSCRIPT_gene-PA2122|protein_coding||c.-3416_-3415insT|||||3415|,CT|upstream_gene_variant|MODIFIER|PA2123|gene-PA2123|transcript|TRANSCRIPT_gene-PA2123|protein_coding||c.-4589_-4588insT|||||4588|,CT|downstream_gene_variant|MODIFIER|PA2115|gene-PA2115|transcript|TRANSCRIPT_gene-PA2115|protein_coding||c.*3296_*3297insT|||||3297|,CT|downstream_gene_variant|MODIFIER|PA2116|gene-PA2116|transcript|TRANSCRIPT_gene-PA2116|protein_coding||c.*2392_*2393insT|||||2393|,CT|downstream_gene_variant|MODIFIER|ada|gene-PA2118|transcript|TRANSCRIPT_gene-PA2118|protein_coding||c.*159_*160insT|||||160|,CT|downstream_gene_variant|MODIFIER|PA2118a|gene-PA2118a|transcript|TRANSCRIPT_gene-PA2118a|protein_coding||c.*7_*8insA|||||7|,CT|downstream_gene_variant|MODIFIER|PA2119|gene-PA2119|transcript|TRANSCRIPT_gene-PA2119|protein_coding||c.*375_*376insA|||||375|,CT|downstream_gene_variant|MODIFIER|PA2120|gene-PA2120|transcript|TRANSCRIPT_gene-PA2120|protein_coding||c.*1808_*1809insA|||||1808|,CT|downstream_gene_variant|MODIFIER|PA2121|gene-PA2121|transcript|TRANSCRIPT_gene-PA2121|protein_coding||c.*2384_*2385insA|||||2384|,CT|intragenic_variant|MODIFIER|gene-PA0053|null|gene_variant|null|||n.2330583_2330584insT||||||</t>
  </si>
  <si>
    <t>ANN=C|missense_variant|MODERATE|PA2172|gene-PA2172|transcript|TRANSCRIPT_gene-PA2172|protein_coding|1/1|c.781T&gt;C|p.Cys261Arg|781/1077|781/1077|261/358||,C|upstream_gene_variant|MODIFIER|PA2173|gene-PA2173|transcript|TRANSCRIPT_gene-PA2173|protein_coding||c.-323T&gt;C|||||323|,C|upstream_gene_variant|MODIFIER|PA2173a|gene-PA2173a|transcript|TRANSCRIPT_gene-PA2173a|protein_coding||c.-729T&gt;C|||||729|,C|upstream_gene_variant|MODIFIER|PA2177|gene-PA2177|transcript|TRANSCRIPT_gene-PA2177|protein_coding||c.-2607T&gt;C|||||2607|,C|downstream_gene_variant|MODIFIER|PA2166|gene-PA2166|transcript|TRANSCRIPT_gene-PA2166|protein_coding||c.*4342T&gt;C|||||4342|,C|downstream_gene_variant|MODIFIER|PA2167|gene-PA2167|transcript|TRANSCRIPT_gene-PA2167|protein_coding||c.*2916T&gt;C|||||2916|,C|downstream_gene_variant|MODIFIER|PA2168|gene-PA2168|transcript|TRANSCRIPT_gene-PA2168|protein_coding||c.*2143T&gt;C|||||2143|,C|downstream_gene_variant|MODIFIER|PA2169|gene-PA2169|transcript|TRANSCRIPT_gene-PA2169|protein_coding||c.*1565T&gt;C|||||1565|,C|downstream_gene_variant|MODIFIER|PA2170|gene-PA2170|transcript|TRANSCRIPT_gene-PA2170|protein_coding||c.*1329T&gt;C|||||1329|,C|downstream_gene_variant|MODIFIER|PA2171|gene-PA2171|transcript|TRANSCRIPT_gene-PA2171|protein_coding||c.*784T&gt;C|||||784|,C|downstream_gene_variant|MODIFIER|PA2174|gene-PA2174|transcript|TRANSCRIPT_gene-PA2174|protein_coding||c.*982A&gt;G|||||982|WARNING_TRANSCRIPT_NO_START_CODON,C|downstream_gene_variant|MODIFIER|PA2175|gene-PA2175|transcript|TRANSCRIPT_gene-PA2175|protein_coding||c.*1574A&gt;G|||||1574|,C|downstream_gene_variant|MODIFIER|PA2176|gene-PA2176|transcript|TRANSCRIPT_gene-PA2176|protein_coding||c.*1934A&gt;G|||||1934|,C|downstream_gene_variant|MODIFIER|PA2178|gene-PA2178|transcript|TRANSCRIPT_gene-PA2178|protein_coding||c.*4710A&gt;G|||||4710|,C|intragenic_variant|MODIFIER|gene-PA0053|null|gene_variant|null|||n.2394962T&gt;C||||||</t>
  </si>
  <si>
    <t>ANN=C|upstream_gene_variant|MODIFIER|PA2174|gene-PA2174|transcript|TRANSCRIPT_gene-PA2174|protein_coding||c.-254T&gt;G|||||254|WARNING_TRANSCRIPT_NO_START_CODON,C|upstream_gene_variant|MODIFIER|PA2177|gene-PA2177|transcript|TRANSCRIPT_gene-PA2177|protein_coding||c.-1063A&gt;C|||||1063|,C|downstream_gene_variant|MODIFIER|PA2167|gene-PA2167|transcript|TRANSCRIPT_gene-PA2167|protein_coding||c.*4460A&gt;C|||||4460|,C|downstream_gene_variant|MODIFIER|PA2168|gene-PA2168|transcript|TRANSCRIPT_gene-PA2168|protein_coding||c.*3687A&gt;C|||||3687|,C|downstream_gene_variant|MODIFIER|PA2169|gene-PA2169|transcript|TRANSCRIPT_gene-PA2169|protein_coding||c.*3109A&gt;C|||||3109|,C|downstream_gene_variant|MODIFIER|PA2170|gene-PA2170|transcript|TRANSCRIPT_gene-PA2170|protein_coding||c.*2873A&gt;C|||||2873|,C|downstream_gene_variant|MODIFIER|PA2171|gene-PA2171|transcript|TRANSCRIPT_gene-PA2171|protein_coding||c.*2328A&gt;C|||||2328|,C|downstream_gene_variant|MODIFIER|PA2172|gene-PA2172|transcript|TRANSCRIPT_gene-PA2172|protein_coding||c.*1248A&gt;C|||||1248|,C|downstream_gene_variant|MODIFIER|PA2173|gene-PA2173|transcript|TRANSCRIPT_gene-PA2173|protein_coding||c.*871A&gt;C|||||871|,C|downstream_gene_variant|MODIFIER|PA2173a|gene-PA2173a|transcript|TRANSCRIPT_gene-PA2173a|protein_coding||c.*594A&gt;C|||||594|,C|downstream_gene_variant|MODIFIER|PA2175|gene-PA2175|transcript|TRANSCRIPT_gene-PA2175|protein_coding||c.*30T&gt;G|||||30|,C|downstream_gene_variant|MODIFIER|PA2176|gene-PA2176|transcript|TRANSCRIPT_gene-PA2176|protein_coding||c.*390T&gt;G|||||390|,C|downstream_gene_variant|MODIFIER|PA2178|gene-PA2178|transcript|TRANSCRIPT_gene-PA2178|protein_coding||c.*3166T&gt;G|||||3166|,C|downstream_gene_variant|MODIFIER|PA2179|gene-PA2179|transcript|TRANSCRIPT_gene-PA2179|protein_coding||c.*4149T&gt;G|||||4149|,C|intragenic_variant|MODIFIER|gene-PA0053|null|gene_variant|null|||n.2396506A&gt;C||||||</t>
  </si>
  <si>
    <t>ANN=G|upstream_gene_variant|MODIFIER|PA2174|gene-PA2174|transcript|TRANSCRIPT_gene-PA2174|protein_coding||c.-255A&gt;C|||||255|WARNING_TRANSCRIPT_NO_START_CODON,G|upstream_gene_variant|MODIFIER|PA2177|gene-PA2177|transcript|TRANSCRIPT_gene-PA2177|protein_coding||c.-1062T&gt;G|||||1062|,G|downstream_gene_variant|MODIFIER|PA2167|gene-PA2167|transcript|TRANSCRIPT_gene-PA2167|protein_coding||c.*4461T&gt;G|||||4461|,G|downstream_gene_variant|MODIFIER|PA2168|gene-PA2168|transcript|TRANSCRIPT_gene-PA2168|protein_coding||c.*3688T&gt;G|||||3688|,G|downstream_gene_variant|MODIFIER|PA2169|gene-PA2169|transcript|TRANSCRIPT_gene-PA2169|protein_coding||c.*3110T&gt;G|||||3110|,G|downstream_gene_variant|MODIFIER|PA2170|gene-PA2170|transcript|TRANSCRIPT_gene-PA2170|protein_coding||c.*2874T&gt;G|||||2874|,G|downstream_gene_variant|MODIFIER|PA2171|gene-PA2171|transcript|TRANSCRIPT_gene-PA2171|protein_coding||c.*2329T&gt;G|||||2329|,G|downstream_gene_variant|MODIFIER|PA2172|gene-PA2172|transcript|TRANSCRIPT_gene-PA2172|protein_coding||c.*1249T&gt;G|||||1249|,G|downstream_gene_variant|MODIFIER|PA2173|gene-PA2173|transcript|TRANSCRIPT_gene-PA2173|protein_coding||c.*872T&gt;G|||||872|,G|downstream_gene_variant|MODIFIER|PA2173a|gene-PA2173a|transcript|TRANSCRIPT_gene-PA2173a|protein_coding||c.*595T&gt;G|||||595|,G|downstream_gene_variant|MODIFIER|PA2175|gene-PA2175|transcript|TRANSCRIPT_gene-PA2175|protein_coding||c.*29A&gt;C|||||29|,G|downstream_gene_variant|MODIFIER|PA2176|gene-PA2176|transcript|TRANSCRIPT_gene-PA2176|protein_coding||c.*389A&gt;C|||||389|,G|downstream_gene_variant|MODIFIER|PA2178|gene-PA2178|transcript|TRANSCRIPT_gene-PA2178|protein_coding||c.*3165A&gt;C|||||3165|,G|downstream_gene_variant|MODIFIER|PA2179|gene-PA2179|transcript|TRANSCRIPT_gene-PA2179|protein_coding||c.*4148A&gt;C|||||4148|,G|intragenic_variant|MODIFIER|gene-PA0053|null|gene_variant|null|||n.2396507T&gt;G||||||</t>
  </si>
  <si>
    <t>ANN=T|missense_variant|MODERATE|PA2203|gene-PA2203|transcript|TRANSCRIPT_gene-PA2203|protein_coding|1/1|c.503G&gt;A|p.Gly168Glu|503/717|503/717|168/238||,T|upstream_gene_variant|MODIFIER|PA2202|gene-PA2202|transcript|TRANSCRIPT_gene-PA2202|protein_coding||c.-216G&gt;A|||||216|,T|downstream_gene_variant|MODIFIER|PA2197|gene-PA2197|transcript|TRANSCRIPT_gene-PA2197|protein_coding||c.*4823C&gt;T|||||4823|,T|downstream_gene_variant|MODIFIER|PA2198|gene-PA2198|transcript|TRANSCRIPT_gene-PA2198|protein_coding||c.*4482C&gt;T|||||4482|,T|downstream_gene_variant|MODIFIER|PA2199|gene-PA2199|transcript|TRANSCRIPT_gene-PA2199|protein_coding||c.*3601C&gt;T|||||3601|,T|downstream_gene_variant|MODIFIER|PA2200|gene-PA2200|transcript|TRANSCRIPT_gene-PA2200|protein_coding||c.*1918C&gt;T|||||1918|,T|downstream_gene_variant|MODIFIER|PA2201|gene-PA2201|transcript|TRANSCRIPT_gene-PA2201|protein_coding||c.*909C&gt;T|||||909|,T|downstream_gene_variant|MODIFIER|PA2204|gene-PA2204|transcript|TRANSCRIPT_gene-PA2204|protein_coding||c.*583G&gt;A|||||583|,T|downstream_gene_variant|MODIFIER|PA2205|gene-PA2205|transcript|TRANSCRIPT_gene-PA2205|protein_coding||c.*1688G&gt;A|||||1688|,T|downstream_gene_variant|MODIFIER|PA2206|gene-PA2206|transcript|TRANSCRIPT_gene-PA2206|protein_coding||c.*2246G&gt;A|||||2246|,T|downstream_gene_variant|MODIFIER|PA2207|gene-PA2207|transcript|TRANSCRIPT_gene-PA2207|protein_coding||c.*3261G&gt;A|||||3261|,T|downstream_gene_variant|MODIFIER|PA2208|gene-PA2208|transcript|TRANSCRIPT_gene-PA2208|protein_coding||c.*4778G&gt;A|||||4778|,T|intragenic_variant|MODIFIER|gene-PA0053|null|gene_variant|null|||n.2422236C&gt;T||||||</t>
  </si>
  <si>
    <t>ANN=A|missense_variant|MODERATE|PA2217|gene-PA2217|transcript|TRANSCRIPT_gene-PA2217|protein_coding|1/1|c.1576G&gt;A|p.Val526Ile|1576/1584|1576/1584|526/527||,A|upstream_gene_variant|MODIFIER|PA2220|gene-PA2220|transcript|TRANSCRIPT_gene-PA2220|protein_coding||c.-2768G&gt;A|||||2768|,A|upstream_gene_variant|MODIFIER|PA2221|gene-PA2221|transcript|TRANSCRIPT_gene-PA2221|protein_coding||c.-4158G&gt;A|||||4158|,A|downstream_gene_variant|MODIFIER|PA2214|gene-PA2214|transcript|TRANSCRIPT_gene-PA2214|protein_coding||c.*3933G&gt;A|||||3933|,A|downstream_gene_variant|MODIFIER|PA2215|gene-PA2215|transcript|TRANSCRIPT_gene-PA2215|protein_coding||c.*2727G&gt;A|||||2727|,A|downstream_gene_variant|MODIFIER|PA2216|gene-PA2216|transcript|TRANSCRIPT_gene-PA2216|protein_coding||c.*1704G&gt;A|||||1704|,A|downstream_gene_variant|MODIFIER|PA2218|gene-PA2218|transcript|TRANSCRIPT_gene-PA2218|protein_coding||c.*147C&gt;T|||||147|,A|downstream_gene_variant|MODIFIER|opdE|gene-PA2219|transcript|TRANSCRIPT_gene-PA2219|protein_coding||c.*1344C&gt;T|||||1344|,A|intragenic_variant|MODIFIER|gene-PA0053|null|gene_variant|null|||n.2439003G&gt;A||||||</t>
  </si>
  <si>
    <t>ANN=A|missense_variant|MODERATE|PA2217|gene-PA2217|transcript|TRANSCRIPT_gene-PA2217|protein_coding|1/1|c.1580C&gt;A|p.Ala527Asp|1580/1584|1580/1584|527/527||,A|upstream_gene_variant|MODIFIER|PA2220|gene-PA2220|transcript|TRANSCRIPT_gene-PA2220|protein_coding||c.-2764C&gt;A|||||2764|,A|upstream_gene_variant|MODIFIER|PA2221|gene-PA2221|transcript|TRANSCRIPT_gene-PA2221|protein_coding||c.-4154C&gt;A|||||4154|,A|downstream_gene_variant|MODIFIER|PA2214|gene-PA2214|transcript|TRANSCRIPT_gene-PA2214|protein_coding||c.*3937C&gt;A|||||3937|,A|downstream_gene_variant|MODIFIER|PA2215|gene-PA2215|transcript|TRANSCRIPT_gene-PA2215|protein_coding||c.*2731C&gt;A|||||2731|,A|downstream_gene_variant|MODIFIER|PA2216|gene-PA2216|transcript|TRANSCRIPT_gene-PA2216|protein_coding||c.*1708C&gt;A|||||1708|,A|downstream_gene_variant|MODIFIER|PA2218|gene-PA2218|transcript|TRANSCRIPT_gene-PA2218|protein_coding||c.*143G&gt;T|||||143|,A|downstream_gene_variant|MODIFIER|opdE|gene-PA2219|transcript|TRANSCRIPT_gene-PA2219|protein_coding||c.*1340G&gt;T|||||1340|,A|intragenic_variant|MODIFIER|gene-PA0053|null|gene_variant|null|||n.2439007C&gt;A||||||</t>
  </si>
  <si>
    <t>ANN=C|synonymous_variant|LOW|PA2217|gene-PA2217|transcript|TRANSCRIPT_gene-PA2217|protein_coding|1/1|c.1581T&gt;C|p.Ala527Ala|1581/1584|1581/1584|527/527||,C|upstream_gene_variant|MODIFIER|PA2220|gene-PA2220|transcript|TRANSCRIPT_gene-PA2220|protein_coding||c.-2763T&gt;C|||||2763|,C|upstream_gene_variant|MODIFIER|PA2221|gene-PA2221|transcript|TRANSCRIPT_gene-PA2221|protein_coding||c.-4153T&gt;C|||||4153|,C|downstream_gene_variant|MODIFIER|PA2214|gene-PA2214|transcript|TRANSCRIPT_gene-PA2214|protein_coding||c.*3938T&gt;C|||||3938|,C|downstream_gene_variant|MODIFIER|PA2215|gene-PA2215|transcript|TRANSCRIPT_gene-PA2215|protein_coding||c.*2732T&gt;C|||||2732|,C|downstream_gene_variant|MODIFIER|PA2216|gene-PA2216|transcript|TRANSCRIPT_gene-PA2216|protein_coding||c.*1709T&gt;C|||||1709|,C|downstream_gene_variant|MODIFIER|PA2218|gene-PA2218|transcript|TRANSCRIPT_gene-PA2218|protein_coding||c.*142A&gt;G|||||142|,C|downstream_gene_variant|MODIFIER|opdE|gene-PA2219|transcript|TRANSCRIPT_gene-PA2219|protein_coding||c.*1339A&gt;G|||||1339|,C|intragenic_variant|MODIFIER|gene-PA0053|null|gene_variant|null|||n.2439008T&gt;C||||||</t>
  </si>
  <si>
    <t>ANN=T|synonymous_variant|LOW|PA2230|gene-PA2230|transcript|TRANSCRIPT_gene-PA2230|protein_coding|1/1|c.528C&gt;T|p.Gly176Gly|528/672|528/672|176/223||,T|upstream_gene_variant|MODIFIER|PA2226|gene-PA2226|transcript|TRANSCRIPT_gene-PA2226|protein_coding||c.-4463G&gt;A|||||4463|,T|upstream_gene_variant|MODIFIER|vqsM|gene-PA2227|transcript|TRANSCRIPT_gene-PA2227|protein_coding||c.-3451G&gt;A|||||3451|,T|upstream_gene_variant|MODIFIER|PA2228|gene-PA2228|transcript|TRANSCRIPT_gene-PA2228|protein_coding||c.-2231G&gt;A|||||2231|,T|upstream_gene_variant|MODIFIER|pslA|gene-PA2231|transcript|TRANSCRIPT_gene-PA2231|protein_coding||c.-671C&gt;T|||||671|,T|upstream_gene_variant|MODIFIER|pslB|gene-PA2232|transcript|TRANSCRIPT_gene-PA2232|protein_coding||c.-2107C&gt;T|||||2107|,T|upstream_gene_variant|MODIFIER|pslC|gene-PA2233|transcript|TRANSCRIPT_gene-PA2233|protein_coding||c.-3573C&gt;T|||||3573|,T|upstream_gene_variant|MODIFIER|pslD|gene-PA2234|transcript|TRANSCRIPT_gene-PA2234|protein_coding||c.-4514C&gt;T|||||4514|,T|downstream_gene_variant|MODIFIER|PA2229|gene-PA2229|transcript|TRANSCRIPT_gene-PA2229|protein_coding||c.*570C&gt;T|||||570|,T|intragenic_variant|MODIFIER|gene-PA0053|null|gene_variant|null|||n.2452996C&gt;T||||||</t>
  </si>
  <si>
    <t>ANN=C|frameshift_variant|HIGH|pvcD|gene-PA2257|transcript|TRANSCRIPT_gene-PA2257|protein_coding|1/1|c.432delG|p.Cys146fs|432/648|432/648|144/215||,C|upstream_gene_variant|MODIFIER|ptxS|gene-PA2259|transcript|TRANSCRIPT_gene-PA2259|protein_coding||c.-1954delG|||||1954|WARNING_TRANSCRIPT_NO_START_CODON,C|upstream_gene_variant|MODIFIER|PA2260|gene-PA2260|transcript|TRANSCRIPT_gene-PA2260|protein_coding||c.-3048delG|||||3048|,C|upstream_gene_variant|MODIFIER|PA2261|gene-PA2261|transcript|TRANSCRIPT_gene-PA2261|protein_coding||c.-3823delG|||||3823|,C|upstream_gene_variant|MODIFIER|PA2262|gene-PA2262|transcript|TRANSCRIPT_gene-PA2262|protein_coding||c.-4836delG|||||4836|,C|downstream_gene_variant|MODIFIER|ansA|gene-PA2253|transcript|TRANSCRIPT_gene-PA2253|protein_coding||c.*4072delG|||||4072|,C|downstream_gene_variant|MODIFIER|pvcA|gene-PA2254|transcript|TRANSCRIPT_gene-PA2254|protein_coding||c.*2871delG|||||2871|,C|downstream_gene_variant|MODIFIER|pvcB|gene-PA2255|transcript|TRANSCRIPT_gene-PA2255|protein_coding||c.*1978delG|||||1978|,C|downstream_gene_variant|MODIFIER|pvcC|gene-PA2256|transcript|TRANSCRIPT_gene-PA2256|protein_coding||c.*424delG|||||424|,C|downstream_gene_variant|MODIFIER|ptxR|gene-PA2258|transcript|TRANSCRIPT_gene-PA2258|protein_coding||c.*453delC|||||453|,C|intragenic_variant|MODIFIER|gene-PA0053|null|gene_variant|null|||n.2485902delG||||||;LOF=(pvcD|gene-PA2257|1|1.00)</t>
  </si>
  <si>
    <t>ANN=A|missense_variant|MODERATE|pvcD|gene-PA2257|transcript|TRANSCRIPT_gene-PA2257|protein_coding|1/1|c.631G&gt;A|p.Gly211Ser|631/648|631/648|211/215||,A|upstream_gene_variant|MODIFIER|ptxS|gene-PA2259|transcript|TRANSCRIPT_gene-PA2259|protein_coding||c.-1755G&gt;A|||||1755|WARNING_TRANSCRIPT_NO_START_CODON,A|upstream_gene_variant|MODIFIER|PA2260|gene-PA2260|transcript|TRANSCRIPT_gene-PA2260|protein_coding||c.-2849G&gt;A|||||2849|,A|upstream_gene_variant|MODIFIER|PA2261|gene-PA2261|transcript|TRANSCRIPT_gene-PA2261|protein_coding||c.-3624G&gt;A|||||3624|,A|upstream_gene_variant|MODIFIER|PA2262|gene-PA2262|transcript|TRANSCRIPT_gene-PA2262|protein_coding||c.-4637G&gt;A|||||4637|,A|downstream_gene_variant|MODIFIER|ansA|gene-PA2253|transcript|TRANSCRIPT_gene-PA2253|protein_coding||c.*4271G&gt;A|||||4271|,A|downstream_gene_variant|MODIFIER|pvcA|gene-PA2254|transcript|TRANSCRIPT_gene-PA2254|protein_coding||c.*3070G&gt;A|||||3070|,A|downstream_gene_variant|MODIFIER|pvcB|gene-PA2255|transcript|TRANSCRIPT_gene-PA2255|protein_coding||c.*2177G&gt;A|||||2177|,A|downstream_gene_variant|MODIFIER|pvcC|gene-PA2256|transcript|TRANSCRIPT_gene-PA2256|protein_coding||c.*623G&gt;A|||||623|,A|downstream_gene_variant|MODIFIER|ptxR|gene-PA2258|transcript|TRANSCRIPT_gene-PA2258|protein_coding||c.*254C&gt;T|||||254|,A|intragenic_variant|MODIFIER|gene-PA0053|null|gene_variant|null|||n.2486101G&gt;A||||||</t>
  </si>
  <si>
    <t>ANN=C|frameshift_variant|HIGH|PA2284|gene-PA2284|transcript|TRANSCRIPT_gene-PA2284|protein_coding|1/1|c.34delG|p.Ala12fs|34/672|34/672|12/223||WARNING_TRANSCRIPT_NO_START_CODON,C|upstream_gene_variant|MODIFIER|PA2281|gene-PA2281|transcript|TRANSCRIPT_gene-PA2281|protein_coding||c.-2210delC|||||2210|,C|upstream_gene_variant|MODIFIER|PA2285|gene-PA2285|transcript|TRANSCRIPT_gene-PA2285|protein_coding||c.-635delG|||||635|,C|upstream_gene_variant|MODIFIER|PA2286|gene-PA2286|transcript|TRANSCRIPT_gene-PA2286|protein_coding||c.-1298delG|||||1298|WARNING_TRANSCRIPT_NO_START_CODON,C|upstream_gene_variant|MODIFIER|PA2287|gene-PA2287|transcript|TRANSCRIPT_gene-PA2287|protein_coding||c.-2829delG|||||2829|,C|downstream_gene_variant|MODIFIER|arsB|gene-PA2278|transcript|TRANSCRIPT_gene-PA2278|protein_coding||c.*4283delG|||||4283|,C|downstream_gene_variant|MODIFIER|arsC|gene-PA2279|transcript|TRANSCRIPT_gene-PA2279|protein_coding||c.*3781delG|||||3781|,C|downstream_gene_variant|MODIFIER|PA2280|gene-PA2280|transcript|TRANSCRIPT_gene-PA2280|protein_coding||c.*3077delG|||||3077|,C|downstream_gene_variant|MODIFIER|PA2282|gene-PA2282|transcript|TRANSCRIPT_gene-PA2282|protein_coding||c.*1494delG|||||1494|,C|downstream_gene_variant|MODIFIER|PA2283|gene-PA2283|transcript|TRANSCRIPT_gene-PA2283|protein_coding||c.*30delG|||||30|,C|downstream_gene_variant|MODIFIER|PA2288|gene-PA2288|transcript|TRANSCRIPT_gene-PA2288|protein_coding||c.*3477delC|||||3477|,C|downstream_gene_variant|MODIFIER|PA2289|gene-PA2289|transcript|TRANSCRIPT_gene-PA2289|protein_coding||c.*3885delC|||||3885|,C|intragenic_variant|MODIFIER|gene-PA0053|null|gene_variant|null|||n.2512544delG||||||</t>
  </si>
  <si>
    <t>CGAT</t>
  </si>
  <si>
    <t>ANN=C|conservative_inframe_deletion|MODERATE|PA2289|gene-PA2289|transcript|TRANSCRIPT_gene-PA2289|protein_coding|1/1|c.1009_1011delATC|p.Ile337del|1011/2133|1009/2133|337/710||,C|upstream_gene_variant|MODIFIER|PA2288|gene-PA2288|transcript|TRANSCRIPT_gene-PA2288|protein_coding||c.-1245_-1243delATC|||||1243|,C|downstream_gene_variant|MODIFIER|PA2284|gene-PA2284|transcript|TRANSCRIPT_gene-PA2284|protein_coding||c.*4369_*4371delGAT|||||4369|WARNING_TRANSCRIPT_NO_START_CODON,C|downstream_gene_variant|MODIFIER|PA2285|gene-PA2285|transcript|TRANSCRIPT_gene-PA2285|protein_coding||c.*3710_*3712delGAT|||||3710|,C|downstream_gene_variant|MODIFIER|PA2286|gene-PA2286|transcript|TRANSCRIPT_gene-PA2286|protein_coding||c.*2165_*2167delGAT|||||2165|WARNING_TRANSCRIPT_NO_START_CODON,C|downstream_gene_variant|MODIFIER|PA2287|gene-PA2287|transcript|TRANSCRIPT_gene-PA2287|protein_coding||c.*1543_*1545delGAT|||||1543|,C|downstream_gene_variant|MODIFIER|gcd|gene-PA2290|transcript|TRANSCRIPT_gene-PA2290|protein_coding||c.*1140_*1142delATC|||||1142|,C|downstream_gene_variant|MODIFIER|PA2291|gene-PA2291|transcript|TRANSCRIPT_gene-PA2291|protein_coding||c.*3705_*3707delATC|||||3707|WARNING_TRANSCRIPT_NO_START_CODON,C|intragenic_variant|MODIFIER|gene-PA0053|null|gene_variant|null|||n.2517551_2517553delGAT||||||</t>
  </si>
  <si>
    <t>ANN=T|upstream_gene_variant|MODIFIER|ambC|gene-PA2304|transcript|TRANSCRIPT_gene-PA2304|protein_coding||c.-4541G&gt;A|||||4541|,T|upstream_gene_variant|MODIFIER|ambB|gene-PA2305|transcript|TRANSCRIPT_gene-PA2305|protein_coding||c.-762G&gt;A|||||762|,T|upstream_gene_variant|MODIFIER|ambA|gene-PA2306|transcript|TRANSCRIPT_gene-PA2306|protein_coding||c.-49G&gt;A|||||49|,T|upstream_gene_variant|MODIFIER|PA2311|gene-PA2311|transcript|TRANSCRIPT_gene-PA2311|protein_coding||c.-4040C&gt;T|||||4040|,T|upstream_gene_variant|MODIFIER|PA2312|gene-PA2312|transcript|TRANSCRIPT_gene-PA2312|protein_coding||c.-4253C&gt;T|||||4253|WARNING_TRANSCRIPT_NO_START_CODON,T|downstream_gene_variant|MODIFIER|PA2307|gene-PA2307|transcript|TRANSCRIPT_gene-PA2307|protein_coding||c.*61G&gt;A|||||61|,T|downstream_gene_variant|MODIFIER|PA2308|gene-PA2308|transcript|TRANSCRIPT_gene-PA2308|protein_coding||c.*944G&gt;A|||||944|,T|downstream_gene_variant|MODIFIER|PA2309|gene-PA2309|transcript|TRANSCRIPT_gene-PA2309|protein_coding||c.*1800G&gt;A|||||1800|,T|downstream_gene_variant|MODIFIER|PA2310|gene-PA2310|transcript|TRANSCRIPT_gene-PA2310|protein_coding||c.*2863G&gt;A|||||2863|,T|downstream_gene_variant|MODIFIER|PA2312a|gene-PA2312a|transcript|TRANSCRIPT_gene-PA2312a|protein_coding||c.*4911G&gt;A|||||4911|,T|intragenic_variant|MODIFIER|gene-PA0053|null|gene_variant|null|||n.2545708C&gt;T||||||</t>
  </si>
  <si>
    <t>ANN=T|upstream_gene_variant|MODIFIER|PA2326|gene-PA2326|transcript|TRANSCRIPT_gene-PA2326|protein_coding||c.-228G&gt;A|||||228|,T|upstream_gene_variant|MODIFIER|PA2332|gene-PA2332|transcript|TRANSCRIPT_gene-PA2332|protein_coding||c.-4958C&gt;T|||||4958|,T|downstream_gene_variant|MODIFIER|PA2323|gene-PA2323|transcript|TRANSCRIPT_gene-PA2323|protein_coding||c.*4440C&gt;T|||||4440|,T|downstream_gene_variant|MODIFIER|PA2324|gene-PA2324|transcript|TRANSCRIPT_gene-PA2324|protein_coding||c.*2963C&gt;T|||||2963|,T|downstream_gene_variant|MODIFIER|PA2325|gene-PA2325|transcript|TRANSCRIPT_gene-PA2325|protein_coding||c.*1697C&gt;T|||||1697|,T|downstream_gene_variant|MODIFIER|PA2327|gene-PA2327|transcript|TRANSCRIPT_gene-PA2327|protein_coding||c.*417G&gt;A|||||417|WARNING_TRANSCRIPT_NO_START_CODON,T|downstream_gene_variant|MODIFIER|PA2328|gene-PA2328|transcript|TRANSCRIPT_gene-PA2328|protein_coding||c.*1178G&gt;A|||||1178|,T|downstream_gene_variant|MODIFIER|PA2329|gene-PA2329|transcript|TRANSCRIPT_gene-PA2329|protein_coding||c.*2343G&gt;A|||||2343|,T|downstream_gene_variant|MODIFIER|PA2330|gene-PA2330|transcript|TRANSCRIPT_gene-PA2330|protein_coding||c.*3176G&gt;A|||||3176|,T|downstream_gene_variant|MODIFIER|PA2331|gene-PA2331|transcript|TRANSCRIPT_gene-PA2331|protein_coding||c.*4293G&gt;A|||||4293|,T|intragenic_variant|MODIFIER|gene-PA0053|null|gene_variant|null|||n.2568512C&gt;T||||||</t>
  </si>
  <si>
    <t>ANN=G|missense_variant|MODERATE|mtlR|gene-PA2337|transcript|TRANSCRIPT_gene-PA2337|protein_coding|1/1|c.803A&gt;G|p.Asn268Ser|803/906|803/906|268/301||,G|upstream_gene_variant|MODIFIER|PA2334|gene-PA2334|transcript|TRANSCRIPT_gene-PA2334|protein_coding||c.-4836T&gt;C|||||4836|,G|upstream_gene_variant|MODIFIER|PA2338|gene-PA2338|transcript|TRANSCRIPT_gene-PA2338|protein_coding||c.-261A&gt;G|||||261|,G|upstream_gene_variant|MODIFIER|PA2339|gene-PA2339|transcript|TRANSCRIPT_gene-PA2339|protein_coding||c.-1647A&gt;G|||||1647|,G|upstream_gene_variant|MODIFIER|PA2340|gene-PA2340|transcript|TRANSCRIPT_gene-PA2340|protein_coding||c.-2590A&gt;G|||||2590|,G|upstream_gene_variant|MODIFIER|PA2341|gene-PA2341|transcript|TRANSCRIPT_gene-PA2341|protein_coding||c.-3463A&gt;G|||||3463|,G|upstream_gene_variant|MODIFIER|mtlD|gene-PA2342|transcript|TRANSCRIPT_gene-PA2342|protein_coding||c.-4598A&gt;G|||||4598|,G|downstream_gene_variant|MODIFIER|PA2335|gene-PA2335|transcript|TRANSCRIPT_gene-PA2335|protein_coding||c.*2317A&gt;G|||||2317|,G|downstream_gene_variant|MODIFIER|PA2336|gene-PA2336|transcript|TRANSCRIPT_gene-PA2336|protein_coding||c.*954A&gt;G|||||954|,G|intragenic_variant|MODIFIER|gene-PA0053|null|gene_variant|null|||n.2581836A&gt;G||||||</t>
  </si>
  <si>
    <t>ANN=A|synonymous_variant|LOW|PA2354|gene-PA2354|transcript|TRANSCRIPT_gene-PA2354|protein_coding|1/1|c.234C&gt;T|p.Thr78Thr|234/1131|234/1131|78/376||,A|upstream_gene_variant|MODIFIER|PA2353|gene-PA2353|transcript|TRANSCRIPT_gene-PA2353|protein_coding||c.-1069C&gt;T|||||1069|,A|downstream_gene_variant|MODIFIER|PA2350|gene-PA2350|transcript|TRANSCRIPT_gene-PA2350|protein_coding||c.*4231G&gt;A|||||4231|WARNING_TRANSCRIPT_NO_START_CODON,A|downstream_gene_variant|MODIFIER|PA2351|gene-PA2351|transcript|TRANSCRIPT_gene-PA2351|protein_coding||c.*3594G&gt;A|||||3594|,A|downstream_gene_variant|MODIFIER|PA2352|gene-PA2352|transcript|TRANSCRIPT_gene-PA2352|protein_coding||c.*2289G&gt;A|||||2289|,A|downstream_gene_variant|MODIFIER|PA2355|gene-PA2355|transcript|TRANSCRIPT_gene-PA2355|protein_coding||c.*230C&gt;T|||||230|WARNING_TRANSCRIPT_NO_START_CODON,A|downstream_gene_variant|MODIFIER|msuD|gene-PA2356|transcript|TRANSCRIPT_gene-PA2356|protein_coding||c.*1444C&gt;T|||||1444|,A|downstream_gene_variant|MODIFIER|msuE|gene-PA2357|transcript|TRANSCRIPT_gene-PA2357|protein_coding||c.*2599C&gt;T|||||2599|,A|downstream_gene_variant|MODIFIER|PA2358|gene-PA2358|transcript|TRANSCRIPT_gene-PA2358|protein_coding||c.*3319C&gt;T|||||3319|,A|downstream_gene_variant|MODIFIER|PA2359|gene-PA2359|transcript|TRANSCRIPT_gene-PA2359|protein_coding||c.*3821C&gt;T|||||3821|,A|intragenic_variant|MODIFIER|gene-PA0053|null|gene_variant|null|||n.2602116G&gt;A||||||</t>
  </si>
  <si>
    <t>ANN=C|missense_variant|MODERATE|PA2380|gene-PA2380|transcript|TRANSCRIPT_gene-PA2380|protein_coding|1/1|c.103A&gt;G|p.Asn35Asp|103/237|103/237|35/78||,C|upstream_gene_variant|MODIFIER|PA2378|gene-PA2378|transcript|TRANSCRIPT_gene-PA2378|protein_coding||c.-866A&gt;G|||||866|,C|upstream_gene_variant|MODIFIER|PA2379|gene-PA2379|transcript|TRANSCRIPT_gene-PA2379|protein_coding||c.-399A&gt;G|||||399|,C|upstream_gene_variant|MODIFIER|PA2381|gene-PA2381|transcript|TRANSCRIPT_gene-PA2381|protein_coding||c.-397T&gt;C|||||397|,C|downstream_gene_variant|MODIFIER|PA2377|gene-PA2377|transcript|TRANSCRIPT_gene-PA2377|protein_coding||c.*3598T&gt;C|||||3598|,C|downstream_gene_variant|MODIFIER|lldA|gene-PA2382|transcript|TRANSCRIPT_gene-PA2382|protein_coding||c.*706A&gt;G|||||706|,C|downstream_gene_variant|MODIFIER|PA2383|gene-PA2383|transcript|TRANSCRIPT_gene-PA2383|protein_coding||c.*1954A&gt;G|||||1954|,C|downstream_gene_variant|MODIFIER|PA2384|gene-PA2384|transcript|TRANSCRIPT_gene-PA2384|protein_coding||c.*2916A&gt;G|||||2916|,C|downstream_gene_variant|MODIFIER|pvdQ|gene-PA2385|transcript|TRANSCRIPT_gene-PA2385|protein_coding||c.*3420A&gt;G|||||3420|,C|intragenic_variant|MODIFIER|gene-PA0053|null|gene_variant|null|||n.2633097T&gt;C||||||</t>
  </si>
  <si>
    <t>ANN=G|missense_variant|MODERATE|PA2383|gene-PA2383|transcript|TRANSCRIPT_gene-PA2383|protein_coding|1/1|c.536T&gt;C|p.Leu179Pro|536/921|536/921|179/306||,G|upstream_gene_variant|MODIFIER|PA2378|gene-PA2378|transcript|TRANSCRIPT_gene-PA2378|protein_coding||c.-3205T&gt;C|||||3205|,G|upstream_gene_variant|MODIFIER|PA2379|gene-PA2379|transcript|TRANSCRIPT_gene-PA2379|protein_coding||c.-2738T&gt;C|||||2738|,G|upstream_gene_variant|MODIFIER|PA2380|gene-PA2380|transcript|TRANSCRIPT_gene-PA2380|protein_coding||c.-2237T&gt;C|||||2237|,G|upstream_gene_variant|MODIFIER|lldA|gene-PA2382|transcript|TRANSCRIPT_gene-PA2382|protein_coding||c.-482T&gt;C|||||482|,G|downstream_gene_variant|MODIFIER|PA2381|gene-PA2381|transcript|TRANSCRIPT_gene-PA2381|protein_coding||c.*1700A&gt;G|||||1700|,G|downstream_gene_variant|MODIFIER|PA2384|gene-PA2384|transcript|TRANSCRIPT_gene-PA2384|protein_coding||c.*577T&gt;C|||||577|,G|downstream_gene_variant|MODIFIER|pvdQ|gene-PA2385|transcript|TRANSCRIPT_gene-PA2385|protein_coding||c.*1081T&gt;C|||||1081|,G|downstream_gene_variant|MODIFIER|pvdA|gene-PA2386|transcript|TRANSCRIPT_gene-PA2386|protein_coding||c.*3492T&gt;C|||||3492|,G|downstream_gene_variant|MODIFIER|fpvI|gene-PA2387|transcript|TRANSCRIPT_gene-PA2387|protein_coding||c.*4956T&gt;C|||||4956|,G|intragenic_variant|MODIFIER|gene-PA0053|null|gene_variant|null|||n.2635436A&gt;G||||||</t>
  </si>
  <si>
    <t>ANN=A|missense_variant|MODERATE|pvdA|gene-PA2386|transcript|TRANSCRIPT_gene-PA2386|protein_coding|1/1|c.1171G&gt;T|p.Ala391Ser|1171/1332|1171/1332|391/443||,A|upstream_gene_variant|MODIFIER|lldA|gene-PA2382|transcript|TRANSCRIPT_gene-PA2382|protein_coding||c.-4135G&gt;T|||||4135|,A|upstream_gene_variant|MODIFIER|PA2383|gene-PA2383|transcript|TRANSCRIPT_gene-PA2383|protein_coding||c.-3118G&gt;T|||||3118|,A|upstream_gene_variant|MODIFIER|PA2384|gene-PA2384|transcript|TRANSCRIPT_gene-PA2384|protein_coding||c.-2753G&gt;T|||||2753|,A|upstream_gene_variant|MODIFIER|pvdQ|gene-PA2385|transcript|TRANSCRIPT_gene-PA2385|protein_coding||c.-284G&gt;T|||||284|,A|upstream_gene_variant|MODIFIER|fpvR|gene-PA2388|transcript|TRANSCRIPT_gene-PA2388|protein_coding||c.-1946C&gt;A|||||1946|,A|upstream_gene_variant|MODIFIER|pvdR|gene-PA2389|transcript|TRANSCRIPT_gene-PA2389|protein_coding||c.-3042C&gt;A|||||3042|,A|upstream_gene_variant|MODIFIER|pvdT|gene-PA2390|transcript|TRANSCRIPT_gene-PA2390|protein_coding||c.-4217C&gt;A|||||4217|,A|downstream_gene_variant|MODIFIER|fpvI|gene-PA2387|transcript|TRANSCRIPT_gene-PA2387|protein_coding||c.*1303G&gt;T|||||1303|,A|intragenic_variant|MODIFIER|gene-PA0053|null|gene_variant|null|||n.2639089C&gt;A||||||</t>
  </si>
  <si>
    <t>ANN=G|missense_variant|MODERATE|pvdA|gene-PA2386|transcript|TRANSCRIPT_gene-PA2386|protein_coding|1/1|c.1169T&gt;C|p.Val390Ala|1169/1332|1169/1332|390/443||,G|upstream_gene_variant|MODIFIER|lldA|gene-PA2382|transcript|TRANSCRIPT_gene-PA2382|protein_coding||c.-4137T&gt;C|||||4137|,G|upstream_gene_variant|MODIFIER|PA2383|gene-PA2383|transcript|TRANSCRIPT_gene-PA2383|protein_coding||c.-3120T&gt;C|||||3120|,G|upstream_gene_variant|MODIFIER|PA2384|gene-PA2384|transcript|TRANSCRIPT_gene-PA2384|protein_coding||c.-2755T&gt;C|||||2755|,G|upstream_gene_variant|MODIFIER|pvdQ|gene-PA2385|transcript|TRANSCRIPT_gene-PA2385|protein_coding||c.-286T&gt;C|||||286|,G|upstream_gene_variant|MODIFIER|fpvR|gene-PA2388|transcript|TRANSCRIPT_gene-PA2388|protein_coding||c.-1944A&gt;G|||||1944|,G|upstream_gene_variant|MODIFIER|pvdR|gene-PA2389|transcript|TRANSCRIPT_gene-PA2389|protein_coding||c.-3040A&gt;G|||||3040|,G|upstream_gene_variant|MODIFIER|pvdT|gene-PA2390|transcript|TRANSCRIPT_gene-PA2390|protein_coding||c.-4215A&gt;G|||||4215|,G|downstream_gene_variant|MODIFIER|fpvI|gene-PA2387|transcript|TRANSCRIPT_gene-PA2387|protein_coding||c.*1301T&gt;C|||||1301|,G|intragenic_variant|MODIFIER|gene-PA0053|null|gene_variant|null|||n.2639091A&gt;G||||||</t>
  </si>
  <si>
    <t>ANN=G|missense_variant|MODERATE|pvdA|gene-PA2386|transcript|TRANSCRIPT_gene-PA2386|protein_coding|1/1|c.1165A&gt;C|p.Lys389Gln|1165/1332|1165/1332|389/443||,G|upstream_gene_variant|MODIFIER|lldA|gene-PA2382|transcript|TRANSCRIPT_gene-PA2382|protein_coding||c.-4141A&gt;C|||||4141|,G|upstream_gene_variant|MODIFIER|PA2383|gene-PA2383|transcript|TRANSCRIPT_gene-PA2383|protein_coding||c.-3124A&gt;C|||||3124|,G|upstream_gene_variant|MODIFIER|PA2384|gene-PA2384|transcript|TRANSCRIPT_gene-PA2384|protein_coding||c.-2759A&gt;C|||||2759|,G|upstream_gene_variant|MODIFIER|pvdQ|gene-PA2385|transcript|TRANSCRIPT_gene-PA2385|protein_coding||c.-290A&gt;C|||||290|,G|upstream_gene_variant|MODIFIER|fpvR|gene-PA2388|transcript|TRANSCRIPT_gene-PA2388|protein_coding||c.-1940T&gt;G|||||1940|,G|upstream_gene_variant|MODIFIER|pvdR|gene-PA2389|transcript|TRANSCRIPT_gene-PA2389|protein_coding||c.-3036T&gt;G|||||3036|,G|upstream_gene_variant|MODIFIER|pvdT|gene-PA2390|transcript|TRANSCRIPT_gene-PA2390|protein_coding||c.-4211T&gt;G|||||4211|,G|downstream_gene_variant|MODIFIER|fpvI|gene-PA2387|transcript|TRANSCRIPT_gene-PA2387|protein_coding||c.*1297A&gt;C|||||1297|,G|intragenic_variant|MODIFIER|gene-PA0053|null|gene_variant|null|||n.2639095T&gt;G||||||</t>
  </si>
  <si>
    <t>ANN=A|synonymous_variant|LOW|pvdA|gene-PA2386|transcript|TRANSCRIPT_gene-PA2386|protein_coding|1/1|c.1161C&gt;T|p.Arg387Arg|1161/1332|1161/1332|387/443||,A|upstream_gene_variant|MODIFIER|lldA|gene-PA2382|transcript|TRANSCRIPT_gene-PA2382|protein_coding||c.-4145C&gt;T|||||4145|,A|upstream_gene_variant|MODIFIER|PA2383|gene-PA2383|transcript|TRANSCRIPT_gene-PA2383|protein_coding||c.-3128C&gt;T|||||3128|,A|upstream_gene_variant|MODIFIER|PA2384|gene-PA2384|transcript|TRANSCRIPT_gene-PA2384|protein_coding||c.-2763C&gt;T|||||2763|,A|upstream_gene_variant|MODIFIER|pvdQ|gene-PA2385|transcript|TRANSCRIPT_gene-PA2385|protein_coding||c.-294C&gt;T|||||294|,A|upstream_gene_variant|MODIFIER|fpvR|gene-PA2388|transcript|TRANSCRIPT_gene-PA2388|protein_coding||c.-1936G&gt;A|||||1936|,A|upstream_gene_variant|MODIFIER|pvdR|gene-PA2389|transcript|TRANSCRIPT_gene-PA2389|protein_coding||c.-3032G&gt;A|||||3032|,A|upstream_gene_variant|MODIFIER|pvdT|gene-PA2390|transcript|TRANSCRIPT_gene-PA2390|protein_coding||c.-4207G&gt;A|||||4207|,A|downstream_gene_variant|MODIFIER|fpvI|gene-PA2387|transcript|TRANSCRIPT_gene-PA2387|protein_coding||c.*1293C&gt;T|||||1293|,A|intragenic_variant|MODIFIER|gene-PA0053|null|gene_variant|null|||n.2639099G&gt;A||||||</t>
  </si>
  <si>
    <t>ANN=G|missense_variant|MODERATE|pvdA|gene-PA2386|transcript|TRANSCRIPT_gene-PA2386|protein_coding|1/1|c.1156G&gt;C|p.Glu386Gln|1156/1332|1156/1332|386/443||,G|upstream_gene_variant|MODIFIER|lldA|gene-PA2382|transcript|TRANSCRIPT_gene-PA2382|protein_coding||c.-4150G&gt;C|||||4150|,G|upstream_gene_variant|MODIFIER|PA2383|gene-PA2383|transcript|TRANSCRIPT_gene-PA2383|protein_coding||c.-3133G&gt;C|||||3133|,G|upstream_gene_variant|MODIFIER|PA2384|gene-PA2384|transcript|TRANSCRIPT_gene-PA2384|protein_coding||c.-2768G&gt;C|||||2768|,G|upstream_gene_variant|MODIFIER|pvdQ|gene-PA2385|transcript|TRANSCRIPT_gene-PA2385|protein_coding||c.-299G&gt;C|||||299|,G|upstream_gene_variant|MODIFIER|fpvR|gene-PA2388|transcript|TRANSCRIPT_gene-PA2388|protein_coding||c.-1931C&gt;G|||||1931|,G|upstream_gene_variant|MODIFIER|pvdR|gene-PA2389|transcript|TRANSCRIPT_gene-PA2389|protein_coding||c.-3027C&gt;G|||||3027|,G|upstream_gene_variant|MODIFIER|pvdT|gene-PA2390|transcript|TRANSCRIPT_gene-PA2390|protein_coding||c.-4202C&gt;G|||||4202|,G|downstream_gene_variant|MODIFIER|fpvI|gene-PA2387|transcript|TRANSCRIPT_gene-PA2387|protein_coding||c.*1288G&gt;C|||||1288|,G|intragenic_variant|MODIFIER|gene-PA0053|null|gene_variant|null|||n.2639104C&gt;G||||||</t>
  </si>
  <si>
    <t>ANN=G|missense_variant|MODERATE|pvdA|gene-PA2386|transcript|TRANSCRIPT_gene-PA2386|protein_coding|1/1|c.1149G&gt;C|p.Gln383His|1149/1332|1149/1332|383/443||,G|upstream_gene_variant|MODIFIER|lldA|gene-PA2382|transcript|TRANSCRIPT_gene-PA2382|protein_coding||c.-4157G&gt;C|||||4157|,G|upstream_gene_variant|MODIFIER|PA2383|gene-PA2383|transcript|TRANSCRIPT_gene-PA2383|protein_coding||c.-3140G&gt;C|||||3140|,G|upstream_gene_variant|MODIFIER|PA2384|gene-PA2384|transcript|TRANSCRIPT_gene-PA2384|protein_coding||c.-2775G&gt;C|||||2775|,G|upstream_gene_variant|MODIFIER|pvdQ|gene-PA2385|transcript|TRANSCRIPT_gene-PA2385|protein_coding||c.-306G&gt;C|||||306|,G|upstream_gene_variant|MODIFIER|fpvR|gene-PA2388|transcript|TRANSCRIPT_gene-PA2388|protein_coding||c.-1924C&gt;G|||||1924|,G|upstream_gene_variant|MODIFIER|pvdR|gene-PA2389|transcript|TRANSCRIPT_gene-PA2389|protein_coding||c.-3020C&gt;G|||||3020|,G|upstream_gene_variant|MODIFIER|pvdT|gene-PA2390|transcript|TRANSCRIPT_gene-PA2390|protein_coding||c.-4195C&gt;G|||||4195|,G|downstream_gene_variant|MODIFIER|fpvI|gene-PA2387|transcript|TRANSCRIPT_gene-PA2387|protein_coding||c.*1281G&gt;C|||||1281|,G|intragenic_variant|MODIFIER|gene-PA0053|null|gene_variant|null|||n.2639111C&gt;G||||||</t>
  </si>
  <si>
    <t>ANN=A|missense_variant|MODERATE|pvdA|gene-PA2386|transcript|TRANSCRIPT_gene-PA2386|protein_coding|1/1|c.1148A&gt;T|p.Gln383Leu|1148/1332|1148/1332|383/443||,A|upstream_gene_variant|MODIFIER|lldA|gene-PA2382|transcript|TRANSCRIPT_gene-PA2382|protein_coding||c.-4158A&gt;T|||||4158|,A|upstream_gene_variant|MODIFIER|PA2383|gene-PA2383|transcript|TRANSCRIPT_gene-PA2383|protein_coding||c.-3141A&gt;T|||||3141|,A|upstream_gene_variant|MODIFIER|PA2384|gene-PA2384|transcript|TRANSCRIPT_gene-PA2384|protein_coding||c.-2776A&gt;T|||||2776|,A|upstream_gene_variant|MODIFIER|pvdQ|gene-PA2385|transcript|TRANSCRIPT_gene-PA2385|protein_coding||c.-307A&gt;T|||||307|,A|upstream_gene_variant|MODIFIER|fpvR|gene-PA2388|transcript|TRANSCRIPT_gene-PA2388|protein_coding||c.-1923T&gt;A|||||1923|,A|upstream_gene_variant|MODIFIER|pvdR|gene-PA2389|transcript|TRANSCRIPT_gene-PA2389|protein_coding||c.-3019T&gt;A|||||3019|,A|upstream_gene_variant|MODIFIER|pvdT|gene-PA2390|transcript|TRANSCRIPT_gene-PA2390|protein_coding||c.-4194T&gt;A|||||4194|,A|downstream_gene_variant|MODIFIER|fpvI|gene-PA2387|transcript|TRANSCRIPT_gene-PA2387|protein_coding||c.*1280A&gt;T|||||1280|,A|intragenic_variant|MODIFIER|gene-PA0053|null|gene_variant|null|||n.2639112T&gt;A||||||</t>
  </si>
  <si>
    <t>ANN=T|missense_variant|MODERATE|pvdA|gene-PA2386|transcript|TRANSCRIPT_gene-PA2386|protein_coding|1/1|c.1147C&gt;A|p.Gln383Lys|1147/1332|1147/1332|383/443||,T|upstream_gene_variant|MODIFIER|lldA|gene-PA2382|transcript|TRANSCRIPT_gene-PA2382|protein_coding||c.-4159C&gt;A|||||4159|,T|upstream_gene_variant|MODIFIER|PA2383|gene-PA2383|transcript|TRANSCRIPT_gene-PA2383|protein_coding||c.-3142C&gt;A|||||3142|,T|upstream_gene_variant|MODIFIER|PA2384|gene-PA2384|transcript|TRANSCRIPT_gene-PA2384|protein_coding||c.-2777C&gt;A|||||2777|,T|upstream_gene_variant|MODIFIER|pvdQ|gene-PA2385|transcript|TRANSCRIPT_gene-PA2385|protein_coding||c.-308C&gt;A|||||308|,T|upstream_gene_variant|MODIFIER|fpvR|gene-PA2388|transcript|TRANSCRIPT_gene-PA2388|protein_coding||c.-1922G&gt;T|||||1922|,T|upstream_gene_variant|MODIFIER|pvdR|gene-PA2389|transcript|TRANSCRIPT_gene-PA2389|protein_coding||c.-3018G&gt;T|||||3018|,T|upstream_gene_variant|MODIFIER|pvdT|gene-PA2390|transcript|TRANSCRIPT_gene-PA2390|protein_coding||c.-4193G&gt;T|||||4193|,T|downstream_gene_variant|MODIFIER|fpvI|gene-PA2387|transcript|TRANSCRIPT_gene-PA2387|protein_coding||c.*1279C&gt;A|||||1279|,T|intragenic_variant|MODIFIER|gene-PA0053|null|gene_variant|null|||n.2639113G&gt;T||||||</t>
  </si>
  <si>
    <t>ANN=A|synonymous_variant|LOW|pvdA|gene-PA2386|transcript|TRANSCRIPT_gene-PA2386|protein_coding|1/1|c.1143C&gt;T|p.Arg381Arg|1143/1332|1143/1332|381/443||,A|upstream_gene_variant|MODIFIER|lldA|gene-PA2382|transcript|TRANSCRIPT_gene-PA2382|protein_coding||c.-4163C&gt;T|||||4163|,A|upstream_gene_variant|MODIFIER|PA2383|gene-PA2383|transcript|TRANSCRIPT_gene-PA2383|protein_coding||c.-3146C&gt;T|||||3146|,A|upstream_gene_variant|MODIFIER|PA2384|gene-PA2384|transcript|TRANSCRIPT_gene-PA2384|protein_coding||c.-2781C&gt;T|||||2781|,A|upstream_gene_variant|MODIFIER|pvdQ|gene-PA2385|transcript|TRANSCRIPT_gene-PA2385|protein_coding||c.-312C&gt;T|||||312|,A|upstream_gene_variant|MODIFIER|fpvR|gene-PA2388|transcript|TRANSCRIPT_gene-PA2388|protein_coding||c.-1918G&gt;A|||||1918|,A|upstream_gene_variant|MODIFIER|pvdR|gene-PA2389|transcript|TRANSCRIPT_gene-PA2389|protein_coding||c.-3014G&gt;A|||||3014|,A|upstream_gene_variant|MODIFIER|pvdT|gene-PA2390|transcript|TRANSCRIPT_gene-PA2390|protein_coding||c.-4189G&gt;A|||||4189|,A|downstream_gene_variant|MODIFIER|fpvI|gene-PA2387|transcript|TRANSCRIPT_gene-PA2387|protein_coding||c.*1275C&gt;T|||||1275|,A|intragenic_variant|MODIFIER|gene-PA0053|null|gene_variant|null|||n.2639117G&gt;A||||||</t>
  </si>
  <si>
    <t>ANN=A|synonymous_variant|LOW|pvdA|gene-PA2386|transcript|TRANSCRIPT_gene-PA2386|protein_coding|1/1|c.1140C&gt;T|p.Tyr380Tyr|1140/1332|1140/1332|380/443||,A|upstream_gene_variant|MODIFIER|lldA|gene-PA2382|transcript|TRANSCRIPT_gene-PA2382|protein_coding||c.-4166C&gt;T|||||4166|,A|upstream_gene_variant|MODIFIER|PA2383|gene-PA2383|transcript|TRANSCRIPT_gene-PA2383|protein_coding||c.-3149C&gt;T|||||3149|,A|upstream_gene_variant|MODIFIER|PA2384|gene-PA2384|transcript|TRANSCRIPT_gene-PA2384|protein_coding||c.-2784C&gt;T|||||2784|,A|upstream_gene_variant|MODIFIER|pvdQ|gene-PA2385|transcript|TRANSCRIPT_gene-PA2385|protein_coding||c.-315C&gt;T|||||315|,A|upstream_gene_variant|MODIFIER|fpvR|gene-PA2388|transcript|TRANSCRIPT_gene-PA2388|protein_coding||c.-1915G&gt;A|||||1915|,A|upstream_gene_variant|MODIFIER|pvdR|gene-PA2389|transcript|TRANSCRIPT_gene-PA2389|protein_coding||c.-3011G&gt;A|||||3011|,A|upstream_gene_variant|MODIFIER|pvdT|gene-PA2390|transcript|TRANSCRIPT_gene-PA2390|protein_coding||c.-4186G&gt;A|||||4186|,A|downstream_gene_variant|MODIFIER|fpvI|gene-PA2387|transcript|TRANSCRIPT_gene-PA2387|protein_coding||c.*1272C&gt;T|||||1272|,A|intragenic_variant|MODIFIER|gene-PA0053|null|gene_variant|null|||n.2639120G&gt;A||||||</t>
  </si>
  <si>
    <t>ANN=C|upstream_gene_variant|MODIFIER|pvdQ|gene-PA2385|transcript|TRANSCRIPT_gene-PA2385|protein_coding||c.-3261A&gt;G|||||3261|,C|upstream_gene_variant|MODIFIER|pvdA|gene-PA2386|transcript|TRANSCRIPT_gene-PA2386|protein_coding||c.-1807A&gt;G|||||1807|,C|upstream_gene_variant|MODIFIER|fpvI|gene-PA2387|transcript|TRANSCRIPT_gene-PA2387|protein_coding||c.-1195A&gt;G|||||1195|,C|upstream_gene_variant|MODIFIER|pvdR|gene-PA2389|transcript|TRANSCRIPT_gene-PA2389|protein_coding||c.-65T&gt;C|||||65|,C|upstream_gene_variant|MODIFIER|pvdT|gene-PA2390|transcript|TRANSCRIPT_gene-PA2390|protein_coding||c.-1240T&gt;C|||||1240|,C|upstream_gene_variant|MODIFIER|opmQ|gene-PA2391|transcript|TRANSCRIPT_gene-PA2391|protein_coding||c.-3237T&gt;C|||||3237|,C|downstream_gene_variant|MODIFIER|fpvR|gene-PA2388|transcript|TRANSCRIPT_gene-PA2388|protein_coding||c.*36T&gt;C|||||36|,C|downstream_gene_variant|MODIFIER|pvdP|gene-PA2392|transcript|TRANSCRIPT_gene-PA2392|protein_coding||c.*4710A&gt;G|||||4710|,C|intragenic_variant|MODIFIER|gene-PA0053|null|gene_variant|null|||n.2642066T&gt;C||||||</t>
  </si>
  <si>
    <t>ANN=C|synonymous_variant|LOW|pvdP|gene-PA2392|transcript|TRANSCRIPT_gene-PA2392|protein_coding|1/1|c.1113A&gt;G|p.Glu371Glu|1113/1635|1113/1635|371/544||,C|upstream_gene_variant|MODIFIER|PA2393|gene-PA2393|transcript|TRANSCRIPT_gene-PA2393|protein_coding||c.-1328T&gt;C|||||1328|,C|upstream_gene_variant|MODIFIER|pvdN|gene-PA2394|transcript|TRANSCRIPT_gene-PA2394|protein_coding||c.-2697T&gt;C|||||2697|,C|upstream_gene_variant|MODIFIER|pvdO|gene-PA2395|transcript|TRANSCRIPT_gene-PA2395|protein_coding||c.-4009T&gt;C|||||4009|,C|downstream_gene_variant|MODIFIER|pvdR|gene-PA2389|transcript|TRANSCRIPT_gene-PA2389|protein_coding||c.*3992T&gt;C|||||3992|,C|downstream_gene_variant|MODIFIER|pvdT|gene-PA2390|transcript|TRANSCRIPT_gene-PA2390|protein_coding||c.*2001T&gt;C|||||2001|,C|downstream_gene_variant|MODIFIER|opmQ|gene-PA2391|transcript|TRANSCRIPT_gene-PA2391|protein_coding||c.*571T&gt;C|||||571|,C|downstream_gene_variant|MODIFIER|pvdF|gene-PA2396|transcript|TRANSCRIPT_gene-PA2396|protein_coding||c.*4932A&gt;G|||||4932|,C|intragenic_variant|MODIFIER|gene-PA0053|null|gene_variant|null|||n.2647298T&gt;C||||||</t>
  </si>
  <si>
    <t>ANN=T|missense_variant|MODERATE|pvdP|gene-PA2392|transcript|TRANSCRIPT_gene-PA2392|protein_coding|1/1|c.1108C&gt;A|p.Leu370Met|1108/1635|1108/1635|370/544||,T|upstream_gene_variant|MODIFIER|PA2393|gene-PA2393|transcript|TRANSCRIPT_gene-PA2393|protein_coding||c.-1323G&gt;T|||||1323|,T|upstream_gene_variant|MODIFIER|pvdN|gene-PA2394|transcript|TRANSCRIPT_gene-PA2394|protein_coding||c.-2692G&gt;T|||||2692|,T|upstream_gene_variant|MODIFIER|pvdO|gene-PA2395|transcript|TRANSCRIPT_gene-PA2395|protein_coding||c.-4004G&gt;T|||||4004|,T|downstream_gene_variant|MODIFIER|pvdR|gene-PA2389|transcript|TRANSCRIPT_gene-PA2389|protein_coding||c.*3997G&gt;T|||||3997|,T|downstream_gene_variant|MODIFIER|pvdT|gene-PA2390|transcript|TRANSCRIPT_gene-PA2390|protein_coding||c.*2006G&gt;T|||||2006|,T|downstream_gene_variant|MODIFIER|opmQ|gene-PA2391|transcript|TRANSCRIPT_gene-PA2391|protein_coding||c.*576G&gt;T|||||576|,T|downstream_gene_variant|MODIFIER|pvdF|gene-PA2396|transcript|TRANSCRIPT_gene-PA2396|protein_coding||c.*4927C&gt;A|||||4927|,T|intragenic_variant|MODIFIER|gene-PA0053|null|gene_variant|null|||n.2647303G&gt;T||||||</t>
  </si>
  <si>
    <t>ANN=G|synonymous_variant|LOW|pvdP|gene-PA2392|transcript|TRANSCRIPT_gene-PA2392|protein_coding|1/1|c.1101T&gt;C|p.Gly367Gly|1101/1635|1101/1635|367/544||,G|upstream_gene_variant|MODIFIER|PA2393|gene-PA2393|transcript|TRANSCRIPT_gene-PA2393|protein_coding||c.-1316A&gt;G|||||1316|,G|upstream_gene_variant|MODIFIER|pvdN|gene-PA2394|transcript|TRANSCRIPT_gene-PA2394|protein_coding||c.-2685A&gt;G|||||2685|,G|upstream_gene_variant|MODIFIER|pvdO|gene-PA2395|transcript|TRANSCRIPT_gene-PA2395|protein_coding||c.-3997A&gt;G|||||3997|,G|downstream_gene_variant|MODIFIER|pvdR|gene-PA2389|transcript|TRANSCRIPT_gene-PA2389|protein_coding||c.*4004A&gt;G|||||4004|,G|downstream_gene_variant|MODIFIER|pvdT|gene-PA2390|transcript|TRANSCRIPT_gene-PA2390|protein_coding||c.*2013A&gt;G|||||2013|,G|downstream_gene_variant|MODIFIER|opmQ|gene-PA2391|transcript|TRANSCRIPT_gene-PA2391|protein_coding||c.*583A&gt;G|||||583|,G|downstream_gene_variant|MODIFIER|pvdF|gene-PA2396|transcript|TRANSCRIPT_gene-PA2396|protein_coding||c.*4920T&gt;C|||||4920|,G|intragenic_variant|MODIFIER|gene-PA0053|null|gene_variant|null|||n.2647310A&gt;G||||||</t>
  </si>
  <si>
    <t>ANN=G|synonymous_variant|LOW|PA2393|gene-PA2393|transcript|TRANSCRIPT_gene-PA2393|protein_coding|1/1|c.243C&gt;G|p.Leu81Leu|243/1347|243/1347|81/448||,G|upstream_gene_variant|MODIFIER|pvdP|gene-PA2392|transcript|TRANSCRIPT_gene-PA2392|protein_coding||c.-458G&gt;C|||||458|,G|upstream_gene_variant|MODIFIER|pvdN|gene-PA2394|transcript|TRANSCRIPT_gene-PA2394|protein_coding||c.-1127C&gt;G|||||1127|,G|upstream_gene_variant|MODIFIER|pvdO|gene-PA2395|transcript|TRANSCRIPT_gene-PA2395|protein_coding||c.-2439C&gt;G|||||2439|,G|upstream_gene_variant|MODIFIER|pvdE|gene-PA2397|transcript|TRANSCRIPT_gene-PA2397|protein_coding||c.-4567C&gt;G|||||4567|,G|downstream_gene_variant|MODIFIER|pvdT|gene-PA2390|transcript|TRANSCRIPT_gene-PA2390|protein_coding||c.*3571C&gt;G|||||3571|,G|downstream_gene_variant|MODIFIER|opmQ|gene-PA2391|transcript|TRANSCRIPT_gene-PA2391|protein_coding||c.*2141C&gt;G|||||2141|,G|downstream_gene_variant|MODIFIER|pvdF|gene-PA2396|transcript|TRANSCRIPT_gene-PA2396|protein_coding||c.*3362G&gt;C|||||3362|,G|intragenic_variant|MODIFIER|gene-PA0053|null|gene_variant|null|||n.2648868C&gt;G||||||</t>
  </si>
  <si>
    <t>ANN=T|synonymous_variant|LOW|PA2393|gene-PA2393|transcript|TRANSCRIPT_gene-PA2393|protein_coding|1/1|c.246C&gt;T|p.Asp82Asp|246/1347|246/1347|82/448||,T|upstream_gene_variant|MODIFIER|pvdP|gene-PA2392|transcript|TRANSCRIPT_gene-PA2392|protein_coding||c.-461G&gt;A|||||461|,T|upstream_gene_variant|MODIFIER|pvdN|gene-PA2394|transcript|TRANSCRIPT_gene-PA2394|protein_coding||c.-1124C&gt;T|||||1124|,T|upstream_gene_variant|MODIFIER|pvdO|gene-PA2395|transcript|TRANSCRIPT_gene-PA2395|protein_coding||c.-2436C&gt;T|||||2436|,T|upstream_gene_variant|MODIFIER|pvdE|gene-PA2397|transcript|TRANSCRIPT_gene-PA2397|protein_coding||c.-4564C&gt;T|||||4564|,T|downstream_gene_variant|MODIFIER|pvdT|gene-PA2390|transcript|TRANSCRIPT_gene-PA2390|protein_coding||c.*3574C&gt;T|||||3574|,T|downstream_gene_variant|MODIFIER|opmQ|gene-PA2391|transcript|TRANSCRIPT_gene-PA2391|protein_coding||c.*2144C&gt;T|||||2144|,T|downstream_gene_variant|MODIFIER|pvdF|gene-PA2396|transcript|TRANSCRIPT_gene-PA2396|protein_coding||c.*3359G&gt;A|||||3359|,T|intragenic_variant|MODIFIER|gene-PA0053|null|gene_variant|null|||n.2648871C&gt;T||||||</t>
  </si>
  <si>
    <t>ANN=A|stop_gained|HIGH|pvdN|gene-PA2394|transcript|TRANSCRIPT_gene-PA2394|protein_coding|1/1|c.605G&gt;A|p.Trp202*|605/1284|605/1284|202/427||,A|upstream_gene_variant|MODIFIER|pvdP|gene-PA2392|transcript|TRANSCRIPT_gene-PA2392|protein_coding||c.-2189C&gt;T|||||2189|,A|upstream_gene_variant|MODIFIER|pvdO|gene-PA2395|transcript|TRANSCRIPT_gene-PA2395|protein_coding||c.-708G&gt;A|||||708|,A|upstream_gene_variant|MODIFIER|pvdE|gene-PA2397|transcript|TRANSCRIPT_gene-PA2397|protein_coding||c.-2836G&gt;A|||||2836|,A|upstream_gene_variant|MODIFIER|fpvA|gene-PA2398|transcript|TRANSCRIPT_gene-PA2398|protein_coding||c.-4588G&gt;A|||||4588|,A|downstream_gene_variant|MODIFIER|opmQ|gene-PA2391|transcript|TRANSCRIPT_gene-PA2391|protein_coding||c.*3872G&gt;A|||||3872|,A|downstream_gene_variant|MODIFIER|PA2393|gene-PA2393|transcript|TRANSCRIPT_gene-PA2393|protein_coding||c.*627G&gt;A|||||627|,A|downstream_gene_variant|MODIFIER|pvdF|gene-PA2396|transcript|TRANSCRIPT_gene-PA2396|protein_coding||c.*1631C&gt;T|||||1631|,A|intragenic_variant|MODIFIER|gene-PA0053|null|gene_variant|null|||n.2650599G&gt;A||||||</t>
  </si>
  <si>
    <t>ANN=C|synonymous_variant|LOW|pvdO|gene-PA2395|transcript|TRANSCRIPT_gene-PA2395|protein_coding|1/1|c.843G&gt;C|p.Ala281Ala|843/855|843/855|281/284||,C|upstream_gene_variant|MODIFIER|pvdP|gene-PA2392|transcript|TRANSCRIPT_gene-PA2392|protein_coding||c.-3739C&gt;G|||||3739|,C|upstream_gene_variant|MODIFIER|pvdE|gene-PA2397|transcript|TRANSCRIPT_gene-PA2397|protein_coding||c.-1286G&gt;C|||||1286|,C|upstream_gene_variant|MODIFIER|fpvA|gene-PA2398|transcript|TRANSCRIPT_gene-PA2398|protein_coding||c.-3038G&gt;C|||||3038|,C|downstream_gene_variant|MODIFIER|PA2393|gene-PA2393|transcript|TRANSCRIPT_gene-PA2393|protein_coding||c.*2177G&gt;C|||||2177|,C|downstream_gene_variant|MODIFIER|pvdN|gene-PA2394|transcript|TRANSCRIPT_gene-PA2394|protein_coding||c.*871G&gt;C|||||871|,C|downstream_gene_variant|MODIFIER|pvdF|gene-PA2396|transcript|TRANSCRIPT_gene-PA2396|protein_coding||c.*81C&gt;G|||||81|,C|intragenic_variant|MODIFIER|gene-PA0053|null|gene_variant|null|||n.2652149G&gt;C||||||</t>
  </si>
  <si>
    <t>ANN=A|synonymous_variant|LOW|PA2402|gene-PA2402|transcript|TRANSCRIPT_gene-PA2402|protein_coding|1/1|c.2643C&gt;T|p.Ala881Ala|2643/15450|2643/15450|881/5149||,A|upstream_gene_variant|MODIFIER|PA2403|gene-PA2403|transcript|TRANSCRIPT_gene-PA2403|protein_coding||c.-2961G&gt;A|||||2961|,A|upstream_gene_variant|MODIFIER|PA2404|gene-PA2404|transcript|TRANSCRIPT_gene-PA2404|protein_coding||c.-4169G&gt;A|||||4169|,A|upstream_gene_variant|MODIFIER|PA2405|gene-PA2405|transcript|TRANSCRIPT_gene-PA2405|protein_coding||c.-4705G&gt;A|||||4705|,A|intragenic_variant|MODIFIER|gene-PA0053|null|gene_variant|null|||n.2684536G&gt;A||||||</t>
  </si>
  <si>
    <t>ANN=C|upstream_gene_variant|MODIFIER|PA2402|gene-PA2402|transcript|TRANSCRIPT_gene-PA2402|protein_coding||c.-141A&gt;G|||||141|,C|upstream_gene_variant|MODIFIER|PA2403|gene-PA2403|transcript|TRANSCRIPT_gene-PA2403|protein_coding||c.-178T&gt;C|||||178|,C|upstream_gene_variant|MODIFIER|PA2404|gene-PA2404|transcript|TRANSCRIPT_gene-PA2404|protein_coding||c.-1386T&gt;C|||||1386|,C|upstream_gene_variant|MODIFIER|PA2405|gene-PA2405|transcript|TRANSCRIPT_gene-PA2405|protein_coding||c.-1922T&gt;C|||||1922|,C|upstream_gene_variant|MODIFIER|PA2406|gene-PA2406|transcript|TRANSCRIPT_gene-PA2406|protein_coding||c.-2248T&gt;C|||||2248|,C|upstream_gene_variant|MODIFIER|PA2407|gene-PA2407|transcript|TRANSCRIPT_gene-PA2407|protein_coding||c.-2841T&gt;C|||||2841|,C|upstream_gene_variant|MODIFIER|PA2408|gene-PA2408|transcript|TRANSCRIPT_gene-PA2408|protein_coding||c.-3791T&gt;C|||||3791|,C|upstream_gene_variant|MODIFIER|PA2409|gene-PA2409|transcript|TRANSCRIPT_gene-PA2409|protein_coding||c.-4543T&gt;C|||||4543|,C|intragenic_variant|MODIFIER|gene-PA0053|null|gene_variant|null|||n.2687319T&gt;C||||||</t>
  </si>
  <si>
    <t>ANN=G|synonymous_variant|LOW|PA2404|gene-PA2404|transcript|TRANSCRIPT_gene-PA2404|protein_coding|1/1|c.177A&gt;G|p.Glu59Glu|177/540|177/540|59/179||,G|upstream_gene_variant|MODIFIER|PA2402|gene-PA2402|transcript|TRANSCRIPT_gene-PA2402|protein_coding||c.-1703T&gt;C|||||1703|,G|upstream_gene_variant|MODIFIER|PA2405|gene-PA2405|transcript|TRANSCRIPT_gene-PA2405|protein_coding||c.-360A&gt;G|||||360|,G|upstream_gene_variant|MODIFIER|PA2406|gene-PA2406|transcript|TRANSCRIPT_gene-PA2406|protein_coding||c.-686A&gt;G|||||686|,G|upstream_gene_variant|MODIFIER|PA2407|gene-PA2407|transcript|TRANSCRIPT_gene-PA2407|protein_coding||c.-1279A&gt;G|||||1279|,G|upstream_gene_variant|MODIFIER|PA2408|gene-PA2408|transcript|TRANSCRIPT_gene-PA2408|protein_coding||c.-2229A&gt;G|||||2229|,G|upstream_gene_variant|MODIFIER|PA2409|gene-PA2409|transcript|TRANSCRIPT_gene-PA2409|protein_coding||c.-2981A&gt;G|||||2981|,G|upstream_gene_variant|MODIFIER|PA2410|gene-PA2410|transcript|TRANSCRIPT_gene-PA2410|protein_coding||c.-3883A&gt;G|||||3883|,G|downstream_gene_variant|MODIFIER|PA2403|gene-PA2403|transcript|TRANSCRIPT_gene-PA2403|protein_coding||c.*173A&gt;G|||||173|,G|downstream_gene_variant|MODIFIER|PA2411|gene-PA2411|transcript|TRANSCRIPT_gene-PA2411|protein_coding||c.*4900T&gt;C|||||4900|WARNING_TRANSCRIPT_NO_START_CODON,G|intragenic_variant|MODIFIER|gene-PA0053|null|gene_variant|null|||n.2688881A&gt;G||||||</t>
  </si>
  <si>
    <t>ANN=C|synonymous_variant|LOW|PA2404|gene-PA2404|transcript|TRANSCRIPT_gene-PA2404|protein_coding|1/1|c.186A&gt;C|p.Val62Val|186/540|186/540|62/179||,C|upstream_gene_variant|MODIFIER|PA2402|gene-PA2402|transcript|TRANSCRIPT_gene-PA2402|protein_coding||c.-1712T&gt;G|||||1712|,C|upstream_gene_variant|MODIFIER|PA2405|gene-PA2405|transcript|TRANSCRIPT_gene-PA2405|protein_coding||c.-351A&gt;C|||||351|,C|upstream_gene_variant|MODIFIER|PA2406|gene-PA2406|transcript|TRANSCRIPT_gene-PA2406|protein_coding||c.-677A&gt;C|||||677|,C|upstream_gene_variant|MODIFIER|PA2407|gene-PA2407|transcript|TRANSCRIPT_gene-PA2407|protein_coding||c.-1270A&gt;C|||||1270|,C|upstream_gene_variant|MODIFIER|PA2408|gene-PA2408|transcript|TRANSCRIPT_gene-PA2408|protein_coding||c.-2220A&gt;C|||||2220|,C|upstream_gene_variant|MODIFIER|PA2409|gene-PA2409|transcript|TRANSCRIPT_gene-PA2409|protein_coding||c.-2972A&gt;C|||||2972|,C|upstream_gene_variant|MODIFIER|PA2410|gene-PA2410|transcript|TRANSCRIPT_gene-PA2410|protein_coding||c.-3874A&gt;C|||||3874|,C|downstream_gene_variant|MODIFIER|PA2403|gene-PA2403|transcript|TRANSCRIPT_gene-PA2403|protein_coding||c.*182A&gt;C|||||182|,C|downstream_gene_variant|MODIFIER|PA2411|gene-PA2411|transcript|TRANSCRIPT_gene-PA2411|protein_coding||c.*4891T&gt;G|||||4891|WARNING_TRANSCRIPT_NO_START_CODON,C|intragenic_variant|MODIFIER|gene-PA0053|null|gene_variant|null|||n.2688890A&gt;C||||||</t>
  </si>
  <si>
    <t>ANN=C|synonymous_variant|LOW|PA2404|gene-PA2404|transcript|TRANSCRIPT_gene-PA2404|protein_coding|1/1|c.198T&gt;C|p.Ser66Ser|198/540|198/540|66/179||,C|upstream_gene_variant|MODIFIER|PA2402|gene-PA2402|transcript|TRANSCRIPT_gene-PA2402|protein_coding||c.-1724A&gt;G|||||1724|,C|upstream_gene_variant|MODIFIER|PA2405|gene-PA2405|transcript|TRANSCRIPT_gene-PA2405|protein_coding||c.-339T&gt;C|||||339|,C|upstream_gene_variant|MODIFIER|PA2406|gene-PA2406|transcript|TRANSCRIPT_gene-PA2406|protein_coding||c.-665T&gt;C|||||665|,C|upstream_gene_variant|MODIFIER|PA2407|gene-PA2407|transcript|TRANSCRIPT_gene-PA2407|protein_coding||c.-1258T&gt;C|||||1258|,C|upstream_gene_variant|MODIFIER|PA2408|gene-PA2408|transcript|TRANSCRIPT_gene-PA2408|protein_coding||c.-2208T&gt;C|||||2208|,C|upstream_gene_variant|MODIFIER|PA2409|gene-PA2409|transcript|TRANSCRIPT_gene-PA2409|protein_coding||c.-2960T&gt;C|||||2960|,C|upstream_gene_variant|MODIFIER|PA2410|gene-PA2410|transcript|TRANSCRIPT_gene-PA2410|protein_coding||c.-3862T&gt;C|||||3862|,C|downstream_gene_variant|MODIFIER|PA2403|gene-PA2403|transcript|TRANSCRIPT_gene-PA2403|protein_coding||c.*194T&gt;C|||||194|,C|downstream_gene_variant|MODIFIER|PA2411|gene-PA2411|transcript|TRANSCRIPT_gene-PA2411|protein_coding||c.*4879A&gt;G|||||4879|WARNING_TRANSCRIPT_NO_START_CODON,C|intragenic_variant|MODIFIER|gene-PA0053|null|gene_variant|null|||n.2688902T&gt;C||||||</t>
  </si>
  <si>
    <t>ANN=G|synonymous_variant|LOW|PA2404|gene-PA2404|transcript|TRANSCRIPT_gene-PA2404|protein_coding|1/1|c.201C&gt;G|p.Leu67Leu|201/540|201/540|67/179||,G|upstream_gene_variant|MODIFIER|PA2402|gene-PA2402|transcript|TRANSCRIPT_gene-PA2402|protein_coding||c.-1727G&gt;C|||||1727|,G|upstream_gene_variant|MODIFIER|PA2405|gene-PA2405|transcript|TRANSCRIPT_gene-PA2405|protein_coding||c.-336C&gt;G|||||336|,G|upstream_gene_variant|MODIFIER|PA2406|gene-PA2406|transcript|TRANSCRIPT_gene-PA2406|protein_coding||c.-662C&gt;G|||||662|,G|upstream_gene_variant|MODIFIER|PA2407|gene-PA2407|transcript|TRANSCRIPT_gene-PA2407|protein_coding||c.-1255C&gt;G|||||1255|,G|upstream_gene_variant|MODIFIER|PA2408|gene-PA2408|transcript|TRANSCRIPT_gene-PA2408|protein_coding||c.-2205C&gt;G|||||2205|,G|upstream_gene_variant|MODIFIER|PA2409|gene-PA2409|transcript|TRANSCRIPT_gene-PA2409|protein_coding||c.-2957C&gt;G|||||2957|,G|upstream_gene_variant|MODIFIER|PA2410|gene-PA2410|transcript|TRANSCRIPT_gene-PA2410|protein_coding||c.-3859C&gt;G|||||3859|,G|downstream_gene_variant|MODIFIER|PA2403|gene-PA2403|transcript|TRANSCRIPT_gene-PA2403|protein_coding||c.*197C&gt;G|||||197|,G|downstream_gene_variant|MODIFIER|PA2411|gene-PA2411|transcript|TRANSCRIPT_gene-PA2411|protein_coding||c.*4876G&gt;C|||||4876|WARNING_TRANSCRIPT_NO_START_CODON,G|intragenic_variant|MODIFIER|gene-PA0053|null|gene_variant|null|||n.2688905C&gt;G||||||</t>
  </si>
  <si>
    <t>ANN=C|missense_variant|MODERATE|PA2404|gene-PA2404|transcript|TRANSCRIPT_gene-PA2404|protein_coding|1/1|c.202A&gt;C|p.Lys68Gln|202/540|202/540|68/179||,C|upstream_gene_variant|MODIFIER|PA2402|gene-PA2402|transcript|TRANSCRIPT_gene-PA2402|protein_coding||c.-1728T&gt;G|||||1728|,C|upstream_gene_variant|MODIFIER|PA2405|gene-PA2405|transcript|TRANSCRIPT_gene-PA2405|protein_coding||c.-335A&gt;C|||||335|,C|upstream_gene_variant|MODIFIER|PA2406|gene-PA2406|transcript|TRANSCRIPT_gene-PA2406|protein_coding||c.-661A&gt;C|||||661|,C|upstream_gene_variant|MODIFIER|PA2407|gene-PA2407|transcript|TRANSCRIPT_gene-PA2407|protein_coding||c.-1254A&gt;C|||||1254|,C|upstream_gene_variant|MODIFIER|PA2408|gene-PA2408|transcript|TRANSCRIPT_gene-PA2408|protein_coding||c.-2204A&gt;C|||||2204|,C|upstream_gene_variant|MODIFIER|PA2409|gene-PA2409|transcript|TRANSCRIPT_gene-PA2409|protein_coding||c.-2956A&gt;C|||||2956|,C|upstream_gene_variant|MODIFIER|PA2410|gene-PA2410|transcript|TRANSCRIPT_gene-PA2410|protein_coding||c.-3858A&gt;C|||||3858|,C|downstream_gene_variant|MODIFIER|PA2403|gene-PA2403|transcript|TRANSCRIPT_gene-PA2403|protein_coding||c.*198A&gt;C|||||198|,C|downstream_gene_variant|MODIFIER|PA2411|gene-PA2411|transcript|TRANSCRIPT_gene-PA2411|protein_coding||c.*4875T&gt;G|||||4875|WARNING_TRANSCRIPT_NO_START_CODON,C|intragenic_variant|MODIFIER|gene-PA0053|null|gene_variant|null|||n.2688906A&gt;C||||||</t>
  </si>
  <si>
    <t>ANN=G|missense_variant|MODERATE|PA2404|gene-PA2404|transcript|TRANSCRIPT_gene-PA2404|protein_coding|1/1|c.203A&gt;G|p.Lys68Arg|203/540|203/540|68/179||,G|upstream_gene_variant|MODIFIER|PA2402|gene-PA2402|transcript|TRANSCRIPT_gene-PA2402|protein_coding||c.-1729T&gt;C|||||1729|,G|upstream_gene_variant|MODIFIER|PA2405|gene-PA2405|transcript|TRANSCRIPT_gene-PA2405|protein_coding||c.-334A&gt;G|||||334|,G|upstream_gene_variant|MODIFIER|PA2406|gene-PA2406|transcript|TRANSCRIPT_gene-PA2406|protein_coding||c.-660A&gt;G|||||660|,G|upstream_gene_variant|MODIFIER|PA2407|gene-PA2407|transcript|TRANSCRIPT_gene-PA2407|protein_coding||c.-1253A&gt;G|||||1253|,G|upstream_gene_variant|MODIFIER|PA2408|gene-PA2408|transcript|TRANSCRIPT_gene-PA2408|protein_coding||c.-2203A&gt;G|||||2203|,G|upstream_gene_variant|MODIFIER|PA2409|gene-PA2409|transcript|TRANSCRIPT_gene-PA2409|protein_coding||c.-2955A&gt;G|||||2955|,G|upstream_gene_variant|MODIFIER|PA2410|gene-PA2410|transcript|TRANSCRIPT_gene-PA2410|protein_coding||c.-3857A&gt;G|||||3857|,G|downstream_gene_variant|MODIFIER|PA2403|gene-PA2403|transcript|TRANSCRIPT_gene-PA2403|protein_coding||c.*199A&gt;G|||||199|,G|downstream_gene_variant|MODIFIER|PA2411|gene-PA2411|transcript|TRANSCRIPT_gene-PA2411|protein_coding||c.*4874T&gt;C|||||4874|WARNING_TRANSCRIPT_NO_START_CODON,G|intragenic_variant|MODIFIER|gene-PA0053|null|gene_variant|null|||n.2688907A&gt;G||||||</t>
  </si>
  <si>
    <t>ANN=C|missense_variant|MODERATE|PA2404|gene-PA2404|transcript|TRANSCRIPT_gene-PA2404|protein_coding|1/1|c.204G&gt;C|p.Lys68Asn|204/540|204/540|68/179||,C|upstream_gene_variant|MODIFIER|PA2402|gene-PA2402|transcript|TRANSCRIPT_gene-PA2402|protein_coding||c.-1730C&gt;G|||||1730|,C|upstream_gene_variant|MODIFIER|PA2405|gene-PA2405|transcript|TRANSCRIPT_gene-PA2405|protein_coding||c.-333G&gt;C|||||333|,C|upstream_gene_variant|MODIFIER|PA2406|gene-PA2406|transcript|TRANSCRIPT_gene-PA2406|protein_coding||c.-659G&gt;C|||||659|,C|upstream_gene_variant|MODIFIER|PA2407|gene-PA2407|transcript|TRANSCRIPT_gene-PA2407|protein_coding||c.-1252G&gt;C|||||1252|,C|upstream_gene_variant|MODIFIER|PA2408|gene-PA2408|transcript|TRANSCRIPT_gene-PA2408|protein_coding||c.-2202G&gt;C|||||2202|,C|upstream_gene_variant|MODIFIER|PA2409|gene-PA2409|transcript|TRANSCRIPT_gene-PA2409|protein_coding||c.-2954G&gt;C|||||2954|,C|upstream_gene_variant|MODIFIER|PA2410|gene-PA2410|transcript|TRANSCRIPT_gene-PA2410|protein_coding||c.-3856G&gt;C|||||3856|,C|downstream_gene_variant|MODIFIER|PA2403|gene-PA2403|transcript|TRANSCRIPT_gene-PA2403|protein_coding||c.*200G&gt;C|||||200|,C|downstream_gene_variant|MODIFIER|PA2411|gene-PA2411|transcript|TRANSCRIPT_gene-PA2411|protein_coding||c.*4873C&gt;G|||||4873|WARNING_TRANSCRIPT_NO_START_CODON,C|intragenic_variant|MODIFIER|gene-PA0053|null|gene_variant|null|||n.2688908G&gt;C||||||</t>
  </si>
  <si>
    <t>ANN=G|synonymous_variant|LOW|PA2404|gene-PA2404|transcript|TRANSCRIPT_gene-PA2404|protein_coding|1/1|c.210C&gt;G|p.Ala70Ala|210/540|210/540|70/179||,G|upstream_gene_variant|MODIFIER|PA2402|gene-PA2402|transcript|TRANSCRIPT_gene-PA2402|protein_coding||c.-1736G&gt;C|||||1736|,G|upstream_gene_variant|MODIFIER|PA2405|gene-PA2405|transcript|TRANSCRIPT_gene-PA2405|protein_coding||c.-327C&gt;G|||||327|,G|upstream_gene_variant|MODIFIER|PA2406|gene-PA2406|transcript|TRANSCRIPT_gene-PA2406|protein_coding||c.-653C&gt;G|||||653|,G|upstream_gene_variant|MODIFIER|PA2407|gene-PA2407|transcript|TRANSCRIPT_gene-PA2407|protein_coding||c.-1246C&gt;G|||||1246|,G|upstream_gene_variant|MODIFIER|PA2408|gene-PA2408|transcript|TRANSCRIPT_gene-PA2408|protein_coding||c.-2196C&gt;G|||||2196|,G|upstream_gene_variant|MODIFIER|PA2409|gene-PA2409|transcript|TRANSCRIPT_gene-PA2409|protein_coding||c.-2948C&gt;G|||||2948|,G|upstream_gene_variant|MODIFIER|PA2410|gene-PA2410|transcript|TRANSCRIPT_gene-PA2410|protein_coding||c.-3850C&gt;G|||||3850|,G|downstream_gene_variant|MODIFIER|PA2403|gene-PA2403|transcript|TRANSCRIPT_gene-PA2403|protein_coding||c.*206C&gt;G|||||206|,G|downstream_gene_variant|MODIFIER|PA2411|gene-PA2411|transcript|TRANSCRIPT_gene-PA2411|protein_coding||c.*4867G&gt;C|||||4867|WARNING_TRANSCRIPT_NO_START_CODON,G|intragenic_variant|MODIFIER|gene-PA0053|null|gene_variant|null|||n.2688914C&gt;G||||||</t>
  </si>
  <si>
    <t>ANN=T|missense_variant|MODERATE|PA2404|gene-PA2404|transcript|TRANSCRIPT_gene-PA2404|protein_coding|1/1|c.215G&gt;T|p.Trp72Leu|215/540|215/540|72/179||,T|upstream_gene_variant|MODIFIER|PA2402|gene-PA2402|transcript|TRANSCRIPT_gene-PA2402|protein_coding||c.-1741C&gt;A|||||1741|,T|upstream_gene_variant|MODIFIER|PA2405|gene-PA2405|transcript|TRANSCRIPT_gene-PA2405|protein_coding||c.-322G&gt;T|||||322|,T|upstream_gene_variant|MODIFIER|PA2406|gene-PA2406|transcript|TRANSCRIPT_gene-PA2406|protein_coding||c.-648G&gt;T|||||648|,T|upstream_gene_variant|MODIFIER|PA2407|gene-PA2407|transcript|TRANSCRIPT_gene-PA2407|protein_coding||c.-1241G&gt;T|||||1241|,T|upstream_gene_variant|MODIFIER|PA2408|gene-PA2408|transcript|TRANSCRIPT_gene-PA2408|protein_coding||c.-2191G&gt;T|||||2191|,T|upstream_gene_variant|MODIFIER|PA2409|gene-PA2409|transcript|TRANSCRIPT_gene-PA2409|protein_coding||c.-2943G&gt;T|||||2943|,T|upstream_gene_variant|MODIFIER|PA2410|gene-PA2410|transcript|TRANSCRIPT_gene-PA2410|protein_coding||c.-3845G&gt;T|||||3845|,T|downstream_gene_variant|MODIFIER|PA2403|gene-PA2403|transcript|TRANSCRIPT_gene-PA2403|protein_coding||c.*211G&gt;T|||||211|,T|downstream_gene_variant|MODIFIER|PA2411|gene-PA2411|transcript|TRANSCRIPT_gene-PA2411|protein_coding||c.*4862C&gt;A|||||4862|WARNING_TRANSCRIPT_NO_START_CODON,T|intragenic_variant|MODIFIER|gene-PA0053|null|gene_variant|null|||n.2688919G&gt;T||||||</t>
  </si>
  <si>
    <t>ANN=GCCCCCC|frameshift_variant|HIGH|PA2420|gene-PA2420|transcript|TRANSCRIPT_gene-PA2420|protein_coding|1/1|c.1347dupC|p.Gly450fs|1348/1419|1348/1419|450/472||,GCCCCCC|upstream_gene_variant|MODIFIER|PA2417|gene-PA2417|transcript|TRANSCRIPT_gene-PA2417|protein_coding||c.-3168_-3167insG|||||3168|,GCCCCCC|upstream_gene_variant|MODIFIER|PA2421|gene-PA2421|transcript|TRANSCRIPT_gene-PA2421|protein_coding||c.-105dupC|||||104|,GCCCCCC|upstream_gene_variant|MODIFIER|PA2422|gene-PA2422|transcript|TRANSCRIPT_gene-PA2422|protein_coding||c.-1501dupC|||||1500|,GCCCCCC|upstream_gene_variant|MODIFIER|PA2423|gene-PA2423|transcript|TRANSCRIPT_gene-PA2423|protein_coding||c.-2115dupC|||||2114|,GCCCCCC|downstream_gene_variant|MODIFIER|treA|gene-PA2416|transcript|TRANSCRIPT_gene-PA2416|protein_coding||c.*4109dupC|||||4110|,GCCCCCC|downstream_gene_variant|MODIFIER|PA2418|gene-PA2418|transcript|TRANSCRIPT_gene-PA2418|protein_coding||c.*2206dupC|||||2207|WARNING_TRANSCRIPT_NO_START_CODON,GCCCCCC|downstream_gene_variant|MODIFIER|PA2419|gene-PA2419|transcript|TRANSCRIPT_gene-PA2419|protein_coding||c.*1428dupC|||||1429|,GCCCCCC|downstream_gene_variant|MODIFIER|pvdL|gene-PA2424|transcript|TRANSCRIPT_gene-PA2424|protein_coding||c.*3393_*3394insG|||||3393|,GCCCCCC|intragenic_variant|MODIFIER|gene-PA0053|null|gene_variant|null|||n.2704272dupC||||||</t>
  </si>
  <si>
    <t>ANN=A|missense_variant|MODERATE|pvdS|gene-PA2426|transcript|TRANSCRIPT_gene-PA2426|protein_coding|1/1|c.418G&gt;A|p.Gly140Ser|418/564|418/564|140/187||,A|upstream_gene_variant|MODIFIER|pvdL|gene-PA2424|transcript|TRANSCRIPT_gene-PA2424|protein_coding||c.-1898C&gt;T|||||1898|,A|upstream_gene_variant|MODIFIER|pvdG|gene-PA2425|transcript|TRANSCRIPT_gene-PA2425|protein_coding||c.-1061C&gt;T|||||1061|WARNING_TRANSCRIPT_NO_START_CODON,A|upstream_gene_variant|MODIFIER|PA2429|gene-PA2429|transcript|TRANSCRIPT_gene-PA2429|protein_coding||c.-1893G&gt;A|||||1893|,A|downstream_gene_variant|MODIFIER|PA2427|gene-PA2427|transcript|TRANSCRIPT_gene-PA2427|protein_coding||c.*163C&gt;T|||||163|,A|downstream_gene_variant|MODIFIER|PA2428|gene-PA2428|transcript|TRANSCRIPT_gene-PA2428|protein_coding||c.*717C&gt;T|||||717|,A|downstream_gene_variant|MODIFIER|PA2430|gene-PA2430|transcript|TRANSCRIPT_gene-PA2430|protein_coding||c.*2175C&gt;T|||||2175|,A|downstream_gene_variant|MODIFIER|PA2431|gene-PA2431|transcript|TRANSCRIPT_gene-PA2431|protein_coding||c.*3375C&gt;T|||||3375|,A|intragenic_variant|MODIFIER|gene-PA0053|null|gene_variant|null|||n.2722592G&gt;A||||||</t>
  </si>
  <si>
    <t>ANN=GCCCCCCC|frameshift_variant|HIGH|PA2440|gene-PA2440|transcript|TRANSCRIPT_gene-PA2440|protein_coding|1/1|c.745dupC|p.Leu249fs|746/963|746/963|249/320||,GCCCCCCC|upstream_gene_variant|MODIFIER|PA2437|gene-PA2437|transcript|TRANSCRIPT_gene-PA2437|protein_coding||c.-4467_-4466insG|||||4467|,GCCCCCCC|upstream_gene_variant|MODIFIER|PA2438|gene-PA2438|transcript|TRANSCRIPT_gene-PA2438|protein_coding||c.-3445_-3444insG|||||3445|,GCCCCCCC|upstream_gene_variant|MODIFIER|PA2439|gene-PA2439|transcript|TRANSCRIPT_gene-PA2439|protein_coding||c.-1433_-1432insG|||||1433|,GCCCCCCC|upstream_gene_variant|MODIFIER|PA2441|gene-PA2441|transcript|TRANSCRIPT_gene-PA2441|protein_coding||c.-215dupC|||||214|,GCCCCCCC|downstream_gene_variant|MODIFIER|gcvT2|gene-PA2442|transcript|TRANSCRIPT_gene-PA2442|protein_coding||c.*1135_*1136insG|||||1135|,GCCCCCCC|downstream_gene_variant|MODIFIER|sdaA|gene-PA2443|transcript|TRANSCRIPT_gene-PA2443|protein_coding||c.*2350_*2351insG|||||2350|,GCCCCCCC|downstream_gene_variant|MODIFIER|glyA2|gene-PA2444|transcript|TRANSCRIPT_gene-PA2444|protein_coding||c.*3774_*3775insG|||||3774|,GCCCCCCC|intragenic_variant|MODIFIER|gene-PA0053|null|gene_variant|null|||n.2738626dupC||||||;LOF=(PA2440|gene-PA2440|1|1.00)</t>
  </si>
  <si>
    <t>ANN=A|missense_variant|MODERATE|PA2447|gene-PA2447|transcript|TRANSCRIPT_gene-PA2447|protein_coding|1/1|c.329C&gt;T|p.Ala110Val|329/924|329/924|110/307||,A|upstream_gene_variant|MODIFIER|glyA2|gene-PA2444|transcript|TRANSCRIPT_gene-PA2444|protein_coding||c.-4270C&gt;T|||||4270|,A|upstream_gene_variant|MODIFIER|gcvP2|gene-PA2445|transcript|TRANSCRIPT_gene-PA2445|protein_coding||c.-1248C&gt;T|||||1248|,A|upstream_gene_variant|MODIFIER|gcvH2|gene-PA2446|transcript|TRANSCRIPT_gene-PA2446|protein_coding||c.-854C&gt;T|||||854|,A|upstream_gene_variant|MODIFIER|PA2448|gene-PA2448|transcript|TRANSCRIPT_gene-PA2448|protein_coding||c.-451G&gt;A|||||451|,A|upstream_gene_variant|MODIFIER|gene-PA0053|null|transcript|gene-PA2451|pseudogene||n.-6518G&gt;A|||||4939|,A|downstream_gene_variant|MODIFIER|PA2449|gene-PA2449|transcript|TRANSCRIPT_gene-PA2449|protein_coding||c.*2201C&gt;T|||||2201|,A|downstream_gene_variant|MODIFIER|PA2450|gene-PA2450|transcript|TRANSCRIPT_gene-PA2450|protein_coding||c.*3818C&gt;T|||||3818|,A|intragenic_variant|MODIFIER|gene-PA0053|null|gene_variant|null|||n.2747927G&gt;A||||||</t>
  </si>
  <si>
    <t>ANN=C|synonymous_variant|LOW|PA2455|gene-PA2455|transcript|TRANSCRIPT_gene-PA2455|protein_coding|1/1|c.510T&gt;C|p.His170His|510/528|510/528|170/175||,C|upstream_gene_variant|MODIFIER|PA2449|gene-PA2449|transcript|TRANSCRIPT_gene-PA2449|protein_coding||c.-4571A&gt;G|||||4571|,C|upstream_gene_variant|MODIFIER|PA2450|gene-PA2450|transcript|TRANSCRIPT_gene-PA2450|protein_coding||c.-3572A&gt;G|||||3572|,C|upstream_gene_variant|MODIFIER|PA2457|gene-PA2457|transcript|TRANSCRIPT_gene-PA2457|protein_coding||c.-684T&gt;C|||||684|,C|upstream_gene_variant|MODIFIER|PA2458|gene-PA2458|transcript|TRANSCRIPT_gene-PA2458|protein_coding||c.-1827T&gt;C|||||1827|WARNING_TRANSCRIPT_NO_START_CODON,C|downstream_gene_variant|MODIFIER|PA2453|gene-PA2453|transcript|TRANSCRIPT_gene-PA2453|protein_coding||c.*1411T&gt;C|||||1411|,C|downstream_gene_variant|MODIFIER|PA2454|gene-PA2454|transcript|TRANSCRIPT_gene-PA2454|protein_coding||c.*506T&gt;C|||||506|,C|downstream_gene_variant|MODIFIER|PA2459|gene-PA2459|transcript|TRANSCRIPT_gene-PA2459|protein_coding||c.*3248A&gt;G|||||3248|,C|downstream_gene_variant|MODIFIER|PA2460|gene-PA2460|transcript|TRANSCRIPT_gene-PA2460|protein_coding||c.*4089A&gt;G|||||4089|,C|downstream_gene_variant|MODIFIER|PA2461|gene-PA2461|transcript|TRANSCRIPT_gene-PA2461|protein_coding||c.*4638A&gt;G|||||4638|,C|downstream_gene_variant|MODIFIER|gene-PA0053|null|transcript|gene-PA2451|pseudogene||n.*3368T&gt;C|||||1789|,C|intragenic_variant|MODIFIER|gene-PA0053|null|gene_variant|null|||n.2756234T&gt;C||||||</t>
  </si>
  <si>
    <t>ANN=CGG|frameshift_variant|HIGH|PA2460|gene-PA2460|transcript|TRANSCRIPT_gene-PA2460|protein_coding|1/1|c.214_215insCC|p.Arg72fs|214/297|214/297|72/98||,CGG|upstream_gene_variant|MODIFIER|PA2459|gene-PA2459|transcript|TRANSCRIPT_gene-PA2459|protein_coding||c.-319_-318insCC|||||319|,CGG|downstream_gene_variant|MODIFIER|PA2454|gene-PA2454|transcript|TRANSCRIPT_gene-PA2454|protein_coding||c.*4677_*4678insGG|||||4678|,CGG|downstream_gene_variant|MODIFIER|PA2455|gene-PA2455|transcript|TRANSCRIPT_gene-PA2455|protein_coding||c.*4153_*4154insGG|||||4154|,CGG|downstream_gene_variant|MODIFIER|PA2457|gene-PA2457|transcript|TRANSCRIPT_gene-PA2457|protein_coding||c.*2507_*2508insGG|||||2508|,CGG|downstream_gene_variant|MODIFIER|PA2458|gene-PA2458|transcript|TRANSCRIPT_gene-PA2458|protein_coding||c.*1223_*1224insGG|||||1224|WARNING_TRANSCRIPT_NO_START_CODON,CGG|downstream_gene_variant|MODIFIER|PA2461|gene-PA2461|transcript|TRANSCRIPT_gene-PA2461|protein_coding||c.*466_*467insCC|||||466|,CGG|downstream_gene_variant|MODIFIER|PA2462|gene-PA2462|transcript|TRANSCRIPT_gene-PA2462|protein_coding||c.*1515_*1516insCC|||||1515|,CGG|intragenic_variant|MODIFIER|gene-PA0053|null|gene_variant|null|||n.2760405_2760406insGG||||||;LOF=(PA2460|gene-PA2460|1|1.00)</t>
  </si>
  <si>
    <t>TCTG</t>
  </si>
  <si>
    <t>TCTGTCCCATTTATTCGCTG</t>
  </si>
  <si>
    <t>ANN=TCTGTCCCATTTATTCGCTG|upstream_gene_variant|MODIFIER|PA2459|gene-PA2459|transcript|TRANSCRIPT_gene-PA2459|protein_coding||c.-762_-761insCAGCGAATAAATGGGA|||||762|,TCTGTCCCATTTATTCGCTG|upstream_gene_variant|MODIFIER|PA2460|gene-PA2460|transcript|TRANSCRIPT_gene-PA2460|protein_coding||c.-230_-229insCAGCGAATAAATGGGA|||||230|,TCTGTCCCATTTATTCGCTG|downstream_gene_variant|MODIFIER|PA2455|gene-PA2455|transcript|TRANSCRIPT_gene-PA2455|protein_coding||c.*4596_*4597insTCCCATTTATTCGCTG|||||4597|,TCTGTCCCATTTATTCGCTG|downstream_gene_variant|MODIFIER|PA2457|gene-PA2457|transcript|TRANSCRIPT_gene-PA2457|protein_coding||c.*2950_*2951insTCCCATTTATTCGCTG|||||2951|,TCTGTCCCATTTATTCGCTG|downstream_gene_variant|MODIFIER|PA2458|gene-PA2458|transcript|TRANSCRIPT_gene-PA2458|protein_coding||c.*1666_*1667insTCCCATTTATTCGCTG|||||1667|WARNING_TRANSCRIPT_NO_START_CODON,TCTGTCCCATTTATTCGCTG|downstream_gene_variant|MODIFIER|PA2461|gene-PA2461|transcript|TRANSCRIPT_gene-PA2461|protein_coding||c.*23_*24insCAGCGAATAAATGGGA|||||23|,TCTGTCCCATTTATTCGCTG|downstream_gene_variant|MODIFIER|PA2462|gene-PA2462|transcript|TRANSCRIPT_gene-PA2462|protein_coding||c.*1072_*1073insCAGCGAATAAATGGGA|||||1072|,TCTGTCCCATTTATTCGCTG|intragenic_variant|MODIFIER|gene-PA0053|null|gene_variant|null|||n.2760848_2760849insTCCCATTTATTCGCTG||||||</t>
  </si>
  <si>
    <t>ANN=T|upstream_gene_variant|MODIFIER|PA2459|gene-PA2459|transcript|TRANSCRIPT_gene-PA2459|protein_coding||c.-772G&gt;A|||||772|,T|upstream_gene_variant|MODIFIER|PA2460|gene-PA2460|transcript|TRANSCRIPT_gene-PA2460|protein_coding||c.-240G&gt;A|||||240|,T|downstream_gene_variant|MODIFIER|PA2455|gene-PA2455|transcript|TRANSCRIPT_gene-PA2455|protein_coding||c.*4607C&gt;T|||||4607|,T|downstream_gene_variant|MODIFIER|PA2457|gene-PA2457|transcript|TRANSCRIPT_gene-PA2457|protein_coding||c.*2961C&gt;T|||||2961|,T|downstream_gene_variant|MODIFIER|PA2458|gene-PA2458|transcript|TRANSCRIPT_gene-PA2458|protein_coding||c.*1677C&gt;T|||||1677|WARNING_TRANSCRIPT_NO_START_CODON,T|downstream_gene_variant|MODIFIER|PA2461|gene-PA2461|transcript|TRANSCRIPT_gene-PA2461|protein_coding||c.*13G&gt;A|||||13|,T|downstream_gene_variant|MODIFIER|PA2462|gene-PA2462|transcript|TRANSCRIPT_gene-PA2462|protein_coding||c.*1062G&gt;A|||||1062|,T|intragenic_variant|MODIFIER|gene-PA0053|null|gene_variant|null|||n.2760859C&gt;T||||||</t>
  </si>
  <si>
    <t>ANN=A|missense_variant|MODERATE|PA2462|gene-PA2462|transcript|TRANSCRIPT_gene-PA2462|protein_coding|1/1|c.16520G&gt;T|p.Gly5507Val|16520/16884|16520/16884|5507/5627||,A|upstream_gene_variant|MODIFIER|PA2459|gene-PA2459|transcript|TRANSCRIPT_gene-PA2459|protein_coding||c.-2198G&gt;T|||||2198|,A|upstream_gene_variant|MODIFIER|PA2460|gene-PA2460|transcript|TRANSCRIPT_gene-PA2460|protein_coding||c.-1666G&gt;T|||||1666|,A|upstream_gene_variant|MODIFIER|PA2461|gene-PA2461|transcript|TRANSCRIPT_gene-PA2461|protein_coding||c.-934G&gt;T|||||934|,A|downstream_gene_variant|MODIFIER|PA2457|gene-PA2457|transcript|TRANSCRIPT_gene-PA2457|protein_coding||c.*4387C&gt;A|||||4387|,A|downstream_gene_variant|MODIFIER|PA2458|gene-PA2458|transcript|TRANSCRIPT_gene-PA2458|protein_coding||c.*3103C&gt;A|||||3103|WARNING_TRANSCRIPT_NO_START_CODON,A|intragenic_variant|MODIFIER|gene-PA0053|null|gene_variant|null|||n.2762285C&gt;A||||||</t>
  </si>
  <si>
    <t>ANN=G|missense_variant|MODERATE|PA2462|gene-PA2462|transcript|TRANSCRIPT_gene-PA2462|protein_coding|1/1|c.15285G&gt;C|p.Met5095Ile|15285/16884|15285/16884|5095/5627||,G|upstream_gene_variant|MODIFIER|PA2459|gene-PA2459|transcript|TRANSCRIPT_gene-PA2459|protein_coding||c.-3433G&gt;C|||||3433|,G|upstream_gene_variant|MODIFIER|PA2460|gene-PA2460|transcript|TRANSCRIPT_gene-PA2460|protein_coding||c.-2901G&gt;C|||||2901|,G|upstream_gene_variant|MODIFIER|PA2461|gene-PA2461|transcript|TRANSCRIPT_gene-PA2461|protein_coding||c.-2169G&gt;C|||||2169|,G|downstream_gene_variant|MODIFIER|PA2458|gene-PA2458|transcript|TRANSCRIPT_gene-PA2458|protein_coding||c.*4338C&gt;G|||||4338|WARNING_TRANSCRIPT_NO_START_CODON,G|intragenic_variant|MODIFIER|gene-PA0053|null|gene_variant|null|||n.2763520C&gt;G||||||</t>
  </si>
  <si>
    <t>ANN=C|missense_variant|MODERATE|PA2462|gene-PA2462|transcript|TRANSCRIPT_gene-PA2462|protein_coding|1/1|c.15284T&gt;G|p.Met5095Arg|15284/16884|15284/16884|5095/5627||,C|upstream_gene_variant|MODIFIER|PA2459|gene-PA2459|transcript|TRANSCRIPT_gene-PA2459|protein_coding||c.-3434T&gt;G|||||3434|,C|upstream_gene_variant|MODIFIER|PA2460|gene-PA2460|transcript|TRANSCRIPT_gene-PA2460|protein_coding||c.-2902T&gt;G|||||2902|,C|upstream_gene_variant|MODIFIER|PA2461|gene-PA2461|transcript|TRANSCRIPT_gene-PA2461|protein_coding||c.-2170T&gt;G|||||2170|,C|downstream_gene_variant|MODIFIER|PA2458|gene-PA2458|transcript|TRANSCRIPT_gene-PA2458|protein_coding||c.*4339A&gt;C|||||4339|WARNING_TRANSCRIPT_NO_START_CODON,C|intragenic_variant|MODIFIER|gene-PA0053|null|gene_variant|null|||n.2763521A&gt;C||||||</t>
  </si>
  <si>
    <t>ANN=T|synonymous_variant|LOW|PA2462|gene-PA2462|transcript|TRANSCRIPT_gene-PA2462|protein_coding|1/1|c.15132G&gt;A|p.Ala5044Ala|15132/16884|15132/16884|5044/5627||,T|upstream_gene_variant|MODIFIER|PA2459|gene-PA2459|transcript|TRANSCRIPT_gene-PA2459|protein_coding||c.-3586G&gt;A|||||3586|,T|upstream_gene_variant|MODIFIER|PA2460|gene-PA2460|transcript|TRANSCRIPT_gene-PA2460|protein_coding||c.-3054G&gt;A|||||3054|,T|upstream_gene_variant|MODIFIER|PA2461|gene-PA2461|transcript|TRANSCRIPT_gene-PA2461|protein_coding||c.-2322G&gt;A|||||2322|,T|downstream_gene_variant|MODIFIER|PA2458|gene-PA2458|transcript|TRANSCRIPT_gene-PA2458|protein_coding||c.*4491C&gt;T|||||4491|WARNING_TRANSCRIPT_NO_START_CODON,T|intragenic_variant|MODIFIER|gene-PA0053|null|gene_variant|null|||n.2763673C&gt;T||||||</t>
  </si>
  <si>
    <t>ANN=A|upstream_gene_variant|MODIFIER|PA2464|gene-PA2464|transcript|TRANSCRIPT_gene-PA2464|protein_coding||c.-4907C&gt;T|||||4907|,A|upstream_gene_variant|MODIFIER|PA2465|gene-PA2465|transcript|TRANSCRIPT_gene-PA2465|protein_coding||c.-3712C&gt;T|||||3712|,A|upstream_gene_variant|MODIFIER|foxA|gene-PA2466|transcript|TRANSCRIPT_gene-PA2466|protein_coding||c.-1132C&gt;T|||||1132|,A|upstream_gene_variant|MODIFIER|foxR|gene-PA2467|transcript|TRANSCRIPT_gene-PA2467|protein_coding||c.-2C&gt;T|||||2|WARNING_TRANSCRIPT_NO_START_CODON,A|upstream_gene_variant|MODIFIER|gtdA|gene-PA2470|transcript|TRANSCRIPT_gene-PA2470|protein_coding||c.-1653G&gt;A|||||1653|,A|upstream_gene_variant|MODIFIER|PA2471|gene-PA2471|transcript|TRANSCRIPT_gene-PA2471|protein_coding||c.-2727G&gt;A|||||2727|,A|upstream_gene_variant|MODIFIER|PA2472|gene-PA2472|transcript|TRANSCRIPT_gene-PA2472|protein_coding||c.-3503G&gt;A|||||3503|,A|upstream_gene_variant|MODIFIER|PA2473|gene-PA2473|transcript|TRANSCRIPT_gene-PA2473|protein_coding||c.-4862G&gt;A|||||4862|,A|downstream_gene_variant|MODIFIER|foxI|gene-PA2468|transcript|TRANSCRIPT_gene-PA2468|protein_coding||c.*7C&gt;T|||||7|,A|downstream_gene_variant|MODIFIER|PA2469|gene-PA2469|transcript|TRANSCRIPT_gene-PA2469|protein_coding||c.*614C&gt;T|||||614|,A|intragenic_variant|MODIFIER|gene-PA0053|null|gene_variant|null|||n.2786358G&gt;A||||||</t>
  </si>
  <si>
    <t>ANN=C|missense_variant|MODERATE|PA2472|gene-PA2472|transcript|TRANSCRIPT_gene-PA2472|protein_coding|1/1|c.83T&gt;C|p.Val28Ala|83/1347|83/1347|28/448||,C|upstream_gene_variant|MODIFIER|foxA|gene-PA2466|transcript|TRANSCRIPT_gene-PA2466|protein_coding||c.-4717A&gt;G|||||4717|,C|upstream_gene_variant|MODIFIER|foxR|gene-PA2467|transcript|TRANSCRIPT_gene-PA2467|protein_coding||c.-3587A&gt;G|||||3587|WARNING_TRANSCRIPT_NO_START_CODON,C|upstream_gene_variant|MODIFIER|foxI|gene-PA2468|transcript|TRANSCRIPT_gene-PA2468|protein_coding||c.-3060A&gt;G|||||3060|,C|upstream_gene_variant|MODIFIER|PA2469|gene-PA2469|transcript|TRANSCRIPT_gene-PA2469|protein_coding||c.-2057A&gt;G|||||2057|,C|upstream_gene_variant|MODIFIER|PA2473|gene-PA2473|transcript|TRANSCRIPT_gene-PA2473|protein_coding||c.-1277T&gt;C|||||1277|,C|upstream_gene_variant|MODIFIER|PA2474|gene-PA2474|transcript|TRANSCRIPT_gene-PA2474|protein_coding||c.-1963T&gt;C|||||1963|,C|downstream_gene_variant|MODIFIER|gtdA|gene-PA2470|transcript|TRANSCRIPT_gene-PA2470|protein_coding||c.*871T&gt;C|||||871|,C|downstream_gene_variant|MODIFIER|PA2471|gene-PA2471|transcript|TRANSCRIPT_gene-PA2471|protein_coding||c.*160T&gt;C|||||160|,C|downstream_gene_variant|MODIFIER|PA2475|gene-PA2475|transcript|TRANSCRIPT_gene-PA2475|protein_coding||c.*2856A&gt;G|||||2856|,C|downstream_gene_variant|MODIFIER|dsbG|gene-PA2476|transcript|TRANSCRIPT_gene-PA2476|protein_coding||c.*4263A&gt;G|||||4263|,C|intragenic_variant|MODIFIER|gene-PA0053|null|gene_variant|null|||n.2789943T&gt;C||||||</t>
  </si>
  <si>
    <t>GGCG</t>
  </si>
  <si>
    <t>GGCGCCTGCG</t>
  </si>
  <si>
    <t>ANN=GGCGCCTGCG|conservative_inframe_insertion|MODERATE|PA2478|gene-PA2478|transcript|TRANSCRIPT_gene-PA2478|protein_coding|1/1|c.440_441insCGCAGG|p.Ala147_Ala148insAlaGly|440/1764|440/1764|147/587||,GGCGCCTGCG|upstream_gene_variant|MODIFIER|PA2475|gene-PA2475|transcript|TRANSCRIPT_gene-PA2475|protein_coding||c.-3000_-2999insCGCAGG|||||3000|,GGCGCCTGCG|upstream_gene_variant|MODIFIER|dsbG|gene-PA2476|transcript|TRANSCRIPT_gene-PA2476|protein_coding||c.-2157_-2156insCGCAGG|||||2157|,GGCGCCTGCG|upstream_gene_variant|MODIFIER|PA2477|gene-PA2477|transcript|TRANSCRIPT_gene-PA2477|protein_coding||c.-1324_-1323insCGCAGG|||||1324|,GGCGCCTGCG|upstream_gene_variant|MODIFIER|PA2479|gene-PA2479|transcript|TRANSCRIPT_gene-PA2479|protein_coding||c.-603_-602insCCTGCG|||||602|,GGCGCCTGCG|upstream_gene_variant|MODIFIER|PA2480|gene-PA2480|transcript|TRANSCRIPT_gene-PA2480|protein_coding||c.-1280_-1279insCCTGCG|||||1279|,GGCGCCTGCG|downstream_gene_variant|MODIFIER|PA2474|gene-PA2474|transcript|TRANSCRIPT_gene-PA2474|protein_coding||c.*4315_*4316insCCTGCG|||||4316|,GGCGCCTGCG|downstream_gene_variant|MODIFIER|PA2481|gene-PA2481|transcript|TRANSCRIPT_gene-PA2481|protein_coding||c.*2777_*2778insCGCAGG|||||2777|,GGCGCCTGCG|downstream_gene_variant|MODIFIER|PA2482|gene-PA2482|transcript|TRANSCRIPT_gene-PA2482|protein_coding||c.*3649_*3650insCGCAGG|||||3649|,GGCGCCTGCG|downstream_gene_variant|MODIFIER|PA2483|gene-PA2483|transcript|TRANSCRIPT_gene-PA2483|protein_coding||c.*4417_*4418insCGCAGG|||||4417|,GGCGCCTGCG|intragenic_variant|MODIFIER|gene-PA0053|null|gene_variant|null|||n.2797132_2797133insCCTGCG||||||</t>
  </si>
  <si>
    <t>ANN=GCCCCC|upstream_gene_variant|MODIFIER|catA|gene-PA2507|transcript|TRANSCRIPT_gene-PA2507|protein_coding||c.-3727delG|||||3727|,GCCCCC|upstream_gene_variant|MODIFIER|catC|gene-PA2508|transcript|TRANSCRIPT_gene-PA2508|protein_coding||c.-3392delG|||||3392|,GCCCCC|upstream_gene_variant|MODIFIER|catB|gene-PA2509|transcript|TRANSCRIPT_gene-PA2509|protein_coding||c.-2239delG|||||2239|,GCCCCC|upstream_gene_variant|MODIFIER|PA2511|gene-PA2511|transcript|TRANSCRIPT_gene-PA2511|protein_coding||c.-195delG|||||195|,GCCCCC|upstream_gene_variant|MODIFIER|antA|gene-PA2512|transcript|TRANSCRIPT_gene-PA2512|protein_coding||c.-122delC|||||122|,GCCCCC|upstream_gene_variant|MODIFIER|antB|gene-PA2513|transcript|TRANSCRIPT_gene-PA2513|protein_coding||c.-1513delC|||||1513|,GCCCCC|upstream_gene_variant|MODIFIER|antC|gene-PA2514|transcript|TRANSCRIPT_gene-PA2514|protein_coding||c.-2023delC|||||2023|,GCCCCC|downstream_gene_variant|MODIFIER|PA2506|gene-PA2506|transcript|TRANSCRIPT_gene-PA2506|protein_coding||c.*4817delC|||||4817|,GCCCCC|downstream_gene_variant|MODIFIER|catR|gene-PA2510|transcript|TRANSCRIPT_gene-PA2510|protein_coding||c.*1205delC|||||1205|,GCCCCC|downstream_gene_variant|MODIFIER|xylL|gene-PA2515|transcript|TRANSCRIPT_gene-PA2515|protein_coding||c.*3051delG|||||3051|,GCCCCC|downstream_gene_variant|MODIFIER|xylZ|gene-PA2516|transcript|TRANSCRIPT_gene-PA2516|protein_coding||c.*3837delG|||||3837|,GCCCCC|downstream_gene_variant|MODIFIER|xylY|gene-PA2517|transcript|TRANSCRIPT_gene-PA2517|protein_coding||c.*4884delG|||||4884|,GCCCCC|intragenic_variant|MODIFIER|gene-PA0053|null|gene_variant|null|||n.2829318delC||||||</t>
  </si>
  <si>
    <t>ANN=A|missense_variant|MODERATE|czcB|gene-PA2521|transcript|TRANSCRIPT_gene-PA2521|protein_coding|1/1|c.1132C&gt;T|p.Arg378Cys|1132/1455|1132/1455|378/484||,A|upstream_gene_variant|MODIFIER|xylX|gene-PA2518|transcript|TRANSCRIPT_gene-PA2518|protein_coding||c.-4781C&gt;T|||||4781|,A|upstream_gene_variant|MODIFIER|xylS|gene-PA2519|transcript|TRANSCRIPT_gene-PA2519|protein_coding||c.-3708C&gt;T|||||3708|,A|upstream_gene_variant|MODIFIER|czcA|gene-PA2520|transcript|TRANSCRIPT_gene-PA2520|protein_coding||c.-346C&gt;T|||||346|,A|upstream_gene_variant|MODIFIER|PA2523|gene-PA2523|transcript|TRANSCRIPT_gene-PA2523|protein_coding||c.-2983G&gt;A|||||2983|,A|upstream_gene_variant|MODIFIER|PA2524|gene-PA2524|transcript|TRANSCRIPT_gene-PA2524|protein_coding||c.-3654G&gt;A|||||3654|,A|downstream_gene_variant|MODIFIER|czcC|gene-PA2522|transcript|TRANSCRIPT_gene-PA2522|protein_coding||c.*1184C&gt;T|||||1184|,A|intragenic_variant|MODIFIER|gene-PA0053|null|gene_variant|null|||n.2840835G&gt;A||||||</t>
  </si>
  <si>
    <t>ANN=A|synonymous_variant|LOW|PA2562|gene-PA2562|transcript|TRANSCRIPT_gene-PA2562|protein_coding|1/1|c.441C&gt;T|p.Ala147Ala|441/513|441/513|147/170||,A|upstream_gene_variant|MODIFIER|PA2557|gene-PA2557|transcript|TRANSCRIPT_gene-PA2557|protein_coding||c.-4763C&gt;T|||||4763|,A|upstream_gene_variant|MODIFIER|PA2559|gene-PA2559|transcript|TRANSCRIPT_gene-PA2559|protein_coding||c.-2985C&gt;T|||||2985|,A|upstream_gene_variant|MODIFIER|PA2560|gene-PA2560|transcript|TRANSCRIPT_gene-PA2560|protein_coding||c.-2074C&gt;T|||||2074|,A|upstream_gene_variant|MODIFIER|PA2563|gene-PA2563|transcript|TRANSCRIPT_gene-PA2563|protein_coding||c.-797G&gt;A|||||797|,A|downstream_gene_variant|MODIFIER|PA2558|gene-PA2558|transcript|TRANSCRIPT_gene-PA2558|protein_coding||c.*3850G&gt;A|||||3850|,A|downstream_gene_variant|MODIFIER|PA2559a|gene-PA2559a|transcript|TRANSCRIPT_gene-PA2559a|protein_coding||c.*2436G&gt;A|||||2436|,A|downstream_gene_variant|MODIFIER|PA2561|gene-PA2561|transcript|TRANSCRIPT_gene-PA2561|protein_coding||c.*199G&gt;A|||||199|,A|downstream_gene_variant|MODIFIER|PA2564|gene-PA2564|transcript|TRANSCRIPT_gene-PA2564|protein_coding||c.*2294C&gt;T|||||2294|,A|downstream_gene_variant|MODIFIER|PA2565|gene-PA2565|transcript|TRANSCRIPT_gene-PA2565|protein_coding||c.*3111C&gt;T|||||3111|,A|downstream_gene_variant|MODIFIER|PA2566|gene-PA2566|transcript|TRANSCRIPT_gene-PA2566|protein_coding||c.*3559C&gt;T|||||3559|,A|intragenic_variant|MODIFIER|gene-PA0053|null|gene_variant|null|||n.2896813G&gt;A||||||</t>
  </si>
  <si>
    <t>ANN=G|missense_variant|MODERATE|PA2605|gene-PA2605|transcript|TRANSCRIPT_gene-PA2605|protein_coding|1/1|c.35A&gt;G|p.His12Arg|35/396|35/396|12/131||,G|upstream_gene_variant|MODIFIER|PA2600|gene-PA2600|transcript|TRANSCRIPT_gene-PA2600|protein_coding||c.-4701T&gt;C|||||4701|,G|upstream_gene_variant|MODIFIER|PA2601|gene-PA2601|transcript|TRANSCRIPT_gene-PA2601|protein_coding||c.-3465T&gt;C|||||3465|,G|upstream_gene_variant|MODIFIER|PA2603.1|gene-PA2603.1|transcript|rna-PA2603.1|protein_coding||c.-944T&gt;C|||||944|WARNING_TRANSCRIPT_NO_START_CODON,G|upstream_gene_variant|MODIFIER|PA2606|gene-PA2606|transcript|TRANSCRIPT_gene-PA2606|protein_coding||c.-358A&gt;G|||||358|,G|upstream_gene_variant|MODIFIER|PA2607|gene-PA2607|transcript|TRANSCRIPT_gene-PA2607|protein_coding||c.-717A&gt;G|||||717|,G|upstream_gene_variant|MODIFIER|PA2608|gene-PA2608|transcript|TRANSCRIPT_gene-PA2608|protein_coding||c.-1019A&gt;G|||||1019|,G|upstream_gene_variant|MODIFIER|PA2609|gene-PA2609|transcript|TRANSCRIPT_gene-PA2609|protein_coding||c.-1351A&gt;G|||||1351|,G|upstream_gene_variant|MODIFIER|PA2610|gene-PA2610|transcript|TRANSCRIPT_gene-PA2610|protein_coding||c.-2422A&gt;G|||||2422|,G|downstream_gene_variant|MODIFIER|PA2602|gene-PA2602|transcript|TRANSCRIPT_gene-PA2602|protein_coding||c.*2747A&gt;G|||||2747|,G|downstream_gene_variant|MODIFIER|PA2603|gene-PA2603|transcript|TRANSCRIPT_gene-PA2603|protein_coding||c.*1167A&gt;G|||||1167|,G|downstream_gene_variant|MODIFIER|PA2604|gene-PA2604|transcript|TRANSCRIPT_gene-PA2604|protein_coding||c.*145A&gt;G|||||145|,G|downstream_gene_variant|MODIFIER|cysG|gene-PA2611|transcript|TRANSCRIPT_gene-PA2611|protein_coding||c.*3401T&gt;C|||||3401|,G|downstream_gene_variant|MODIFIER|serS|gene-PA2612|transcript|TRANSCRIPT_gene-PA2612|protein_coding||c.*4800T&gt;C|||||4800|,G|intragenic_variant|MODIFIER|gene-PA0053|null|gene_variant|null|||n.2948616A&gt;G||||||</t>
  </si>
  <si>
    <t>ANN=A|missense_variant|MODERATE|nuoJ|gene-PA2645|transcript|TRANSCRIPT_gene-PA2645|protein_coding|1/1|c.272G&gt;A|p.Gly91Asp|272/501|272/501|91/166||WARNING_TRANSCRIPT_NO_START_CODON,A|upstream_gene_variant|MODIFIER|nuoK|gene-PA2646|transcript|TRANSCRIPT_gene-PA2646|protein_coding||c.-275G&gt;A|||||275|,A|upstream_gene_variant|MODIFIER|nuoL|gene-PA2647|transcript|TRANSCRIPT_gene-PA2647|protein_coding||c.-580G&gt;A|||||580|,A|upstream_gene_variant|MODIFIER|nuoM|gene-PA2648|transcript|TRANSCRIPT_gene-PA2648|protein_coding||c.-2455G&gt;A|||||2455|,A|upstream_gene_variant|MODIFIER|nuoN|gene-PA2649|transcript|TRANSCRIPT_gene-PA2649|protein_coding||c.-3992G&gt;A|||||3992|,A|downstream_gene_variant|MODIFIER|nuoF|gene-PA2641|transcript|TRANSCRIPT_gene-PA2641|protein_coding||c.*4684G&gt;A|||||4684|,A|downstream_gene_variant|MODIFIER|nuoG|gene-PA2642|transcript|TRANSCRIPT_gene-PA2642|protein_coding||c.*1835G&gt;A|||||1835|,A|downstream_gene_variant|MODIFIER|nuoH|gene-PA2643|transcript|TRANSCRIPT_gene-PA2643|protein_coding||c.*843G&gt;A|||||843|,A|downstream_gene_variant|MODIFIER|nuoI|gene-PA2644|transcript|TRANSCRIPT_gene-PA2644|protein_coding||c.*283G&gt;A|||||283|WARNING_TRANSCRIPT_NO_START_CODON,A|intragenic_variant|MODIFIER|gene-PA0053|null|gene_variant|null|||n.2992273G&gt;A||||||</t>
  </si>
  <si>
    <t>ANN=C|missense_variant|MODERATE|PA2651|gene-PA2651|transcript|TRANSCRIPT_gene-PA2651|protein_coding|1/1|c.593A&gt;G|p.His198Arg|593/1059|593/1059|198/352||,C|upstream_gene_variant|MODIFIER|PA2654|gene-PA2654|transcript|TRANSCRIPT_gene-PA2654|protein_coding||c.-4135T&gt;C|||||4135|,C|downstream_gene_variant|MODIFIER|nuoL|gene-PA2647|transcript|TRANSCRIPT_gene-PA2647|protein_coding||c.*4622T&gt;C|||||4622|,C|downstream_gene_variant|MODIFIER|nuoM|gene-PA2648|transcript|TRANSCRIPT_gene-PA2648|protein_coding||c.*3065T&gt;C|||||3065|,C|downstream_gene_variant|MODIFIER|nuoN|gene-PA2649|transcript|TRANSCRIPT_gene-PA2649|protein_coding||c.*1597T&gt;C|||||1597|,C|downstream_gene_variant|MODIFIER|PA2650|gene-PA2650|transcript|TRANSCRIPT_gene-PA2650|protein_coding||c.*673T&gt;C|||||673|,C|downstream_gene_variant|MODIFIER|PA2652|gene-PA2652|transcript|TRANSCRIPT_gene-PA2652|protein_coding||c.*752A&gt;G|||||752|,C|downstream_gene_variant|MODIFIER|PA2653|gene-PA2653|transcript|TRANSCRIPT_gene-PA2653|protein_coding||c.*2551A&gt;G|||||2551|,C|intragenic_variant|MODIFIER|gene-PA0053|null|gene_variant|null|||n.2999322T&gt;C||||||</t>
  </si>
  <si>
    <t>ANN=T|synonymous_variant|LOW|PA2671|gene-PA2671|transcript|TRANSCRIPT_gene-PA2671|protein_coding|1/1|c.537G&gt;A|p.Ala179Ala|537/1080|537/1080|179/359||,T|upstream_gene_variant|MODIFIER|PA2669|gene-PA2669|transcript|TRANSCRIPT_gene-PA2669|protein_coding||c.-1573G&gt;A|||||1573|,T|upstream_gene_variant|MODIFIER|PA2670|gene-PA2670|transcript|TRANSCRIPT_gene-PA2670|protein_coding||c.-587G&gt;A|||||587|,T|downstream_gene_variant|MODIFIER|PA2665|gene-PA2665|transcript|TRANSCRIPT_gene-PA2665|protein_coding||c.*3910C&gt;T|||||3910|,T|downstream_gene_variant|MODIFIER|PA2666|gene-PA2666|transcript|TRANSCRIPT_gene-PA2666|protein_coding||c.*3453C&gt;T|||||3453|WARNING_TRANSCRIPT_NO_START_CODON,T|downstream_gene_variant|MODIFIER|PA2667|gene-PA2667|transcript|TRANSCRIPT_gene-PA2667|protein_coding||c.*2792C&gt;T|||||2792|,T|downstream_gene_variant|MODIFIER|PA2672|gene-PA2672|transcript|TRANSCRIPT_gene-PA2672|protein_coding||c.*526G&gt;A|||||526|,T|downstream_gene_variant|MODIFIER|PA2673|gene-PA2673|transcript|TRANSCRIPT_gene-PA2673|protein_coding||c.*1113G&gt;A|||||1113|,T|downstream_gene_variant|MODIFIER|PA2674|gene-PA2674|transcript|TRANSCRIPT_gene-PA2674|protein_coding||c.*1538G&gt;A|||||1538|,T|downstream_gene_variant|MODIFIER|PA2675|gene-PA2675|transcript|TRANSCRIPT_gene-PA2675|protein_coding||c.*1917G&gt;A|||||1917|,T|downstream_gene_variant|MODIFIER|PA2676|gene-PA2676|transcript|TRANSCRIPT_gene-PA2676|protein_coding||c.*2405G&gt;A|||||2405|,T|downstream_gene_variant|MODIFIER|PA2677|gene-PA2677|transcript|TRANSCRIPT_gene-PA2677|protein_coding||c.*3597G&gt;A|||||3597|,T|downstream_gene_variant|MODIFIER|gene-PA0053|null|transcript|gene-PA2668|pseudogene||n.*2716C&gt;T|||||2421|,T|intragenic_variant|MODIFIER|gene-PA0053|null|gene_variant|null|||n.3019391C&gt;T||||||</t>
  </si>
  <si>
    <t>ANN=T|upstream_gene_variant|MODIFIER|PA2673|gene-PA2673|transcript|TRANSCRIPT_gene-PA2673|protein_coding||c.-4707G&gt;A|||||4707|,T|upstream_gene_variant|MODIFIER|PA2674|gene-PA2674|transcript|TRANSCRIPT_gene-PA2674|protein_coding||c.-4297G&gt;A|||||4297|,T|upstream_gene_variant|MODIFIER|PA2675|gene-PA2675|transcript|TRANSCRIPT_gene-PA2675|protein_coding||c.-3894G&gt;A|||||3894|,T|upstream_gene_variant|MODIFIER|PA2676|gene-PA2676|transcript|TRANSCRIPT_gene-PA2676|protein_coding||c.-2653G&gt;A|||||2653|,T|upstream_gene_variant|MODIFIER|PA2677|gene-PA2677|transcript|TRANSCRIPT_gene-PA2677|protein_coding||c.-921G&gt;A|||||921|,T|upstream_gene_variant|MODIFIER|PA2678|gene-PA2678|transcript|TRANSCRIPT_gene-PA2678|protein_coding||c.-128G&gt;A|||||128|WARNING_TRANSCRIPT_NO_START_CODON,T|upstream_gene_variant|MODIFIER|PA2680|gene-PA2680|transcript|TRANSCRIPT_gene-PA2680|protein_coding||c.-1442C&gt;T|||||1442|,T|upstream_gene_variant|MODIFIER|PA2681|gene-PA2681|transcript|TRANSCRIPT_gene-PA2681|protein_coding||c.-2439C&gt;T|||||2439|,T|upstream_gene_variant|MODIFIER|PA2682|gene-PA2682|transcript|TRANSCRIPT_gene-PA2682|protein_coding||c.-3551C&gt;T|||||3551|,T|downstream_gene_variant|MODIFIER|PA2679|gene-PA2679|transcript|TRANSCRIPT_gene-PA2679|protein_coding||c.*464G&gt;A|||||464|,T|downstream_gene_variant|MODIFIER|PA2683|gene-PA2683|transcript|TRANSCRIPT_gene-PA2683|protein_coding||c.*4800G&gt;A|||||4800|,T|intragenic_variant|MODIFIER|gene-PA0053|null|gene_variant|null|||n.3025636C&gt;T||||||</t>
  </si>
  <si>
    <t>ANN=A|upstream_gene_variant|MODIFIER|PA2673|gene-PA2673|transcript|TRANSCRIPT_gene-PA2673|protein_coding||c.-4709C&gt;T|||||4709|,A|upstream_gene_variant|MODIFIER|PA2674|gene-PA2674|transcript|TRANSCRIPT_gene-PA2674|protein_coding||c.-4299C&gt;T|||||4299|,A|upstream_gene_variant|MODIFIER|PA2675|gene-PA2675|transcript|TRANSCRIPT_gene-PA2675|protein_coding||c.-3896C&gt;T|||||3896|,A|upstream_gene_variant|MODIFIER|PA2676|gene-PA2676|transcript|TRANSCRIPT_gene-PA2676|protein_coding||c.-2655C&gt;T|||||2655|,A|upstream_gene_variant|MODIFIER|PA2677|gene-PA2677|transcript|TRANSCRIPT_gene-PA2677|protein_coding||c.-923C&gt;T|||||923|,A|upstream_gene_variant|MODIFIER|PA2678|gene-PA2678|transcript|TRANSCRIPT_gene-PA2678|protein_coding||c.-130C&gt;T|||||130|WARNING_TRANSCRIPT_NO_START_CODON,A|upstream_gene_variant|MODIFIER|PA2680|gene-PA2680|transcript|TRANSCRIPT_gene-PA2680|protein_coding||c.-1440G&gt;A|||||1440|,A|upstream_gene_variant|MODIFIER|PA2681|gene-PA2681|transcript|TRANSCRIPT_gene-PA2681|protein_coding||c.-2437G&gt;A|||||2437|,A|upstream_gene_variant|MODIFIER|PA2682|gene-PA2682|transcript|TRANSCRIPT_gene-PA2682|protein_coding||c.-3549G&gt;A|||||3549|,A|downstream_gene_variant|MODIFIER|PA2679|gene-PA2679|transcript|TRANSCRIPT_gene-PA2679|protein_coding||c.*462C&gt;T|||||462|,A|downstream_gene_variant|MODIFIER|PA2683|gene-PA2683|transcript|TRANSCRIPT_gene-PA2683|protein_coding||c.*4798C&gt;T|||||4798|,A|intragenic_variant|MODIFIER|gene-PA0053|null|gene_variant|null|||n.3025638G&gt;A||||||</t>
  </si>
  <si>
    <t>ANN=A|upstream_gene_variant|MODIFIER|PA2673|gene-PA2673|transcript|TRANSCRIPT_gene-PA2673|protein_coding||c.-4711C&gt;T|||||4711|,A|upstream_gene_variant|MODIFIER|PA2674|gene-PA2674|transcript|TRANSCRIPT_gene-PA2674|protein_coding||c.-4301C&gt;T|||||4301|,A|upstream_gene_variant|MODIFIER|PA2675|gene-PA2675|transcript|TRANSCRIPT_gene-PA2675|protein_coding||c.-3898C&gt;T|||||3898|,A|upstream_gene_variant|MODIFIER|PA2676|gene-PA2676|transcript|TRANSCRIPT_gene-PA2676|protein_coding||c.-2657C&gt;T|||||2657|,A|upstream_gene_variant|MODIFIER|PA2677|gene-PA2677|transcript|TRANSCRIPT_gene-PA2677|protein_coding||c.-925C&gt;T|||||925|,A|upstream_gene_variant|MODIFIER|PA2678|gene-PA2678|transcript|TRANSCRIPT_gene-PA2678|protein_coding||c.-132C&gt;T|||||132|WARNING_TRANSCRIPT_NO_START_CODON,A|upstream_gene_variant|MODIFIER|PA2680|gene-PA2680|transcript|TRANSCRIPT_gene-PA2680|protein_coding||c.-1438G&gt;A|||||1438|,A|upstream_gene_variant|MODIFIER|PA2681|gene-PA2681|transcript|TRANSCRIPT_gene-PA2681|protein_coding||c.-2435G&gt;A|||||2435|,A|upstream_gene_variant|MODIFIER|PA2682|gene-PA2682|transcript|TRANSCRIPT_gene-PA2682|protein_coding||c.-3547G&gt;A|||||3547|,A|downstream_gene_variant|MODIFIER|PA2679|gene-PA2679|transcript|TRANSCRIPT_gene-PA2679|protein_coding||c.*460C&gt;T|||||460|,A|downstream_gene_variant|MODIFIER|PA2683|gene-PA2683|transcript|TRANSCRIPT_gene-PA2683|protein_coding||c.*4796C&gt;T|||||4796|,A|intragenic_variant|MODIFIER|gene-PA0053|null|gene_variant|null|||n.3025640G&gt;A||||||</t>
  </si>
  <si>
    <t>ANN=C|upstream_gene_variant|MODIFIER|PA2673|gene-PA2673|transcript|TRANSCRIPT_gene-PA2673|protein_coding||c.-4714T&gt;G|||||4714|,C|upstream_gene_variant|MODIFIER|PA2674|gene-PA2674|transcript|TRANSCRIPT_gene-PA2674|protein_coding||c.-4304T&gt;G|||||4304|,C|upstream_gene_variant|MODIFIER|PA2675|gene-PA2675|transcript|TRANSCRIPT_gene-PA2675|protein_coding||c.-3901T&gt;G|||||3901|,C|upstream_gene_variant|MODIFIER|PA2676|gene-PA2676|transcript|TRANSCRIPT_gene-PA2676|protein_coding||c.-2660T&gt;G|||||2660|,C|upstream_gene_variant|MODIFIER|PA2677|gene-PA2677|transcript|TRANSCRIPT_gene-PA2677|protein_coding||c.-928T&gt;G|||||928|,C|upstream_gene_variant|MODIFIER|PA2678|gene-PA2678|transcript|TRANSCRIPT_gene-PA2678|protein_coding||c.-135T&gt;G|||||135|WARNING_TRANSCRIPT_NO_START_CODON,C|upstream_gene_variant|MODIFIER|PA2680|gene-PA2680|transcript|TRANSCRIPT_gene-PA2680|protein_coding||c.-1435A&gt;C|||||1435|,C|upstream_gene_variant|MODIFIER|PA2681|gene-PA2681|transcript|TRANSCRIPT_gene-PA2681|protein_coding||c.-2432A&gt;C|||||2432|,C|upstream_gene_variant|MODIFIER|PA2682|gene-PA2682|transcript|TRANSCRIPT_gene-PA2682|protein_coding||c.-3544A&gt;C|||||3544|,C|downstream_gene_variant|MODIFIER|PA2679|gene-PA2679|transcript|TRANSCRIPT_gene-PA2679|protein_coding||c.*457T&gt;G|||||457|,C|downstream_gene_variant|MODIFIER|PA2683|gene-PA2683|transcript|TRANSCRIPT_gene-PA2683|protein_coding||c.*4793T&gt;G|||||4793|,C|intragenic_variant|MODIFIER|gene-PA0053|null|gene_variant|null|||n.3025643A&gt;C||||||</t>
  </si>
  <si>
    <t>ANN=C|upstream_gene_variant|MODIFIER|PA2673|gene-PA2673|transcript|TRANSCRIPT_gene-PA2673|protein_coding||c.-4715C&gt;G|||||4715|,C|upstream_gene_variant|MODIFIER|PA2674|gene-PA2674|transcript|TRANSCRIPT_gene-PA2674|protein_coding||c.-4305C&gt;G|||||4305|,C|upstream_gene_variant|MODIFIER|PA2675|gene-PA2675|transcript|TRANSCRIPT_gene-PA2675|protein_coding||c.-3902C&gt;G|||||3902|,C|upstream_gene_variant|MODIFIER|PA2676|gene-PA2676|transcript|TRANSCRIPT_gene-PA2676|protein_coding||c.-2661C&gt;G|||||2661|,C|upstream_gene_variant|MODIFIER|PA2677|gene-PA2677|transcript|TRANSCRIPT_gene-PA2677|protein_coding||c.-929C&gt;G|||||929|,C|upstream_gene_variant|MODIFIER|PA2678|gene-PA2678|transcript|TRANSCRIPT_gene-PA2678|protein_coding||c.-136C&gt;G|||||136|WARNING_TRANSCRIPT_NO_START_CODON,C|upstream_gene_variant|MODIFIER|PA2680|gene-PA2680|transcript|TRANSCRIPT_gene-PA2680|protein_coding||c.-1434G&gt;C|||||1434|,C|upstream_gene_variant|MODIFIER|PA2681|gene-PA2681|transcript|TRANSCRIPT_gene-PA2681|protein_coding||c.-2431G&gt;C|||||2431|,C|upstream_gene_variant|MODIFIER|PA2682|gene-PA2682|transcript|TRANSCRIPT_gene-PA2682|protein_coding||c.-3543G&gt;C|||||3543|,C|downstream_gene_variant|MODIFIER|PA2679|gene-PA2679|transcript|TRANSCRIPT_gene-PA2679|protein_coding||c.*456C&gt;G|||||456|,C|downstream_gene_variant|MODIFIER|PA2683|gene-PA2683|transcript|TRANSCRIPT_gene-PA2683|protein_coding||c.*4792C&gt;G|||||4792|,C|intragenic_variant|MODIFIER|gene-PA0053|null|gene_variant|null|||n.3025644G&gt;C||||||</t>
  </si>
  <si>
    <t>ANN=T|upstream_gene_variant|MODIFIER|PA2673|gene-PA2673|transcript|TRANSCRIPT_gene-PA2673|protein_coding||c.-4716G&gt;A|||||4716|,T|upstream_gene_variant|MODIFIER|PA2674|gene-PA2674|transcript|TRANSCRIPT_gene-PA2674|protein_coding||c.-4306G&gt;A|||||4306|,T|upstream_gene_variant|MODIFIER|PA2675|gene-PA2675|transcript|TRANSCRIPT_gene-PA2675|protein_coding||c.-3903G&gt;A|||||3903|,T|upstream_gene_variant|MODIFIER|PA2676|gene-PA2676|transcript|TRANSCRIPT_gene-PA2676|protein_coding||c.-2662G&gt;A|||||2662|,T|upstream_gene_variant|MODIFIER|PA2677|gene-PA2677|transcript|TRANSCRIPT_gene-PA2677|protein_coding||c.-930G&gt;A|||||930|,T|upstream_gene_variant|MODIFIER|PA2678|gene-PA2678|transcript|TRANSCRIPT_gene-PA2678|protein_coding||c.-137G&gt;A|||||137|WARNING_TRANSCRIPT_NO_START_CODON,T|upstream_gene_variant|MODIFIER|PA2680|gene-PA2680|transcript|TRANSCRIPT_gene-PA2680|protein_coding||c.-1433C&gt;T|||||1433|,T|upstream_gene_variant|MODIFIER|PA2681|gene-PA2681|transcript|TRANSCRIPT_gene-PA2681|protein_coding||c.-2430C&gt;T|||||2430|,T|upstream_gene_variant|MODIFIER|PA2682|gene-PA2682|transcript|TRANSCRIPT_gene-PA2682|protein_coding||c.-3542C&gt;T|||||3542|,T|downstream_gene_variant|MODIFIER|PA2679|gene-PA2679|transcript|TRANSCRIPT_gene-PA2679|protein_coding||c.*455G&gt;A|||||455|,T|downstream_gene_variant|MODIFIER|PA2683|gene-PA2683|transcript|TRANSCRIPT_gene-PA2683|protein_coding||c.*4791G&gt;A|||||4791|,T|intragenic_variant|MODIFIER|gene-PA0053|null|gene_variant|null|||n.3025645C&gt;T||||||</t>
  </si>
  <si>
    <t>ANN=T|upstream_gene_variant|MODIFIER|PA2673|gene-PA2673|transcript|TRANSCRIPT_gene-PA2673|protein_coding||c.-4717G&gt;A|||||4717|,T|upstream_gene_variant|MODIFIER|PA2674|gene-PA2674|transcript|TRANSCRIPT_gene-PA2674|protein_coding||c.-4307G&gt;A|||||4307|,T|upstream_gene_variant|MODIFIER|PA2675|gene-PA2675|transcript|TRANSCRIPT_gene-PA2675|protein_coding||c.-3904G&gt;A|||||3904|,T|upstream_gene_variant|MODIFIER|PA2676|gene-PA2676|transcript|TRANSCRIPT_gene-PA2676|protein_coding||c.-2663G&gt;A|||||2663|,T|upstream_gene_variant|MODIFIER|PA2677|gene-PA2677|transcript|TRANSCRIPT_gene-PA2677|protein_coding||c.-931G&gt;A|||||931|,T|upstream_gene_variant|MODIFIER|PA2678|gene-PA2678|transcript|TRANSCRIPT_gene-PA2678|protein_coding||c.-138G&gt;A|||||138|WARNING_TRANSCRIPT_NO_START_CODON,T|upstream_gene_variant|MODIFIER|PA2680|gene-PA2680|transcript|TRANSCRIPT_gene-PA2680|protein_coding||c.-1432C&gt;T|||||1432|,T|upstream_gene_variant|MODIFIER|PA2681|gene-PA2681|transcript|TRANSCRIPT_gene-PA2681|protein_coding||c.-2429C&gt;T|||||2429|,T|upstream_gene_variant|MODIFIER|PA2682|gene-PA2682|transcript|TRANSCRIPT_gene-PA2682|protein_coding||c.-3541C&gt;T|||||3541|,T|downstream_gene_variant|MODIFIER|PA2679|gene-PA2679|transcript|TRANSCRIPT_gene-PA2679|protein_coding||c.*454G&gt;A|||||454|,T|downstream_gene_variant|MODIFIER|PA2683|gene-PA2683|transcript|TRANSCRIPT_gene-PA2683|protein_coding||c.*4790G&gt;A|||||4790|,T|intragenic_variant|MODIFIER|gene-PA0053|null|gene_variant|null|||n.3025646C&gt;T||||||</t>
  </si>
  <si>
    <t>ANN=C|upstream_gene_variant|MODIFIER|PA2673|gene-PA2673|transcript|TRANSCRIPT_gene-PA2673|protein_coding||c.-4725A&gt;G|||||4725|,C|upstream_gene_variant|MODIFIER|PA2674|gene-PA2674|transcript|TRANSCRIPT_gene-PA2674|protein_coding||c.-4315A&gt;G|||||4315|,C|upstream_gene_variant|MODIFIER|PA2675|gene-PA2675|transcript|TRANSCRIPT_gene-PA2675|protein_coding||c.-3912A&gt;G|||||3912|,C|upstream_gene_variant|MODIFIER|PA2676|gene-PA2676|transcript|TRANSCRIPT_gene-PA2676|protein_coding||c.-2671A&gt;G|||||2671|,C|upstream_gene_variant|MODIFIER|PA2677|gene-PA2677|transcript|TRANSCRIPT_gene-PA2677|protein_coding||c.-939A&gt;G|||||939|,C|upstream_gene_variant|MODIFIER|PA2678|gene-PA2678|transcript|TRANSCRIPT_gene-PA2678|protein_coding||c.-146A&gt;G|||||146|WARNING_TRANSCRIPT_NO_START_CODON,C|upstream_gene_variant|MODIFIER|PA2680|gene-PA2680|transcript|TRANSCRIPT_gene-PA2680|protein_coding||c.-1424T&gt;C|||||1424|,C|upstream_gene_variant|MODIFIER|PA2681|gene-PA2681|transcript|TRANSCRIPT_gene-PA2681|protein_coding||c.-2421T&gt;C|||||2421|,C|upstream_gene_variant|MODIFIER|PA2682|gene-PA2682|transcript|TRANSCRIPT_gene-PA2682|protein_coding||c.-3533T&gt;C|||||3533|,C|downstream_gene_variant|MODIFIER|PA2679|gene-PA2679|transcript|TRANSCRIPT_gene-PA2679|protein_coding||c.*446A&gt;G|||||446|,C|downstream_gene_variant|MODIFIER|PA2683|gene-PA2683|transcript|TRANSCRIPT_gene-PA2683|protein_coding||c.*4782A&gt;G|||||4782|,C|intragenic_variant|MODIFIER|gene-PA0053|null|gene_variant|null|||n.3025654T&gt;C||||||</t>
  </si>
  <si>
    <t>ANN=A|upstream_gene_variant|MODIFIER|PA2674|gene-PA2674|transcript|TRANSCRIPT_gene-PA2674|protein_coding||c.-4734C&gt;T|||||4734|,A|upstream_gene_variant|MODIFIER|PA2675|gene-PA2675|transcript|TRANSCRIPT_gene-PA2675|protein_coding||c.-4331C&gt;T|||||4331|,A|upstream_gene_variant|MODIFIER|PA2676|gene-PA2676|transcript|TRANSCRIPT_gene-PA2676|protein_coding||c.-3090C&gt;T|||||3090|,A|upstream_gene_variant|MODIFIER|PA2677|gene-PA2677|transcript|TRANSCRIPT_gene-PA2677|protein_coding||c.-1358C&gt;T|||||1358|,A|upstream_gene_variant|MODIFIER|PA2678|gene-PA2678|transcript|TRANSCRIPT_gene-PA2678|protein_coding||c.-565C&gt;T|||||565|WARNING_TRANSCRIPT_NO_START_CODON,A|upstream_gene_variant|MODIFIER|PA2680|gene-PA2680|transcript|TRANSCRIPT_gene-PA2680|protein_coding||c.-1005G&gt;A|||||1005|,A|upstream_gene_variant|MODIFIER|PA2681|gene-PA2681|transcript|TRANSCRIPT_gene-PA2681|protein_coding||c.-2002G&gt;A|||||2002|,A|upstream_gene_variant|MODIFIER|PA2682|gene-PA2682|transcript|TRANSCRIPT_gene-PA2682|protein_coding||c.-3114G&gt;A|||||3114|,A|downstream_gene_variant|MODIFIER|PA2679|gene-PA2679|transcript|TRANSCRIPT_gene-PA2679|protein_coding||c.*27C&gt;T|||||27|,A|downstream_gene_variant|MODIFIER|PA2683|gene-PA2683|transcript|TRANSCRIPT_gene-PA2683|protein_coding||c.*4363C&gt;T|||||4363|,A|intragenic_variant|MODIFIER|gene-PA0053|null|gene_variant|null|||n.3026073G&gt;A||||||</t>
  </si>
  <si>
    <t>ANN=C|upstream_gene_variant|MODIFIER|PA2674|gene-PA2674|transcript|TRANSCRIPT_gene-PA2674|protein_coding||c.-4735A&gt;G|||||4735|,C|upstream_gene_variant|MODIFIER|PA2675|gene-PA2675|transcript|TRANSCRIPT_gene-PA2675|protein_coding||c.-4332A&gt;G|||||4332|,C|upstream_gene_variant|MODIFIER|PA2676|gene-PA2676|transcript|TRANSCRIPT_gene-PA2676|protein_coding||c.-3091A&gt;G|||||3091|,C|upstream_gene_variant|MODIFIER|PA2677|gene-PA2677|transcript|TRANSCRIPT_gene-PA2677|protein_coding||c.-1359A&gt;G|||||1359|,C|upstream_gene_variant|MODIFIER|PA2678|gene-PA2678|transcript|TRANSCRIPT_gene-PA2678|protein_coding||c.-566A&gt;G|||||566|WARNING_TRANSCRIPT_NO_START_CODON,C|upstream_gene_variant|MODIFIER|PA2680|gene-PA2680|transcript|TRANSCRIPT_gene-PA2680|protein_coding||c.-1004T&gt;C|||||1004|,C|upstream_gene_variant|MODIFIER|PA2681|gene-PA2681|transcript|TRANSCRIPT_gene-PA2681|protein_coding||c.-2001T&gt;C|||||2001|,C|upstream_gene_variant|MODIFIER|PA2682|gene-PA2682|transcript|TRANSCRIPT_gene-PA2682|protein_coding||c.-3113T&gt;C|||||3113|,C|downstream_gene_variant|MODIFIER|PA2679|gene-PA2679|transcript|TRANSCRIPT_gene-PA2679|protein_coding||c.*26A&gt;G|||||26|,C|downstream_gene_variant|MODIFIER|PA2683|gene-PA2683|transcript|TRANSCRIPT_gene-PA2683|protein_coding||c.*4362A&gt;G|||||4362|,C|intragenic_variant|MODIFIER|gene-PA0053|null|gene_variant|null|||n.3026074T&gt;C||||||</t>
  </si>
  <si>
    <t>ANN=A|upstream_gene_variant|MODIFIER|PA2674|gene-PA2674|transcript|TRANSCRIPT_gene-PA2674|protein_coding||c.-4740A&gt;T|||||4740|,A|upstream_gene_variant|MODIFIER|PA2675|gene-PA2675|transcript|TRANSCRIPT_gene-PA2675|protein_coding||c.-4337A&gt;T|||||4337|,A|upstream_gene_variant|MODIFIER|PA2676|gene-PA2676|transcript|TRANSCRIPT_gene-PA2676|protein_coding||c.-3096A&gt;T|||||3096|,A|upstream_gene_variant|MODIFIER|PA2677|gene-PA2677|transcript|TRANSCRIPT_gene-PA2677|protein_coding||c.-1364A&gt;T|||||1364|,A|upstream_gene_variant|MODIFIER|PA2678|gene-PA2678|transcript|TRANSCRIPT_gene-PA2678|protein_coding||c.-571A&gt;T|||||571|WARNING_TRANSCRIPT_NO_START_CODON,A|upstream_gene_variant|MODIFIER|PA2680|gene-PA2680|transcript|TRANSCRIPT_gene-PA2680|protein_coding||c.-999T&gt;A|||||999|,A|upstream_gene_variant|MODIFIER|PA2681|gene-PA2681|transcript|TRANSCRIPT_gene-PA2681|protein_coding||c.-1996T&gt;A|||||1996|,A|upstream_gene_variant|MODIFIER|PA2682|gene-PA2682|transcript|TRANSCRIPT_gene-PA2682|protein_coding||c.-3108T&gt;A|||||3108|,A|downstream_gene_variant|MODIFIER|PA2679|gene-PA2679|transcript|TRANSCRIPT_gene-PA2679|protein_coding||c.*21A&gt;T|||||21|,A|downstream_gene_variant|MODIFIER|PA2683|gene-PA2683|transcript|TRANSCRIPT_gene-PA2683|protein_coding||c.*4357A&gt;T|||||4357|,A|intragenic_variant|MODIFIER|gene-PA0053|null|gene_variant|null|||n.3026079T&gt;A||||||</t>
  </si>
  <si>
    <t>ANN=A|upstream_gene_variant|MODIFIER|PA2674|gene-PA2674|transcript|TRANSCRIPT_gene-PA2674|protein_coding||c.-4745C&gt;T|||||4745|,A|upstream_gene_variant|MODIFIER|PA2675|gene-PA2675|transcript|TRANSCRIPT_gene-PA2675|protein_coding||c.-4342C&gt;T|||||4342|,A|upstream_gene_variant|MODIFIER|PA2676|gene-PA2676|transcript|TRANSCRIPT_gene-PA2676|protein_coding||c.-3101C&gt;T|||||3101|,A|upstream_gene_variant|MODIFIER|PA2677|gene-PA2677|transcript|TRANSCRIPT_gene-PA2677|protein_coding||c.-1369C&gt;T|||||1369|,A|upstream_gene_variant|MODIFIER|PA2678|gene-PA2678|transcript|TRANSCRIPT_gene-PA2678|protein_coding||c.-576C&gt;T|||||576|WARNING_TRANSCRIPT_NO_START_CODON,A|upstream_gene_variant|MODIFIER|PA2680|gene-PA2680|transcript|TRANSCRIPT_gene-PA2680|protein_coding||c.-994G&gt;A|||||994|,A|upstream_gene_variant|MODIFIER|PA2681|gene-PA2681|transcript|TRANSCRIPT_gene-PA2681|protein_coding||c.-1991G&gt;A|||||1991|,A|upstream_gene_variant|MODIFIER|PA2682|gene-PA2682|transcript|TRANSCRIPT_gene-PA2682|protein_coding||c.-3103G&gt;A|||||3103|,A|downstream_gene_variant|MODIFIER|PA2679|gene-PA2679|transcript|TRANSCRIPT_gene-PA2679|protein_coding||c.*16C&gt;T|||||16|,A|downstream_gene_variant|MODIFIER|PA2683|gene-PA2683|transcript|TRANSCRIPT_gene-PA2683|protein_coding||c.*4352C&gt;T|||||4352|,A|intragenic_variant|MODIFIER|gene-PA0053|null|gene_variant|null|||n.3026084G&gt;A||||||</t>
  </si>
  <si>
    <t>ANN=G|upstream_gene_variant|MODIFIER|PA2674|gene-PA2674|transcript|TRANSCRIPT_gene-PA2674|protein_coding||c.-4747A&gt;C|||||4747|,G|upstream_gene_variant|MODIFIER|PA2675|gene-PA2675|transcript|TRANSCRIPT_gene-PA2675|protein_coding||c.-4344A&gt;C|||||4344|,G|upstream_gene_variant|MODIFIER|PA2676|gene-PA2676|transcript|TRANSCRIPT_gene-PA2676|protein_coding||c.-3103A&gt;C|||||3103|,G|upstream_gene_variant|MODIFIER|PA2677|gene-PA2677|transcript|TRANSCRIPT_gene-PA2677|protein_coding||c.-1371A&gt;C|||||1371|,G|upstream_gene_variant|MODIFIER|PA2678|gene-PA2678|transcript|TRANSCRIPT_gene-PA2678|protein_coding||c.-578A&gt;C|||||578|WARNING_TRANSCRIPT_NO_START_CODON,G|upstream_gene_variant|MODIFIER|PA2680|gene-PA2680|transcript|TRANSCRIPT_gene-PA2680|protein_coding||c.-992T&gt;G|||||992|,G|upstream_gene_variant|MODIFIER|PA2681|gene-PA2681|transcript|TRANSCRIPT_gene-PA2681|protein_coding||c.-1989T&gt;G|||||1989|,G|upstream_gene_variant|MODIFIER|PA2682|gene-PA2682|transcript|TRANSCRIPT_gene-PA2682|protein_coding||c.-3101T&gt;G|||||3101|,G|downstream_gene_variant|MODIFIER|PA2679|gene-PA2679|transcript|TRANSCRIPT_gene-PA2679|protein_coding||c.*14A&gt;C|||||14|,G|downstream_gene_variant|MODIFIER|PA2683|gene-PA2683|transcript|TRANSCRIPT_gene-PA2683|protein_coding||c.*4350A&gt;C|||||4350|,G|intragenic_variant|MODIFIER|gene-PA0053|null|gene_variant|null|||n.3026086T&gt;G||||||</t>
  </si>
  <si>
    <t>ANN=C|upstream_gene_variant|MODIFIER|PA2674|gene-PA2674|transcript|TRANSCRIPT_gene-PA2674|protein_coding||c.-4748A&gt;G|||||4748|,C|upstream_gene_variant|MODIFIER|PA2675|gene-PA2675|transcript|TRANSCRIPT_gene-PA2675|protein_coding||c.-4345A&gt;G|||||4345|,C|upstream_gene_variant|MODIFIER|PA2676|gene-PA2676|transcript|TRANSCRIPT_gene-PA2676|protein_coding||c.-3104A&gt;G|||||3104|,C|upstream_gene_variant|MODIFIER|PA2677|gene-PA2677|transcript|TRANSCRIPT_gene-PA2677|protein_coding||c.-1372A&gt;G|||||1372|,C|upstream_gene_variant|MODIFIER|PA2678|gene-PA2678|transcript|TRANSCRIPT_gene-PA2678|protein_coding||c.-579A&gt;G|||||579|WARNING_TRANSCRIPT_NO_START_CODON,C|upstream_gene_variant|MODIFIER|PA2680|gene-PA2680|transcript|TRANSCRIPT_gene-PA2680|protein_coding||c.-991T&gt;C|||||991|,C|upstream_gene_variant|MODIFIER|PA2681|gene-PA2681|transcript|TRANSCRIPT_gene-PA2681|protein_coding||c.-1988T&gt;C|||||1988|,C|upstream_gene_variant|MODIFIER|PA2682|gene-PA2682|transcript|TRANSCRIPT_gene-PA2682|protein_coding||c.-3100T&gt;C|||||3100|,C|downstream_gene_variant|MODIFIER|PA2679|gene-PA2679|transcript|TRANSCRIPT_gene-PA2679|protein_coding||c.*13A&gt;G|||||13|,C|downstream_gene_variant|MODIFIER|PA2683|gene-PA2683|transcript|TRANSCRIPT_gene-PA2683|protein_coding||c.*4349A&gt;G|||||4349|,C|intragenic_variant|MODIFIER|gene-PA0053|null|gene_variant|null|||n.3026087T&gt;C||||||</t>
  </si>
  <si>
    <t>ANN=T|upstream_gene_variant|MODIFIER|PA2674|gene-PA2674|transcript|TRANSCRIPT_gene-PA2674|protein_coding||c.-4751C&gt;A|||||4751|,T|upstream_gene_variant|MODIFIER|PA2675|gene-PA2675|transcript|TRANSCRIPT_gene-PA2675|protein_coding||c.-4348C&gt;A|||||4348|,T|upstream_gene_variant|MODIFIER|PA2676|gene-PA2676|transcript|TRANSCRIPT_gene-PA2676|protein_coding||c.-3107C&gt;A|||||3107|,T|upstream_gene_variant|MODIFIER|PA2677|gene-PA2677|transcript|TRANSCRIPT_gene-PA2677|protein_coding||c.-1375C&gt;A|||||1375|,T|upstream_gene_variant|MODIFIER|PA2678|gene-PA2678|transcript|TRANSCRIPT_gene-PA2678|protein_coding||c.-582C&gt;A|||||582|WARNING_TRANSCRIPT_NO_START_CODON,T|upstream_gene_variant|MODIFIER|PA2680|gene-PA2680|transcript|TRANSCRIPT_gene-PA2680|protein_coding||c.-988G&gt;T|||||988|,T|upstream_gene_variant|MODIFIER|PA2681|gene-PA2681|transcript|TRANSCRIPT_gene-PA2681|protein_coding||c.-1985G&gt;T|||||1985|,T|upstream_gene_variant|MODIFIER|PA2682|gene-PA2682|transcript|TRANSCRIPT_gene-PA2682|protein_coding||c.-3097G&gt;T|||||3097|,T|downstream_gene_variant|MODIFIER|PA2679|gene-PA2679|transcript|TRANSCRIPT_gene-PA2679|protein_coding||c.*10C&gt;A|||||10|,T|downstream_gene_variant|MODIFIER|PA2683|gene-PA2683|transcript|TRANSCRIPT_gene-PA2683|protein_coding||c.*4346C&gt;A|||||4346|,T|intragenic_variant|MODIFIER|gene-PA0053|null|gene_variant|null|||n.3026090G&gt;T||||||</t>
  </si>
  <si>
    <t>ANN=T|upstream_gene_variant|MODIFIER|PA2674|gene-PA2674|transcript|TRANSCRIPT_gene-PA2674|protein_coding||c.-4753G&gt;A|||||4753|,T|upstream_gene_variant|MODIFIER|PA2675|gene-PA2675|transcript|TRANSCRIPT_gene-PA2675|protein_coding||c.-4350G&gt;A|||||4350|,T|upstream_gene_variant|MODIFIER|PA2676|gene-PA2676|transcript|TRANSCRIPT_gene-PA2676|protein_coding||c.-3109G&gt;A|||||3109|,T|upstream_gene_variant|MODIFIER|PA2677|gene-PA2677|transcript|TRANSCRIPT_gene-PA2677|protein_coding||c.-1377G&gt;A|||||1377|,T|upstream_gene_variant|MODIFIER|PA2678|gene-PA2678|transcript|TRANSCRIPT_gene-PA2678|protein_coding||c.-584G&gt;A|||||584|WARNING_TRANSCRIPT_NO_START_CODON,T|upstream_gene_variant|MODIFIER|PA2680|gene-PA2680|transcript|TRANSCRIPT_gene-PA2680|protein_coding||c.-986C&gt;T|||||986|,T|upstream_gene_variant|MODIFIER|PA2681|gene-PA2681|transcript|TRANSCRIPT_gene-PA2681|protein_coding||c.-1983C&gt;T|||||1983|,T|upstream_gene_variant|MODIFIER|PA2682|gene-PA2682|transcript|TRANSCRIPT_gene-PA2682|protein_coding||c.-3095C&gt;T|||||3095|,T|downstream_gene_variant|MODIFIER|PA2679|gene-PA2679|transcript|TRANSCRIPT_gene-PA2679|protein_coding||c.*8G&gt;A|||||8|,T|downstream_gene_variant|MODIFIER|PA2683|gene-PA2683|transcript|TRANSCRIPT_gene-PA2683|protein_coding||c.*4344G&gt;A|||||4344|,T|intragenic_variant|MODIFIER|gene-PA0053|null|gene_variant|null|||n.3026092C&gt;T||||||</t>
  </si>
  <si>
    <t>ANN=A|upstream_gene_variant|MODIFIER|PA2679|gene-PA2679|transcript|TRANSCRIPT_gene-PA2679|protein_coding||c.-4599C&gt;T|||||4599|,A|upstream_gene_variant|MODIFIER|PA2683|gene-PA2683|transcript|TRANSCRIPT_gene-PA2683|protein_coding||c.-53C&gt;T|||||53|,A|downstream_gene_variant|MODIFIER|PA2680|gene-PA2680|transcript|TRANSCRIPT_gene-PA2680|protein_coding||c.*3399G&gt;A|||||3399|,A|downstream_gene_variant|MODIFIER|PA2681|gene-PA2681|transcript|TRANSCRIPT_gene-PA2681|protein_coding||c.*2447G&gt;A|||||2447|,A|downstream_gene_variant|MODIFIER|PA2682|gene-PA2682|transcript|TRANSCRIPT_gene-PA2682|protein_coding||c.*1023G&gt;A|||||1023|,A|downstream_gene_variant|MODIFIER|PA2684|gene-PA2684|transcript|TRANSCRIPT_gene-PA2684|protein_coding||c.*298C&gt;T|||||298|,A|downstream_gene_variant|MODIFIER|PA2685|gene-PA2685|transcript|TRANSCRIPT_gene-PA2685|protein_coding||c.*4301C&gt;T|||||4301|WARNING_TRANSCRIPT_NO_START_CODON,A|intragenic_variant|MODIFIER|gene-PA0053|null|gene_variant|null|||n.3031451G&gt;A||||||</t>
  </si>
  <si>
    <t>ANN=C|missense_variant|MODERATE|PA2696|gene-PA2696|transcript|TRANSCRIPT_gene-PA2696|protein_coding|1/1|c.478A&gt;G|p.Met160Val|478/894|478/894|160/297||,C|upstream_gene_variant|MODIFIER|PA2690|gene-PA2690|transcript|TRANSCRIPT_gene-PA2690|protein_coding||c.-4918A&gt;G|||||4918|,C|upstream_gene_variant|MODIFIER|PA2691|gene-PA2691|transcript|TRANSCRIPT_gene-PA2691|protein_coding||c.-3532A&gt;G|||||3532|,C|upstream_gene_variant|MODIFIER|PA2694|gene-PA2694|transcript|TRANSCRIPT_gene-PA2694|protein_coding||c.-1714A&gt;G|||||1714|,C|upstream_gene_variant|MODIFIER|PA2695|gene-PA2695|transcript|TRANSCRIPT_gene-PA2695|protein_coding||c.-530A&gt;G|||||530|,C|upstream_gene_variant|MODIFIER|PA2699|gene-PA2699|transcript|TRANSCRIPT_gene-PA2699|protein_coding||c.-2273T&gt;C|||||2273|,C|upstream_gene_variant|MODIFIER|opdB|gene-PA2700|transcript|TRANSCRIPT_gene-PA2700|protein_coding||c.-4160T&gt;C|||||4160|,C|downstream_gene_variant|MODIFIER|PA2692|gene-PA2692|transcript|TRANSCRIPT_gene-PA2692|protein_coding||c.*2739T&gt;C|||||2739|,C|downstream_gene_variant|MODIFIER|PA2693|gene-PA2693|transcript|TRANSCRIPT_gene-PA2693|protein_coding||c.*2068T&gt;C|||||2068|,C|downstream_gene_variant|MODIFIER|PA2697|gene-PA2697|transcript|TRANSCRIPT_gene-PA2697|protein_coding||c.*647A&gt;G|||||647|,C|downstream_gene_variant|MODIFIER|PA2698|gene-PA2698|transcript|TRANSCRIPT_gene-PA2698|protein_coding||c.*985A&gt;G|||||985|,C|intragenic_variant|MODIFIER|gene-PA0053|null|gene_variant|null|||n.3049684T&gt;C||||||</t>
  </si>
  <si>
    <t>ANN=A|missense_variant|MODERATE|PA2729|gene-PA2729|transcript|TRANSCRIPT_gene-PA2729|protein_coding|1/1|c.832G&gt;A|p.Gly278Ser|832/1350|832/1350|278/449||,A|downstream_gene_variant|MODIFIER|PA2730|gene-PA2730|transcript|TRANSCRIPT_gene-PA2730|protein_coding||c.*1687C&gt;T|||||1687|WARNING_TRANSCRIPT_NO_START_CODON,A|downstream_gene_variant|MODIFIER|PA2732|gene-PA2732|transcript|TRANSCRIPT_gene-PA2732|protein_coding||c.*3248C&gt;T|||||3248|,A|downstream_gene_variant|MODIFIER|gene-PA0053|null|transcript|gene-PA2727|pseudogene||n.*7123G&gt;A|||||828|,A|intragenic_variant|MODIFIER|gene-PA0053|null|gene_variant|null|||n.3086973G&gt;A||||||</t>
  </si>
  <si>
    <t>ANN=G|synonymous_variant|LOW|PA2773|gene-PA2773|transcript|TRANSCRIPT_gene-PA2773|protein_coding|1/1|c.519T&gt;C|p.Gly173Gly|519/522|519/522|173/173||WARNING_TRANSCRIPT_NO_START_CODON,G|upstream_gene_variant|MODIFIER|PA2769|gene-PA2769|transcript|TRANSCRIPT_gene-PA2769|protein_coding||c.-3242T&gt;C|||||3242|,G|upstream_gene_variant|MODIFIER|PA2770|gene-PA2770|transcript|TRANSCRIPT_gene-PA2770|protein_coding||c.-2441T&gt;C|||||2441|,G|upstream_gene_variant|MODIFIER|PA2772|gene-PA2772|transcript|TRANSCRIPT_gene-PA2772|protein_coding||c.-353T&gt;C|||||353|,G|upstream_gene_variant|MODIFIER|PA2776|gene-PA2776|transcript|TRANSCRIPT_gene-PA2776|protein_coding||c.-2198A&gt;G|||||2198|,G|downstream_gene_variant|MODIFIER|PA2767|gene-PA2767|transcript|TRANSCRIPT_gene-PA2767|protein_coding||c.*4292A&gt;G|||||4292|,G|downstream_gene_variant|MODIFIER|PA2768|gene-PA2768|transcript|TRANSCRIPT_gene-PA2768|protein_coding||c.*3804A&gt;G|||||3804|,G|downstream_gene_variant|MODIFIER|PA2771|gene-PA2771|transcript|TRANSCRIPT_gene-PA2771|protein_coding||c.*758A&gt;G|||||758|,G|downstream_gene_variant|MODIFIER|PA2772a|gene-PA2772a|transcript|TRANSCRIPT_gene-PA2772a|protein_coding||c.*96A&gt;G|||||96|,G|downstream_gene_variant|MODIFIER|PA2774|gene-PA2774|transcript|TRANSCRIPT_gene-PA2774|protein_coding||c.*717T&gt;C|||||717|,G|downstream_gene_variant|MODIFIER|PA2775|gene-PA2775|transcript|TRANSCRIPT_gene-PA2775|protein_coding||c.*1309T&gt;C|||||1309|,G|downstream_gene_variant|MODIFIER|PA2775.1|gene-PA2775.1|transcript|rna-PA2775.1|protein_coding||c.*1937T&gt;C|||||1937|WARNING_TRANSCRIPT_INCOMPLETE,G|downstream_gene_variant|MODIFIER|PA2777|gene-PA2777|transcript|TRANSCRIPT_gene-PA2777|protein_coding||c.*3532T&gt;C|||||3532|,G|downstream_gene_variant|MODIFIER|PA2778|gene-PA2778|transcript|TRANSCRIPT_gene-PA2778|protein_coding||c.*4570T&gt;C|||||4570|WARNING_TRANSCRIPT_NO_START_CODON,G|intragenic_variant|MODIFIER|gene-PA0053|null|gene_variant|null|||n.3131512A&gt;G||||||</t>
  </si>
  <si>
    <t>ANN=G|upstream_gene_variant|MODIFIER|PA2778|gene-PA2778|transcript|TRANSCRIPT_gene-PA2778|protein_coding||c.-4586T&gt;C|||||4586|WARNING_TRANSCRIPT_NO_START_CODON,G|upstream_gene_variant|MODIFIER|PA2779|gene-PA2779|transcript|TRANSCRIPT_gene-PA2779|protein_coding||c.-4107T&gt;C|||||4107|,G|upstream_gene_variant|MODIFIER|PA2784|gene-PA2784|transcript|TRANSCRIPT_gene-PA2784|protein_coding||c.-170A&gt;G|||||170|,G|upstream_gene_variant|MODIFIER|PA2785|gene-PA2785|transcript|TRANSCRIPT_gene-PA2785|protein_coding||c.-736A&gt;G|||||736|,G|upstream_gene_variant|MODIFIER|PA2786|gene-PA2786|transcript|TRANSCRIPT_gene-PA2786|protein_coding||c.-1069A&gt;G|||||1069|,G|upstream_gene_variant|MODIFIER|cpg2|gene-PA2787|transcript|TRANSCRIPT_gene-PA2787|protein_coding||c.-1603A&gt;G|||||1603|WARNING_TRANSCRIPT_NO_START_CODON,G|upstream_gene_variant|MODIFIER|PA2789|gene-PA2789|transcript|TRANSCRIPT_gene-PA2789|protein_coding||c.-4702A&gt;G|||||4702|WARNING_TRANSCRIPT_NO_START_CODON,G|downstream_gene_variant|MODIFIER|PA2780|gene-PA2780|transcript|TRANSCRIPT_gene-PA2780|protein_coding||c.*3355A&gt;G|||||3355|,G|downstream_gene_variant|MODIFIER|PA2781|gene-PA2781|transcript|TRANSCRIPT_gene-PA2781|protein_coding||c.*3017A&gt;G|||||3017|WARNING_TRANSCRIPT_NO_START_CODON,G|downstream_gene_variant|MODIFIER|PA2782|gene-PA2782|transcript|TRANSCRIPT_gene-PA2782|protein_coding||c.*1879A&gt;G|||||1879|WARNING_TRANSCRIPT_NO_START_CODON,G|downstream_gene_variant|MODIFIER|PA2783|gene-PA2783|transcript|TRANSCRIPT_gene-PA2783|protein_coding||c.*2A&gt;G|||||2|,G|downstream_gene_variant|MODIFIER|PA2788|gene-PA2788|transcript|TRANSCRIPT_gene-PA2788|protein_coding||c.*2863T&gt;C|||||2863|,G|intragenic_variant|MODIFIER|gene-PA0053|null|gene_variant|null|||n.3141549A&gt;G||||||</t>
  </si>
  <si>
    <t>GGTGCGGAT,GGAT</t>
  </si>
  <si>
    <t>ANN=GGAT|upstream_gene_variant|MODIFIER|arr|gene-PA2818|transcript|TRANSCRIPT_gene-PA2818|protein_coding||c.-358_-357insATC|||||358|,GGTGCGGAT|upstream_gene_variant|MODIFIER|arr|gene-PA2818|transcript|TRANSCRIPT_gene-PA2818|protein_coding||c.-358_-357insATCCGCAC|||||358|,GGAT|upstream_gene_variant|MODIFIER|PA2820|gene-PA2820|transcript|TRANSCRIPT_gene-PA2820|protein_coding||c.-599_-598insGAT|||||598|WARNING_TRANSCRIPT_NO_START_CODON,GGTGCGGAT|upstream_gene_variant|MODIFIER|PA2820|gene-PA2820|transcript|TRANSCRIPT_gene-PA2820|protein_coding||c.-599_-598insGTGCGGAT|||||598|WARNING_TRANSCRIPT_NO_START_CODON,GGAT|upstream_gene_variant|MODIFIER|PA2821|gene-PA2821|transcript|TRANSCRIPT_gene-PA2821|protein_coding||c.-1434_-1433insGAT|||||1433|,GGTGCGGAT|upstream_gene_variant|MODIFIER|PA2821|gene-PA2821|transcript|TRANSCRIPT_gene-PA2821|protein_coding||c.-1434_-1433insGTGCGGAT|||||1433|,GGAT|upstream_gene_variant|MODIFIER|PA2824|gene-PA2824|transcript|TRANSCRIPT_gene-PA2824|protein_coding||c.-3558_-3557insGAT|||||3557|,GGTGCGGAT|upstream_gene_variant|MODIFIER|PA2824|gene-PA2824|transcript|TRANSCRIPT_gene-PA2824|protein_coding||c.-3558_-3557insGTGCGGAT|||||3557|,GGAT|downstream_gene_variant|MODIFIER|PA2815|gene-PA2815|transcript|TRANSCRIPT_gene-PA2815|protein_coding||c.*2979_*2980insGAT|||||2980|,GGTGCGGAT|downstream_gene_variant|MODIFIER|PA2815|gene-PA2815|transcript|TRANSCRIPT_gene-PA2815|protein_coding||c.*2979_*2980insGTGCGGAT|||||2980|,GGAT|downstream_gene_variant|MODIFIER|PA2816|gene-PA2816|transcript|TRANSCRIPT_gene-PA2816|protein_coding||c.*2470_*2471insGAT|||||2471|,GGTGCGGAT|downstream_gene_variant|MODIFIER|PA2816|gene-PA2816|transcript|TRANSCRIPT_gene-PA2816|protein_coding||c.*2470_*2471insGTGCGGAT|||||2471|,GGAT|downstream_gene_variant|MODIFIER|PA2817|gene-PA2817|transcript|TRANSCRIPT_gene-PA2817|protein_coding||c.*2001_*2002insGAT|||||2002|,GGTGCGGAT|downstream_gene_variant|MODIFIER|PA2817|gene-PA2817|transcript|TRANSCRIPT_gene-PA2817|protein_coding||c.*2001_*2002insGTGCGGAT|||||2002|,GGAT|downstream_gene_variant|MODIFIER|PA2819.1|gene-PA2819.1|transcript|rna-PA2819.1|protein_coding||c.*66_*67insATC|||||66|WARNING_TRANSCRIPT_MULTIPLE_STOP_CODONS,GGTGCGGAT|downstream_gene_variant|MODIFIER|PA2819.1|gene-PA2819.1|transcript|rna-PA2819.1|protein_coding||c.*66_*67insATCCGCAC|||||66|WARNING_TRANSCRIPT_MULTIPLE_STOP_CODONS,GGAT|downstream_gene_variant|MODIFIER|PA2819.2|gene-PA2819.2|transcript|rna-PA2819.2|protein_coding||c.*226_*227insATC|||||226|WARNING_TRANSCRIPT_MULTIPLE_STOP_CODONS,GGTGCGGAT|downstream_gene_variant|MODIFIER|PA2819.2|gene-PA2819.2|transcript|rna-PA2819.2|protein_coding||c.*226_*227insATCCGCAC|||||226|WARNING_TRANSCRIPT_MULTIPLE_STOP_CODONS,GGAT|downstream_gene_variant|MODIFIER|PA2819.3|gene-PA2819.3|transcript|rna-PA2819.3|protein_coding||c.*304_*305insATC|||||304|WARNING_TRANSCRIPT_INCOMPLETE,GGTGCGGAT|downstream_gene_variant|MODIFIER|PA2819.3|gene-PA2819.3|transcript|rna-PA2819.3|protein_coding||c.*304_*305insATCCGCAC|||||304|WARNING_TRANSCRIPT_INCOMPLETE,GGAT|downstream_gene_variant|MODIFIER|PA2822|gene-PA2822|transcript|TRANSCRIPT_gene-PA2822|protein_coding||c.*2105_*2106insATC|||||2105|,GGTGCGGAT|downstream_gene_variant|MODIFIER|PA2822|gene-PA2822|transcript|TRANSCRIPT_gene-PA2822|protein_coding||c.*2105_*2106insATCCGCAC|||||2105|,GGAT|downstream_gene_variant|MODIFIER|PA2823|gene-PA2823|transcript|TRANSCRIPT_gene-PA2823|protein_coding||c.*2584_*2585insATC|||||2584|WARNING_TRANSCRIPT_NO_START_CODON,GGTGCGGAT|downstream_gene_variant|MODIFIER|PA2823|gene-PA2823|transcript|TRANSCRIPT_gene-PA2823|protein_coding||c.*2584_*2585insATCCGCAC|||||2584|WARNING_TRANSCRIPT_NO_START_CODON,GGAT|intragenic_variant|MODIFIER|gene-PA0053|null|gene_variant|null|||n.3173532_3173533insGAT||||||,GGTGCGGAT|intragenic_variant|MODIFIER|gene-PA0053|null|gene_variant|null|||n.3173532_3173533insGTGCGGAT||||||</t>
  </si>
  <si>
    <t>ANN=C|missense_variant|MODERATE|atuF|gene-PA2891|transcript|TRANSCRIPT_gene-PA2891|protein_coding|1/1|c.406T&gt;C|p.Tyr136His|406/1986|406/1986|136/661||,C|upstream_gene_variant|MODIFIER|atuG|gene-PA2892|transcript|TRANSCRIPT_gene-PA2892|protein_coding||c.-1632T&gt;C|||||1632|,C|upstream_gene_variant|MODIFIER|atuH|gene-PA2893|transcript|TRANSCRIPT_gene-PA2893|protein_coding||c.-2619T&gt;C|||||2619|,C|downstream_gene_variant|MODIFIER|atuB|gene-PA2887|transcript|TRANSCRIPT_gene-PA2887|protein_coding||c.*4161T&gt;C|||||4161|,C|downstream_gene_variant|MODIFIER|atuC|gene-PA2888|transcript|TRANSCRIPT_gene-PA2888|protein_coding||c.*2543T&gt;C|||||2543|,C|downstream_gene_variant|MODIFIER|atuD|gene-PA2889|transcript|TRANSCRIPT_gene-PA2889|protein_coding||c.*1266T&gt;C|||||1266|,C|downstream_gene_variant|MODIFIER|atuE|gene-PA2890|transcript|TRANSCRIPT_gene-PA2890|protein_coding||c.*451T&gt;C|||||451|,C|downstream_gene_variant|MODIFIER|PA2894|gene-PA2894|transcript|TRANSCRIPT_gene-PA2894|protein_coding||c.*4459A&gt;G|||||4459|WARNING_TRANSCRIPT_NO_START_CODON,C|intragenic_variant|MODIFIER|gene-PA0053|null|gene_variant|null|||n.3244750T&gt;C||||||</t>
  </si>
  <si>
    <t>ANN=TC|upstream_gene_variant|MODIFIER|PA2906|gene-PA2906|transcript|TRANSCRIPT_gene-PA2906|protein_coding||c.-4365delG|||||4365|WARNING_TRANSCRIPT_NO_START_CODON,TC|upstream_gene_variant|MODIFIER|PA2910|gene-PA2910|transcript|TRANSCRIPT_gene-PA2910|protein_coding||c.-339delG|||||339|WARNING_TRANSCRIPT_NO_START_CODON,TC|upstream_gene_variant|MODIFIER|PA2911|gene-PA2911|transcript|TRANSCRIPT_gene-PA2911|protein_coding||c.-298delC|||||298|,TC|upstream_gene_variant|MODIFIER|PA2912|gene-PA2912|transcript|TRANSCRIPT_gene-PA2912|protein_coding||c.-2507delC|||||2507|,TC|upstream_gene_variant|MODIFIER|PA2913|gene-PA2913|transcript|TRANSCRIPT_gene-PA2913|protein_coding||c.-3277delC|||||3277|,TC|upstream_gene_variant|MODIFIER|PA2914|gene-PA2914|transcript|TRANSCRIPT_gene-PA2914|protein_coding||c.-4245delC|||||4245|,TC|downstream_gene_variant|MODIFIER|cobL|gene-PA2907|transcript|TRANSCRIPT_gene-PA2907|protein_coding||c.*2781delC|||||2781|WARNING_TRANSCRIPT_NO_START_CODON,TC|downstream_gene_variant|MODIFIER|cbiD|gene-PA2908|transcript|TRANSCRIPT_gene-PA2908|protein_coding||c.*1688delC|||||1688|,TC|downstream_gene_variant|MODIFIER|PA2909|gene-PA2909|transcript|TRANSCRIPT_gene-PA2909|protein_coding||c.*963delC|||||963|,TC|intragenic_variant|MODIFIER|gene-PA0053|null|gene_variant|null|||n.3265550delC||||||</t>
  </si>
  <si>
    <t>ANN=G|missense_variant|MODERATE|murB|gene-PA2977|transcript|TRANSCRIPT_gene-PA2977|protein_coding|1/1|c.659T&gt;C|p.Ile220Thr|659/1020|659/1020|220/339||WARNING_TRANSCRIPT_NO_START_CODON,G|upstream_gene_variant|MODIFIER|rluC|gene-PA2975|transcript|TRANSCRIPT_gene-PA2975|protein_coding||c.-4269T&gt;C|||||4269|,G|downstream_gene_variant|MODIFIER|rne|gene-PA2976|transcript|TRANSCRIPT_gene-PA2976|protein_coding||c.*519A&gt;G|||||519|,G|downstream_gene_variant|MODIFIER|ptpA|gene-PA2978|transcript|TRANSCRIPT_gene-PA2978|protein_coding||c.*655T&gt;C|||||655|,G|downstream_gene_variant|MODIFIER|kdsB|gene-PA2979|transcript|TRANSCRIPT_gene-PA2979|protein_coding||c.*1119T&gt;C|||||1119|,G|downstream_gene_variant|MODIFIER|PA2980|gene-PA2980|transcript|TRANSCRIPT_gene-PA2980|protein_coding||c.*1883T&gt;C|||||1883|,G|downstream_gene_variant|MODIFIER|lpxK|gene-PA2981|transcript|TRANSCRIPT_gene-PA2981|protein_coding||c.*2106T&gt;C|||||2106|,G|downstream_gene_variant|MODIFIER|PA2982|gene-PA2982|transcript|TRANSCRIPT_gene-PA2982|protein_coding||c.*3104T&gt;C|||||3104|WARNING_TRANSCRIPT_NO_START_CODON,G|downstream_gene_variant|MODIFIER|PA2983|gene-PA2983|transcript|TRANSCRIPT_gene-PA2983|protein_coding||c.*3541T&gt;C|||||3541|WARNING_TRANSCRIPT_NO_START_CODON,G|downstream_gene_variant|MODIFIER|PA2984|gene-PA2984|transcript|TRANSCRIPT_gene-PA2984|protein_coding||c.*4249T&gt;C|||||4249|,G|intragenic_variant|MODIFIER|gene-PA0053|null|gene_variant|null|||n.3336573A&gt;G||||||</t>
  </si>
  <si>
    <t>ANN=A|missense_variant|MODERATE|PA3020|gene-PA3020|transcript|TRANSCRIPT_gene-PA3020|protein_coding|1/1|c.118G&gt;A|p.Ala40Thr|118/1929|118/1929|40/642||,A|upstream_gene_variant|MODIFIER|PA3016|gene-PA3016|transcript|TRANSCRIPT_gene-PA3016|protein_coding||c.-3776C&gt;T|||||3776|,A|upstream_gene_variant|MODIFIER|PA3018|gene-PA3018|transcript|TRANSCRIPT_gene-PA3018|protein_coding||c.-2415C&gt;T|||||2415|,A|upstream_gene_variant|MODIFIER|PA3019|gene-PA3019|transcript|TRANSCRIPT_gene-PA3019|protein_coding||c.-343C&gt;T|||||343|,A|upstream_gene_variant|MODIFIER|PA3021|gene-PA3021|transcript|TRANSCRIPT_gene-PA3021|protein_coding||c.-1868G&gt;A|||||1868|,A|downstream_gene_variant|MODIFIER|PA3015|gene-PA3015|transcript|TRANSCRIPT_gene-PA3015|protein_coding||c.*4227G&gt;A|||||4227|,A|downstream_gene_variant|MODIFIER|PA3017|gene-PA3017|transcript|TRANSCRIPT_gene-PA3017|protein_coding||c.*3131G&gt;A|||||3131|,A|downstream_gene_variant|MODIFIER|PA3022|gene-PA3022|transcript|TRANSCRIPT_gene-PA3022|protein_coding||c.*2298C&gt;T|||||2298|,A|downstream_gene_variant|MODIFIER|PA3023|gene-PA3023|transcript|TRANSCRIPT_gene-PA3023|protein_coding||c.*3207C&gt;T|||||3207|,A|downstream_gene_variant|MODIFIER|PA3024|gene-PA3024|transcript|TRANSCRIPT_gene-PA3024|protein_coding||c.*4190C&gt;T|||||4190|,A|intragenic_variant|MODIFIER|gene-PA0053|null|gene_variant|null|||n.3382080G&gt;A||||||</t>
  </si>
  <si>
    <t>ANN=T|upstream_gene_variant|MODIFIER|moeA2|gene-PA3028|transcript|TRANSCRIPT_gene-PA3028|protein_coding||c.-3557G&gt;A|||||3557|WARNING_TRANSCRIPT_NO_START_CODON,T|upstream_gene_variant|MODIFIER|moaB2|gene-PA3029|transcript|TRANSCRIPT_gene-PA3029|protein_coding||c.-3021G&gt;A|||||3021|,T|upstream_gene_variant|MODIFIER|snr1|gene-PA3032|transcript|TRANSCRIPT_gene-PA3032|protein_coding||c.-314G&gt;A|||||314|,T|upstream_gene_variant|MODIFIER|PA3035|gene-PA3035|transcript|TRANSCRIPT_gene-PA3035|protein_coding||c.-1062C&gt;T|||||1062|,T|upstream_gene_variant|MODIFIER|PA3036|gene-PA3036|transcript|TRANSCRIPT_gene-PA3036|protein_coding||c.-1675C&gt;T|||||1675|,T|upstream_gene_variant|MODIFIER|PA3037|gene-PA3037|transcript|TRANSCRIPT_gene-PA3037|protein_coding||c.-2607C&gt;T|||||2607|,T|upstream_gene_variant|MODIFIER|PA3038|gene-PA3038|transcript|TRANSCRIPT_gene-PA3038|protein_coding||c.-3642C&gt;T|||||3642|,T|downstream_gene_variant|MODIFIER|PA3027|gene-PA3027|transcript|TRANSCRIPT_gene-PA3027|protein_coding||c.*4803C&gt;T|||||4803|,T|downstream_gene_variant|MODIFIER|mobA|gene-PA3030|transcript|TRANSCRIPT_gene-PA3030|protein_coding||c.*2358C&gt;T|||||2358|,T|downstream_gene_variant|MODIFIER|PA3031|gene-PA3031|transcript|TRANSCRIPT_gene-PA3031|protein_coding||c.*2005C&gt;T|||||2005|,T|downstream_gene_variant|MODIFIER|PA3031.1|gene-PA3031.1|transcript|rna-PA3031.1|protein_coding||c.*1776C&gt;T|||||1776|WARNING_TRANSCRIPT_INCOMPLETE,T|downstream_gene_variant|MODIFIER|PA3033|gene-PA3033|transcript|TRANSCRIPT_gene-PA3033|protein_coding||c.*54G&gt;A|||||54|WARNING_TRANSCRIPT_NO_START_CODON,T|downstream_gene_variant|MODIFIER|PA3034|gene-PA3034|transcript|TRANSCRIPT_gene-PA3034|protein_coding||c.*339G&gt;A|||||339|,T|intragenic_variant|MODIFIER|gene-PA0053|null|gene_variant|null|||n.3397042C&gt;T||||||</t>
  </si>
  <si>
    <t>ANN=A|missense_variant|MODERATE|PA3044|gene-PA3044|transcript|TRANSCRIPT_gene-PA3044|protein_coding|1/1|c.86C&gt;T|p.Ala29Val|86/2226|86/2226|29/741||,A|upstream_gene_variant|MODIFIER|PA3039|gene-PA3039|transcript|TRANSCRIPT_gene-PA3039|protein_coding||c.-4945C&gt;T|||||4945|,A|upstream_gene_variant|MODIFIER|PA3047|gene-PA3047|transcript|TRANSCRIPT_gene-PA3047|protein_coding||c.-1803G&gt;A|||||1803|,A|downstream_gene_variant|MODIFIER|PA3040|gene-PA3040|transcript|TRANSCRIPT_gene-PA3040|protein_coding||c.*4320G&gt;A|||||4320|,A|downstream_gene_variant|MODIFIER|PA3041|gene-PA3041|transcript|TRANSCRIPT_gene-PA3041|protein_coding||c.*3936G&gt;A|||||3936|,A|downstream_gene_variant|MODIFIER|PA3042|gene-PA3042|transcript|TRANSCRIPT_gene-PA3042|protein_coding||c.*3599G&gt;A|||||3599|,A|downstream_gene_variant|MODIFIER|PA3043|gene-PA3043|transcript|TRANSCRIPT_gene-PA3043|protein_coding||c.*2151G&gt;A|||||2151|,A|downstream_gene_variant|MODIFIER|PA3045|gene-PA3045|transcript|TRANSCRIPT_gene-PA3045|protein_coding||c.*99C&gt;T|||||99|,A|downstream_gene_variant|MODIFIER|PA3046|gene-PA3046|transcript|TRANSCRIPT_gene-PA3046|protein_coding||c.*1148C&gt;T|||||1148|,A|downstream_gene_variant|MODIFIER|PA3048|gene-PA3048|transcript|TRANSCRIPT_gene-PA3048|protein_coding||c.*3302C&gt;T|||||3302|,A|intragenic_variant|MODIFIER|gene-PA0053|null|gene_variant|null|||n.3408461G&gt;A||||||</t>
  </si>
  <si>
    <t>ANN=T|synonymous_variant|LOW|pelD|gene-PA3061|transcript|TRANSCRIPT_gene-PA3061|protein_coding|1/1|c.162G&gt;A|p.Ala54Ala|162/1368|162/1368|54/455||,T|upstream_gene_variant|MODIFIER|pelG|gene-PA3058|transcript|TRANSCRIPT_gene-PA3058|protein_coding||c.-3695G&gt;A|||||3695|,T|upstream_gene_variant|MODIFIER|pelF|gene-PA3059|transcript|TRANSCRIPT_gene-PA3059|protein_coding||c.-2170G&gt;A|||||2170|,T|upstream_gene_variant|MODIFIER|pelE|gene-PA3060|transcript|TRANSCRIPT_gene-PA3060|protein_coding||c.-1184G&gt;A|||||1184|,T|downstream_gene_variant|MODIFIER|pelC|gene-PA3062|transcript|TRANSCRIPT_gene-PA3062|protein_coding||c.*167G&gt;A|||||167|,T|downstream_gene_variant|MODIFIER|pelB|gene-PA3063|transcript|TRANSCRIPT_gene-PA3063|protein_coding||c.*725G&gt;A|||||725|,T|downstream_gene_variant|MODIFIER|pelA|gene-PA3064|transcript|TRANSCRIPT_gene-PA3064|protein_coding||c.*4284G&gt;A|||||4284|,T|intragenic_variant|MODIFIER|gene-PA0053|null|gene_variant|null|||n.3426761C&gt;T||||||</t>
  </si>
  <si>
    <t>ANN=G|upstream_gene_variant|MODIFIER|xcpS|gene-PA3102|transcript|TRANSCRIPT_gene-PA3102|protein_coding||c.-4468A&gt;C|||||4468|,G|upstream_gene_variant|MODIFIER|xcpR|gene-PA3103|transcript|TRANSCRIPT_gene-PA3103|protein_coding||c.-2960A&gt;C|||||2960|,G|downstream_gene_variant|MODIFIER|xcpP|gene-PA3104|transcript|TRANSCRIPT_gene-PA3104|protein_coding||c.*2033T&gt;G|||||2033|,G|downstream_gene_variant|MODIFIER|xcpQ|gene-PA3105|transcript|TRANSCRIPT_gene-PA3105|protein_coding||c.*52T&gt;G|||||52|,G|downstream_gene_variant|MODIFIER|PA3106|gene-PA3106|transcript|TRANSCRIPT_gene-PA3106|protein_coding||c.*35A&gt;C|||||35|WARNING_TRANSCRIPT_NO_START_CODON,G|downstream_gene_variant|MODIFIER|metZ|gene-PA3107|transcript|TRANSCRIPT_gene-PA3107|protein_coding||c.*799A&gt;C|||||799|,G|downstream_gene_variant|MODIFIER|purF|gene-PA3108|transcript|TRANSCRIPT_gene-PA3108|protein_coding||c.*2027A&gt;C|||||2027|,G|downstream_gene_variant|MODIFIER|PA3109|gene-PA3109|transcript|TRANSCRIPT_gene-PA3109|protein_coding||c.*3754A&gt;C|||||3754|WARNING_TRANSCRIPT_NO_START_CODON,G|downstream_gene_variant|MODIFIER|PA3110|gene-PA3110|transcript|TRANSCRIPT_gene-PA3110|protein_coding||c.*4370A&gt;C|||||4370|,G|intragenic_variant|MODIFIER|gene-PA0053|null|gene_variant|null|||n.3486382T&gt;G||||||</t>
  </si>
  <si>
    <t>ANN=G|upstream_gene_variant|MODIFIER|xcpS|gene-PA3102|transcript|TRANSCRIPT_gene-PA3102|protein_coding||c.-4472T&gt;C|||||4472|,G|upstream_gene_variant|MODIFIER|xcpR|gene-PA3103|transcript|TRANSCRIPT_gene-PA3103|protein_coding||c.-2964T&gt;C|||||2964|,G|downstream_gene_variant|MODIFIER|xcpP|gene-PA3104|transcript|TRANSCRIPT_gene-PA3104|protein_coding||c.*2037A&gt;G|||||2037|,G|downstream_gene_variant|MODIFIER|xcpQ|gene-PA3105|transcript|TRANSCRIPT_gene-PA3105|protein_coding||c.*56A&gt;G|||||56|,G|downstream_gene_variant|MODIFIER|PA3106|gene-PA3106|transcript|TRANSCRIPT_gene-PA3106|protein_coding||c.*31T&gt;C|||||31|WARNING_TRANSCRIPT_NO_START_CODON,G|downstream_gene_variant|MODIFIER|metZ|gene-PA3107|transcript|TRANSCRIPT_gene-PA3107|protein_coding||c.*795T&gt;C|||||795|,G|downstream_gene_variant|MODIFIER|purF|gene-PA3108|transcript|TRANSCRIPT_gene-PA3108|protein_coding||c.*2023T&gt;C|||||2023|,G|downstream_gene_variant|MODIFIER|PA3109|gene-PA3109|transcript|TRANSCRIPT_gene-PA3109|protein_coding||c.*3750T&gt;C|||||3750|WARNING_TRANSCRIPT_NO_START_CODON,G|downstream_gene_variant|MODIFIER|PA3110|gene-PA3110|transcript|TRANSCRIPT_gene-PA3110|protein_coding||c.*4366T&gt;C|||||4366|,G|intragenic_variant|MODIFIER|gene-PA0053|null|gene_variant|null|||n.3486386A&gt;G||||||</t>
  </si>
  <si>
    <t>ANN=T|upstream_gene_variant|MODIFIER|xcpS|gene-PA3102|transcript|TRANSCRIPT_gene-PA3102|protein_coding||c.-4473T&gt;A|||||4473|,T|upstream_gene_variant|MODIFIER|xcpR|gene-PA3103|transcript|TRANSCRIPT_gene-PA3103|protein_coding||c.-2965T&gt;A|||||2965|,T|downstream_gene_variant|MODIFIER|xcpP|gene-PA3104|transcript|TRANSCRIPT_gene-PA3104|protein_coding||c.*2038A&gt;T|||||2038|,T|downstream_gene_variant|MODIFIER|xcpQ|gene-PA3105|transcript|TRANSCRIPT_gene-PA3105|protein_coding||c.*57A&gt;T|||||57|,T|downstream_gene_variant|MODIFIER|PA3106|gene-PA3106|transcript|TRANSCRIPT_gene-PA3106|protein_coding||c.*30T&gt;A|||||30|WARNING_TRANSCRIPT_NO_START_CODON,T|downstream_gene_variant|MODIFIER|metZ|gene-PA3107|transcript|TRANSCRIPT_gene-PA3107|protein_coding||c.*794T&gt;A|||||794|,T|downstream_gene_variant|MODIFIER|purF|gene-PA3108|transcript|TRANSCRIPT_gene-PA3108|protein_coding||c.*2022T&gt;A|||||2022|,T|downstream_gene_variant|MODIFIER|PA3109|gene-PA3109|transcript|TRANSCRIPT_gene-PA3109|protein_coding||c.*3749T&gt;A|||||3749|WARNING_TRANSCRIPT_NO_START_CODON,T|downstream_gene_variant|MODIFIER|PA3110|gene-PA3110|transcript|TRANSCRIPT_gene-PA3110|protein_coding||c.*4365T&gt;A|||||4365|,T|intragenic_variant|MODIFIER|gene-PA0053|null|gene_variant|null|||n.3486387A&gt;T||||||</t>
  </si>
  <si>
    <t>ANN=T|upstream_gene_variant|MODIFIER|xcpS|gene-PA3102|transcript|TRANSCRIPT_gene-PA3102|protein_coding||c.-4485G&gt;A|||||4485|,T|upstream_gene_variant|MODIFIER|xcpR|gene-PA3103|transcript|TRANSCRIPT_gene-PA3103|protein_coding||c.-2977G&gt;A|||||2977|,T|downstream_gene_variant|MODIFIER|xcpP|gene-PA3104|transcript|TRANSCRIPT_gene-PA3104|protein_coding||c.*2050C&gt;T|||||2050|,T|downstream_gene_variant|MODIFIER|xcpQ|gene-PA3105|transcript|TRANSCRIPT_gene-PA3105|protein_coding||c.*69C&gt;T|||||69|,T|downstream_gene_variant|MODIFIER|PA3106|gene-PA3106|transcript|TRANSCRIPT_gene-PA3106|protein_coding||c.*18G&gt;A|||||18|WARNING_TRANSCRIPT_NO_START_CODON,T|downstream_gene_variant|MODIFIER|metZ|gene-PA3107|transcript|TRANSCRIPT_gene-PA3107|protein_coding||c.*782G&gt;A|||||782|,T|downstream_gene_variant|MODIFIER|purF|gene-PA3108|transcript|TRANSCRIPT_gene-PA3108|protein_coding||c.*2010G&gt;A|||||2010|,T|downstream_gene_variant|MODIFIER|PA3109|gene-PA3109|transcript|TRANSCRIPT_gene-PA3109|protein_coding||c.*3737G&gt;A|||||3737|WARNING_TRANSCRIPT_NO_START_CODON,T|downstream_gene_variant|MODIFIER|PA3110|gene-PA3110|transcript|TRANSCRIPT_gene-PA3110|protein_coding||c.*4353G&gt;A|||||4353|,T|intragenic_variant|MODIFIER|gene-PA0053|null|gene_variant|null|||n.3486399C&gt;T||||||</t>
  </si>
  <si>
    <t>ANN=A|upstream_gene_variant|MODIFIER|xcpS|gene-PA3102|transcript|TRANSCRIPT_gene-PA3102|protein_coding||c.-4487C&gt;T|||||4487|,A|upstream_gene_variant|MODIFIER|xcpR|gene-PA3103|transcript|TRANSCRIPT_gene-PA3103|protein_coding||c.-2979C&gt;T|||||2979|,A|downstream_gene_variant|MODIFIER|xcpP|gene-PA3104|transcript|TRANSCRIPT_gene-PA3104|protein_coding||c.*2052G&gt;A|||||2052|,A|downstream_gene_variant|MODIFIER|xcpQ|gene-PA3105|transcript|TRANSCRIPT_gene-PA3105|protein_coding||c.*71G&gt;A|||||71|,A|downstream_gene_variant|MODIFIER|PA3106|gene-PA3106|transcript|TRANSCRIPT_gene-PA3106|protein_coding||c.*16C&gt;T|||||16|WARNING_TRANSCRIPT_NO_START_CODON,A|downstream_gene_variant|MODIFIER|metZ|gene-PA3107|transcript|TRANSCRIPT_gene-PA3107|protein_coding||c.*780C&gt;T|||||780|,A|downstream_gene_variant|MODIFIER|purF|gene-PA3108|transcript|TRANSCRIPT_gene-PA3108|protein_coding||c.*2008C&gt;T|||||2008|,A|downstream_gene_variant|MODIFIER|PA3109|gene-PA3109|transcript|TRANSCRIPT_gene-PA3109|protein_coding||c.*3735C&gt;T|||||3735|WARNING_TRANSCRIPT_NO_START_CODON,A|downstream_gene_variant|MODIFIER|PA3110|gene-PA3110|transcript|TRANSCRIPT_gene-PA3110|protein_coding||c.*4351C&gt;T|||||4351|,A|intragenic_variant|MODIFIER|gene-PA0053|null|gene_variant|null|||n.3486401G&gt;A||||||</t>
  </si>
  <si>
    <t>ANN=C|synonymous_variant|LOW|wbpM|gene-PA3141|transcript|TRANSCRIPT_gene-PA3141|protein_coding|1/1|c.177C&gt;G|p.Ala59Ala|177/1998|177/1998|59/665||,C|upstream_gene_variant|MODIFIER|uvrB|gene-PA3138|transcript|TRANSCRIPT_gene-PA3138|protein_coding||c.-3942C&gt;G|||||3942|,C|upstream_gene_variant|MODIFIER|PA3140|gene-PA3140|transcript|TRANSCRIPT_gene-PA3140|protein_coding||c.-2012C&gt;G|||||2012|,C|downstream_gene_variant|MODIFIER|PA3139|gene-PA3139|transcript|TRANSCRIPT_gene-PA3139|protein_coding||c.*2558G&gt;C|||||2558|,C|downstream_gene_variant|MODIFIER|PA3139.1|gene-PA3139.1|transcript|rna-PA3139.1|protein_coding||c.*2415G&gt;C|||||2415|WARNING_TRANSCRIPT_INCOMPLETE,C|downstream_gene_variant|MODIFIER|PA3142|gene-PA3142|transcript|TRANSCRIPT_gene-PA3142|protein_coding||c.*927C&gt;G|||||927|,C|downstream_gene_variant|MODIFIER|PA3143|gene-PA3143|transcript|TRANSCRIPT_gene-PA3143|protein_coding||c.*1168C&gt;G|||||1168|,C|downstream_gene_variant|MODIFIER|wbpL|gene-PA3145|transcript|TRANSCRIPT_gene-PA3145|protein_coding||c.*1926C&gt;G|||||1926|,C|downstream_gene_variant|MODIFIER|wbpK|gene-PA3146|transcript|TRANSCRIPT_gene-PA3146|protein_coding||c.*3006C&gt;G|||||3006|,C|downstream_gene_variant|MODIFIER|wbpJ|gene-PA3147|transcript|TRANSCRIPT_gene-PA3147|protein_coding||c.*3965C&gt;G|||||3965|,C|intragenic_variant|MODIFIER|gene-PA0053|null|gene_variant|null|||n.3526502G&gt;C||||||</t>
  </si>
  <si>
    <t>TGGGGGG</t>
  </si>
  <si>
    <t>ANN=TGGGGGGG|frameshift_variant|HIGH|PA3170|gene-PA3170|transcript|TRANSCRIPT_gene-PA3170|protein_coding|1/1|c.1306dupG|p.Ala436fs|1307/1335|1307/1335|436/444||,TGGGGGGG|upstream_gene_variant|MODIFIER|gyrA|gene-PA3168|transcript|TRANSCRIPT_gene-PA3168|protein_coding||c.-2729_-2728insC|||||2729|,TGGGGGGG|upstream_gene_variant|MODIFIER|PA3169|gene-PA3169|transcript|TRANSCRIPT_gene-PA3169|protein_coding||c.-1416_-1415insC|||||1416|,TGGGGGGG|upstream_gene_variant|MODIFIER|ubiG|gene-PA3171|transcript|TRANSCRIPT_gene-PA3171|protein_coding||c.-180dupG|||||179|,TGGGGGGG|upstream_gene_variant|MODIFIER|PA3172|gene-PA3172|transcript|TRANSCRIPT_gene-PA3172|protein_coding||c.-875dupG|||||874|WARNING_TRANSCRIPT_NO_START_CODON,TGGGGGGG|upstream_gene_variant|MODIFIER|PA3173|gene-PA3173|transcript|TRANSCRIPT_gene-PA3173|protein_coding||c.-1620dupG|||||1619|,TGGGGGGG|upstream_gene_variant|MODIFIER|PA3174|gene-PA3174|transcript|TRANSCRIPT_gene-PA3174|protein_coding||c.-2519dupG|||||2518|,TGGGGGGG|upstream_gene_variant|MODIFIER|PA3175|gene-PA3175|transcript|TRANSCRIPT_gene-PA3175|protein_coding||c.-3263dupG|||||3262|,TGGGGGGG|upstream_gene_variant|MODIFIER|gltS|gene-PA3176|transcript|TRANSCRIPT_gene-PA3176|protein_coding||c.-4237dupG|||||4236|,TGGGGGGG|intragenic_variant|MODIFIER|gene-PA0053|null|gene_variant|null|||n.3561926dupG||||||</t>
  </si>
  <si>
    <t>ANN=A|missense_variant|MODERATE|PA3185|gene-PA3185|transcript|TRANSCRIPT_gene-PA3185|protein_coding|1/1|c.284C&gt;T|p.Pro95Leu|284/852|284/852|95/283||,A|upstream_gene_variant|MODIFIER|PA3181|gene-PA3181|transcript|TRANSCRIPT_gene-PA3181|protein_coding||c.-3811C&gt;T|||||3811|,A|upstream_gene_variant|MODIFIER|pgl|gene-PA3182|transcript|TRANSCRIPT_gene-PA3182|protein_coding||c.-3077C&gt;T|||||3077|,A|upstream_gene_variant|MODIFIER|zwf|gene-PA3183|transcript|TRANSCRIPT_gene-PA3183|protein_coding||c.-1621C&gt;T|||||1621|,A|downstream_gene_variant|MODIFIER|PA3180|gene-PA3180|transcript|TRANSCRIPT_gene-PA3180|protein_coding||c.*4563G&gt;A|||||4563|WARNING_TRANSCRIPT_NO_START_CODON,A|downstream_gene_variant|MODIFIER|PA3184|gene-PA3184|transcript|TRANSCRIPT_gene-PA3184|protein_coding||c.*577G&gt;A|||||577|,A|downstream_gene_variant|MODIFIER|oprB|gene-PA3186|transcript|TRANSCRIPT_gene-PA3186|protein_coding||c.*498C&gt;T|||||498|,A|downstream_gene_variant|MODIFIER|PA3187|gene-PA3187|transcript|TRANSCRIPT_gene-PA3187|protein_coding||c.*1906C&gt;T|||||1906|,A|downstream_gene_variant|MODIFIER|PA3188|gene-PA3188|transcript|TRANSCRIPT_gene-PA3188|protein_coding||c.*3099C&gt;T|||||3099|,A|downstream_gene_variant|MODIFIER|PA3189|gene-PA3189|transcript|TRANSCRIPT_gene-PA3189|protein_coding||c.*3937C&gt;T|||||3937|,A|downstream_gene_variant|MODIFIER|PA3190|gene-PA3190|transcript|TRANSCRIPT_gene-PA3190|protein_coding||c.*4970C&gt;T|||||4970|,A|intragenic_variant|MODIFIER|gene-PA0053|null|gene_variant|null|||n.3575414G&gt;A||||||</t>
  </si>
  <si>
    <t>ANN=A|upstream_gene_variant|MODIFIER|PA3230|gene-PA3230|transcript|TRANSCRIPT_gene-PA3230|protein_coding||c.-443C&gt;T|||||443|,A|upstream_gene_variant|MODIFIER|PA3231|gene-PA3231|transcript|TRANSCRIPT_gene-PA3231|protein_coding||c.-26C&gt;T|||||26|,A|downstream_gene_variant|MODIFIER|PA3226|gene-PA3226|transcript|TRANSCRIPT_gene-PA3226|protein_coding||c.*4588G&gt;A|||||4588|,A|downstream_gene_variant|MODIFIER|ppiA|gene-PA3227|transcript|TRANSCRIPT_gene-PA3227|protein_coding||c.*4043G&gt;A|||||4043|,A|downstream_gene_variant|MODIFIER|PA3228|gene-PA3228|transcript|TRANSCRIPT_gene-PA3228|protein_coding||c.*2148G&gt;A|||||2148|,A|downstream_gene_variant|MODIFIER|PA3229|gene-PA3229|transcript|TRANSCRIPT_gene-PA3229|protein_coding||c.*1600G&gt;A|||||1600|,A|downstream_gene_variant|MODIFIER|PA3232|gene-PA3232|transcript|TRANSCRIPT_gene-PA3232|protein_coding||c.*83C&gt;T|||||83|,A|downstream_gene_variant|MODIFIER|PA3233|gene-PA3233|transcript|TRANSCRIPT_gene-PA3233|protein_coding||c.*706C&gt;T|||||706|,A|downstream_gene_variant|MODIFIER|PA3234|gene-PA3234|transcript|TRANSCRIPT_gene-PA3234|protein_coding||c.*2595C&gt;T|||||2595|,A|downstream_gene_variant|MODIFIER|PA3235|gene-PA3235|transcript|TRANSCRIPT_gene-PA3235|protein_coding||c.*4247C&gt;T|||||4247|,A|downstream_gene_variant|MODIFIER|PA3236|gene-PA3236|transcript|TRANSCRIPT_gene-PA3236|protein_coding||c.*4776C&gt;T|||||4776|,A|intragenic_variant|MODIFIER|gene-PA0053|null|gene_variant|null|||n.3618910G&gt;A||||||</t>
  </si>
  <si>
    <t>ANN=A|synonymous_variant|LOW|PA3233|gene-PA3233|transcript|TRANSCRIPT_gene-PA3233|protein_coding|1/1|c.1488C&gt;T|p.Pro496Pro|1488/1800|1488/1800|496/599||,A|upstream_gene_variant|MODIFIER|PA3230|gene-PA3230|transcript|TRANSCRIPT_gene-PA3230|protein_coding||c.-1461C&gt;T|||||1461|,A|upstream_gene_variant|MODIFIER|PA3231|gene-PA3231|transcript|TRANSCRIPT_gene-PA3231|protein_coding||c.-1044C&gt;T|||||1044|,A|upstream_gene_variant|MODIFIER|PA3232|gene-PA3232|transcript|TRANSCRIPT_gene-PA3232|protein_coding||c.-309C&gt;T|||||309|,A|upstream_gene_variant|MODIFIER|PA3237|gene-PA3237|transcript|TRANSCRIPT_gene-PA3237|protein_coding||c.-4909G&gt;A|||||4909|,A|downstream_gene_variant|MODIFIER|PA3228|gene-PA3228|transcript|TRANSCRIPT_gene-PA3228|protein_coding||c.*3166G&gt;A|||||3166|,A|downstream_gene_variant|MODIFIER|PA3229|gene-PA3229|transcript|TRANSCRIPT_gene-PA3229|protein_coding||c.*2618G&gt;A|||||2618|,A|downstream_gene_variant|MODIFIER|PA3234|gene-PA3234|transcript|TRANSCRIPT_gene-PA3234|protein_coding||c.*1577C&gt;T|||||1577|,A|downstream_gene_variant|MODIFIER|PA3235|gene-PA3235|transcript|TRANSCRIPT_gene-PA3235|protein_coding||c.*3229C&gt;T|||||3229|,A|downstream_gene_variant|MODIFIER|PA3236|gene-PA3236|transcript|TRANSCRIPT_gene-PA3236|protein_coding||c.*3758C&gt;T|||||3758|,A|intragenic_variant|MODIFIER|gene-PA0053|null|gene_variant|null|||n.3619928G&gt;A||||||</t>
  </si>
  <si>
    <t>ANN=A|missense_variant|MODERATE|PA3251|gene-PA3251|transcript|TRANSCRIPT_gene-PA3251|protein_coding|1/1|c.769G&gt;A|p.Ala257Thr|769/810|769/810|257/269||,A|upstream_gene_variant|MODIFIER|PA3248|gene-PA3248|transcript|TRANSCRIPT_gene-PA3248|protein_coding||c.-3027C&gt;T|||||3027|,A|upstream_gene_variant|MODIFIER|PA3249|gene-PA3249|transcript|TRANSCRIPT_gene-PA3249|protein_coding||c.-2245C&gt;T|||||2245|,A|upstream_gene_variant|MODIFIER|PA3252|gene-PA3252|transcript|TRANSCRIPT_gene-PA3252|protein_coding||c.-38G&gt;A|||||38|,A|upstream_gene_variant|MODIFIER|PA3253|gene-PA3253|transcript|TRANSCRIPT_gene-PA3253|protein_coding||c.-864G&gt;A|||||864|,A|upstream_gene_variant|MODIFIER|PA3254|gene-PA3254|transcript|TRANSCRIPT_gene-PA3254|protein_coding||c.-1664G&gt;A|||||1664|,A|upstream_gene_variant|MODIFIER|PA3255|gene-PA3255|transcript|TRANSCRIPT_gene-PA3255|protein_coding||c.-2731G&gt;A|||||2731|,A|upstream_gene_variant|MODIFIER|prc|gene-PA3257|transcript|TRANSCRIPT_gene-PA3257|protein_coding||c.-4462G&gt;A|||||4462|,A|downstream_gene_variant|MODIFIER|PA3247|gene-PA3247|transcript|TRANSCRIPT_gene-PA3247|protein_coding||c.*3621G&gt;A|||||3621|,A|downstream_gene_variant|MODIFIER|PA3250|gene-PA3250|transcript|TRANSCRIPT_gene-PA3250|protein_coding||c.*823G&gt;A|||||823|,A|downstream_gene_variant|MODIFIER|PA3256|gene-PA3256|transcript|TRANSCRIPT_gene-PA3256|protein_coding||c.*3370C&gt;T|||||3370|WARNING_TRANSCRIPT_NO_START_CODON,A|intragenic_variant|MODIFIER|gene-PA0053|null|gene_variant|null|||n.3638502G&gt;A||||||</t>
  </si>
  <si>
    <t>ANN=A|synonymous_variant|LOW|PA3256|gene-PA3256|transcript|TRANSCRIPT_gene-PA3256|protein_coding|1/1|c.480C&gt;T|p.Asn160Asn|480/963|480/963|160/320||WARNING_TRANSCRIPT_NO_START_CODON,A|upstream_gene_variant|MODIFIER|prc|gene-PA3257|transcript|TRANSCRIPT_gene-PA3257|protein_coding||c.-609G&gt;A|||||609|,A|upstream_gene_variant|MODIFIER|PA3258|gene-PA3258|transcript|TRANSCRIPT_gene-PA3258|protein_coding||c.-2744G&gt;A|||||2744|WARNING_TRANSCRIPT_NO_START_CODON,A|downstream_gene_variant|MODIFIER|PA3250|gene-PA3250|transcript|TRANSCRIPT_gene-PA3250|protein_coding||c.*4676G&gt;A|||||4676|,A|downstream_gene_variant|MODIFIER|PA3251|gene-PA3251|transcript|TRANSCRIPT_gene-PA3251|protein_coding||c.*3812G&gt;A|||||3812|,A|downstream_gene_variant|MODIFIER|PA3252|gene-PA3252|transcript|TRANSCRIPT_gene-PA3252|protein_coding||c.*2976G&gt;A|||||2976|,A|downstream_gene_variant|MODIFIER|PA3253|gene-PA3253|transcript|TRANSCRIPT_gene-PA3253|protein_coding||c.*2192G&gt;A|||||2192|,A|downstream_gene_variant|MODIFIER|PA3254|gene-PA3254|transcript|TRANSCRIPT_gene-PA3254|protein_coding||c.*1194G&gt;A|||||1194|,A|downstream_gene_variant|MODIFIER|PA3255|gene-PA3255|transcript|TRANSCRIPT_gene-PA3255|protein_coding||c.*544G&gt;A|||||544|,A|downstream_gene_variant|MODIFIER|PA3259|gene-PA3259|transcript|TRANSCRIPT_gene-PA3259|protein_coding||c.*4563C&gt;T|||||4563|,A|intragenic_variant|MODIFIER|gene-PA0053|null|gene_variant|null|||n.3642355G&gt;A||||||</t>
  </si>
  <si>
    <t>GCCCCCCCC,GCCCCCCCCC</t>
  </si>
  <si>
    <t>ANN=GCCCCCCCC|upstream_gene_variant|MODIFIER|PA3259|gene-PA3259|transcript|TRANSCRIPT_gene-PA3259|protein_coding||c.-2023_-2022insG|||||2023|,GCCCCCCCCC|upstream_gene_variant|MODIFIER|PA3259|gene-PA3259|transcript|TRANSCRIPT_gene-PA3259|protein_coding||c.-2023_-2022insGG|||||2023|,GCCCCCCCC|upstream_gene_variant|MODIFIER|PA3260|gene-PA3260|transcript|TRANSCRIPT_gene-PA3260|protein_coding||c.-1354_-1353insG|||||1354|,GCCCCCCCCC|upstream_gene_variant|MODIFIER|PA3260|gene-PA3260|transcript|TRANSCRIPT_gene-PA3260|protein_coding||c.-1354_-1353insGG|||||1354|,GCCCCCCCC|upstream_gene_variant|MODIFIER|PA3263|gene-PA3263|transcript|TRANSCRIPT_gene-PA3263|protein_coding||c.-1637_-1636insC|||||1636|,GCCCCCCCCC|upstream_gene_variant|MODIFIER|PA3263|gene-PA3263|transcript|TRANSCRIPT_gene-PA3263|protein_coding||c.-1637_-1636insCC|||||1636|,GCCCCCCCC|upstream_gene_variant|MODIFIER|PA3264|gene-PA3264|transcript|TRANSCRIPT_gene-PA3264|protein_coding||c.-2644_-2643insC|||||2643|,GCCCCCCCCC|upstream_gene_variant|MODIFIER|PA3264|gene-PA3264|transcript|TRANSCRIPT_gene-PA3264|protein_coding||c.-2644_-2643insCC|||||2643|,GCCCCCCCC|upstream_gene_variant|MODIFIER|PA3265|gene-PA3265|transcript|TRANSCRIPT_gene-PA3265|protein_coding||c.-3719_-3718insC|||||3718|,GCCCCCCCCC|upstream_gene_variant|MODIFIER|PA3265|gene-PA3265|transcript|TRANSCRIPT_gene-PA3265|protein_coding||c.-3719_-3718insCC|||||3718|,GCCCCCCCC|upstream_gene_variant|MODIFIER|capB|gene-PA3266|transcript|TRANSCRIPT_gene-PA3266|protein_coding||c.-4248_-4247insC|||||4247|,GCCCCCCCCC|upstream_gene_variant|MODIFIER|capB|gene-PA3266|transcript|TRANSCRIPT_gene-PA3266|protein_coding||c.-4248_-4247insCC|||||4247|,GCCCCCCCC|downstream_gene_variant|MODIFIER|prc|gene-PA3257|transcript|TRANSCRIPT_gene-PA3257|protein_coding||c.*4359_*4360insC|||||4360|,GCCCCCCCCC|downstream_gene_variant|MODIFIER|prc|gene-PA3257|transcript|TRANSCRIPT_gene-PA3257|protein_coding||c.*4359_*4360insCC|||||4360|,GCCCCCCCC|downstream_gene_variant|MODIFIER|PA3258|gene-PA3258|transcript|TRANSCRIPT_gene-PA3258|protein_coding||c.*2515_*2516insC|||||2516|WARNING_TRANSCRIPT_NO_START_CODON,GCCCCCCCCC|downstream_gene_variant|MODIFIER|PA3258|gene-PA3258|transcript|TRANSCRIPT_gene-PA3258|protein_coding||c.*2515_*2516insCC|||||2516|WARNING_TRANSCRIPT_NO_START_CODON,GCCCCCCCC|downstream_gene_variant|MODIFIER|PA3261|gene-PA3261|transcript|TRANSCRIPT_gene-PA3261|protein_coding||c.*503_*504insC|||||504|WARNING_TRANSCRIPT_NO_START_CODON,GCCCCCCCCC|downstream_gene_variant|MODIFIER|PA3261|gene-PA3261|transcript|TRANSCRIPT_gene-PA3261|protein_coding||c.*503_*504insCC|||||504|WARNING_TRANSCRIPT_NO_START_CODON,GCCCCCCCC|downstream_gene_variant|MODIFIER|PA3262|gene-PA3262|transcript|TRANSCRIPT_gene-PA3262|protein_coding||c.*285_*286insG|||||285|,GCCCCCCCCC|downstream_gene_variant|MODIFIER|PA3262|gene-PA3262|transcript|TRANSCRIPT_gene-PA3262|protein_coding||c.*285_*286insGG|||||285|,GCCCCCCCC|downstream_gene_variant|MODIFIER|PA3262.1|gene-PA3262.1|transcript|rna-PA3262.1|protein_coding||c.*1302_*1303insG|||||1302|WARNING_TRANSCRIPT_INCOMPLETE,GCCCCCCCCC|downstream_gene_variant|MODIFIER|PA3262.1|gene-PA3262.1|transcript|rna-PA3262.1|protein_coding||c.*1302_*1303insGG|||||1302|WARNING_TRANSCRIPT_INCOMPLETE,GCCCCCCCC|downstream_gene_variant|MODIFIER|PA3262.2|gene-PA3262.2|transcript|rna-PA3262.2|protein_coding||c.*1395_*1396insG|||||1395|WARNING_TRANSCRIPT_INCOMPLETE,GCCCCCCCCC|downstream_gene_variant|MODIFIER|PA3262.2|gene-PA3262.2|transcript|rna-PA3262.2|protein_coding||c.*1395_*1396insGG|||||1395|WARNING_TRANSCRIPT_INCOMPLETE,GCCCCCCCC|downstream_gene_variant|MODIFIER|PA3267|gene-PA3267|transcript|TRANSCRIPT_gene-PA3267|protein_coding||c.*4517_*4518insG|||||4517|,GCCCCCCCCC|downstream_gene_variant|MODIFIER|PA3267|gene-PA3267|transcript|TRANSCRIPT_gene-PA3267|protein_coding||c.*4517_*4518insGG|||||4517|,GCCCCCCCC|intragenic_variant|MODIFIER|gene-PA0053|null|gene_variant|null|||n.3649419_3649420insC||||||,GCCCCCCCCC|intragenic_variant|MODIFIER|gene-PA0053|null|gene_variant|null|||n.3649419_3649420insCC||||||</t>
  </si>
  <si>
    <t>ANN=C|missense_variant|MODERATE|PA3291|gene-PA3291|transcript|TRANSCRIPT_gene-PA3291|protein_coding|1/1|c.212A&gt;G|p.Asp71Gly|212/555|212/555|71/184||,C|upstream_gene_variant|MODIFIER|PA3288|gene-PA3288|transcript|TRANSCRIPT_gene-PA3288|protein_coding||c.-3538A&gt;G|||||3538|,C|upstream_gene_variant|MODIFIER|PA3290|gene-PA3290|transcript|TRANSCRIPT_gene-PA3290|protein_coding||c.-358A&gt;G|||||358|,C|downstream_gene_variant|MODIFIER|PA3287|gene-PA3287|transcript|TRANSCRIPT_gene-PA3287|protein_coding||c.*4045T&gt;C|||||4045|,C|downstream_gene_variant|MODIFIER|PA3289|gene-PA3289|transcript|TRANSCRIPT_gene-PA3289|protein_coding||c.*3045T&gt;C|||||3045|,C|downstream_gene_variant|MODIFIER|PA3292|gene-PA3292|transcript|TRANSCRIPT_gene-PA3292|protein_coding||c.*399A&gt;G|||||399|,C|downstream_gene_variant|MODIFIER|PA3293|gene-PA3293|transcript|TRANSCRIPT_gene-PA3293|protein_coding||c.*1253A&gt;G|||||1253|,C|downstream_gene_variant|MODIFIER|PA3294|gene-PA3294|transcript|TRANSCRIPT_gene-PA3294|protein_coding||c.*2078A&gt;G|||||2078|,C|downstream_gene_variant|MODIFIER|PA3295|gene-PA3295|transcript|TRANSCRIPT_gene-PA3295|protein_coding||c.*4373A&gt;G|||||4373|,C|intragenic_variant|MODIFIER|gene-PA0053|null|gene_variant|null|||n.3684506T&gt;C||||||</t>
  </si>
  <si>
    <t>ANN=T|missense_variant|MODERATE|fadD2|gene-PA3300|transcript|TRANSCRIPT_gene-PA3300|protein_coding|1/1|c.1627G&gt;A|p.Asp543Asn|1627/1689|1627/1689|543/562||,T|upstream_gene_variant|MODIFIER|PA3297|gene-PA3297|transcript|TRANSCRIPT_gene-PA3297|protein_coding||c.-2492G&gt;A|||||2492|,T|upstream_gene_variant|MODIFIER|PA3298|gene-PA3298|transcript|TRANSCRIPT_gene-PA3298|protein_coding||c.-2015G&gt;A|||||2015|,T|upstream_gene_variant|MODIFIER|fadD1|gene-PA3299|transcript|TRANSCRIPT_gene-PA3299|protein_coding||c.-297G&gt;A|||||297|,T|upstream_gene_variant|MODIFIER|PA3301|gene-PA3301|transcript|TRANSCRIPT_gene-PA3301|protein_coding||c.-1873C&gt;T|||||1873|,T|upstream_gene_variant|MODIFIER|PA3302|gene-PA3302|transcript|TRANSCRIPT_gene-PA3302|protein_coding||c.-2820C&gt;T|||||2820|,T|upstream_gene_variant|MODIFIER|PA3303|gene-PA3303|transcript|TRANSCRIPT_gene-PA3303|protein_coding||c.-3441C&gt;T|||||3441|,T|downstream_gene_variant|MODIFIER|PA3304|gene-PA3304|transcript|TRANSCRIPT_gene-PA3304|protein_coding||c.*4597G&gt;A|||||4597|,T|intragenic_variant|MODIFIER|gene-PA0053|null|gene_variant|null|||n.3697496C&gt;T||||||</t>
  </si>
  <si>
    <t>ANN=A|missense_variant|MODERATE|nosD|gene-PA3393|transcript|TRANSCRIPT_gene-PA3393|protein_coding|1/1|c.521G&gt;A|p.Gly174Asp|521/1287|521/1287|174/428||,A|upstream_gene_variant|MODIFIER|nosF|gene-PA3394|transcript|TRANSCRIPT_gene-PA3394|protein_coding||c.-763G&gt;A|||||763|WARNING_TRANSCRIPT_NO_START_CODON,A|upstream_gene_variant|MODIFIER|nosY|gene-PA3395|transcript|TRANSCRIPT_gene-PA3395|protein_coding||c.-1668G&gt;A|||||1668|,A|upstream_gene_variant|MODIFIER|nosL|gene-PA3396|transcript|TRANSCRIPT_gene-PA3396|protein_coding||c.-2512G&gt;A|||||2512|,A|upstream_gene_variant|MODIFIER|PA3398|gene-PA3398|transcript|TRANSCRIPT_gene-PA3398|protein_coding||c.-4181G&gt;A|||||4181|,A|downstream_gene_variant|MODIFIER|PA3389|gene-PA3389|transcript|TRANSCRIPT_gene-PA3389|protein_coding||c.*4845G&gt;A|||||4845|,A|downstream_gene_variant|MODIFIER|nosR|gene-PA3391|transcript|TRANSCRIPT_gene-PA3391|protein_coding||c.*2470G&gt;A|||||2470|,A|downstream_gene_variant|MODIFIER|nosZ|gene-PA3392|transcript|TRANSCRIPT_gene-PA3392|protein_coding||c.*517G&gt;A|||||517|,A|downstream_gene_variant|MODIFIER|fpr|gene-PA3397|transcript|TRANSCRIPT_gene-PA3397|protein_coding||c.*3131C&gt;T|||||3131|,A|intragenic_variant|MODIFIER|gene-PA0053|null|gene_variant|null|||n.3799436G&gt;A||||||</t>
  </si>
  <si>
    <t>ANN=T|missense_variant|MODERATE|nosF|gene-PA3394|transcript|TRANSCRIPT_gene-PA3394|protein_coding|1/1|c.259C&gt;T|p.Pro87Ser|259/915|259/915|87/304||WARNING_TRANSCRIPT_NO_START_CODON,T|upstream_gene_variant|MODIFIER|nosY|gene-PA3395|transcript|TRANSCRIPT_gene-PA3395|protein_coding||c.-647C&gt;T|||||647|,T|upstream_gene_variant|MODIFIER|nosL|gene-PA3396|transcript|TRANSCRIPT_gene-PA3396|protein_coding||c.-1491C&gt;T|||||1491|,T|upstream_gene_variant|MODIFIER|PA3398|gene-PA3398|transcript|TRANSCRIPT_gene-PA3398|protein_coding||c.-3160C&gt;T|||||3160|,T|downstream_gene_variant|MODIFIER|nosR|gene-PA3391|transcript|TRANSCRIPT_gene-PA3391|protein_coding||c.*3491C&gt;T|||||3491|,T|downstream_gene_variant|MODIFIER|nosZ|gene-PA3392|transcript|TRANSCRIPT_gene-PA3392|protein_coding||c.*1538C&gt;T|||||1538|,T|downstream_gene_variant|MODIFIER|nosD|gene-PA3393|transcript|TRANSCRIPT_gene-PA3393|protein_coding||c.*255C&gt;T|||||255|,T|downstream_gene_variant|MODIFIER|fpr|gene-PA3397|transcript|TRANSCRIPT_gene-PA3397|protein_coding||c.*2110G&gt;A|||||2110|,T|downstream_gene_variant|MODIFIER|PA3399|gene-PA3399|transcript|TRANSCRIPT_gene-PA3399|protein_coding||c.*4088G&gt;A|||||4088|,T|downstream_gene_variant|MODIFIER|PA3400|gene-PA3400|transcript|TRANSCRIPT_gene-PA3400|protein_coding||c.*4483G&gt;A|||||4483|,T|intragenic_variant|MODIFIER|gene-PA0053|null|gene_variant|null|||n.3800457C&gt;T||||||</t>
  </si>
  <si>
    <t>ANN=A|synonymous_variant|LOW|PA3416|gene-PA3416|transcript|TRANSCRIPT_gene-PA3416|protein_coding|1/1|c.783C&gt;T|p.Thr261Thr|783/1002|783/1002|261/333||,A|upstream_gene_variant|MODIFIER|PA3409|gene-PA3409|transcript|TRANSCRIPT_gene-PA3409|protein_coding||c.-4202C&gt;T|||||4202|WARNING_TRANSCRIPT_NO_START_CODON,A|upstream_gene_variant|MODIFIER|PA3410|gene-PA3410|transcript|TRANSCRIPT_gene-PA3410|protein_coding||c.-3622C&gt;T|||||3622|WARNING_TRANSCRIPT_NO_START_CODON,A|upstream_gene_variant|MODIFIER|PA3411|gene-PA3411|transcript|TRANSCRIPT_gene-PA3411|protein_coding||c.-3327C&gt;T|||||3327|,A|upstream_gene_variant|MODIFIER|PA3412|gene-PA3412|transcript|TRANSCRIPT_gene-PA3412|protein_coding||c.-2938C&gt;T|||||2938|,A|upstream_gene_variant|MODIFIER|PA3415|gene-PA3415|transcript|TRANSCRIPT_gene-PA3415|protein_coding||c.-237C&gt;T|||||237|,A|upstream_gene_variant|MODIFIER|PA3419|gene-PA3419|transcript|TRANSCRIPT_gene-PA3419|protein_coding||c.-3285G&gt;A|||||3285|,A|downstream_gene_variant|MODIFIER|PA3413|gene-PA3413|transcript|TRANSCRIPT_gene-PA3413|protein_coding||c.*2462G&gt;A|||||2462|,A|downstream_gene_variant|MODIFIER|PA3414|gene-PA3414|transcript|TRANSCRIPT_gene-PA3414|protein_coding||c.*1842G&gt;A|||||1842|,A|downstream_gene_variant|MODIFIER|PA3417|gene-PA3417|transcript|TRANSCRIPT_gene-PA3417|protein_coding||c.*775C&gt;T|||||775|,A|downstream_gene_variant|MODIFIER|ldh|gene-PA3418|transcript|TRANSCRIPT_gene-PA3418|protein_coding||c.*2014C&gt;T|||||2014|,A|downstream_gene_variant|MODIFIER|PA3420|gene-PA3420|transcript|TRANSCRIPT_gene-PA3420|protein_coding||c.*4104C&gt;T|||||4104|,A|intragenic_variant|MODIFIER|gene-PA0053|null|gene_variant|null|||n.3822734G&gt;A||||||</t>
  </si>
  <si>
    <t>ANN=T|upstream_gene_variant|MODIFIER|PA3429|gene-PA3429|transcript|TRANSCRIPT_gene-PA3429|protein_coding||c.-4613G&gt;A|||||4613|WARNING_TRANSCRIPT_NO_START_CODON,T|upstream_gene_variant|MODIFIER|PA3430|gene-PA3430|transcript|TRANSCRIPT_gene-PA3430|protein_coding||c.-3837G&gt;A|||||3837|WARNING_TRANSCRIPT_NO_START_CODON,T|upstream_gene_variant|MODIFIER|PA3431|gene-PA3431|transcript|TRANSCRIPT_gene-PA3431|protein_coding||c.-3022G&gt;A|||||3022|,T|upstream_gene_variant|MODIFIER|PA3432|gene-PA3432|transcript|TRANSCRIPT_gene-PA3432|protein_coding||c.-2646G&gt;A|||||2646|,T|upstream_gene_variant|MODIFIER|PA3434|gene-PA3434|transcript|TRANSCRIPT_gene-PA3434|protein_coding||c.-104G&gt;A|||||104|,T|upstream_gene_variant|MODIFIER|PA3436|gene-PA3436|transcript|TRANSCRIPT_gene-PA3436|protein_coding||c.-991C&gt;T|||||991|,T|upstream_gene_variant|MODIFIER|folM|gene-PA3437|transcript|TRANSCRIPT_gene-PA3437|protein_coding||c.-1659C&gt;T|||||1659|,T|upstream_gene_variant|MODIFIER|folE1|gene-PA3438|transcript|TRANSCRIPT_gene-PA3438|protein_coding||c.-2381C&gt;T|||||2381|,T|upstream_gene_variant|MODIFIER|folX|gene-PA3439|transcript|TRANSCRIPT_gene-PA3439|protein_coding||c.-2943C&gt;T|||||2943|,T|upstream_gene_variant|MODIFIER|PA3440|gene-PA3440|transcript|TRANSCRIPT_gene-PA3440|protein_coding||c.-3443C&gt;T|||||3443|,T|upstream_gene_variant|MODIFIER|PA3440a|gene-PA3440a|transcript|TRANSCRIPT_gene-PA3440a|protein_coding||c.-3806C&gt;T|||||3806|,T|downstream_gene_variant|MODIFIER|PA3433|gene-PA3433|transcript|TRANSCRIPT_gene-PA3433|protein_coding||c.*1657C&gt;T|||||1657|,T|downstream_gene_variant|MODIFIER|PA3435|gene-PA3435|transcript|TRANSCRIPT_gene-PA3435|protein_coding||c.*259G&gt;A|||||259|,T|downstream_gene_variant|MODIFIER|PA3441|gene-PA3441|transcript|TRANSCRIPT_gene-PA3441|protein_coding||c.*4324G&gt;A|||||4324|,T|downstream_gene_variant|MODIFIER|PA3442|gene-PA3442|transcript|TRANSCRIPT_gene-PA3442|protein_coding||c.*4580G&gt;A|||||4580|,T|intragenic_variant|MODIFIER|gene-PA0053|null|gene_variant|null|||n.3843394C&gt;T||||||</t>
  </si>
  <si>
    <t>ANN=T|upstream_gene_variant|MODIFIER|PA3429|gene-PA3429|transcript|TRANSCRIPT_gene-PA3429|protein_coding||c.-4615G&gt;A|||||4615|WARNING_TRANSCRIPT_NO_START_CODON,T|upstream_gene_variant|MODIFIER|PA3430|gene-PA3430|transcript|TRANSCRIPT_gene-PA3430|protein_coding||c.-3839G&gt;A|||||3839|WARNING_TRANSCRIPT_NO_START_CODON,T|upstream_gene_variant|MODIFIER|PA3431|gene-PA3431|transcript|TRANSCRIPT_gene-PA3431|protein_coding||c.-3024G&gt;A|||||3024|,T|upstream_gene_variant|MODIFIER|PA3432|gene-PA3432|transcript|TRANSCRIPT_gene-PA3432|protein_coding||c.-2648G&gt;A|||||2648|,T|upstream_gene_variant|MODIFIER|PA3434|gene-PA3434|transcript|TRANSCRIPT_gene-PA3434|protein_coding||c.-106G&gt;A|||||106|,T|upstream_gene_variant|MODIFIER|PA3436|gene-PA3436|transcript|TRANSCRIPT_gene-PA3436|protein_coding||c.-989C&gt;T|||||989|,T|upstream_gene_variant|MODIFIER|folM|gene-PA3437|transcript|TRANSCRIPT_gene-PA3437|protein_coding||c.-1657C&gt;T|||||1657|,T|upstream_gene_variant|MODIFIER|folE1|gene-PA3438|transcript|TRANSCRIPT_gene-PA3438|protein_coding||c.-2379C&gt;T|||||2379|,T|upstream_gene_variant|MODIFIER|folX|gene-PA3439|transcript|TRANSCRIPT_gene-PA3439|protein_coding||c.-2941C&gt;T|||||2941|,T|upstream_gene_variant|MODIFIER|PA3440|gene-PA3440|transcript|TRANSCRIPT_gene-PA3440|protein_coding||c.-3441C&gt;T|||||3441|,T|upstream_gene_variant|MODIFIER|PA3440a|gene-PA3440a|transcript|TRANSCRIPT_gene-PA3440a|protein_coding||c.-3804C&gt;T|||||3804|,T|downstream_gene_variant|MODIFIER|PA3433|gene-PA3433|transcript|TRANSCRIPT_gene-PA3433|protein_coding||c.*1659C&gt;T|||||1659|,T|downstream_gene_variant|MODIFIER|PA3435|gene-PA3435|transcript|TRANSCRIPT_gene-PA3435|protein_coding||c.*257G&gt;A|||||257|,T|downstream_gene_variant|MODIFIER|PA3441|gene-PA3441|transcript|TRANSCRIPT_gene-PA3441|protein_coding||c.*4322G&gt;A|||||4322|,T|downstream_gene_variant|MODIFIER|PA3442|gene-PA3442|transcript|TRANSCRIPT_gene-PA3442|protein_coding||c.*4578G&gt;A|||||4578|,T|intragenic_variant|MODIFIER|gene-PA0053|null|gene_variant|null|||n.3843396C&gt;T||||||</t>
  </si>
  <si>
    <t>TGAGCGCGACCCCGGG</t>
  </si>
  <si>
    <t>ANN=TGAGCGCGACCCCGGG|disruptive_inframe_insertion&amp;splice_region_variant|MODERATE|PA3485|gene-PA3485|transcript|TRANSCRIPT_gene-PA3485|protein_coding|1/1|c.436_437insGAGCGCGACCCCGGG||437/438|437/438|146/145||,TGAGCGCGACCCCGGG|upstream_gene_variant|MODIFIER|PA3481|gene-PA3481|transcript|TRANSCRIPT_gene-PA3481|protein_coding||c.-4744_-4743insCCCGGGGTCGCGCTC|||||4744|,TGAGCGCGACCCCGGG|upstream_gene_variant|MODIFIER|PA3486|gene-PA3486|transcript|TRANSCRIPT_gene-PA3486|protein_coding||c.-297_-296insGAGCGCGACCCCGGG|||||296|,TGAGCGCGACCCCGGG|upstream_gene_variant|MODIFIER|pldA|gene-PA3487|transcript|TRANSCRIPT_gene-PA3487|protein_coding||c.-2727_-2726insGAGCGCGACCCCGGG|||||2726|,TGAGCGCGACCCCGGG|downstream_gene_variant|MODIFIER|metG|gene-PA3482|transcript|TRANSCRIPT_gene-PA3482|protein_coding||c.*2579_*2580insGAGCGCGACCCCGGG|||||2580|,TGAGCGCGACCCCGGG|downstream_gene_variant|MODIFIER|PA3483|gene-PA3483|transcript|TRANSCRIPT_gene-PA3483|protein_coding||c.*1745_*1746insGAGCGCGACCCCGGG|||||1746|,TGAGCGCGACCCCGGG|downstream_gene_variant|MODIFIER|PA3484|gene-PA3484|transcript|TRANSCRIPT_gene-PA3484|protein_coding||c.*432_*433insGAGCGCGACCCCGGG|||||433|,TGAGCGCGACCCCGGG|intragenic_variant|MODIFIER|gene-PA0053|null|gene_variant|null|||n.3899936_3899937insGAGCGCGACCCCGGG||||||</t>
  </si>
  <si>
    <t>TGTATTCGACG</t>
  </si>
  <si>
    <t>ANN=TGTATTCGACG|upstream_gene_variant|MODIFIER|PA3516|gene-PA3516|transcript|TRANSCRIPT_gene-PA3516|protein_coding||c.-4357_-4356insCGTCGAATAC|||||4357|,TGTATTCGACG|upstream_gene_variant|MODIFIER|PA3517|gene-PA3517|transcript|TRANSCRIPT_gene-PA3517|protein_coding||c.-2924_-2923insCGTCGAATAC|||||2924|,TGTATTCGACG|upstream_gene_variant|MODIFIER|PA3518|gene-PA3518|transcript|TRANSCRIPT_gene-PA3518|protein_coding||c.-1907_-1906insCGTCGAATAC|||||1907|,TGTATTCGACG|upstream_gene_variant|MODIFIER|PA3519|gene-PA3519|transcript|TRANSCRIPT_gene-PA3519|protein_coding||c.-837_-836insCGTCGAATAC|||||837|,TGTATTCGACG|upstream_gene_variant|MODIFIER|PA3520|gene-PA3520|transcript|TRANSCRIPT_gene-PA3520|protein_coding||c.-242_-241insCGTCGAATAC|||||242|,TGTATTCGACG|downstream_gene_variant|MODIFIER|PA3521|gene-PA3521|transcript|TRANSCRIPT_gene-PA3521|protein_coding||c.*346_*347insCGTCGAATAC|||||346|,TGTATTCGACG|downstream_gene_variant|MODIFIER|PA3522|gene-PA3522|transcript|TRANSCRIPT_gene-PA3522|protein_coding||c.*1818_*1819insCGTCGAATAC|||||1818|,TGTATTCGACG|downstream_gene_variant|MODIFIER|PA3523|gene-PA3523|transcript|TRANSCRIPT_gene-PA3523|protein_coding||c.*4976_*4977insCGTCGAATAC|||||4976|,TGTATTCGACG|intragenic_variant|MODIFIER|gene-PA0053|null|gene_variant|null|||n.3937673_3937674insGTATTCGACG||||||</t>
  </si>
  <si>
    <t>ANN=A|missense_variant|MODERATE|algG|gene-PA3545|transcript|TRANSCRIPT_gene-PA3545|protein_coding|1/1|c.379G&gt;A|p.Ala127Thr|379/1632|379/1632|127/543||,A|upstream_gene_variant|MODIFIER|algX|gene-PA3546|transcript|TRANSCRIPT_gene-PA3546|protein_coding||c.-1266G&gt;A|||||1266|,A|upstream_gene_variant|MODIFIER|algL|gene-PA3547|transcript|TRANSCRIPT_gene-PA3547|protein_coding||c.-2694G&gt;A|||||2694|,A|upstream_gene_variant|MODIFIER|algI|gene-PA3548|transcript|TRANSCRIPT_gene-PA3548|protein_coding||c.-4039G&gt;A|||||4039|,A|downstream_gene_variant|MODIFIER|alg8|gene-PA3541|transcript|TRANSCRIPT_gene-PA3541|protein_coding||c.*4561G&gt;A|||||4561|,A|downstream_gene_variant|MODIFIER|alg44|gene-PA3542|transcript|TRANSCRIPT_gene-PA3542|protein_coding||c.*3309G&gt;A|||||3309|,A|downstream_gene_variant|MODIFIER|algK|gene-PA3543|transcript|TRANSCRIPT_gene-PA3543|protein_coding||c.*1868G&gt;A|||||1868|,A|downstream_gene_variant|MODIFIER|algE|gene-PA3544|transcript|TRANSCRIPT_gene-PA3544|protein_coding||c.*399G&gt;A|||||399|,A|intragenic_variant|MODIFIER|gene-PA0053|null|gene_variant|null|||n.3970320G&gt;A||||||</t>
  </si>
  <si>
    <t>ACCCC</t>
  </si>
  <si>
    <t>ANN=ACCCC|frameshift_variant|HIGH|PA3559|gene-PA3559|transcript|TRANSCRIPT_gene-PA3559|protein_coding|1/1|c.1137delC|p.Glu380fs|1137/1395|1137/1395|379/464||,ACCCC|downstream_gene_variant|MODIFIER|arnA|gene-PA3554|transcript|TRANSCRIPT_gene-PA3554|protein_coding||c.*4417delC|||||4417|,ACCCC|downstream_gene_variant|MODIFIER|arnD|gene-PA3555|transcript|TRANSCRIPT_gene-PA3555|protein_coding||c.*3533delC|||||3533|WARNING_TRANSCRIPT_NO_START_CODON,ACCCC|downstream_gene_variant|MODIFIER|arnT|gene-PA3556|transcript|TRANSCRIPT_gene-PA3556|protein_coding||c.*1887delC|||||1887|,ACCCC|downstream_gene_variant|MODIFIER|arnE|gene-PA3557|transcript|TRANSCRIPT_gene-PA3557|protein_coding||c.*1543delC|||||1543|,ACCCC|downstream_gene_variant|MODIFIER|arnF|gene-PA3558|transcript|TRANSCRIPT_gene-PA3558|protein_coding||c.*1133delC|||||1133|,ACCCC|downstream_gene_variant|MODIFIER|fruA|gene-PA3560|transcript|TRANSCRIPT_gene-PA3560|protein_coding||c.*412delG|||||412|,ACCCC|downstream_gene_variant|MODIFIER|fruK|gene-PA3561|transcript|TRANSCRIPT_gene-PA3561|protein_coding||c.*2171delG|||||2171|,ACCCC|downstream_gene_variant|MODIFIER|fruI|gene-PA3562|transcript|TRANSCRIPT_gene-PA3562|protein_coding||c.*3115delG|||||3115|,ACCCC|intragenic_variant|MODIFIER|gene-PA0053|null|gene_variant|null|||n.3988426delC||||||;LOF=(PA3559|gene-PA3559|1|1.00)</t>
  </si>
  <si>
    <t>ANN=G|upstream_gene_variant|MODIFIER|PA3573|gene-PA3573|transcript|TRANSCRIPT_gene-PA3573|protein_coding||c.-3050A&gt;C|||||3050|,G|upstream_gene_variant|MODIFIER|PA3574a|gene-PA3574a|transcript|TRANSCRIPT_gene-PA3574a|protein_coding||c.-1871A&gt;C|||||1871|,G|upstream_gene_variant|MODIFIER|PA3577|gene-PA3577|transcript|TRANSCRIPT_gene-PA3577|protein_coding||c.-144A&gt;C|||||144|,G|upstream_gene_variant|MODIFIER|glpF|gene-PA3581|transcript|TRANSCRIPT_gene-PA3581|protein_coding||c.-3611T&gt;G|||||3611|,G|upstream_gene_variant|MODIFIER|glpK|gene-PA3582|transcript|TRANSCRIPT_gene-PA3582|protein_coding||c.-4490T&gt;G|||||4490|,G|downstream_gene_variant|MODIFIER|mmsR|gene-PA3571|transcript|TRANSCRIPT_gene-PA3571|protein_coding||c.*4539T&gt;G|||||4539|,G|downstream_gene_variant|MODIFIER|PA3572|gene-PA3572|transcript|TRANSCRIPT_gene-PA3572|protein_coding||c.*4236T&gt;G|||||4236|,G|downstream_gene_variant|MODIFIER|nalD|gene-PA3574|transcript|TRANSCRIPT_gene-PA3574|protein_coding||c.*2047T&gt;G|||||2047|,G|downstream_gene_variant|MODIFIER|PA3575|gene-PA3575|transcript|TRANSCRIPT_gene-PA3575|protein_coding||c.*1158T&gt;G|||||1158|,G|downstream_gene_variant|MODIFIER|PA3576|gene-PA3576|transcript|TRANSCRIPT_gene-PA3576|protein_coding||c.*637T&gt;G|||||637|,G|downstream_gene_variant|MODIFIER|PA3578|gene-PA3578|transcript|TRANSCRIPT_gene-PA3578|protein_coding||c.*347A&gt;C|||||347|,G|downstream_gene_variant|MODIFIER|PA3579|gene-PA3579|transcript|TRANSCRIPT_gene-PA3579|protein_coding||c.*1328A&gt;C|||||1328|,G|downstream_gene_variant|MODIFIER|PA3580|gene-PA3580|transcript|TRANSCRIPT_gene-PA3580|protein_coding||c.*2876A&gt;C|||||2876|,G|intragenic_variant|MODIFIER|gene-PA0053|null|gene_variant|null|||n.4009195T&gt;G||||||</t>
  </si>
  <si>
    <t>ANN=T|upstream_gene_variant|MODIFIER|PA3573|gene-PA3573|transcript|TRANSCRIPT_gene-PA3573|protein_coding||c.-3193C&gt;A|||||3193|,T|upstream_gene_variant|MODIFIER|PA3574a|gene-PA3574a|transcript|TRANSCRIPT_gene-PA3574a|protein_coding||c.-2014C&gt;A|||||2014|,T|upstream_gene_variant|MODIFIER|PA3577|gene-PA3577|transcript|TRANSCRIPT_gene-PA3577|protein_coding||c.-287C&gt;A|||||287|,T|upstream_gene_variant|MODIFIER|glpF|gene-PA3581|transcript|TRANSCRIPT_gene-PA3581|protein_coding||c.-3468G&gt;T|||||3468|,T|upstream_gene_variant|MODIFIER|glpK|gene-PA3582|transcript|TRANSCRIPT_gene-PA3582|protein_coding||c.-4347G&gt;T|||||4347|,T|downstream_gene_variant|MODIFIER|mmsR|gene-PA3571|transcript|TRANSCRIPT_gene-PA3571|protein_coding||c.*4682G&gt;T|||||4682|,T|downstream_gene_variant|MODIFIER|PA3572|gene-PA3572|transcript|TRANSCRIPT_gene-PA3572|protein_coding||c.*4379G&gt;T|||||4379|,T|downstream_gene_variant|MODIFIER|nalD|gene-PA3574|transcript|TRANSCRIPT_gene-PA3574|protein_coding||c.*2190G&gt;T|||||2190|,T|downstream_gene_variant|MODIFIER|PA3575|gene-PA3575|transcript|TRANSCRIPT_gene-PA3575|protein_coding||c.*1301G&gt;T|||||1301|,T|downstream_gene_variant|MODIFIER|PA3576|gene-PA3576|transcript|TRANSCRIPT_gene-PA3576|protein_coding||c.*780G&gt;T|||||780|,T|downstream_gene_variant|MODIFIER|PA3578|gene-PA3578|transcript|TRANSCRIPT_gene-PA3578|protein_coding||c.*204C&gt;A|||||204|,T|downstream_gene_variant|MODIFIER|PA3579|gene-PA3579|transcript|TRANSCRIPT_gene-PA3579|protein_coding||c.*1185C&gt;A|||||1185|,T|downstream_gene_variant|MODIFIER|PA3580|gene-PA3580|transcript|TRANSCRIPT_gene-PA3580|protein_coding||c.*2733C&gt;A|||||2733|,T|intragenic_variant|MODIFIER|gene-PA0053|null|gene_variant|null|||n.4009338G&gt;T||||||</t>
  </si>
  <si>
    <t>ANN=GA|upstream_gene_variant|MODIFIER|PA3579|gene-PA3579|transcript|TRANSCRIPT_gene-PA3579|protein_coding||c.-4222_-4221insT|||||4222|,GA|upstream_gene_variant|MODIFIER|PA3580|gene-PA3580|transcript|TRANSCRIPT_gene-PA3580|protein_coding||c.-3688_-3687insT|||||3688|,GA|upstream_gene_variant|MODIFIER|glpD|gene-PA3584|transcript|TRANSCRIPT_gene-PA3584|protein_coding||c.-213_-212insA|||||212|,GA|upstream_gene_variant|MODIFIER|glpM|gene-PA3585|transcript|TRANSCRIPT_gene-PA3585|protein_coding||c.-1884_-1883insA|||||1883|,GA|upstream_gene_variant|MODIFIER|metR|gene-PA3587|transcript|TRANSCRIPT_gene-PA3587|protein_coding||c.-3515_-3514insA|||||3514|,GA|downstream_gene_variant|MODIFIER|glpF|gene-PA3581|transcript|TRANSCRIPT_gene-PA3581|protein_coding||c.*2583_*2584insA|||||2584|,GA|downstream_gene_variant|MODIFIER|glpK|gene-PA3582|transcript|TRANSCRIPT_gene-PA3582|protein_coding||c.*1026_*1027insA|||||1027|,GA|downstream_gene_variant|MODIFIER|glpR|gene-PA3583|transcript|TRANSCRIPT_gene-PA3583|protein_coding||c.*65_*66insA|||||66|,GA|downstream_gene_variant|MODIFIER|PA3586|gene-PA3586|transcript|TRANSCRIPT_gene-PA3586|protein_coding||c.*2229_*2230insT|||||2229|,GA|downstream_gene_variant|MODIFIER|PA3588|gene-PA3588|transcript|TRANSCRIPT_gene-PA3588|protein_coding||c.*4440_*4441insT|||||4440|,GA|intragenic_variant|MODIFIER|gene-PA0053|null|gene_variant|null|||n.4016228_4016229insA||||||</t>
  </si>
  <si>
    <t>ANN=G|missense_variant|MODERATE|PA3590|gene-PA3590|transcript|TRANSCRIPT_gene-PA3590|protein_coding|1/1|c.760T&gt;C|p.Tyr254His|760/1533|760/1533|254/510||,G|upstream_gene_variant|MODIFIER|PA3586|gene-PA3586|transcript|TRANSCRIPT_gene-PA3586|protein_coding||c.-4529T&gt;C|||||4529|,G|upstream_gene_variant|MODIFIER|PA3588|gene-PA3588|transcript|TRANSCRIPT_gene-PA3588|protein_coding||c.-2054T&gt;C|||||2054|,G|upstream_gene_variant|MODIFIER|PA3589|gene-PA3589|transcript|TRANSCRIPT_gene-PA3589|protein_coding||c.-796T&gt;C|||||796|,G|upstream_gene_variant|MODIFIER|PA3594|gene-PA3594|transcript|TRANSCRIPT_gene-PA3594|protein_coding||c.-4680A&gt;G|||||4680|,G|downstream_gene_variant|MODIFIER|metR|gene-PA3587|transcript|TRANSCRIPT_gene-PA3587|protein_coding||c.*3310A&gt;G|||||3310|,G|downstream_gene_variant|MODIFIER|PA3591|gene-PA3591|transcript|TRANSCRIPT_gene-PA3591|protein_coding||c.*756T&gt;C|||||756|,G|downstream_gene_variant|MODIFIER|PA3592|gene-PA3592|transcript|TRANSCRIPT_gene-PA3592|protein_coding||c.*1613T&gt;C|||||1613|,G|downstream_gene_variant|MODIFIER|PA3593|gene-PA3593|transcript|TRANSCRIPT_gene-PA3593|protein_coding||c.*2839T&gt;C|||||2839|,G|intragenic_variant|MODIFIER|gene-PA0053|null|gene_variant|null|||n.4023973A&gt;G||||||</t>
  </si>
  <si>
    <t>ANN=C|missense_variant|MODERATE|opr86|gene-PA3648|transcript|TRANSCRIPT_gene-PA3648|protein_coding|1/1|c.1997T&gt;G|p.Val666Gly|1997/2394|1997/2394|666/797||,C|upstream_gene_variant|MODIFIER|rnhB|gene-PA3642|transcript|TRANSCRIPT_gene-PA3642|protein_coding||c.-4414T&gt;G|||||4414|,C|upstream_gene_variant|MODIFIER|lpxB|gene-PA3643|transcript|TRANSCRIPT_gene-PA3643|protein_coding||c.-3278T&gt;G|||||3278|,C|upstream_gene_variant|MODIFIER|lpxA|gene-PA3644|transcript|TRANSCRIPT_gene-PA3644|protein_coding||c.-2498T&gt;G|||||2498|,C|upstream_gene_variant|MODIFIER|fabZ|gene-PA3645|transcript|TRANSCRIPT_gene-PA3645|protein_coding||c.-2061T&gt;G|||||2061|,C|upstream_gene_variant|MODIFIER|lpxD|gene-PA3646|transcript|TRANSCRIPT_gene-PA3646|protein_coding||c.-954T&gt;G|||||954|,C|upstream_gene_variant|MODIFIER|PA3647|gene-PA3647|transcript|TRANSCRIPT_gene-PA3647|protein_coding||c.-448T&gt;G|||||448|WARNING_TRANSCRIPT_NO_START_CODON,C|downstream_gene_variant|MODIFIER|PA3649|gene-PA3649|transcript|TRANSCRIPT_gene-PA3649|protein_coding||c.*2067T&gt;G|||||2067|,C|downstream_gene_variant|MODIFIER|dxr|gene-PA3650|transcript|TRANSCRIPT_gene-PA3650|protein_coding||c.*3445T&gt;G|||||3445|,C|downstream_gene_variant|MODIFIER|cdsA|gene-PA3651|transcript|TRANSCRIPT_gene-PA3651|protein_coding||c.*4632T&gt;G|||||4632|,C|intragenic_variant|MODIFIER|gene-PA0053|null|gene_variant|null|||n.4085459A&gt;C||||||</t>
  </si>
  <si>
    <t>ANN=T|missense_variant|MODERATE|opr86|gene-PA3648|transcript|TRANSCRIPT_gene-PA3648|protein_coding|1/1|c.1996G&gt;A|p.Val666Met|1996/2394|1996/2394|666/797||,T|upstream_gene_variant|MODIFIER|rnhB|gene-PA3642|transcript|TRANSCRIPT_gene-PA3642|protein_coding||c.-4415G&gt;A|||||4415|,T|upstream_gene_variant|MODIFIER|lpxB|gene-PA3643|transcript|TRANSCRIPT_gene-PA3643|protein_coding||c.-3279G&gt;A|||||3279|,T|upstream_gene_variant|MODIFIER|lpxA|gene-PA3644|transcript|TRANSCRIPT_gene-PA3644|protein_coding||c.-2499G&gt;A|||||2499|,T|upstream_gene_variant|MODIFIER|fabZ|gene-PA3645|transcript|TRANSCRIPT_gene-PA3645|protein_coding||c.-2062G&gt;A|||||2062|,T|upstream_gene_variant|MODIFIER|lpxD|gene-PA3646|transcript|TRANSCRIPT_gene-PA3646|protein_coding||c.-955G&gt;A|||||955|,T|upstream_gene_variant|MODIFIER|PA3647|gene-PA3647|transcript|TRANSCRIPT_gene-PA3647|protein_coding||c.-449G&gt;A|||||449|WARNING_TRANSCRIPT_NO_START_CODON,T|downstream_gene_variant|MODIFIER|PA3649|gene-PA3649|transcript|TRANSCRIPT_gene-PA3649|protein_coding||c.*2066G&gt;A|||||2066|,T|downstream_gene_variant|MODIFIER|dxr|gene-PA3650|transcript|TRANSCRIPT_gene-PA3650|protein_coding||c.*3444G&gt;A|||||3444|,T|downstream_gene_variant|MODIFIER|cdsA|gene-PA3651|transcript|TRANSCRIPT_gene-PA3651|protein_coding||c.*4631G&gt;A|||||4631|,T|intragenic_variant|MODIFIER|gene-PA0053|null|gene_variant|null|||n.4085460C&gt;T||||||</t>
  </si>
  <si>
    <t>ANN=G|synonymous_variant|LOW|opr86|gene-PA3648|transcript|TRANSCRIPT_gene-PA3648|protein_coding|1/1|c.1989G&gt;C|p.Thr663Thr|1989/2394|1989/2394|663/797||,G|upstream_gene_variant|MODIFIER|rnhB|gene-PA3642|transcript|TRANSCRIPT_gene-PA3642|protein_coding||c.-4422G&gt;C|||||4422|,G|upstream_gene_variant|MODIFIER|lpxB|gene-PA3643|transcript|TRANSCRIPT_gene-PA3643|protein_coding||c.-3286G&gt;C|||||3286|,G|upstream_gene_variant|MODIFIER|lpxA|gene-PA3644|transcript|TRANSCRIPT_gene-PA3644|protein_coding||c.-2506G&gt;C|||||2506|,G|upstream_gene_variant|MODIFIER|fabZ|gene-PA3645|transcript|TRANSCRIPT_gene-PA3645|protein_coding||c.-2069G&gt;C|||||2069|,G|upstream_gene_variant|MODIFIER|lpxD|gene-PA3646|transcript|TRANSCRIPT_gene-PA3646|protein_coding||c.-962G&gt;C|||||962|,G|upstream_gene_variant|MODIFIER|PA3647|gene-PA3647|transcript|TRANSCRIPT_gene-PA3647|protein_coding||c.-456G&gt;C|||||456|WARNING_TRANSCRIPT_NO_START_CODON,G|downstream_gene_variant|MODIFIER|PA3649|gene-PA3649|transcript|TRANSCRIPT_gene-PA3649|protein_coding||c.*2059G&gt;C|||||2059|,G|downstream_gene_variant|MODIFIER|dxr|gene-PA3650|transcript|TRANSCRIPT_gene-PA3650|protein_coding||c.*3437G&gt;C|||||3437|,G|downstream_gene_variant|MODIFIER|cdsA|gene-PA3651|transcript|TRANSCRIPT_gene-PA3651|protein_coding||c.*4624G&gt;C|||||4624|,G|intragenic_variant|MODIFIER|gene-PA0053|null|gene_variant|null|||n.4085467C&gt;G||||||</t>
  </si>
  <si>
    <t>ANN=A|synonymous_variant|LOW|PA3690|gene-PA3690|transcript|TRANSCRIPT_gene-PA3690|protein_coding|1/1|c.1182G&gt;A|p.Ala394Ala|1182/2223|1182/2223|394/740||,A|upstream_gene_variant|MODIFIER|ppc|gene-PA3687|transcript|TRANSCRIPT_gene-PA3687|protein_coding||c.-2325C&gt;T|||||2325|,A|upstream_gene_variant|MODIFIER|PA3689|gene-PA3689|transcript|TRANSCRIPT_gene-PA3689|protein_coding||c.-1295C&gt;T|||||1295|,A|upstream_gene_variant|MODIFIER|PA3691|gene-PA3691|transcript|TRANSCRIPT_gene-PA3691|protein_coding||c.-1421G&gt;A|||||1421|,A|upstream_gene_variant|MODIFIER|lptF|gene-PA3692|transcript|TRANSCRIPT_gene-PA3692|protein_coding||c.-1874G&gt;A|||||1874|,A|downstream_gene_variant|MODIFIER|PA3688|gene-PA3688|transcript|TRANSCRIPT_gene-PA3688|protein_coding||c.*1774G&gt;A|||||1774|,A|downstream_gene_variant|MODIFIER|PA3693|gene-PA3693|transcript|TRANSCRIPT_gene-PA3693|protein_coding||c.*2735C&gt;T|||||2735|,A|downstream_gene_variant|MODIFIER|PA3694|gene-PA3694|transcript|TRANSCRIPT_gene-PA3694|protein_coding||c.*3253C&gt;T|||||3253|,A|downstream_gene_variant|MODIFIER|PA3695|gene-PA3695|transcript|TRANSCRIPT_gene-PA3695|protein_coding||c.*3573C&gt;T|||||3573|,A|downstream_gene_variant|MODIFIER|PA3696|gene-PA3696|transcript|TRANSCRIPT_gene-PA3696|protein_coding||c.*4475C&gt;T|||||4475|,A|intragenic_variant|MODIFIER|gene-PA0053|null|gene_variant|null|||n.4132717G&gt;A||||||</t>
  </si>
  <si>
    <t>ANN=A|synonymous_variant|LOW|PA3695|gene-PA3695|transcript|TRANSCRIPT_gene-PA3695|protein_coding|1/1|c.240C&gt;T|p.Asn80Asn|240/906|240/906|80/301||,A|upstream_gene_variant|MODIFIER|PA3693|gene-PA3693|transcript|TRANSCRIPT_gene-PA3693|protein_coding||c.-983C&gt;T|||||983|,A|upstream_gene_variant|MODIFIER|PA3694|gene-PA3694|transcript|TRANSCRIPT_gene-PA3694|protein_coding||c.-663C&gt;T|||||663|,A|downstream_gene_variant|MODIFIER|PA3690|gene-PA3690|transcript|TRANSCRIPT_gene-PA3690|protein_coding||c.*3198G&gt;A|||||3198|,A|downstream_gene_variant|MODIFIER|PA3691|gene-PA3691|transcript|TRANSCRIPT_gene-PA3691|protein_coding||c.*2414G&gt;A|||||2414|,A|downstream_gene_variant|MODIFIER|lptF|gene-PA3692|transcript|TRANSCRIPT_gene-PA3692|protein_coding||c.*1580G&gt;A|||||1580|,A|downstream_gene_variant|MODIFIER|PA3696|gene-PA3696|transcript|TRANSCRIPT_gene-PA3696|protein_coding||c.*236C&gt;T|||||236|,A|downstream_gene_variant|MODIFIER|PA3697|gene-PA3697|transcript|TRANSCRIPT_gene-PA3697|protein_coding||c.*1051C&gt;T|||||1051|,A|downstream_gene_variant|MODIFIER|PA3698|gene-PA3698|transcript|TRANSCRIPT_gene-PA3698|protein_coding||c.*2355C&gt;T|||||2355|,A|downstream_gene_variant|MODIFIER|PA3699|gene-PA3699|transcript|TRANSCRIPT_gene-PA3699|protein_coding||c.*3003C&gt;T|||||3003|WARNING_TRANSCRIPT_NO_START_CODON,A|downstream_gene_variant|MODIFIER|lysS|gene-PA3700|transcript|TRANSCRIPT_gene-PA3700|protein_coding||c.*3928C&gt;T|||||3928|,A|intragenic_variant|MODIFIER|gene-PA0053|null|gene_variant|null|||n.4136956G&gt;A||||||</t>
  </si>
  <si>
    <t>ANN=A|missense_variant|MODERATE|wspF|gene-PA3703|transcript|TRANSCRIPT_gene-PA3703|protein_coding|1/1|c.850C&gt;T|p.Leu284Phe|850/1008|850/1008|284/335||,A|upstream_gene_variant|MODIFIER|PA3699|gene-PA3699|transcript|TRANSCRIPT_gene-PA3699|protein_coding||c.-4425C&gt;T|||||4425|WARNING_TRANSCRIPT_NO_START_CODON,A|upstream_gene_variant|MODIFIER|lysS|gene-PA3700|transcript|TRANSCRIPT_gene-PA3700|protein_coding||c.-2708C&gt;T|||||2708|,A|upstream_gene_variant|MODIFIER|prfB|gene-PA3701|transcript|TRANSCRIPT_gene-PA3701|protein_coding||c.-1432C&gt;T|||||1432|,A|upstream_gene_variant|MODIFIER|wspR|gene-PA3702|transcript|TRANSCRIPT_gene-PA3702|protein_coding||c.-266C&gt;T|||||266|,A|downstream_gene_variant|MODIFIER|wspE|gene-PA3704|transcript|TRANSCRIPT_gene-PA3704|protein_coding||c.*846C&gt;T|||||846|,A|downstream_gene_variant|MODIFIER|wspD|gene-PA3705|transcript|TRANSCRIPT_gene-PA3705|protein_coding||c.*3152C&gt;T|||||3152|,A|downstream_gene_variant|MODIFIER|wspC|gene-PA3706|transcript|TRANSCRIPT_gene-PA3706|protein_coding||c.*3834C&gt;T|||||3834|,A|intragenic_variant|MODIFIER|gene-PA0053|null|gene_variant|null|||n.4145097G&gt;A||||||</t>
  </si>
  <si>
    <t>ANN=T|synonymous_variant|LOW|PA3729|gene-PA3729|transcript|TRANSCRIPT_gene-PA3729|protein_coding|1/1|c.1098G&gt;A|p.Val366Val|1098/2067|1098/2067|366/688||,T|upstream_gene_variant|MODIFIER|PA3728|gene-PA3728|transcript|TRANSCRIPT_gene-PA3728|protein_coding||c.-1119G&gt;A|||||1119|,T|upstream_gene_variant|MODIFIER|PA3733|gene-PA3733|transcript|TRANSCRIPT_gene-PA3733|protein_coding||c.-3465C&gt;T|||||3465|,T|downstream_gene_variant|MODIFIER|PA3730|gene-PA3730|transcript|TRANSCRIPT_gene-PA3730|protein_coding||c.*1133G&gt;A|||||1133|,T|downstream_gene_variant|MODIFIER|PA3731|gene-PA3731|transcript|TRANSCRIPT_gene-PA3731|protein_coding||c.*1830G&gt;A|||||1830|,T|downstream_gene_variant|MODIFIER|PA3732|gene-PA3732|transcript|TRANSCRIPT_gene-PA3732|protein_coding||c.*2540G&gt;A|||||2540|,T|downstream_gene_variant|MODIFIER|PA3733a|gene-PA3733a|transcript|TRANSCRIPT_gene-PA3733a|protein_coding||c.*4880G&gt;A|||||4880|,T|intragenic_variant|MODIFIER|gene-PA0053|null|gene_variant|null|||n.4180245C&gt;T||||||</t>
  </si>
  <si>
    <t>ANN=A|synonymous_variant|LOW|PA3753|gene-PA3753|transcript|TRANSCRIPT_gene-PA3753|protein_coding|1/1|c.18C&gt;T|p.Gly6Gly|18/525|18/525|6/174||,A|upstream_gene_variant|MODIFIER|PA3750|gene-PA3750|transcript|TRANSCRIPT_gene-PA3750|protein_coding||c.-1919C&gt;T|||||1919|,A|upstream_gene_variant|MODIFIER|purT|gene-PA3751|transcript|TRANSCRIPT_gene-PA3751|protein_coding||c.-736C&gt;T|||||736|,A|upstream_gene_variant|MODIFIER|PA3752|gene-PA3752|transcript|TRANSCRIPT_gene-PA3752|protein_coding||c.-504C&gt;T|||||504|WARNING_TRANSCRIPT_NO_START_CODON,A|upstream_gene_variant|MODIFIER|PA3755|gene-PA3755|transcript|TRANSCRIPT_gene-PA3755|protein_coding||c.-807G&gt;A|||||807|,A|upstream_gene_variant|MODIFIER|PA3756|gene-PA3756|transcript|TRANSCRIPT_gene-PA3756|protein_coding||c.-1424G&gt;A|||||1424|,A|upstream_gene_variant|MODIFIER|PA3757|gene-PA3757|transcript|TRANSCRIPT_gene-PA3757|protein_coding||c.-2167G&gt;A|||||2167|,A|upstream_gene_variant|MODIFIER|PA3758|gene-PA3758|transcript|TRANSCRIPT_gene-PA3758|protein_coding||c.-2927G&gt;A|||||2927|,A|upstream_gene_variant|MODIFIER|PA3759|gene-PA3759|transcript|TRANSCRIPT_gene-PA3759|protein_coding||c.-4015G&gt;A|||||4015|,A|downstream_gene_variant|MODIFIER|PA3748|gene-PA3748|transcript|TRANSCRIPT_gene-PA3748|protein_coding||c.*4293G&gt;A|||||4293|,A|downstream_gene_variant|MODIFIER|PA3749|gene-PA3749|transcript|TRANSCRIPT_gene-PA3749|protein_coding||c.*2676G&gt;A|||||2676|,A|downstream_gene_variant|MODIFIER|PA3754|gene-PA3754|transcript|TRANSCRIPT_gene-PA3754|protein_coding||c.*55C&gt;T|||||55|,A|intragenic_variant|MODIFIER|gene-PA0053|null|gene_variant|null|||n.4205241G&gt;A||||||</t>
  </si>
  <si>
    <t>ANN=A|synonymous_variant|LOW|guaB|gene-PA3770|transcript|TRANSCRIPT_gene-PA3770|protein_coding|1/1|c.1410C&gt;T|p.Ala470Ala|1410/1470|1410/1470|470/489||,A|upstream_gene_variant|MODIFIER|PA3766|gene-PA3766|transcript|TRANSCRIPT_gene-PA3766|protein_coding||c.-4198C&gt;T|||||4198|,A|upstream_gene_variant|MODIFIER|PA3767|gene-PA3767|transcript|TRANSCRIPT_gene-PA3767|protein_coding||c.-3261C&gt;T|||||3261|WARNING_TRANSCRIPT_NO_START_CODON,A|upstream_gene_variant|MODIFIER|PA3768|gene-PA3768|transcript|TRANSCRIPT_gene-PA3768|protein_coding||c.-1879C&gt;T|||||1879|,A|upstream_gene_variant|MODIFIER|guaA|gene-PA3769|transcript|TRANSCRIPT_gene-PA3769|protein_coding||c.-140C&gt;T|||||140|,A|upstream_gene_variant|MODIFIER|PA3771|gene-PA3771|transcript|TRANSCRIPT_gene-PA3771|protein_coding||c.-1673G&gt;A|||||1673|,A|upstream_gene_variant|MODIFIER|PA3772|gene-PA3772|transcript|TRANSCRIPT_gene-PA3772|protein_coding||c.-2785G&gt;A|||||2785|,A|upstream_gene_variant|MODIFIER|PA3773|gene-PA3773|transcript|TRANSCRIPT_gene-PA3773|protein_coding||c.-3694G&gt;A|||||3694|,A|upstream_gene_variant|MODIFIER|PA3774|gene-PA3774|transcript|TRANSCRIPT_gene-PA3774|protein_coding||c.-4881G&gt;A|||||4881|,A|intragenic_variant|MODIFIER|gene-PA0053|null|gene_variant|null|||n.4227377G&gt;A||||||</t>
  </si>
  <si>
    <t>GAAAAAA</t>
  </si>
  <si>
    <t>GAAAAA</t>
  </si>
  <si>
    <t>ANN=GAAAAA|upstream_gene_variant|MODIFIER|PA3789|gene-PA3789|transcript|TRANSCRIPT_gene-PA3789|protein_coding||c.-4988delT|||||4988|,GAAAAA|upstream_gene_variant|MODIFIER|oprC|gene-PA3790|transcript|TRANSCRIPT_gene-PA3790|protein_coding||c.-2752delT|||||2752|,GAAAAA|upstream_gene_variant|MODIFIER|PA3791|gene-PA3791|transcript|TRANSCRIPT_gene-PA3791|protein_coding||c.-2170delT|||||2170|WARNING_TRANSCRIPT_NO_START_CODON,GAAAAA|upstream_gene_variant|MODIFIER|PA3795|gene-PA3795|transcript|TRANSCRIPT_gene-PA3795|protein_coding||c.-1073delA|||||1073|,GAAAAA|downstream_gene_variant|MODIFIER|leuA|gene-PA3792|transcript|TRANSCRIPT_gene-PA3792|protein_coding||c.*20delA|||||20|WARNING_TRANSCRIPT_NO_START_CODON,GAAAAA|downstream_gene_variant|MODIFIER|PA3793|gene-PA3793|transcript|TRANSCRIPT_gene-PA3793|protein_coding||c.*51delT|||||51|,GAAAAA|downstream_gene_variant|MODIFIER|PA3794|gene-PA3794|transcript|TRANSCRIPT_gene-PA3794|protein_coding||c.*437delT|||||437|,GAAAAA|downstream_gene_variant|MODIFIER|PA3796|gene-PA3796|transcript|TRANSCRIPT_gene-PA3796|protein_coding||c.*2111delT|||||2111|,GAAAAA|downstream_gene_variant|MODIFIER|PA3797|gene-PA3797|transcript|TRANSCRIPT_gene-PA3797|protein_coding||c.*2832delT|||||2832|,GAAAAA|downstream_gene_variant|MODIFIER|PA3798|gene-PA3798|transcript|TRANSCRIPT_gene-PA3798|protein_coding||c.*3614delT|||||3614|,GAAAAA|intragenic_variant|MODIFIER|gene-PA0053|null|gene_variant|null|||n.4252626delA||||||</t>
  </si>
  <si>
    <t>AGCGGG</t>
  </si>
  <si>
    <t>AGCGGGGGCGGG</t>
  </si>
  <si>
    <t>ANN=AGCGGGGGCGGG|conservative_inframe_insertion|MODERATE|PA3804|gene-PA3804|transcript|TRANSCRIPT_gene-PA3804|protein_coding|1/1|c.702_703insCCCGCC|p.Ala234_Pro235insProAla|702/1044|702/1044|234/347||,AGCGGGGGCGGG|upstream_gene_variant|MODIFIER|PA3799|gene-PA3799|transcript|TRANSCRIPT_gene-PA3799|protein_coding||c.-4655_-4654insCCCGCC|||||4655|,AGCGGGGGCGGG|upstream_gene_variant|MODIFIER|PA3800|gene-PA3800|transcript|TRANSCRIPT_gene-PA3800|protein_coding||c.-3435_-3434insCCCGCC|||||3435|,AGCGGGGGCGGG|upstream_gene_variant|MODIFIER|PA3801|gene-PA3801|transcript|TRANSCRIPT_gene-PA3801|protein_coding||c.-2789_-2788insCCCGCC|||||2789|WARNING_TRANSCRIPT_NO_START_CODON,AGCGGGGGCGGG|upstream_gene_variant|MODIFIER|hisS|gene-PA3802|transcript|TRANSCRIPT_gene-PA3802|protein_coding||c.-1473_-1472insCCCGCC|||||1473|WARNING_TRANSCRIPT_NO_START_CODON,AGCGGGGGCGGG|upstream_gene_variant|MODIFIER|gcpE|gene-PA3803|transcript|TRANSCRIPT_gene-PA3803|protein_coding||c.-339_-338insCCCGCC|||||339|,AGCGGGGGCGGG|downstream_gene_variant|MODIFIER|pilF|gene-PA3805|transcript|TRANSCRIPT_gene-PA3805|protein_coding||c.*698_*699insCCCGCC|||||698|,AGCGGGGGCGGG|downstream_gene_variant|MODIFIER|PA3806|gene-PA3806|transcript|TRANSCRIPT_gene-PA3806|protein_coding||c.*1474_*1475insCCCGCC|||||1474|,AGCGGGGGCGGG|downstream_gene_variant|MODIFIER|ndk|gene-PA3807|transcript|TRANSCRIPT_gene-PA3807|protein_coding||c.*2638_*2639insCCCGCC|||||2638|,AGCGGGGGCGGG|downstream_gene_variant|MODIFIER|PA3808|gene-PA3808|transcript|TRANSCRIPT_gene-PA3808|protein_coding||c.*3313_*3314insCCCGCC|||||3313|,AGCGGGGGCGGG|downstream_gene_variant|MODIFIER|fdx2|gene-PA3809|transcript|TRANSCRIPT_gene-PA3809|protein_coding||c.*3540_*3541insCCCGCC|||||3540|,AGCGGGGGCGGG|downstream_gene_variant|MODIFIER|hscA|gene-PA3810|transcript|TRANSCRIPT_gene-PA3810|protein_coding||c.*3885_*3886insCCCGCC|||||3885|,AGCGGGGGCGGG|intragenic_variant|MODIFIER|gene-PA0053|null|gene_variant|null|||n.4263831_4263832insGGCGGG||||||</t>
  </si>
  <si>
    <t>ANN=A|synonymous_variant|LOW|PA3835|gene-PA3835|transcript|TRANSCRIPT_gene-PA3835|protein_coding|1/1|c.25C&gt;T|p.Leu9Leu|25/351|25/351|9/116||,A|upstream_gene_variant|MODIFIER|PA3836|gene-PA3836|transcript|TRANSCRIPT_gene-PA3836|protein_coding||c.-2669G&gt;A|||||2669|,A|upstream_gene_variant|MODIFIER|PA3837|gene-PA3837|transcript|TRANSCRIPT_gene-PA3837|protein_coding||c.-3730G&gt;A|||||3730|,A|upstream_gene_variant|MODIFIER|PA3838|gene-PA3838|transcript|TRANSCRIPT_gene-PA3838|protein_coding||c.-4623G&gt;A|||||4623|,A|downstream_gene_variant|MODIFIER|pepA|gene-PA3831|transcript|TRANSCRIPT_gene-PA3831|protein_coding||c.*4151G&gt;A|||||4151|,A|downstream_gene_variant|MODIFIER|holC|gene-PA3832|transcript|TRANSCRIPT_gene-PA3832|protein_coding||c.*3726G&gt;A|||||3726|WARNING_TRANSCRIPT_NO_START_CODON,A|downstream_gene_variant|MODIFIER|PA3833|gene-PA3833|transcript|TRANSCRIPT_gene-PA3833|protein_coding||c.*3346G&gt;A|||||3346|,A|downstream_gene_variant|MODIFIER|valS|gene-PA3834|transcript|TRANSCRIPT_gene-PA3834|protein_coding||c.*373G&gt;A|||||373|,A|intragenic_variant|MODIFIER|gene-PA0053|null|gene_variant|null|||n.4294581G&gt;A||||||</t>
  </si>
  <si>
    <t>ANN=T|upstream_gene_variant|MODIFIER|PA3835|gene-PA3835|transcript|TRANSCRIPT_gene-PA3835|protein_coding||c.-225G&gt;A|||||225|,T|upstream_gene_variant|MODIFIER|PA3836|gene-PA3836|transcript|TRANSCRIPT_gene-PA3836|protein_coding||c.-2420C&gt;T|||||2420|,T|upstream_gene_variant|MODIFIER|PA3837|gene-PA3837|transcript|TRANSCRIPT_gene-PA3837|protein_coding||c.-3481C&gt;T|||||3481|,T|upstream_gene_variant|MODIFIER|PA3838|gene-PA3838|transcript|TRANSCRIPT_gene-PA3838|protein_coding||c.-4374C&gt;T|||||4374|,T|downstream_gene_variant|MODIFIER|pepA|gene-PA3831|transcript|TRANSCRIPT_gene-PA3831|protein_coding||c.*4400C&gt;T|||||4400|,T|downstream_gene_variant|MODIFIER|holC|gene-PA3832|transcript|TRANSCRIPT_gene-PA3832|protein_coding||c.*3975C&gt;T|||||3975|WARNING_TRANSCRIPT_NO_START_CODON,T|downstream_gene_variant|MODIFIER|PA3833|gene-PA3833|transcript|TRANSCRIPT_gene-PA3833|protein_coding||c.*3595C&gt;T|||||3595|,T|downstream_gene_variant|MODIFIER|valS|gene-PA3834|transcript|TRANSCRIPT_gene-PA3834|protein_coding||c.*622C&gt;T|||||622|,T|intragenic_variant|MODIFIER|gene-PA0053|null|gene_variant|null|||n.4294830C&gt;T||||||</t>
  </si>
  <si>
    <t>ANN=A|upstream_gene_variant|MODIFIER|PA3835|gene-PA3835|transcript|TRANSCRIPT_gene-PA3835|protein_coding||c.-226G&gt;T|||||226|,A|upstream_gene_variant|MODIFIER|PA3836|gene-PA3836|transcript|TRANSCRIPT_gene-PA3836|protein_coding||c.-2419C&gt;A|||||2419|,A|upstream_gene_variant|MODIFIER|PA3837|gene-PA3837|transcript|TRANSCRIPT_gene-PA3837|protein_coding||c.-3480C&gt;A|||||3480|,A|upstream_gene_variant|MODIFIER|PA3838|gene-PA3838|transcript|TRANSCRIPT_gene-PA3838|protein_coding||c.-4373C&gt;A|||||4373|,A|downstream_gene_variant|MODIFIER|pepA|gene-PA3831|transcript|TRANSCRIPT_gene-PA3831|protein_coding||c.*4401C&gt;A|||||4401|,A|downstream_gene_variant|MODIFIER|holC|gene-PA3832|transcript|TRANSCRIPT_gene-PA3832|protein_coding||c.*3976C&gt;A|||||3976|WARNING_TRANSCRIPT_NO_START_CODON,A|downstream_gene_variant|MODIFIER|PA3833|gene-PA3833|transcript|TRANSCRIPT_gene-PA3833|protein_coding||c.*3596C&gt;A|||||3596|,A|downstream_gene_variant|MODIFIER|valS|gene-PA3834|transcript|TRANSCRIPT_gene-PA3834|protein_coding||c.*623C&gt;A|||||623|,A|intragenic_variant|MODIFIER|gene-PA0053|null|gene_variant|null|||n.4294831C&gt;A||||||</t>
  </si>
  <si>
    <t>ANN=C|missense_variant|MODERATE|PA3853|gene-PA3853|transcript|TRANSCRIPT_gene-PA3853|protein_coding|1/1|c.574A&gt;G|p.Thr192Ala|574/690|574/690|192/229||WARNING_TRANSCRIPT_NO_START_CODON,C|upstream_gene_variant|MODIFIER|PA3850|gene-PA3850|transcript|TRANSCRIPT_gene-PA3850|protein_coding||c.-2017A&gt;G|||||2017|,C|upstream_gene_variant|MODIFIER|PA3851|gene-PA3851|transcript|TRANSCRIPT_gene-PA3851|protein_coding||c.-1176A&gt;G|||||1176|,C|upstream_gene_variant|MODIFIER|PA3852|gene-PA3852|transcript|TRANSCRIPT_gene-PA3852|protein_coding||c.-237A&gt;G|||||237|,C|upstream_gene_variant|MODIFIER|PA3859|gene-PA3859|transcript|TRANSCRIPT_gene-PA3859|protein_coding||c.-4380T&gt;C|||||4380|,C|downstream_gene_variant|MODIFIER|PA3848|gene-PA3848|transcript|TRANSCRIPT_gene-PA3848|protein_coding||c.*4068T&gt;C|||||4068|,C|downstream_gene_variant|MODIFIER|PA3849|gene-PA3849|transcript|TRANSCRIPT_gene-PA3849|protein_coding||c.*2971T&gt;C|||||2971|,C|downstream_gene_variant|MODIFIER|PA3854|gene-PA3854|transcript|TRANSCRIPT_gene-PA3854|protein_coding||c.*602A&gt;G|||||602|WARNING_TRANSCRIPT_NO_START_CODON,C|downstream_gene_variant|MODIFIER|PA3855|gene-PA3855|transcript|TRANSCRIPT_gene-PA3855|protein_coding||c.*909A&gt;G|||||909|,C|downstream_gene_variant|MODIFIER|PA3856|gene-PA3856|transcript|TRANSCRIPT_gene-PA3856|protein_coding||c.*1677A&gt;G|||||1677|,C|downstream_gene_variant|MODIFIER|pcs|gene-PA3857|transcript|TRANSCRIPT_gene-PA3857|protein_coding||c.*2230A&gt;G|||||2230|,C|downstream_gene_variant|MODIFIER|PA3858|gene-PA3858|transcript|TRANSCRIPT_gene-PA3858|protein_coding||c.*3058A&gt;G|||||3058|,C|intragenic_variant|MODIFIER|gene-PA0053|null|gene_variant|null|||n.4313879T&gt;C||||||</t>
  </si>
  <si>
    <t>ANN=T|missense_variant|MODERATE|narK2|gene-PA3876|transcript|TRANSCRIPT_gene-PA3876|protein_coding|1/1|c.101G&gt;A|p.Arg34His|101/1407|101/1407|34/468||,T|upstream_gene_variant|MODIFIER|narG|gene-PA3875|transcript|TRANSCRIPT_gene-PA3875|protein_coding||c.-1382G&gt;A|||||1382|,T|upstream_gene_variant|MODIFIER|narX|gene-PA3878|transcript|TRANSCRIPT_gene-PA3878|protein_coding||c.-1582C&gt;T|||||1582|,T|upstream_gene_variant|MODIFIER|narL|gene-PA3879|transcript|TRANSCRIPT_gene-PA3879|protein_coding||c.-3447C&gt;T|||||3447|,T|upstream_gene_variant|MODIFIER|PA3880|gene-PA3880|transcript|TRANSCRIPT_gene-PA3880|protein_coding||c.-4191C&gt;T|||||4191|,T|upstream_gene_variant|MODIFIER|PA3881|gene-PA3881|transcript|TRANSCRIPT_gene-PA3881|protein_coding||c.-4758C&gt;T|||||4758|,T|downstream_gene_variant|MODIFIER|narK1|gene-PA3877|transcript|TRANSCRIPT_gene-PA3877|protein_coding||c.*112G&gt;A|||||112|,T|intragenic_variant|MODIFIER|gene-PA0053|null|gene_variant|null|||n.4343428C&gt;T||||||</t>
  </si>
  <si>
    <t>ANN=C|missense_variant|MODERATE|prfC|gene-PA3903|transcript|TRANSCRIPT_gene-PA3903|protein_coding|1/1|c.890T&gt;C|p.Val297Ala|890/1584|890/1584|297/527||,C|upstream_gene_variant|MODIFIER|PA3902|gene-PA3902|transcript|TRANSCRIPT_gene-PA3902|protein_coding||c.-1110A&gt;G|||||1110|,C|upstream_gene_variant|MODIFIER|PA3904|gene-PA3904|transcript|TRANSCRIPT_gene-PA3904|protein_coding||c.-1080T&gt;C|||||1080|,C|upstream_gene_variant|MODIFIER|PA3905|gene-PA3905|transcript|TRANSCRIPT_gene-PA3905|protein_coding||c.-1472T&gt;C|||||1472|WARNING_TRANSCRIPT_NO_START_CODON,C|upstream_gene_variant|MODIFIER|PA3906|gene-PA3906|transcript|TRANSCRIPT_gene-PA3906|protein_coding||c.-1992T&gt;C|||||1992|,C|upstream_gene_variant|MODIFIER|PA3907|gene-PA3907|transcript|TRANSCRIPT_gene-PA3907|protein_coding||c.-2372T&gt;C|||||2372|,C|upstream_gene_variant|MODIFIER|PA3908|gene-PA3908|transcript|TRANSCRIPT_gene-PA3908|protein_coding||c.-3154T&gt;C|||||3154|,C|downstream_gene_variant|MODIFIER|PA3900|gene-PA3900|transcript|TRANSCRIPT_gene-PA3900|protein_coding||c.*4116T&gt;C|||||4116|,C|downstream_gene_variant|MODIFIER|fecA|gene-PA3901|transcript|TRANSCRIPT_gene-PA3901|protein_coding||c.*1667T&gt;C|||||1667|,C|downstream_gene_variant|MODIFIER|eddB|gene-PA3909|transcript|TRANSCRIPT_gene-PA3909|protein_coding||c.*4453A&gt;G|||||4453|,C|intragenic_variant|MODIFIER|gene-PA0053|null|gene_variant|null|||n.4372858T&gt;C||||||</t>
  </si>
  <si>
    <t>ANN=C|synonymous_variant|LOW|rocS1|gene-PA3946|transcript|TRANSCRIPT_gene-PA3946|protein_coding|1/1|c.2199A&gt;G|p.Glu733Glu|2199/3639|2199/3639|733/1212||,C|upstream_gene_variant|MODIFIER|tesB|gene-PA3942|transcript|TRANSCRIPT_gene-PA3942|protein_coding||c.-4482A&gt;G|||||4482|,C|upstream_gene_variant|MODIFIER|PA3943|gene-PA3943|transcript|TRANSCRIPT_gene-PA3943|protein_coding||c.-2853A&gt;G|||||2853|,C|upstream_gene_variant|MODIFIER|PA3944|gene-PA3944|transcript|TRANSCRIPT_gene-PA3944|protein_coding||c.-2272A&gt;G|||||2272|,C|upstream_gene_variant|MODIFIER|PA3945|gene-PA3945|transcript|TRANSCRIPT_gene-PA3945|protein_coding||c.-1655A&gt;G|||||1655|,C|upstream_gene_variant|MODIFIER|rocA1|gene-PA3948|transcript|TRANSCRIPT_gene-PA3948|protein_coding||c.-3760T&gt;C|||||3760|,C|upstream_gene_variant|MODIFIER|PA3949|gene-PA3949|transcript|TRANSCRIPT_gene-PA3949|protein_coding||c.-4749T&gt;C|||||4749|,C|downstream_gene_variant|MODIFIER|rocR|gene-PA3947|transcript|TRANSCRIPT_gene-PA3947|protein_coding||c.*2300A&gt;G|||||2300|,C|intragenic_variant|MODIFIER|gene-PA0053|null|gene_variant|null|||n.4424652T&gt;C||||||</t>
  </si>
  <si>
    <t>ANN=T|upstream_gene_variant|MODIFIER|PA3979|gene-PA3979|transcript|TRANSCRIPT_gene-PA3979|protein_coding||c.-4098G&gt;A|||||4098|,T|upstream_gene_variant|MODIFIER|lnt|gene-PA3984|transcript|TRANSCRIPT_gene-PA3984|protein_coding||c.-56C&gt;T|||||56|,T|upstream_gene_variant|MODIFIER|leuS|gene-PA3987|transcript|TRANSCRIPT_gene-PA3987|protein_coding||c.-3077C&gt;T|||||3077|,T|downstream_gene_variant|MODIFIER|PA3978|gene-PA3978|transcript|TRANSCRIPT_gene-PA3978|protein_coding||c.*4446C&gt;T|||||4446|,T|downstream_gene_variant|MODIFIER|PA3980|gene-PA3980|transcript|TRANSCRIPT_gene-PA3980|protein_coding||c.*2629C&gt;T|||||2629|,T|downstream_gene_variant|MODIFIER|PA3981|gene-PA3981|transcript|TRANSCRIPT_gene-PA3981|protein_coding||c.*1438C&gt;T|||||1438|,T|downstream_gene_variant|MODIFIER|PA3982|gene-PA3982|transcript|TRANSCRIPT_gene-PA3982|protein_coding||c.*966C&gt;T|||||966|,T|downstream_gene_variant|MODIFIER|PA3983|gene-PA3983|transcript|TRANSCRIPT_gene-PA3983|protein_coding||c.*130C&gt;T|||||130|,T|downstream_gene_variant|MODIFIER|PA3985|gene-PA3985|transcript|TRANSCRIPT_gene-PA3985|protein_coding||c.*1641G&gt;A|||||1641|,T|downstream_gene_variant|MODIFIER|PA3986|gene-PA3986|transcript|TRANSCRIPT_gene-PA3986|protein_coding||c.*2475G&gt;A|||||2475|,T|intragenic_variant|MODIFIER|gene-PA0053|null|gene_variant|null|||n.4463848C&gt;T||||||</t>
  </si>
  <si>
    <t>ANN=A|synonymous_variant|LOW|PA4075|gene-PA4075|transcript|TRANSCRIPT_gene-PA4075|protein_coding|1/1|c.27C&gt;T|p.Asn9Asn|27/837|27/837|9/278||,A|upstream_gene_variant|MODIFIER|PA4071|gene-PA4071|transcript|TRANSCRIPT_gene-PA4071|protein_coding||c.-4824C&gt;T|||||4824|,A|upstream_gene_variant|MODIFIER|PA4072|gene-PA4072|transcript|TRANSCRIPT_gene-PA4072|protein_coding||c.-3359C&gt;T|||||3359|,A|upstream_gene_variant|MODIFIER|PA4073|gene-PA4073|transcript|TRANSCRIPT_gene-PA4073|protein_coding||c.-1704C&gt;T|||||1704|,A|upstream_gene_variant|MODIFIER|PA4076|gene-PA4076|transcript|TRANSCRIPT_gene-PA4076|protein_coding||c.-133G&gt;A|||||133|,A|upstream_gene_variant|MODIFIER|PA4077|gene-PA4077|transcript|TRANSCRIPT_gene-PA4077|protein_coding||c.-504G&gt;A|||||504|,A|upstream_gene_variant|MODIFIER|PA4078|gene-PA4078|transcript|TRANSCRIPT_gene-PA4078|protein_coding||c.-920G&gt;A|||||920|,A|upstream_gene_variant|MODIFIER|PA4079|gene-PA4079|transcript|TRANSCRIPT_gene-PA4079|protein_coding||c.-3968G&gt;A|||||3968|,A|downstream_gene_variant|MODIFIER|PA4074|gene-PA4074|transcript|TRANSCRIPT_gene-PA4074|protein_coding||c.*807G&gt;A|||||807|,A|downstream_gene_variant|MODIFIER|PA4080|gene-PA4080|transcript|TRANSCRIPT_gene-PA4080|protein_coding||c.*4672C&gt;T|||||4672|,A|intragenic_variant|MODIFIER|gene-PA0053|null|gene_variant|null|||n.4554334G&gt;A||||||</t>
  </si>
  <si>
    <t>AGGT</t>
  </si>
  <si>
    <t>ANN=AGGT|upstream_gene_variant|MODIFIER|PA4075|gene-PA4075|transcript|TRANSCRIPT_gene-PA4075|protein_coding||c.-3870_-3869insACC|||||3870|,AGGT|upstream_gene_variant|MODIFIER|PA4079|gene-PA4079|transcript|TRANSCRIPT_gene-PA4079|protein_coding||c.-73_-72insGGT|||||72|,AGGT|downstream_gene_variant|MODIFIER|PA4074|gene-PA4074|transcript|TRANSCRIPT_gene-PA4074|protein_coding||c.*4702_*4703insGGT|||||4703|,AGGT|downstream_gene_variant|MODIFIER|PA4076|gene-PA4076|transcript|TRANSCRIPT_gene-PA4076|protein_coding||c.*3388_*3389insGGT|||||3389|,AGGT|downstream_gene_variant|MODIFIER|PA4077|gene-PA4077|transcript|TRANSCRIPT_gene-PA4077|protein_coding||c.*3185_*3186insGGT|||||3186|,AGGT|downstream_gene_variant|MODIFIER|PA4078|gene-PA4078|transcript|TRANSCRIPT_gene-PA4078|protein_coding||c.2976_*1insGGT|||||1|,AGGT|downstream_gene_variant|MODIFIER|PA4080|gene-PA4080|transcript|TRANSCRIPT_gene-PA4080|protein_coding||c.*776_*777insACC|||||776|,AGGT|downstream_gene_variant|MODIFIER|cupB6|gene-PA4081|transcript|TRANSCRIPT_gene-PA4081|protein_coding||c.*2065_*2066insACC|||||2065|,AGGT|downstream_gene_variant|MODIFIER|cupB5|gene-PA4082|transcript|TRANSCRIPT_gene-PA4082|protein_coding||c.*3310_*3311insACC|||||3310|,AGGT|intragenic_variant|MODIFIER|gene-PA0053|null|gene_variant|null|||n.4558229_4558230insGGT||||||</t>
  </si>
  <si>
    <t>ANN=C|upstream_gene_variant|MODIFIER|PA4108|gene-PA4108|transcript|TRANSCRIPT_gene-PA4108|protein_coding||c.-2585T&gt;C|||||2585|WARNING_TRANSCRIPT_NO_START_CODON,C|upstream_gene_variant|MODIFIER|PA4108a|gene-PA4108a|transcript|TRANSCRIPT_gene-PA4108a|protein_coding||c.-4150T&gt;C|||||4150|,C|downstream_gene_variant|MODIFIER|PA4100|gene-PA4100|transcript|TRANSCRIPT_gene-PA4100|protein_coding||c.*4071T&gt;C|||||4071|,C|downstream_gene_variant|MODIFIER|bfmR|gene-PA4101|transcript|TRANSCRIPT_gene-PA4101|protein_coding||c.*2713T&gt;C|||||2713|,C|downstream_gene_variant|MODIFIER|bfmS|gene-PA4102|transcript|TRANSCRIPT_gene-PA4102|protein_coding||c.*1412T&gt;C|||||1412|,C|downstream_gene_variant|MODIFIER|PA4103|gene-PA4103|transcript|TRANSCRIPT_gene-PA4103|protein_coding||c.*653T&gt;C|||||653|,C|downstream_gene_variant|MODIFIER|PA4104|gene-PA4104|transcript|TRANSCRIPT_gene-PA4104|protein_coding||c.*112T&gt;C|||||112|,C|downstream_gene_variant|MODIFIER|PA4105|gene-PA4105|transcript|TRANSCRIPT_gene-PA4105|protein_coding||c.*141A&gt;G|||||141|,C|downstream_gene_variant|MODIFIER|PA4106|gene-PA4106|transcript|TRANSCRIPT_gene-PA4106|protein_coding||c.*889A&gt;G|||||889|,C|downstream_gene_variant|MODIFIER|PA4107|gene-PA4107|transcript|TRANSCRIPT_gene-PA4107|protein_coding||c.*1794A&gt;G|||||1794|,C|downstream_gene_variant|MODIFIER|ampR|gene-PA4109|transcript|TRANSCRIPT_gene-PA4109|protein_coding||c.*4388A&gt;G|||||4388|,C|intragenic_variant|MODIFIER|gene-PA0053|null|gene_variant|null|||n.4588602T&gt;C||||||</t>
  </si>
  <si>
    <t>ANN=G|upstream_gene_variant|MODIFIER|PA4108|gene-PA4108|transcript|TRANSCRIPT_gene-PA4108|protein_coding||c.-2577A&gt;G|||||2577|WARNING_TRANSCRIPT_NO_START_CODON,G|upstream_gene_variant|MODIFIER|PA4108a|gene-PA4108a|transcript|TRANSCRIPT_gene-PA4108a|protein_coding||c.-4142A&gt;G|||||4142|,G|downstream_gene_variant|MODIFIER|PA4100|gene-PA4100|transcript|TRANSCRIPT_gene-PA4100|protein_coding||c.*4079A&gt;G|||||4079|,G|downstream_gene_variant|MODIFIER|bfmR|gene-PA4101|transcript|TRANSCRIPT_gene-PA4101|protein_coding||c.*2721A&gt;G|||||2721|,G|downstream_gene_variant|MODIFIER|bfmS|gene-PA4102|transcript|TRANSCRIPT_gene-PA4102|protein_coding||c.*1420A&gt;G|||||1420|,G|downstream_gene_variant|MODIFIER|PA4103|gene-PA4103|transcript|TRANSCRIPT_gene-PA4103|protein_coding||c.*661A&gt;G|||||661|,G|downstream_gene_variant|MODIFIER|PA4104|gene-PA4104|transcript|TRANSCRIPT_gene-PA4104|protein_coding||c.*120A&gt;G|||||120|,G|downstream_gene_variant|MODIFIER|PA4105|gene-PA4105|transcript|TRANSCRIPT_gene-PA4105|protein_coding||c.*133T&gt;C|||||133|,G|downstream_gene_variant|MODIFIER|PA4106|gene-PA4106|transcript|TRANSCRIPT_gene-PA4106|protein_coding||c.*881T&gt;C|||||881|,G|downstream_gene_variant|MODIFIER|PA4107|gene-PA4107|transcript|TRANSCRIPT_gene-PA4107|protein_coding||c.*1786T&gt;C|||||1786|,G|downstream_gene_variant|MODIFIER|ampR|gene-PA4109|transcript|TRANSCRIPT_gene-PA4109|protein_coding||c.*4380T&gt;C|||||4380|,G|intragenic_variant|MODIFIER|gene-PA0053|null|gene_variant|null|||n.4588610A&gt;G||||||</t>
  </si>
  <si>
    <t>ANN=T|upstream_gene_variant|MODIFIER|PA4108|gene-PA4108|transcript|TRANSCRIPT_gene-PA4108|protein_coding||c.-2574C&gt;T|||||2574|WARNING_TRANSCRIPT_NO_START_CODON,T|upstream_gene_variant|MODIFIER|PA4108a|gene-PA4108a|transcript|TRANSCRIPT_gene-PA4108a|protein_coding||c.-4139C&gt;T|||||4139|,T|downstream_gene_variant|MODIFIER|PA4100|gene-PA4100|transcript|TRANSCRIPT_gene-PA4100|protein_coding||c.*4082C&gt;T|||||4082|,T|downstream_gene_variant|MODIFIER|bfmR|gene-PA4101|transcript|TRANSCRIPT_gene-PA4101|protein_coding||c.*2724C&gt;T|||||2724|,T|downstream_gene_variant|MODIFIER|bfmS|gene-PA4102|transcript|TRANSCRIPT_gene-PA4102|protein_coding||c.*1423C&gt;T|||||1423|,T|downstream_gene_variant|MODIFIER|PA4103|gene-PA4103|transcript|TRANSCRIPT_gene-PA4103|protein_coding||c.*664C&gt;T|||||664|,T|downstream_gene_variant|MODIFIER|PA4104|gene-PA4104|transcript|TRANSCRIPT_gene-PA4104|protein_coding||c.*123C&gt;T|||||123|,T|downstream_gene_variant|MODIFIER|PA4105|gene-PA4105|transcript|TRANSCRIPT_gene-PA4105|protein_coding||c.*130G&gt;A|||||130|,T|downstream_gene_variant|MODIFIER|PA4106|gene-PA4106|transcript|TRANSCRIPT_gene-PA4106|protein_coding||c.*878G&gt;A|||||878|,T|downstream_gene_variant|MODIFIER|PA4107|gene-PA4107|transcript|TRANSCRIPT_gene-PA4107|protein_coding||c.*1783G&gt;A|||||1783|,T|downstream_gene_variant|MODIFIER|ampR|gene-PA4109|transcript|TRANSCRIPT_gene-PA4109|protein_coding||c.*4377G&gt;A|||||4377|,T|intragenic_variant|MODIFIER|gene-PA0053|null|gene_variant|null|||n.4588613C&gt;T||||||</t>
  </si>
  <si>
    <t>ANN=A|upstream_gene_variant|MODIFIER|PA4108|gene-PA4108|transcript|TRANSCRIPT_gene-PA4108|protein_coding||c.-2571G&gt;A|||||2571|WARNING_TRANSCRIPT_NO_START_CODON,A|upstream_gene_variant|MODIFIER|PA4108a|gene-PA4108a|transcript|TRANSCRIPT_gene-PA4108a|protein_coding||c.-4136G&gt;A|||||4136|,A|downstream_gene_variant|MODIFIER|PA4100|gene-PA4100|transcript|TRANSCRIPT_gene-PA4100|protein_coding||c.*4085G&gt;A|||||4085|,A|downstream_gene_variant|MODIFIER|bfmR|gene-PA4101|transcript|TRANSCRIPT_gene-PA4101|protein_coding||c.*2727G&gt;A|||||2727|,A|downstream_gene_variant|MODIFIER|bfmS|gene-PA4102|transcript|TRANSCRIPT_gene-PA4102|protein_coding||c.*1426G&gt;A|||||1426|,A|downstream_gene_variant|MODIFIER|PA4103|gene-PA4103|transcript|TRANSCRIPT_gene-PA4103|protein_coding||c.*667G&gt;A|||||667|,A|downstream_gene_variant|MODIFIER|PA4104|gene-PA4104|transcript|TRANSCRIPT_gene-PA4104|protein_coding||c.*126G&gt;A|||||126|,A|downstream_gene_variant|MODIFIER|PA4105|gene-PA4105|transcript|TRANSCRIPT_gene-PA4105|protein_coding||c.*127C&gt;T|||||127|,A|downstream_gene_variant|MODIFIER|PA4106|gene-PA4106|transcript|TRANSCRIPT_gene-PA4106|protein_coding||c.*875C&gt;T|||||875|,A|downstream_gene_variant|MODIFIER|PA4107|gene-PA4107|transcript|TRANSCRIPT_gene-PA4107|protein_coding||c.*1780C&gt;T|||||1780|,A|downstream_gene_variant|MODIFIER|ampR|gene-PA4109|transcript|TRANSCRIPT_gene-PA4109|protein_coding||c.*4374C&gt;T|||||4374|,A|intragenic_variant|MODIFIER|gene-PA0053|null|gene_variant|null|||n.4588616G&gt;A||||||</t>
  </si>
  <si>
    <t>ANN=C|upstream_gene_variant|MODIFIER|PA4108|gene-PA4108|transcript|TRANSCRIPT_gene-PA4108|protein_coding||c.-2570A&gt;C|||||2570|WARNING_TRANSCRIPT_NO_START_CODON,C|upstream_gene_variant|MODIFIER|PA4108a|gene-PA4108a|transcript|TRANSCRIPT_gene-PA4108a|protein_coding||c.-4135A&gt;C|||||4135|,C|downstream_gene_variant|MODIFIER|PA4100|gene-PA4100|transcript|TRANSCRIPT_gene-PA4100|protein_coding||c.*4086A&gt;C|||||4086|,C|downstream_gene_variant|MODIFIER|bfmR|gene-PA4101|transcript|TRANSCRIPT_gene-PA4101|protein_coding||c.*2728A&gt;C|||||2728|,C|downstream_gene_variant|MODIFIER|bfmS|gene-PA4102|transcript|TRANSCRIPT_gene-PA4102|protein_coding||c.*1427A&gt;C|||||1427|,C|downstream_gene_variant|MODIFIER|PA4103|gene-PA4103|transcript|TRANSCRIPT_gene-PA4103|protein_coding||c.*668A&gt;C|||||668|,C|downstream_gene_variant|MODIFIER|PA4104|gene-PA4104|transcript|TRANSCRIPT_gene-PA4104|protein_coding||c.*127A&gt;C|||||127|,C|downstream_gene_variant|MODIFIER|PA4105|gene-PA4105|transcript|TRANSCRIPT_gene-PA4105|protein_coding||c.*126T&gt;G|||||126|,C|downstream_gene_variant|MODIFIER|PA4106|gene-PA4106|transcript|TRANSCRIPT_gene-PA4106|protein_coding||c.*874T&gt;G|||||874|,C|downstream_gene_variant|MODIFIER|PA4107|gene-PA4107|transcript|TRANSCRIPT_gene-PA4107|protein_coding||c.*1779T&gt;G|||||1779|,C|downstream_gene_variant|MODIFIER|ampR|gene-PA4109|transcript|TRANSCRIPT_gene-PA4109|protein_coding||c.*4373T&gt;G|||||4373|,C|intragenic_variant|MODIFIER|gene-PA0053|null|gene_variant|null|||n.4588617A&gt;C||||||</t>
  </si>
  <si>
    <t>ANN=T|upstream_gene_variant|MODIFIER|PA4108|gene-PA4108|transcript|TRANSCRIPT_gene-PA4108|protein_coding||c.-2569C&gt;T|||||2569|WARNING_TRANSCRIPT_NO_START_CODON,T|upstream_gene_variant|MODIFIER|PA4108a|gene-PA4108a|transcript|TRANSCRIPT_gene-PA4108a|protein_coding||c.-4134C&gt;T|||||4134|,T|downstream_gene_variant|MODIFIER|PA4100|gene-PA4100|transcript|TRANSCRIPT_gene-PA4100|protein_coding||c.*4087C&gt;T|||||4087|,T|downstream_gene_variant|MODIFIER|bfmR|gene-PA4101|transcript|TRANSCRIPT_gene-PA4101|protein_coding||c.*2729C&gt;T|||||2729|,T|downstream_gene_variant|MODIFIER|bfmS|gene-PA4102|transcript|TRANSCRIPT_gene-PA4102|protein_coding||c.*1428C&gt;T|||||1428|,T|downstream_gene_variant|MODIFIER|PA4103|gene-PA4103|transcript|TRANSCRIPT_gene-PA4103|protein_coding||c.*669C&gt;T|||||669|,T|downstream_gene_variant|MODIFIER|PA4104|gene-PA4104|transcript|TRANSCRIPT_gene-PA4104|protein_coding||c.*128C&gt;T|||||128|,T|downstream_gene_variant|MODIFIER|PA4105|gene-PA4105|transcript|TRANSCRIPT_gene-PA4105|protein_coding||c.*125G&gt;A|||||125|,T|downstream_gene_variant|MODIFIER|PA4106|gene-PA4106|transcript|TRANSCRIPT_gene-PA4106|protein_coding||c.*873G&gt;A|||||873|,T|downstream_gene_variant|MODIFIER|PA4107|gene-PA4107|transcript|TRANSCRIPT_gene-PA4107|protein_coding||c.*1778G&gt;A|||||1778|,T|downstream_gene_variant|MODIFIER|ampR|gene-PA4109|transcript|TRANSCRIPT_gene-PA4109|protein_coding||c.*4372G&gt;A|||||4372|,T|intragenic_variant|MODIFIER|gene-PA0053|null|gene_variant|null|||n.4588618C&gt;T||||||</t>
  </si>
  <si>
    <t>ANN=G|upstream_gene_variant|MODIFIER|phzS|gene-PA4217|transcript|TRANSCRIPT_gene-PA4217|protein_coding||c.-77A&gt;G|||||77|,G|downstream_gene_variant|MODIFIER|phzC1|gene-PA4212|transcript|TRANSCRIPT_gene-PA4212|protein_coding||c.*4181A&gt;G|||||4181|,G|downstream_gene_variant|MODIFIER|phzD1|gene-PA4213|transcript|TRANSCRIPT_gene-PA4213|protein_coding||c.*3561A&gt;G|||||3561|,G|downstream_gene_variant|MODIFIER|phzE1|gene-PA4214|transcript|TRANSCRIPT_gene-PA4214|protein_coding||c.*1681A&gt;G|||||1681|,G|downstream_gene_variant|MODIFIER|phzF1|gene-PA4215|transcript|TRANSCRIPT_gene-PA4215|protein_coding||c.*831A&gt;G|||||831|,G|downstream_gene_variant|MODIFIER|phzG1|gene-PA4216|transcript|TRANSCRIPT_gene-PA4216|protein_coding||c.*161A&gt;G|||||161|,G|downstream_gene_variant|MODIFIER|PA4218|gene-PA4218|transcript|TRANSCRIPT_gene-PA4218|protein_coding||c.*1390T&gt;C|||||1390|,G|downstream_gene_variant|MODIFIER|PA4219|gene-PA4219|transcript|TRANSCRIPT_gene-PA4219|protein_coding||c.*2627T&gt;C|||||2627|WARNING_TRANSCRIPT_NO_START_CODON,G|downstream_gene_variant|MODIFIER|PA4220|gene-PA4220|transcript|TRANSCRIPT_gene-PA4220|protein_coding||c.*4134T&gt;C|||||4134|,G|downstream_gene_variant|MODIFIER|fptA|gene-PA4221|transcript|TRANSCRIPT_gene-PA4221|protein_coding||c.*4415T&gt;C|||||4415|,G|intragenic_variant|MODIFIER|gene-PA0053|null|gene_variant|null|||n.4720224A&gt;G||||||</t>
  </si>
  <si>
    <t>ANN=G|upstream_gene_variant|MODIFIER|phzS|gene-PA4217|transcript|TRANSCRIPT_gene-PA4217|protein_coding||c.-68C&gt;G|||||68|,G|downstream_gene_variant|MODIFIER|phzC1|gene-PA4212|transcript|TRANSCRIPT_gene-PA4212|protein_coding||c.*4190C&gt;G|||||4190|,G|downstream_gene_variant|MODIFIER|phzD1|gene-PA4213|transcript|TRANSCRIPT_gene-PA4213|protein_coding||c.*3570C&gt;G|||||3570|,G|downstream_gene_variant|MODIFIER|phzE1|gene-PA4214|transcript|TRANSCRIPT_gene-PA4214|protein_coding||c.*1690C&gt;G|||||1690|,G|downstream_gene_variant|MODIFIER|phzF1|gene-PA4215|transcript|TRANSCRIPT_gene-PA4215|protein_coding||c.*840C&gt;G|||||840|,G|downstream_gene_variant|MODIFIER|phzG1|gene-PA4216|transcript|TRANSCRIPT_gene-PA4216|protein_coding||c.*170C&gt;G|||||170|,G|downstream_gene_variant|MODIFIER|PA4218|gene-PA4218|transcript|TRANSCRIPT_gene-PA4218|protein_coding||c.*1381G&gt;C|||||1381|,G|downstream_gene_variant|MODIFIER|PA4219|gene-PA4219|transcript|TRANSCRIPT_gene-PA4219|protein_coding||c.*2618G&gt;C|||||2618|WARNING_TRANSCRIPT_NO_START_CODON,G|downstream_gene_variant|MODIFIER|PA4220|gene-PA4220|transcript|TRANSCRIPT_gene-PA4220|protein_coding||c.*4125G&gt;C|||||4125|,G|downstream_gene_variant|MODIFIER|fptA|gene-PA4221|transcript|TRANSCRIPT_gene-PA4221|protein_coding||c.*4406G&gt;C|||||4406|,G|intragenic_variant|MODIFIER|gene-PA0053|null|gene_variant|null|||n.4720233C&gt;G||||||</t>
  </si>
  <si>
    <t>ANN=G|upstream_gene_variant|MODIFIER|phzS|gene-PA4217|transcript|TRANSCRIPT_gene-PA4217|protein_coding||c.-50A&gt;G|||||50|,G|downstream_gene_variant|MODIFIER|phzC1|gene-PA4212|transcript|TRANSCRIPT_gene-PA4212|protein_coding||c.*4208A&gt;G|||||4208|,G|downstream_gene_variant|MODIFIER|phzD1|gene-PA4213|transcript|TRANSCRIPT_gene-PA4213|protein_coding||c.*3588A&gt;G|||||3588|,G|downstream_gene_variant|MODIFIER|phzE1|gene-PA4214|transcript|TRANSCRIPT_gene-PA4214|protein_coding||c.*1708A&gt;G|||||1708|,G|downstream_gene_variant|MODIFIER|phzF1|gene-PA4215|transcript|TRANSCRIPT_gene-PA4215|protein_coding||c.*858A&gt;G|||||858|,G|downstream_gene_variant|MODIFIER|phzG1|gene-PA4216|transcript|TRANSCRIPT_gene-PA4216|protein_coding||c.*188A&gt;G|||||188|,G|downstream_gene_variant|MODIFIER|PA4218|gene-PA4218|transcript|TRANSCRIPT_gene-PA4218|protein_coding||c.*1363T&gt;C|||||1363|,G|downstream_gene_variant|MODIFIER|PA4219|gene-PA4219|transcript|TRANSCRIPT_gene-PA4219|protein_coding||c.*2600T&gt;C|||||2600|WARNING_TRANSCRIPT_NO_START_CODON,G|downstream_gene_variant|MODIFIER|PA4220|gene-PA4220|transcript|TRANSCRIPT_gene-PA4220|protein_coding||c.*4107T&gt;C|||||4107|,G|downstream_gene_variant|MODIFIER|fptA|gene-PA4221|transcript|TRANSCRIPT_gene-PA4221|protein_coding||c.*4388T&gt;C|||||4388|,G|intragenic_variant|MODIFIER|gene-PA0053|null|gene_variant|null|||n.4720251A&gt;G||||||</t>
  </si>
  <si>
    <t>ANN=A|missense_variant|MODERATE|rcpA|gene-PA4304|transcript|TRANSCRIPT_gene-PA4304|protein_coding|1/1|c.728C&gt;T|p.Pro243Leu|728/1251|728/1251|243/416||,A|upstream_gene_variant|MODIFIER|tadD|gene-PA4299|transcript|TRANSCRIPT_gene-PA4299|protein_coding||c.-4778C&gt;T|||||4778|,A|upstream_gene_variant|MODIFIER|tadC|gene-PA4300|transcript|TRANSCRIPT_gene-PA4300|protein_coding||c.-3870C&gt;T|||||3870|,A|upstream_gene_variant|MODIFIER|tadB|gene-PA4301|transcript|TRANSCRIPT_gene-PA4301|protein_coding||c.-2976C&gt;T|||||2976|WARNING_TRANSCRIPT_NO_START_CODON,A|upstream_gene_variant|MODIFIER|tadA|gene-PA4302|transcript|TRANSCRIPT_gene-PA4302|protein_coding||c.-1714C&gt;T|||||1714|,A|upstream_gene_variant|MODIFIER|tadZ|gene-PA4303|transcript|TRANSCRIPT_gene-PA4303|protein_coding||c.-533C&gt;T|||||533|,A|upstream_gene_variant|MODIFIER|flp|gene-PA4306|transcript|TRANSCRIPT_gene-PA4306|protein_coding||c.-2062G&gt;A|||||2062|,A|upstream_gene_variant|MODIFIER|pctC|gene-PA4307|transcript|TRANSCRIPT_gene-PA4307|protein_coding||c.-2470G&gt;A|||||2470|,A|downstream_gene_variant|MODIFIER|rcpC|gene-PA4305|transcript|TRANSCRIPT_gene-PA4305|protein_coding||c.*741C&gt;T|||||741|,A|downstream_gene_variant|MODIFIER|PA4308|gene-PA4308|transcript|TRANSCRIPT_gene-PA4308|protein_coding||c.*4472C&gt;T|||||4472|,A|intragenic_variant|MODIFIER|gene-PA0053|null|gene_variant|null|||n.4828902G&gt;A||||||</t>
  </si>
  <si>
    <t>ANN=T|missense_variant|MODERATE|PA4379|gene-PA4379|transcript|TRANSCRIPT_gene-PA4379|protein_coding|1/1|c.493G&gt;A|p.Ala165Thr|493/684|493/684|165/227||,T|upstream_gene_variant|MODIFIER|PA4377|gene-PA4377|transcript|TRANSCRIPT_gene-PA4377|protein_coding||c.-895G&gt;A|||||895|,T|upstream_gene_variant|MODIFIER|inaA|gene-PA4378|transcript|TRANSCRIPT_gene-PA4378|protein_coding||c.-194G&gt;A|||||194|,T|upstream_gene_variant|MODIFIER|PA4382|gene-PA4382|transcript|TRANSCRIPT_gene-PA4382|protein_coding||c.-2742C&gt;T|||||2742|,T|upstream_gene_variant|MODIFIER|PA4384|gene-PA4384|transcript|TRANSCRIPT_gene-PA4384|protein_coding||c.-4440C&gt;T|||||4440|,T|downstream_gene_variant|MODIFIER|PA4375|gene-PA4375|transcript|TRANSCRIPT_gene-PA4375|protein_coding||c.*2596C&gt;T|||||2596|,T|downstream_gene_variant|MODIFIER|pncB2|gene-PA4376|transcript|TRANSCRIPT_gene-PA4376|protein_coding||c.*1262C&gt;T|||||1262|,T|downstream_gene_variant|MODIFIER|PA4380|gene-PA4380|transcript|TRANSCRIPT_gene-PA4380|protein_coding||c.*572G&gt;A|||||572|,T|downstream_gene_variant|MODIFIER|PA4381|gene-PA4381|transcript|TRANSCRIPT_gene-PA4381|protein_coding||c.*1842G&gt;A|||||1842|,T|downstream_gene_variant|MODIFIER|PA4383|gene-PA4383|transcript|TRANSCRIPT_gene-PA4383|protein_coding||c.*3828G&gt;A|||||3828|,T|intragenic_variant|MODIFIER|gene-PA0053|null|gene_variant|null|||n.4910299C&gt;T||||||</t>
  </si>
  <si>
    <t>ANN=GCCCCCCC|frameshift_variant|HIGH|PA4391|gene-PA4391|transcript|TRANSCRIPT_gene-PA4391|protein_coding|1/1|c.947_948insG|p.Thr319fs|947/1002|947/1002|316/333||,GCCCCCCC|upstream_gene_variant|MODIFIER|groEL|gene-PA4385|transcript|TRANSCRIPT_gene-PA4385|protein_coding||c.-3912_-3911insG|||||3912|,GCCCCCCC|upstream_gene_variant|MODIFIER|groES|gene-PA4386|transcript|TRANSCRIPT_gene-PA4386|protein_coding||c.-3568_-3567insG|||||3568|,GCCCCCCC|upstream_gene_variant|MODIFIER|PA4387|gene-PA4387|transcript|TRANSCRIPT_gene-PA4387|protein_coding||c.-2906_-2905insG|||||2906|,GCCCCCCC|upstream_gene_variant|MODIFIER|PA4388|gene-PA4388|transcript|TRANSCRIPT_gene-PA4388|protein_coding||c.-2103_-2102insG|||||2103|,GCCCCCCC|upstream_gene_variant|MODIFIER|PA4390|gene-PA4390|transcript|TRANSCRIPT_gene-PA4390|protein_coding||c.-170_-169insG|||||170|WARNING_TRANSCRIPT_NO_START_CODON,GCCCCCCC|upstream_gene_variant|MODIFIER|PA4392|gene-PA4392|transcript|TRANSCRIPT_gene-PA4392|protein_coding||c.-946dupC|||||945|,GCCCCCCC|upstream_gene_variant|MODIFIER|ampG|gene-PA4393|transcript|TRANSCRIPT_gene-PA4393|protein_coding||c.-1372dupC|||||1371|,GCCCCCCC|upstream_gene_variant|MODIFIER|PA4396|gene-PA4396|transcript|TRANSCRIPT_gene-PA4396|protein_coding||c.-4864dupC|||||4863|,GCCCCCCC|downstream_gene_variant|MODIFIER|speA|gene-PA4389|transcript|TRANSCRIPT_gene-PA4389|protein_coding||c.*1235dupC|||||1236|,GCCCCCCC|downstream_gene_variant|MODIFIER|PA4394|gene-PA4394|transcript|TRANSCRIPT_gene-PA4394|protein_coding||c.*3211_*3212insG|||||3211|,GCCCCCCC|downstream_gene_variant|MODIFIER|PA4395|gene-PA4395|transcript|TRANSCRIPT_gene-PA4395|protein_coding||c.*4280_*4281insG|||||4280|,GCCCCCCC|intragenic_variant|MODIFIER|gene-PA0053|null|gene_variant|null|||n.4921035dupC||||||;LOF=(PA4391|gene-PA4391|1|1.00)</t>
  </si>
  <si>
    <t>ANN=T|synonymous_variant|LOW|ampG|gene-PA4393|transcript|TRANSCRIPT_gene-PA4393|protein_coding|1/1|c.630C&gt;T|p.Ile210Ile|630/1785|630/1785|210/594||,T|upstream_gene_variant|MODIFIER|PA4387|gene-PA4387|transcript|TRANSCRIPT_gene-PA4387|protein_coding||c.-4906G&gt;A|||||4906|,T|upstream_gene_variant|MODIFIER|PA4388|gene-PA4388|transcript|TRANSCRIPT_gene-PA4388|protein_coding||c.-4103G&gt;A|||||4103|,T|upstream_gene_variant|MODIFIER|PA4390|gene-PA4390|transcript|TRANSCRIPT_gene-PA4390|protein_coding||c.-2170G&gt;A|||||2170|WARNING_TRANSCRIPT_NO_START_CODON,T|upstream_gene_variant|MODIFIER|PA4391|gene-PA4391|transcript|TRANSCRIPT_gene-PA4391|protein_coding||c.-1054G&gt;A|||||1054|,T|upstream_gene_variant|MODIFIER|PA4396|gene-PA4396|transcript|TRANSCRIPT_gene-PA4396|protein_coding||c.-2863C&gt;T|||||2863|,T|upstream_gene_variant|MODIFIER|panE|gene-PA4397|transcript|TRANSCRIPT_gene-PA4397|protein_coding||c.-4000C&gt;T|||||4000|,T|upstream_gene_variant|MODIFIER|PA4398|gene-PA4398|transcript|TRANSCRIPT_gene-PA4398|protein_coding||c.-4962C&gt;T|||||4962|,T|downstream_gene_variant|MODIFIER|speA|gene-PA4389|transcript|TRANSCRIPT_gene-PA4389|protein_coding||c.*3236C&gt;T|||||3236|,T|downstream_gene_variant|MODIFIER|PA4392|gene-PA4392|transcript|TRANSCRIPT_gene-PA4392|protein_coding||c.*672C&gt;T|||||672|,T|downstream_gene_variant|MODIFIER|PA4394|gene-PA4394|transcript|TRANSCRIPT_gene-PA4394|protein_coding||c.*1211G&gt;A|||||1211|,T|downstream_gene_variant|MODIFIER|PA4395|gene-PA4395|transcript|TRANSCRIPT_gene-PA4395|protein_coding||c.*2280G&gt;A|||||2280|,T|intragenic_variant|MODIFIER|gene-PA0053|null|gene_variant|null|||n.4923036C&gt;T||||||</t>
  </si>
  <si>
    <t>ANN=A|synonymous_variant|LOW|PA4398|gene-PA4398|transcript|TRANSCRIPT_gene-PA4398|protein_coding|1/1|c.378G&gt;A|p.Glu126Glu|378/2097|378/2097|126/698||,A|upstream_gene_variant|MODIFIER|PA4394|gene-PA4394|transcript|TRANSCRIPT_gene-PA4394|protein_coding||c.-3292C&gt;T|||||3292|,A|upstream_gene_variant|MODIFIER|PA4395|gene-PA4395|transcript|TRANSCRIPT_gene-PA4395|protein_coding||c.-2580C&gt;T|||||2580|,A|upstream_gene_variant|MODIFIER|PA4399|gene-PA4399|transcript|TRANSCRIPT_gene-PA4399|protein_coding||c.-1724G&gt;A|||||1724|,A|downstream_gene_variant|MODIFIER|ampG|gene-PA4393|transcript|TRANSCRIPT_gene-PA4393|protein_coding||c.*4184G&gt;A|||||4184|,A|downstream_gene_variant|MODIFIER|PA4396|gene-PA4396|transcript|TRANSCRIPT_gene-PA4396|protein_coding||c.*1376G&gt;A|||||1376|,A|downstream_gene_variant|MODIFIER|panE|gene-PA4397|transcript|TRANSCRIPT_gene-PA4397|protein_coding||c.*428G&gt;A|||||428|,A|downstream_gene_variant|MODIFIER|PA4400|gene-PA4400|transcript|TRANSCRIPT_gene-PA4400|protein_coding||c.*2373C&gt;T|||||2373|WARNING_TRANSCRIPT_NO_START_CODON,A|downstream_gene_variant|MODIFIER|PA4401|gene-PA4401|transcript|TRANSCRIPT_gene-PA4401|protein_coding||c.*3371C&gt;T|||||3371|,A|downstream_gene_variant|MODIFIER|argJ|gene-PA4402|transcript|TRANSCRIPT_gene-PA4402|protein_coding||c.*4127C&gt;T|||||4127|,A|intragenic_variant|MODIFIER|gene-PA0053|null|gene_variant|null|||n.4928375G&gt;A||||||</t>
  </si>
  <si>
    <t>ANN=C|missense_variant|MODERATE|PA4404|gene-PA4404|transcript|TRANSCRIPT_gene-PA4404|protein_coding|1/1|c.704A&gt;G|p.Asn235Ser|704/924|704/924|235/307||,C|upstream_gene_variant|MODIFIER|PA4401|gene-PA4401|transcript|TRANSCRIPT_gene-PA4401|protein_coding||c.-4589A&gt;G|||||4589|,C|upstream_gene_variant|MODIFIER|argJ|gene-PA4402|transcript|TRANSCRIPT_gene-PA4402|protein_coding||c.-3251A&gt;G|||||3251|,C|upstream_gene_variant|MODIFIER|secA|gene-PA4403|transcript|TRANSCRIPT_gene-PA4403|protein_coding||c.-354A&gt;G|||||354|,C|upstream_gene_variant|MODIFIER|PA4405|gene-PA4405|transcript|TRANSCRIPT_gene-PA4405|protein_coding||c.-850T&gt;C|||||850|,C|downstream_gene_variant|MODIFIER|lpxC|gene-PA4406|transcript|TRANSCRIPT_gene-PA4406|protein_coding||c.*1306A&gt;G|||||1306|,C|downstream_gene_variant|MODIFIER|PA4406.1|gene-PA4406.1|transcript|rna-PA4406.1|lincRNA||n.*2224A&gt;G|||||2224|,C|downstream_gene_variant|MODIFIER|ftsZ|gene-PA4407|transcript|TRANSCRIPT_gene-PA4407|protein_coding||c.*2330A&gt;G|||||2330|,C|downstream_gene_variant|MODIFIER|ftsA|gene-PA4408|transcript|TRANSCRIPT_gene-PA4408|protein_coding||c.*3565A&gt;G|||||3565|,C|downstream_gene_variant|MODIFIER|ftsQ|gene-PA4409|transcript|TRANSCRIPT_gene-PA4409|protein_coding||c.*4840A&gt;G|||||4840|,C|intragenic_variant|MODIFIER|gene-PA0053|null|gene_variant|null|||n.4936970T&gt;C||||||</t>
  </si>
  <si>
    <t>ANN=T|missense_variant|MODERATE|murF|gene-PA4416|transcript|TRANSCRIPT_gene-PA4416|protein_coding|1/1|c.394G&gt;A|p.Glu132Lys|394/1377|394/1377|132/458||,T|upstream_gene_variant|MODIFIER|murG|gene-PA4412|transcript|TRANSCRIPT_gene-PA4412|protein_coding||c.-4614G&gt;A|||||4614|,T|upstream_gene_variant|MODIFIER|ftsW|gene-PA4413|transcript|TRANSCRIPT_gene-PA4413|protein_coding||c.-3425G&gt;A|||||3425|,T|upstream_gene_variant|MODIFIER|murD|gene-PA4414|transcript|TRANSCRIPT_gene-PA4414|protein_coding||c.-2079G&gt;A|||||2079|,T|upstream_gene_variant|MODIFIER|mraY|gene-PA4415|transcript|TRANSCRIPT_gene-PA4415|protein_coding||c.-983G&gt;A|||||983|,T|downstream_gene_variant|MODIFIER|murE|gene-PA4417|transcript|TRANSCRIPT_gene-PA4417|protein_coding||c.*386G&gt;A|||||386|,T|downstream_gene_variant|MODIFIER|ftsI|gene-PA4418|transcript|TRANSCRIPT_gene-PA4418|protein_coding||c.*1849G&gt;A|||||1849|,T|downstream_gene_variant|MODIFIER|ftsL|gene-PA4419|transcript|TRANSCRIPT_gene-PA4419|protein_coding||c.*3585G&gt;A|||||3585|,T|downstream_gene_variant|MODIFIER|PA4420|gene-PA4420|transcript|TRANSCRIPT_gene-PA4420|protein_coding||c.*3875G&gt;A|||||3875|,T|downstream_gene_variant|MODIFIER|PA4421|gene-PA4421|transcript|TRANSCRIPT_gene-PA4421|protein_coding||c.*4819G&gt;A|||||4819|WARNING_TRANSCRIPT_NO_START_CODON,T|intragenic_variant|MODIFIER|gene-PA0053|null|gene_variant|null|||n.4950755C&gt;T||||||</t>
  </si>
  <si>
    <t>ANN=C|missense_variant|MODERATE|PA4476|gene-PA4476|transcript|TRANSCRIPT_gene-PA4476|protein_coding|1/1|c.1997A&gt;G|p.Glu666Gly|1997/3831|1997/3831|666/1276||,C|upstream_gene_variant|MODIFIER|pmbA|gene-PA4472|transcript|TRANSCRIPT_gene-PA4472|protein_coding||c.-4831A&gt;G|||||4831|,C|upstream_gene_variant|MODIFIER|PA4474|gene-PA4474|transcript|TRANSCRIPT_gene-PA4474|protein_coding||c.-2735A&gt;G|||||2735|,C|upstream_gene_variant|MODIFIER|PA4475|gene-PA4475|transcript|TRANSCRIPT_gene-PA4475|protein_coding||c.-1884A&gt;G|||||1884|,C|downstream_gene_variant|MODIFIER|PA4473|gene-PA4473|transcript|TRANSCRIPT_gene-PA4473|protein_coding||c.*4208T&gt;C|||||4208|WARNING_TRANSCRIPT_NO_START_CODON,C|downstream_gene_variant|MODIFIER|cafA|gene-PA4477|transcript|TRANSCRIPT_gene-PA4477|protein_coding||c.*2011A&gt;G|||||2011|,C|downstream_gene_variant|MODIFIER|PA4478|gene-PA4478|transcript|TRANSCRIPT_gene-PA4478|protein_coding||c.*3502A&gt;G|||||3502|,C|downstream_gene_variant|MODIFIER|mreD|gene-PA4479|transcript|TRANSCRIPT_gene-PA4479|protein_coding||c.*4196A&gt;G|||||4196|,C|downstream_gene_variant|MODIFIER|mreC|gene-PA4480|transcript|TRANSCRIPT_gene-PA4480|protein_coding||c.*4690A&gt;G|||||4690|WARNING_TRANSCRIPT_NO_START_CODON,C|intragenic_variant|MODIFIER|gene-PA0053|null|gene_variant|null|||n.5006632T&gt;C||||||</t>
  </si>
  <si>
    <t>ANN=T|missense_variant|MODERATE|PA4511|gene-PA4511|transcript|TRANSCRIPT_gene-PA4511|protein_coding|1/1|c.616G&gt;A|p.Ala206Thr|616/756|616/756|206/251||,T|upstream_gene_variant|MODIFIER|PA4507|gene-PA4507|transcript|TRANSCRIPT_gene-PA4507|protein_coding||c.-2360G&gt;A|||||2360|,T|upstream_gene_variant|MODIFIER|PA4509|gene-PA4509|transcript|TRANSCRIPT_gene-PA4509|protein_coding||c.-811G&gt;A|||||811|,T|upstream_gene_variant|MODIFIER|PA4510|gene-PA4510|transcript|TRANSCRIPT_gene-PA4510|protein_coding||c.-137G&gt;A|||||137|WARNING_TRANSCRIPT_NO_START_CODON,T|upstream_gene_variant|MODIFIER|lpxO1|gene-PA4512|transcript|TRANSCRIPT_gene-PA4512|protein_coding||c.-745C&gt;T|||||745|,T|downstream_gene_variant|MODIFIER|PA4505|gene-PA4505|transcript|TRANSCRIPT_gene-PA4505|protein_coding||c.*3996C&gt;T|||||3996|,T|downstream_gene_variant|MODIFIER|PA4506|gene-PA4506|transcript|TRANSCRIPT_gene-PA4506|protein_coding||c.*3025C&gt;T|||||3025|,T|downstream_gene_variant|MODIFIER|PA4508|gene-PA4508|transcript|TRANSCRIPT_gene-PA4508|protein_coding||c.*1745C&gt;T|||||1745|,T|downstream_gene_variant|MODIFIER|PA4513|gene-PA4513|transcript|TRANSCRIPT_gene-PA4513|protein_coding||c.*1824G&gt;A|||||1824|WARNING_TRANSCRIPT_NO_START_CODON,T|downstream_gene_variant|MODIFIER|PA4514|gene-PA4514|transcript|TRANSCRIPT_gene-PA4514|protein_coding||c.*4592G&gt;A|||||4592|,T|intragenic_variant|MODIFIER|gene-PA0053|null|gene_variant|null|||n.5049024C&gt;T||||||</t>
  </si>
  <si>
    <t>ANN=G|missense_variant|MODERATE|PA4517|gene-PA4517|transcript|TRANSCRIPT_gene-PA4517|protein_coding|1/1|c.1373A&gt;G|p.Tyr458Cys|1373/1803|1373/1803|458/600||WARNING_TRANSCRIPT_NO_START_CODON,G|upstream_gene_variant|MODIFIER|PA4514|gene-PA4514|transcript|TRANSCRIPT_gene-PA4514|protein_coding||c.-3211T&gt;C|||||3211|,G|downstream_gene_variant|MODIFIER|PA4515|gene-PA4515|transcript|TRANSCRIPT_gene-PA4515|protein_coding||c.*2313A&gt;G|||||2313|,G|downstream_gene_variant|MODIFIER|PA4516|gene-PA4516|transcript|TRANSCRIPT_gene-PA4516|protein_coding||c.*1495A&gt;G|||||1495|,G|downstream_gene_variant|MODIFIER|PA4518|gene-PA4518|transcript|TRANSCRIPT_gene-PA4518|protein_coding||c.*486T&gt;C|||||486|,G|downstream_gene_variant|MODIFIER|speC|gene-PA4519|transcript|TRANSCRIPT_gene-PA4519|protein_coding||c.*1027T&gt;C|||||1027|,G|downstream_gene_variant|MODIFIER|PA4520|gene-PA4520|transcript|TRANSCRIPT_gene-PA4520|protein_coding||c.*2642T&gt;C|||||2642|WARNING_TRANSCRIPT_NO_START_CODON,G|downstream_gene_variant|MODIFIER|PA4521|gene-PA4521|transcript|TRANSCRIPT_gene-PA4521|protein_coding||c.*4853T&gt;C|||||4853|,G|intragenic_variant|MODIFIER|gene-PA0053|null|gene_variant|null|||n.5059088A&gt;G||||||</t>
  </si>
  <si>
    <t>ANN=C|missense_variant|MODERATE|pilB|gene-PA4526|transcript|TRANSCRIPT_gene-PA4526|protein_coding|1/1|c.14T&gt;C|p.Ile5Thr|14/1701|14/1701|5/566||,C|upstream_gene_variant|MODIFIER|PA4521|gene-PA4521|transcript|TRANSCRIPT_gene-PA4521|protein_coding||c.-4999A&gt;G|||||4999|,C|upstream_gene_variant|MODIFIER|ampD|gene-PA4522|transcript|TRANSCRIPT_gene-PA4522|protein_coding||c.-4436A&gt;G|||||4436|,C|upstream_gene_variant|MODIFIER|PA4523|gene-PA4523|transcript|TRANSCRIPT_gene-PA4523|protein_coding||c.-2030A&gt;G|||||2030|,C|upstream_gene_variant|MODIFIER|PA4524.1|gene-PA4524.1|transcript|rna-PA4524.1|protein_coding||c.-769A&gt;G|||||769|WARNING_TRANSCRIPT_MULTIPLE_STOP_CODONS,C|upstream_gene_variant|MODIFIER|pilA|gene-PA4525|transcript|TRANSCRIPT_gene-PA4525|protein_coding||c.-245A&gt;G|||||245|,C|upstream_gene_variant|MODIFIER|pilC|pilC|transcript|gene-PA4527|pseudogene||n.-2915T&gt;C|||||1791|,C|upstream_gene_variant|MODIFIER|pilD|gene-PA4528|transcript|TRANSCRIPT_gene-PA4528|protein_coding||c.-2919T&gt;C|||||2919|,C|upstream_gene_variant|MODIFIER|coaE|gene-PA4529|transcript|TRANSCRIPT_gene-PA4529|protein_coding||c.-3788T&gt;C|||||3788|,C|upstream_gene_variant|MODIFIER|PA4530|gene-PA4530|transcript|TRANSCRIPT_gene-PA4530|protein_coding||c.-4396T&gt;C|||||4396|,C|downstream_gene_variant|MODIFIER|nadC|gene-PA4524|transcript|TRANSCRIPT_gene-PA4524|protein_coding||c.*896T&gt;C|||||896|,C|downstream_gene_variant|MODIFIER|PA4531|gene-PA4531|transcript|TRANSCRIPT_gene-PA4531|protein_coding||c.*4633A&gt;G|||||4633|,C|downstream_gene_variant|MODIFIER|PA4532|gene-PA4532|transcript|TRANSCRIPT_gene-PA4532|protein_coding||c.*4948A&gt;G|||||4948|WARNING_TRANSCRIPT_NO_START_CODON,C|intragenic_variant|MODIFIER|gene-PA0053|null|gene_variant|null|||n.5069776T&gt;C||||||</t>
  </si>
  <si>
    <t>ANN=T|synonymous_variant|LOW|PA4541|gene-PA4541|transcript|TRANSCRIPT_gene-PA4541|protein_coding|1/1|c.1356C&gt;T|p.Gly452Gly|1356/4254|1356/4254|452/1417||,T|upstream_gene_variant|MODIFIER|PA4539|gene-PA4539|transcript|TRANSCRIPT_gene-PA4539|protein_coding||c.-3590G&gt;A|||||3590|WARNING_TRANSCRIPT_NO_START_CODON,T|downstream_gene_variant|MODIFIER|ndh|gene-PA4538|transcript|TRANSCRIPT_gene-PA4538|protein_coding||c.*4721C&gt;T|||||4721|,T|downstream_gene_variant|MODIFIER|PA4540|gene-PA4540|transcript|TRANSCRIPT_gene-PA4540|protein_coding||c.*1404C&gt;T|||||1404|,T|downstream_gene_variant|MODIFIER|PA4541.1|gene-PA4541.1|transcript|rna-PA4541.1|protein_coding||c.*3127G&gt;A|||||3127|WARNING_TRANSCRIPT_MULTIPLE_STOP_CODONS,T|downstream_gene_variant|MODIFIER|PA4541.2|gene-PA4541.2|transcript|rna-PA4541.2|protein_coding||c.*3213G&gt;A|||||3213|WARNING_TRANSCRIPT_INCOMPLETE,T|downstream_gene_variant|MODIFIER|PA4541.3|gene-PA4541.3|transcript|rna-PA4541.3|protein_coding||c.*3299G&gt;A|||||3299|WARNING_TRANSCRIPT_MULTIPLE_STOP_CODONS,T|downstream_gene_variant|MODIFIER|clpB|gene-PA4542|transcript|TRANSCRIPT_gene-PA4542|protein_coding||c.*3610G&gt;A|||||3610|,T|intragenic_variant|MODIFIER|gene-PA0053|null|gene_variant|null|||n.5083798C&gt;T||||||</t>
  </si>
  <si>
    <t>ANN=T|synonymous_variant|LOW|PA4541|gene-PA4541|transcript|TRANSCRIPT_gene-PA4541|protein_coding|1/1|c.1368C&gt;T|p.Gly456Gly|1368/4254|1368/4254|456/1417||,T|upstream_gene_variant|MODIFIER|PA4539|gene-PA4539|transcript|TRANSCRIPT_gene-PA4539|protein_coding||c.-3602G&gt;A|||||3602|WARNING_TRANSCRIPT_NO_START_CODON,T|downstream_gene_variant|MODIFIER|ndh|gene-PA4538|transcript|TRANSCRIPT_gene-PA4538|protein_coding||c.*4733C&gt;T|||||4733|,T|downstream_gene_variant|MODIFIER|PA4540|gene-PA4540|transcript|TRANSCRIPT_gene-PA4540|protein_coding||c.*1416C&gt;T|||||1416|,T|downstream_gene_variant|MODIFIER|PA4541.1|gene-PA4541.1|transcript|rna-PA4541.1|protein_coding||c.*3115G&gt;A|||||3115|WARNING_TRANSCRIPT_MULTIPLE_STOP_CODONS,T|downstream_gene_variant|MODIFIER|PA4541.2|gene-PA4541.2|transcript|rna-PA4541.2|protein_coding||c.*3201G&gt;A|||||3201|WARNING_TRANSCRIPT_INCOMPLETE,T|downstream_gene_variant|MODIFIER|PA4541.3|gene-PA4541.3|transcript|rna-PA4541.3|protein_coding||c.*3287G&gt;A|||||3287|WARNING_TRANSCRIPT_MULTIPLE_STOP_CODONS,T|downstream_gene_variant|MODIFIER|clpB|gene-PA4542|transcript|TRANSCRIPT_gene-PA4542|protein_coding||c.*3598G&gt;A|||||3598|,T|intragenic_variant|MODIFIER|gene-PA0053|null|gene_variant|null|||n.5083810C&gt;T||||||</t>
  </si>
  <si>
    <t>ANN=A|synonymous_variant|LOW|PA4541|gene-PA4541|transcript|TRANSCRIPT_gene-PA4541|protein_coding|1/1|c.1377G&gt;A|p.Ala459Ala|1377/4254|1377/4254|459/1417||,A|upstream_gene_variant|MODIFIER|PA4539|gene-PA4539|transcript|TRANSCRIPT_gene-PA4539|protein_coding||c.-3611C&gt;T|||||3611|WARNING_TRANSCRIPT_NO_START_CODON,A|downstream_gene_variant|MODIFIER|ndh|gene-PA4538|transcript|TRANSCRIPT_gene-PA4538|protein_coding||c.*4742G&gt;A|||||4742|,A|downstream_gene_variant|MODIFIER|PA4540|gene-PA4540|transcript|TRANSCRIPT_gene-PA4540|protein_coding||c.*1425G&gt;A|||||1425|,A|downstream_gene_variant|MODIFIER|PA4541.1|gene-PA4541.1|transcript|rna-PA4541.1|protein_coding||c.*3106C&gt;T|||||3106|WARNING_TRANSCRIPT_MULTIPLE_STOP_CODONS,A|downstream_gene_variant|MODIFIER|PA4541.2|gene-PA4541.2|transcript|rna-PA4541.2|protein_coding||c.*3192C&gt;T|||||3192|WARNING_TRANSCRIPT_INCOMPLETE,A|downstream_gene_variant|MODIFIER|PA4541.3|gene-PA4541.3|transcript|rna-PA4541.3|protein_coding||c.*3278C&gt;T|||||3278|WARNING_TRANSCRIPT_MULTIPLE_STOP_CODONS,A|downstream_gene_variant|MODIFIER|clpB|gene-PA4542|transcript|TRANSCRIPT_gene-PA4542|protein_coding||c.*3589C&gt;T|||||3589|,A|intragenic_variant|MODIFIER|gene-PA0053|null|gene_variant|null|||n.5083819G&gt;A||||||</t>
  </si>
  <si>
    <t>ANN=C|missense_variant|MODERATE|PA4541|gene-PA4541|transcript|TRANSCRIPT_gene-PA4541|protein_coding|1/1|c.1388G&gt;C|p.Ser463Thr|1388/4254|1388/4254|463/1417||,C|upstream_gene_variant|MODIFIER|PA4539|gene-PA4539|transcript|TRANSCRIPT_gene-PA4539|protein_coding||c.-3622C&gt;G|||||3622|WARNING_TRANSCRIPT_NO_START_CODON,C|downstream_gene_variant|MODIFIER|ndh|gene-PA4538|transcript|TRANSCRIPT_gene-PA4538|protein_coding||c.*4753G&gt;C|||||4753|,C|downstream_gene_variant|MODIFIER|PA4540|gene-PA4540|transcript|TRANSCRIPT_gene-PA4540|protein_coding||c.*1436G&gt;C|||||1436|,C|downstream_gene_variant|MODIFIER|PA4541.1|gene-PA4541.1|transcript|rna-PA4541.1|protein_coding||c.*3095C&gt;G|||||3095|WARNING_TRANSCRIPT_MULTIPLE_STOP_CODONS,C|downstream_gene_variant|MODIFIER|PA4541.2|gene-PA4541.2|transcript|rna-PA4541.2|protein_coding||c.*3181C&gt;G|||||3181|WARNING_TRANSCRIPT_INCOMPLETE,C|downstream_gene_variant|MODIFIER|PA4541.3|gene-PA4541.3|transcript|rna-PA4541.3|protein_coding||c.*3267C&gt;G|||||3267|WARNING_TRANSCRIPT_MULTIPLE_STOP_CODONS,C|downstream_gene_variant|MODIFIER|clpB|gene-PA4542|transcript|TRANSCRIPT_gene-PA4542|protein_coding||c.*3578C&gt;G|||||3578|,C|intragenic_variant|MODIFIER|gene-PA0053|null|gene_variant|null|||n.5083830G&gt;C||||||</t>
  </si>
  <si>
    <t>ANN=T|synonymous_variant|LOW|PA4541|gene-PA4541|transcript|TRANSCRIPT_gene-PA4541|protein_coding|1/1|c.1392C&gt;T|p.Val464Val|1392/4254|1392/4254|464/1417||,T|upstream_gene_variant|MODIFIER|PA4539|gene-PA4539|transcript|TRANSCRIPT_gene-PA4539|protein_coding||c.-3626G&gt;A|||||3626|WARNING_TRANSCRIPT_NO_START_CODON,T|downstream_gene_variant|MODIFIER|ndh|gene-PA4538|transcript|TRANSCRIPT_gene-PA4538|protein_coding||c.*4757C&gt;T|||||4757|,T|downstream_gene_variant|MODIFIER|PA4540|gene-PA4540|transcript|TRANSCRIPT_gene-PA4540|protein_coding||c.*1440C&gt;T|||||1440|,T|downstream_gene_variant|MODIFIER|PA4541.1|gene-PA4541.1|transcript|rna-PA4541.1|protein_coding||c.*3091G&gt;A|||||3091|WARNING_TRANSCRIPT_MULTIPLE_STOP_CODONS,T|downstream_gene_variant|MODIFIER|PA4541.2|gene-PA4541.2|transcript|rna-PA4541.2|protein_coding||c.*3177G&gt;A|||||3177|WARNING_TRANSCRIPT_INCOMPLETE,T|downstream_gene_variant|MODIFIER|PA4541.3|gene-PA4541.3|transcript|rna-PA4541.3|protein_coding||c.*3263G&gt;A|||||3263|WARNING_TRANSCRIPT_MULTIPLE_STOP_CODONS,T|downstream_gene_variant|MODIFIER|clpB|gene-PA4542|transcript|TRANSCRIPT_gene-PA4542|protein_coding||c.*3574G&gt;A|||||3574|,T|intragenic_variant|MODIFIER|gene-PA0053|null|gene_variant|null|||n.5083834C&gt;T||||||</t>
  </si>
  <si>
    <t>ANN=A|synonymous_variant|LOW|PA4541|gene-PA4541|transcript|TRANSCRIPT_gene-PA4541|protein_coding|1/1|c.1398G&gt;A|p.Gln466Gln|1398/4254|1398/4254|466/1417||,A|upstream_gene_variant|MODIFIER|PA4539|gene-PA4539|transcript|TRANSCRIPT_gene-PA4539|protein_coding||c.-3632C&gt;T|||||3632|WARNING_TRANSCRIPT_NO_START_CODON,A|downstream_gene_variant|MODIFIER|ndh|gene-PA4538|transcript|TRANSCRIPT_gene-PA4538|protein_coding||c.*4763G&gt;A|||||4763|,A|downstream_gene_variant|MODIFIER|PA4540|gene-PA4540|transcript|TRANSCRIPT_gene-PA4540|protein_coding||c.*1446G&gt;A|||||1446|,A|downstream_gene_variant|MODIFIER|PA4541.1|gene-PA4541.1|transcript|rna-PA4541.1|protein_coding||c.*3085C&gt;T|||||3085|WARNING_TRANSCRIPT_MULTIPLE_STOP_CODONS,A|downstream_gene_variant|MODIFIER|PA4541.2|gene-PA4541.2|transcript|rna-PA4541.2|protein_coding||c.*3171C&gt;T|||||3171|WARNING_TRANSCRIPT_INCOMPLETE,A|downstream_gene_variant|MODIFIER|PA4541.3|gene-PA4541.3|transcript|rna-PA4541.3|protein_coding||c.*3257C&gt;T|||||3257|WARNING_TRANSCRIPT_MULTIPLE_STOP_CODONS,A|downstream_gene_variant|MODIFIER|clpB|gene-PA4542|transcript|TRANSCRIPT_gene-PA4542|protein_coding||c.*3568C&gt;T|||||3568|,A|intragenic_variant|MODIFIER|gene-PA0053|null|gene_variant|null|||n.5083840G&gt;A||||||</t>
  </si>
  <si>
    <t>ANN=C|missense_variant|MODERATE|ribF|gene-PA4561|transcript|TRANSCRIPT_gene-PA4561|protein_coding|1/1|c.476A&gt;G|p.Asp159Gly|476/939|476/939|159/312||,C|upstream_gene_variant|MODIFIER|lytB|gene-PA4557|transcript|TRANSCRIPT_gene-PA4557|protein_coding||c.-4339A&gt;G|||||4339|,C|upstream_gene_variant|MODIFIER|PA4558|gene-PA4558|transcript|TRANSCRIPT_gene-PA4558|protein_coding||c.-3813A&gt;G|||||3813|,C|upstream_gene_variant|MODIFIER|lspA|gene-PA4559|transcript|TRANSCRIPT_gene-PA4559|protein_coding||c.-3311A&gt;G|||||3311|,C|upstream_gene_variant|MODIFIER|ileS|gene-PA4560|transcript|TRANSCRIPT_gene-PA4560|protein_coding||c.-487A&gt;G|||||487|,C|upstream_gene_variant|MODIFIER|rpsT|gene-PA4563|transcript|TRANSCRIPT_gene-PA4563|protein_coding||c.-2394T&gt;C|||||2394|WARNING_TRANSCRIPT_NO_START_CODON,C|downstream_gene_variant|MODIFIER|PA4562|gene-PA4562|transcript|TRANSCRIPT_gene-PA4562|protein_coding||c.*572A&gt;G|||||572|,C|downstream_gene_variant|MODIFIER|PA4564|gene-PA4564|transcript|TRANSCRIPT_gene-PA4564|protein_coding||c.*2736A&gt;G|||||2736|,C|downstream_gene_variant|MODIFIER|proB|gene-PA4565|transcript|TRANSCRIPT_gene-PA4565|protein_coding||c.*3212A&gt;G|||||3212|,C|downstream_gene_variant|MODIFIER|obg|gene-PA4566|transcript|TRANSCRIPT_gene-PA4566|protein_coding||c.*4401A&gt;G|||||4401|,C|intragenic_variant|MODIFIER|gene-PA0053|null|gene_variant|null|||n.5110269T&gt;C||||||</t>
  </si>
  <si>
    <t>ANN=C|missense_variant|MODERATE|PA4579|gene-PA4579|transcript|TRANSCRIPT_gene-PA4579|protein_coding|1/1|c.1730T&gt;C|p.Leu577Pro|1730/1857|1730/1857|577/618||,C|upstream_gene_variant|MODIFIER|PA4576|gene-PA4576|transcript|TRANSCRIPT_gene-PA4576|protein_coding||c.-2936A&gt;G|||||2936|,C|upstream_gene_variant|MODIFIER|PA4577|gene-PA4577|transcript|TRANSCRIPT_gene-PA4577|protein_coding||c.-2511A&gt;G|||||2511|,C|upstream_gene_variant|MODIFIER|PA4581.1|gene-PA4581.1|transcript|rna-PA4581.1|protein_coding||c.-2640T&gt;C|||||2640|WARNING_TRANSCRIPT_INCOMPLETE,C|upstream_gene_variant|MODIFIER|PA4582|gene-PA4582|transcript|TRANSCRIPT_gene-PA4582|protein_coding||c.-2986T&gt;C|||||2986|,C|upstream_gene_variant|MODIFIER|PA4583|gene-PA4583|transcript|TRANSCRIPT_gene-PA4583|protein_coding||c.-4187T&gt;C|||||4187|,C|downstream_gene_variant|MODIFIER|PA4578|gene-PA4578|transcript|TRANSCRIPT_gene-PA4578|protein_coding||c.*1788T&gt;C|||||1788|,C|downstream_gene_variant|MODIFIER|PA4580|gene-PA4580|transcript|TRANSCRIPT_gene-PA4580|protein_coding||c.*121A&gt;G|||||121|,C|downstream_gene_variant|MODIFIER|rtcR|gene-PA4581|transcript|TRANSCRIPT_gene-PA4581|protein_coding||c.*731A&gt;G|||||731|,C|intragenic_variant|MODIFIER|gene-PA0053|null|gene_variant|null|||n.5128442T&gt;C||||||</t>
  </si>
  <si>
    <t>CAAAAAAAA</t>
  </si>
  <si>
    <t>CAAAAAAA</t>
  </si>
  <si>
    <t>ANN=CAAAAAAA|upstream_gene_variant|MODIFIER|PA4592|gene-PA4592|transcript|TRANSCRIPT_gene-PA4592|protein_coding||c.-4404delT|||||4404|,CAAAAAAA|upstream_gene_variant|MODIFIER|PA4593|gene-PA4593|transcript|TRANSCRIPT_gene-PA4593|protein_coding||c.-3218delT|||||3218|WARNING_TRANSCRIPT_NO_START_CODON,CAAAAAAA|upstream_gene_variant|MODIFIER|PA4594|gene-PA4594|transcript|TRANSCRIPT_gene-PA4594|protein_coding||c.-2535delT|||||2535|,CAAAAAAA|upstream_gene_variant|MODIFIER|PA4595|gene-PA4595|transcript|TRANSCRIPT_gene-PA4595|protein_coding||c.-367delT|||||367|,CAAAAAAA|upstream_gene_variant|MODIFIER|PA4596|gene-PA4596|transcript|TRANSCRIPT_gene-PA4596|protein_coding||c.-126delA|||||126|,CAAAAAAA|downstream_gene_variant|MODIFIER|oprJ|gene-PA4597|transcript|TRANSCRIPT_gene-PA4597|protein_coding||c.*695delT|||||695|,CAAAAAAA|downstream_gene_variant|MODIFIER|mexD|gene-PA4598|transcript|TRANSCRIPT_gene-PA4598|protein_coding||c.*2140delT|||||2140|,CAAAAAAA|intragenic_variant|MODIFIER|gene-PA0053|null|gene_variant|null|||n.5148938delA||||||</t>
  </si>
  <si>
    <t>ANN=T|missense_variant|MODERATE|PA4659|gene-PA4659|transcript|TRANSCRIPT_gene-PA4659|protein_coding|1/1|c.895C&gt;T|p.Pro299Ser|895/900|895/900|299/299||,T|upstream_gene_variant|MODIFIER|hemH|gene-PA4655|transcript|TRANSCRIPT_gene-PA4655|protein_coding||c.-4324G&gt;A|||||4324|,T|upstream_gene_variant|MODIFIER|PA4656|gene-PA4656|transcript|TRANSCRIPT_gene-PA4656|protein_coding||c.-3410G&gt;A|||||3410|,T|upstream_gene_variant|MODIFIER|phr|gene-PA4660|transcript|TRANSCRIPT_gene-PA4660|protein_coding||c.-2C&gt;T|||||2|,T|downstream_gene_variant|MODIFIER|PA4657|gene-PA4657|transcript|TRANSCRIPT_gene-PA4657|protein_coding||c.*2013C&gt;T|||||2013|,T|downstream_gene_variant|MODIFIER|PA4658|gene-PA4658|transcript|TRANSCRIPT_gene-PA4658|protein_coding||c.*904C&gt;T|||||904|,T|downstream_gene_variant|MODIFIER|pagL|gene-PA4661|transcript|TRANSCRIPT_gene-PA4661|protein_coding||c.*1573G&gt;A|||||1573|,T|downstream_gene_variant|MODIFIER|murI|gene-PA4662|transcript|TRANSCRIPT_gene-PA4662|protein_coding||c.*2228G&gt;A|||||2228|,T|downstream_gene_variant|MODIFIER|moeB|gene-PA4663|transcript|TRANSCRIPT_gene-PA4663|protein_coding||c.*3015G&gt;A|||||3015|,T|downstream_gene_variant|MODIFIER|hemK|gene-PA4664|transcript|TRANSCRIPT_gene-PA4664|protein_coding||c.*3767G&gt;A|||||3767|,T|downstream_gene_variant|MODIFIER|prfA|gene-PA4665|transcript|TRANSCRIPT_gene-PA4665|protein_coding||c.*4599G&gt;A|||||4599|,T|intragenic_variant|MODIFIER|gene-PA0053|null|gene_variant|null|||n.5227886C&gt;T||||||</t>
  </si>
  <si>
    <t>ANN=GGCC|disruptive_inframe_insertion|MODERATE|PA4735|gene-PA4735|transcript|TRANSCRIPT_gene-PA4735|protein_coding|1/1|c.1237_1238insGCC|p.Ala413delinsGlyPro|1238/3267|1238/3267|413/1088||,GGCC|upstream_gene_variant|MODIFIER|PA4736|gene-PA4736|transcript|TRANSCRIPT_gene-PA4736|protein_coding||c.-2035_-2034insGCC|||||2034|,GGCC|upstream_gene_variant|MODIFIER|PA4737|gene-PA4737|transcript|TRANSCRIPT_gene-PA4737|protein_coding||c.-2325_-2324insGCC|||||2324|,GGCC|downstream_gene_variant|MODIFIER|pgi|gene-PA4732|transcript|TRANSCRIPT_gene-PA4732|protein_coding||c.*4471_*4472insGCC|||||4472|,GGCC|downstream_gene_variant|MODIFIER|acsB|gene-PA4733|transcript|TRANSCRIPT_gene-PA4733|protein_coding||c.*2340_*2341insGCC|||||2341|,GGCC|downstream_gene_variant|MODIFIER|PA4734|gene-PA4734|transcript|TRANSCRIPT_gene-PA4734|protein_coding||c.*1361_*1362insGCC|||||1362|,GGCC|downstream_gene_variant|MODIFIER|PA4738|gene-PA4738|transcript|TRANSCRIPT_gene-PA4738|protein_coding||c.*2698_*2699insGGC|||||2698|,GGCC|downstream_gene_variant|MODIFIER|PA4739|gene-PA4739|transcript|TRANSCRIPT_gene-PA4739|protein_coding||c.*2945_*2946insGGC|||||2945|,GGCC|downstream_gene_variant|MODIFIER|pnp|gene-PA4740|transcript|TRANSCRIPT_gene-PA4740|protein_coding||c.*3562_*3563insGGC|||||3562|WARNING_TRANSCRIPT_NO_START_CODON,GGCC|intragenic_variant|MODIFIER|gene-PA0053|null|gene_variant|null|||n.5319811_5319812insGCC||||||</t>
  </si>
  <si>
    <t>ANN=C|upstream_gene_variant|MODIFIER|fur|gene-PA4764|transcript|TRANSCRIPT_gene-PA4764|protein_coding||c.-3207A&gt;G|||||3207|,C|upstream_gene_variant|MODIFIER|PA4766|gene-PA4766|transcript|TRANSCRIPT_gene-PA4766|protein_coding||c.-2206A&gt;G|||||2206|,C|upstream_gene_variant|MODIFIER|PA4767|gene-PA4767|transcript|TRANSCRIPT_gene-PA4767|protein_coding||c.-1779A&gt;G|||||1779|,C|upstream_gene_variant|MODIFIER|PA4769|gene-PA4769|transcript|TRANSCRIPT_gene-PA4769|protein_coding||c.-228A&gt;G|||||228|,C|upstream_gene_variant|MODIFIER|lldP|gene-PA4770|transcript|TRANSCRIPT_gene-PA4770|protein_coding||c.-101T&gt;C|||||101|,C|upstream_gene_variant|MODIFIER|lldD|gene-PA4771|transcript|TRANSCRIPT_gene-PA4771|protein_coding||c.-1944T&gt;C|||||1944|,C|upstream_gene_variant|MODIFIER|PA4772|gene-PA4772|transcript|TRANSCRIPT_gene-PA4772|protein_coding||c.-3156T&gt;C|||||3156|,C|downstream_gene_variant|MODIFIER|recN|gene-PA4763|transcript|TRANSCRIPT_gene-PA4763|protein_coding||c.*3681T&gt;C|||||3681|,C|downstream_gene_variant|MODIFIER|omlA|gene-PA4765|transcript|TRANSCRIPT_gene-PA4765|protein_coding||c.*2579T&gt;C|||||2579|,C|downstream_gene_variant|MODIFIER|smpB|gene-PA4768|transcript|TRANSCRIPT_gene-PA4768|protein_coding||c.*1024T&gt;C|||||1024|,C|intragenic_variant|MODIFIER|gene-PA0053|null|gene_variant|null|||n.5355286T&gt;C||||||</t>
  </si>
  <si>
    <t>ANN=G|missense_variant|MODERATE|PA4772|gene-PA4772|transcript|TRANSCRIPT_gene-PA4772|protein_coding|1/1|c.2528A&gt;G|p.His843Arg|2528/2817|2528/2817|843/938||,G|upstream_gene_variant|MODIFIER|PA4773|gene-PA4773|transcript|TRANSCRIPT_gene-PA4773|protein_coding||c.-617A&gt;G|||||617|,G|upstream_gene_variant|MODIFIER|PA4774|gene-PA4774|transcript|TRANSCRIPT_gene-PA4774|protein_coding||c.-1177A&gt;G|||||1177|WARNING_TRANSCRIPT_NO_START_CODON,G|upstream_gene_variant|MODIFIER|PA4775|gene-PA4775|transcript|TRANSCRIPT_gene-PA4775|protein_coding||c.-2229A&gt;G|||||2229|,G|upstream_gene_variant|MODIFIER|pmrA|gene-PA4776|transcript|TRANSCRIPT_gene-PA4776|protein_coding||c.-3102A&gt;G|||||3102|,G|upstream_gene_variant|MODIFIER|pmrB|gene-PA4777|transcript|TRANSCRIPT_gene-PA4777|protein_coding||c.-3791A&gt;G|||||3791|,G|downstream_gene_variant|MODIFIER|lldP|gene-PA4770|transcript|TRANSCRIPT_gene-PA4770|protein_coding||c.*3894A&gt;G|||||3894|,G|downstream_gene_variant|MODIFIER|lldD|gene-PA4771|transcript|TRANSCRIPT_gene-PA4771|protein_coding||c.*2594A&gt;G|||||2594|,G|intragenic_variant|MODIFIER|gene-PA0053|null|gene_variant|null|||n.5360969A&gt;G||||||</t>
  </si>
  <si>
    <t>GCCC,GCCCTACCCCAGCTC</t>
  </si>
  <si>
    <t>ANN=GCCC|upstream_gene_variant|MODIFIER|PA4792|gene-PA4792|transcript|TRANSCRIPT_gene-PA4792|protein_coding||c.-2073_-2072insGGG|||||2073|,GCCCTACCCCAGCTC|upstream_gene_variant|MODIFIER|PA4792|gene-PA4792|transcript|TRANSCRIPT_gene-PA4792|protein_coding||c.-2073_-2072insGAGCTGGGGTAGGG|||||2073|,GCCC|upstream_gene_variant|MODIFIER|PA4798|gene-PA4798|transcript|TRANSCRIPT_gene-PA4798|protein_coding||c.-1427_-1426insCCC|||||1426|,GCCCTACCCCAGCTC|upstream_gene_variant|MODIFIER|PA4798|gene-PA4798|transcript|TRANSCRIPT_gene-PA4798|protein_coding||c.-1427_-1426insCCCTACCCCAGCTC|||||1426|,GCCC|upstream_gene_variant|MODIFIER|PA4802|gene-PA4802|transcript|TRANSCRIPT_gene-PA4802|protein_coding||c.-4480_-4479insCCC|||||4479|,GCCCTACCCCAGCTC|upstream_gene_variant|MODIFIER|PA4802|gene-PA4802|transcript|TRANSCRIPT_gene-PA4802|protein_coding||c.-4480_-4479insCCCTACCCCAGCTC|||||4479|,GCCC|downstream_gene_variant|MODIFIER|PA4788|gene-PA4788|transcript|TRANSCRIPT_gene-PA4788|protein_coding||c.*4811_*4812insCCC|||||4812|,GCCCTACCCCAGCTC|downstream_gene_variant|MODIFIER|PA4788|gene-PA4788|transcript|TRANSCRIPT_gene-PA4788|protein_coding||c.*4811_*4812insCCCTACCCCAGCTC|||||4812|,GCCC|downstream_gene_variant|MODIFIER|PA4789|gene-PA4789|transcript|TRANSCRIPT_gene-PA4789|protein_coding||c.*4424_*4425insCCC|||||4425|,GCCCTACCCCAGCTC|downstream_gene_variant|MODIFIER|PA4789|gene-PA4789|transcript|TRANSCRIPT_gene-PA4789|protein_coding||c.*4424_*4425insCCCTACCCCAGCTC|||||4425|,GCCC|downstream_gene_variant|MODIFIER|PA4790|gene-PA4790|transcript|TRANSCRIPT_gene-PA4790|protein_coding||c.*3678_*3679insCCC|||||3679|,GCCCTACCCCAGCTC|downstream_gene_variant|MODIFIER|PA4790|gene-PA4790|transcript|TRANSCRIPT_gene-PA4790|protein_coding||c.*3678_*3679insCCCTACCCCAGCTC|||||3679|,GCCC|downstream_gene_variant|MODIFIER|PA4791|gene-PA4791|transcript|TRANSCRIPT_gene-PA4791|protein_coding||c.*2992_*2993insCCC|||||2993|,GCCCTACCCCAGCTC|downstream_gene_variant|MODIFIER|PA4791|gene-PA4791|transcript|TRANSCRIPT_gene-PA4791|protein_coding||c.*2992_*2993insCCCTACCCCAGCTC|||||2993|,GCCC|downstream_gene_variant|MODIFIER|PA4793|gene-PA4793|transcript|TRANSCRIPT_gene-PA4793|protein_coding||c.*1377_*1378insCCC|||||1378|,GCCCTACCCCAGCTC|downstream_gene_variant|MODIFIER|PA4793|gene-PA4793|transcript|TRANSCRIPT_gene-PA4793|protein_coding||c.*1377_*1378insCCCTACCCCAGCTC|||||1378|,GCCC|downstream_gene_variant|MODIFIER|PA4794|gene-PA4794|transcript|TRANSCRIPT_gene-PA4794|protein_coding||c.*893_*894insCCC|||||894|,GCCCTACCCCAGCTC|downstream_gene_variant|MODIFIER|PA4794|gene-PA4794|transcript|TRANSCRIPT_gene-PA4794|protein_coding||c.*893_*894insCCCTACCCCAGCTC|||||894|,GCCC|downstream_gene_variant|MODIFIER|PA4795|gene-PA4795|transcript|TRANSCRIPT_gene-PA4795|protein_coding||c.*526_*527insCCC|||||527|,GCCCTACCCCAGCTC|downstream_gene_variant|MODIFIER|PA4795|gene-PA4795|transcript|TRANSCRIPT_gene-PA4795|protein_coding||c.*526_*527insCCCTACCCCAGCTC|||||527|,GCCC|downstream_gene_variant|MODIFIER|PA4796|gene-PA4796|transcript|TRANSCRIPT_gene-PA4796|protein_coding||c.*62_*63insCCC|||||63|,GCCCTACCCCAGCTC|downstream_gene_variant|MODIFIER|PA4796|gene-PA4796|transcript|TRANSCRIPT_gene-PA4796|protein_coding||c.*62_*63insCCCTACCCCAGCTC|||||63|,GCCC|downstream_gene_variant|MODIFIER|PA4797|gene-PA4797|transcript|TRANSCRIPT_gene-PA4797|protein_coding||c.*275_*276insGGG|||||275|,GCCCTACCCCAGCTC|downstream_gene_variant|MODIFIER|PA4797|gene-PA4797|transcript|TRANSCRIPT_gene-PA4797|protein_coding||c.*275_*276insGAGCTGGGGTAGGG|||||275|,GCCC|downstream_gene_variant|MODIFIER|PA4799|gene-PA4799|transcript|TRANSCRIPT_gene-PA4799|protein_coding||c.*2177_*2178insGGG|||||2177|,GCCCTACCCCAGCTC|downstream_gene_variant|MODIFIER|PA4799|gene-PA4799|transcript|TRANSCRIPT_gene-PA4799|protein_coding||c.*2177_*2178insGAGCTGGGGTAGGG|||||2177|,GCCC|downstream_gene_variant|MODIFIER|PA4800|gene-PA4800|transcript|TRANSCRIPT_gene-PA4800|protein_coding||c.*2752_*2753insGGG|||||2752|,GCCCTACCCCAGCTC|downstream_gene_variant|MODIFIER|PA4800|gene-PA4800|transcript|TRANSCRIPT_gene-PA4800|protein_coding||c.*2752_*2753insGAGCTGGGGTAGGG|||||2752|,GCCC|downstream_gene_variant|MODIFIER|PA4801|gene-PA4801|transcript|TRANSCRIPT_gene-PA4801|protein_coding||c.*3848_*3849insGGG|||||3848|,GCCCTACCCCAGCTC|downstream_gene_variant|MODIFIER|PA4801|gene-PA4801|transcript|TRANSCRIPT_gene-PA4801|protein_coding||c.*3848_*3849insGAGCTGGGGTAGGG|||||3848|,GCCC|intragenic_variant|MODIFIER|gene-PA0053|null|gene_variant|null|||n.5382520_5382521insCCC||||||,GCCCTACCCCAGCTC|intragenic_variant|MODIFIER|gene-PA0053|null|gene_variant|null|||n.5382520_5382521insCCCTACCCCAGCTC||||||</t>
  </si>
  <si>
    <t>ANN=TCCCCCCC|conservative_inframe_insertion|MODERATE|PA4881|gene-PA4881|transcript|TRANSCRIPT_gene-PA4881|protein_coding|1/1|c.27_28insCCCCCC|p.Leu9_Ala10insProPro|28/342|28/342|10/113||,TCCCCCCC|upstream_gene_variant|MODIFIER|PA4877|gene-PA4877|transcript|TRANSCRIPT_gene-PA4877|protein_coding||c.-4162_-4161insGGGGGG|||||4162|,TCCCCCCC|upstream_gene_variant|MODIFIER|PA4879|gene-PA4879|transcript|TRANSCRIPT_gene-PA4879|protein_coding||c.-1132_-1131insGGGGGG|||||1132|,TCCCCCCC|upstream_gene_variant|MODIFIER|irlR|gene-PA4885|transcript|TRANSCRIPT_gene-PA4885|protein_coding||c.-2622_-2621insCCCCCC|||||2621|,TCCCCCCC|upstream_gene_variant|MODIFIER|PA4886|gene-PA4886|transcript|TRANSCRIPT_gene-PA4886|protein_coding||c.-3290_-3289insCCCCCC|||||3289|WARNING_TRANSCRIPT_NO_START_CODON,TCCCCCCC|downstream_gene_variant|MODIFIER|osmE|gene-PA4876|transcript|TRANSCRIPT_gene-PA4876|protein_coding||c.*4612_*4613insCCCCCC|||||4613|,TCCCCCCC|downstream_gene_variant|MODIFIER|PA4878|gene-PA4878|transcript|TRANSCRIPT_gene-PA4878|protein_coding||c.*3202_*3203insCCCCCC|||||3203|,TCCCCCCC|downstream_gene_variant|MODIFIER|PA4880|gene-PA4880|transcript|TRANSCRIPT_gene-PA4880|protein_coding||c.*302_*303insCCCCCC|||||303|,TCCCCCCC|downstream_gene_variant|MODIFIER|PA4882|gene-PA4882|transcript|TRANSCRIPT_gene-PA4882|protein_coding||c.*428_*429insGGGGGG|||||428|,TCCCCCCC|downstream_gene_variant|MODIFIER|PA4883|gene-PA4883|transcript|TRANSCRIPT_gene-PA4883|protein_coding||c.*1192_*1193insGGGGGG|||||1192|,TCCCCCCC|downstream_gene_variant|MODIFIER|PA4884|gene-PA4884|transcript|TRANSCRIPT_gene-PA4884|protein_coding||c.*1860_*1861insGGGGGG|||||1860|,TCCCCCCC|downstream_gene_variant|MODIFIER|PA4887|gene-PA4887|transcript|TRANSCRIPT_gene-PA4887|protein_coding||c.*4671_*4672insGGGGGG|||||4671|,TCCCCCCC|intragenic_variant|MODIFIER|gene-PA0053|null|gene_variant|null|||n.5477780_5477781insCCCCCC||||||</t>
  </si>
  <si>
    <t>ANN=C|upstream_gene_variant|MODIFIER|PA4903|gene-PA4903|transcript|TRANSCRIPT_gene-PA4903|protein_coding||c.-4076A&gt;G|||||4076|,C|upstream_gene_variant|MODIFIER|PA4906|gene-PA4906|transcript|TRANSCRIPT_gene-PA4906|protein_coding||c.-964A&gt;G|||||964|,C|upstream_gene_variant|MODIFIER|PA4907|gene-PA4907|transcript|TRANSCRIPT_gene-PA4907|protein_coding||c.-139A&gt;G|||||139|,C|downstream_gene_variant|MODIFIER|vanA|gene-PA4904|transcript|TRANSCRIPT_gene-PA4904|protein_coding||c.*2642T&gt;C|||||2642|,C|downstream_gene_variant|MODIFIER|vanB|gene-PA4905|transcript|TRANSCRIPT_gene-PA4905|protein_coding||c.*1674T&gt;C|||||1674|,C|downstream_gene_variant|MODIFIER|PA4908|gene-PA4908|transcript|TRANSCRIPT_gene-PA4908|protein_coding||c.*218A&gt;G|||||218|,C|downstream_gene_variant|MODIFIER|PA4909|gene-PA4909|transcript|TRANSCRIPT_gene-PA4909|protein_coding||c.*1221A&gt;G|||||1221|,C|downstream_gene_variant|MODIFIER|PA4910|gene-PA4910|transcript|TRANSCRIPT_gene-PA4910|protein_coding||c.*1934A&gt;G|||||1934|,C|downstream_gene_variant|MODIFIER|PA4911|gene-PA4911|transcript|TRANSCRIPT_gene-PA4911|protein_coding||c.*2803A&gt;G|||||2803|,C|downstream_gene_variant|MODIFIER|PA4912|gene-PA4912|transcript|TRANSCRIPT_gene-PA4912|protein_coding||c.*4091A&gt;G|||||4091|,C|intragenic_variant|MODIFIER|gene-PA0053|null|gene_variant|null|||n.5506748T&gt;C||||||</t>
  </si>
  <si>
    <t>ANN=A|stop_gained|HIGH|PA4939|gene-PA4939|transcript|TRANSCRIPT_gene-PA4939|protein_coding|1/1|c.682C&gt;T|p.Gln228*|682/1185|682/1185|228/394||,A|upstream_gene_variant|MODIFIER|rnr|gene-PA4937|transcript|TRANSCRIPT_gene-PA4937|protein_coding||c.-2510C&gt;T|||||2510|,A|upstream_gene_variant|MODIFIER|purA|gene-PA4938|transcript|TRANSCRIPT_gene-PA4938|protein_coding||c.-555C&gt;T|||||555|,A|downstream_gene_variant|MODIFIER|PA4937.1|gene-PA4937.1|transcript|rna-PA4937.1|protein_coding||c.*2220G&gt;A|||||2220|WARNING_TRANSCRIPT_NO_START_CODON,A|downstream_gene_variant|MODIFIER|PA4937.2|gene-PA4937.2|transcript|rna-PA4937.2|protein_coding||c.*2004G&gt;A|||||2004|WARNING_TRANSCRIPT_NO_START_CODON,A|downstream_gene_variant|MODIFIER|PA4940|gene-PA4940|transcript|TRANSCRIPT_gene-PA4940|protein_coding||c.*716C&gt;T|||||716|,A|downstream_gene_variant|MODIFIER|hflC|gene-PA4941|transcript|TRANSCRIPT_gene-PA4941|protein_coding||c.*997C&gt;T|||||997|,A|downstream_gene_variant|MODIFIER|hflK|gene-PA4942|transcript|TRANSCRIPT_gene-PA4942|protein_coding||c.*1866C&gt;T|||||1866|,A|downstream_gene_variant|MODIFIER|PA4943|gene-PA4943|transcript|TRANSCRIPT_gene-PA4943|protein_coding||c.*3163C&gt;T|||||3163|,A|downstream_gene_variant|MODIFIER|hfq|gene-PA4944|transcript|TRANSCRIPT_gene-PA4944|protein_coding||c.*4477C&gt;T|||||4477|,A|downstream_gene_variant|MODIFIER|miaA|gene-PA4945|transcript|TRANSCRIPT_gene-PA4945|protein_coding||c.*4831C&gt;T|||||4831|,A|intragenic_variant|MODIFIER|gene-PA0053|null|gene_variant|null|||n.5543920G&gt;A||||||</t>
  </si>
  <si>
    <t>ANN=C|missense_variant|MODERATE|psd|gene-PA4957|transcript|TRANSCRIPT_gene-PA4957|protein_coding|1/1|c.602T&gt;C|p.Val201Ala|602/870|602/870|201/289||,C|upstream_gene_variant|MODIFIER|motB|gene-PA4953|transcript|TRANSCRIPT_gene-PA4953|protein_coding||c.-4018A&gt;G|||||4018|,C|upstream_gene_variant|MODIFIER|motA|gene-PA4954|transcript|TRANSCRIPT_gene-PA4954|protein_coding||c.-3147A&gt;G|||||3147|,C|upstream_gene_variant|MODIFIER|fimW|gene-PA4958|transcript|TRANSCRIPT_gene-PA4958|protein_coding||c.-586T&gt;C|||||586|,C|upstream_gene_variant|MODIFIER|fimX|gene-PA4959|transcript|TRANSCRIPT_gene-PA4959|protein_coding||c.-2474T&gt;C|||||2474|,C|downstream_gene_variant|MODIFIER|PA4955|gene-PA4955|transcript|TRANSCRIPT_gene-PA4955|protein_coding||c.*1495T&gt;C|||||1495|,C|downstream_gene_variant|MODIFIER|rhdA|gene-PA4956|transcript|TRANSCRIPT_gene-PA4956|protein_coding||c.*605T&gt;C|||||605|,C|downstream_gene_variant|MODIFIER|PA4960|gene-PA4960|transcript|TRANSCRIPT_gene-PA4960|protein_coding||c.*4636A&gt;G|||||4636|,C|intragenic_variant|MODIFIER|gene-PA0053|null|gene_variant|null|||n.5563019T&gt;C||||||</t>
  </si>
  <si>
    <t>ANN=C|missense_variant|MODERATE|PA4995|gene-PA4995|transcript|TRANSCRIPT_gene-PA4995|protein_coding|1/1|c.170A&gt;G|p.Lys57Arg|170/1290|170/1290|57/429||,C|upstream_gene_variant|MODIFIER|PA4994|gene-PA4994|transcript|TRANSCRIPT_gene-PA4994|protein_coding||c.-1169A&gt;G|||||1169|,C|upstream_gene_variant|MODIFIER|PA4998|gene-PA4998|transcript|TRANSCRIPT_gene-PA4998|protein_coding||c.-3681T&gt;C|||||3681|,C|upstream_gene_variant|MODIFIER|waaL|gene-PA4999|transcript|TRANSCRIPT_gene-PA4999|protein_coding||c.-4339T&gt;C|||||4339|,C|downstream_gene_variant|MODIFIER|PA4991|gene-PA4991|transcript|TRANSCRIPT_gene-PA4991|protein_coding||c.*4300T&gt;C|||||4300|,C|downstream_gene_variant|MODIFIER|PA4992|gene-PA4992|transcript|TRANSCRIPT_gene-PA4992|protein_coding||c.*3491T&gt;C|||||3491|,C|downstream_gene_variant|MODIFIER|PA4993|gene-PA4993|transcript|TRANSCRIPT_gene-PA4993|protein_coding||c.*2402T&gt;C|||||2402|,C|downstream_gene_variant|MODIFIER|rfaE|gene-PA4996|transcript|TRANSCRIPT_gene-PA4996|protein_coding||c.*297A&gt;G|||||297|,C|downstream_gene_variant|MODIFIER|msbA|gene-PA4997|transcript|TRANSCRIPT_gene-PA4997|protein_coding||c.*1762A&gt;G|||||1762|,C|intragenic_variant|MODIFIER|gene-PA0053|null|gene_variant|null|||n.5611971T&gt;C||||||</t>
  </si>
  <si>
    <t>TAACGGGAATCAGCG</t>
  </si>
  <si>
    <t>ANN=TAACGGGAATCAGCG|frameshift_variant&amp;stop_gained|HIGH|rfaE|gene-PA4996|transcript|TRANSCRIPT_gene-PA4996|protein_coding|1/1|c.1416_1417insCGCTGATTCCCGTT|p.Lys473fs|1416/1425|1416/1425|472/474||,TAACGGGAATCAGCG|upstream_gene_variant|MODIFIER|PA4994|gene-PA4994|transcript|TRANSCRIPT_gene-PA4994|protein_coding||c.-1475_-1474insCGCTGATTCCCGTT|||||1475|,TAACGGGAATCAGCG|upstream_gene_variant|MODIFIER|PA4995|gene-PA4995|transcript|TRANSCRIPT_gene-PA4995|protein_coding||c.-137_-136insCGCTGATTCCCGTT|||||137|,TAACGGGAATCAGCG|upstream_gene_variant|MODIFIER|PA4998|gene-PA4998|transcript|TRANSCRIPT_gene-PA4998|protein_coding||c.-3376_-3375insAACGGGAATCAGCG|||||3375|,TAACGGGAATCAGCG|upstream_gene_variant|MODIFIER|waaL|gene-PA4999|transcript|TRANSCRIPT_gene-PA4999|protein_coding||c.-4034_-4033insAACGGGAATCAGCG|||||4033|,TAACGGGAATCAGCG|downstream_gene_variant|MODIFIER|PA4991|gene-PA4991|transcript|TRANSCRIPT_gene-PA4991|protein_coding||c.*4605_*4606insAACGGGAATCAGCG|||||4606|,TAACGGGAATCAGCG|downstream_gene_variant|MODIFIER|PA4992|gene-PA4992|transcript|TRANSCRIPT_gene-PA4992|protein_coding||c.*3796_*3797insAACGGGAATCAGCG|||||3797|,TAACGGGAATCAGCG|downstream_gene_variant|MODIFIER|PA4993|gene-PA4993|transcript|TRANSCRIPT_gene-PA4993|protein_coding||c.*2707_*2708insAACGGGAATCAGCG|||||2708|,TAACGGGAATCAGCG|downstream_gene_variant|MODIFIER|msbA|gene-PA4997|transcript|TRANSCRIPT_gene-PA4997|protein_coding||c.*1456_*1457insCGCTGATTCCCGTT|||||1456|,TAACGGGAATCAGCG|intragenic_variant|MODIFIER|gene-PA0053|null|gene_variant|null|||n.5612276_5612277insAACGGGAATCAGCG||||||</t>
  </si>
  <si>
    <t>ANN=A|upstream_gene_variant|MODIFIER|waaF|gene-PA5012|transcript|TRANSCRIPT_gene-PA5012|protein_coding||c.-3989C&gt;T|||||3989|,A|upstream_gene_variant|MODIFIER|ilvE|gene-PA5013|transcript|TRANSCRIPT_gene-PA5013|protein_coding||c.-3006C&gt;T|||||3006|,A|upstream_gene_variant|MODIFIER|glnE|gene-PA5014|transcript|TRANSCRIPT_gene-PA5014|protein_coding||c.-2C&gt;T|||||2|,A|upstream_gene_variant|MODIFIER|aceE|gene-PA5015|transcript|TRANSCRIPT_gene-PA5015|protein_coding||c.-280G&gt;A|||||280|,A|upstream_gene_variant|MODIFIER|aceF|gene-PA5016|transcript|TRANSCRIPT_gene-PA5016|protein_coding||c.-3073G&gt;A|||||3073|WARNING_TRANSCRIPT_NO_START_CODON,A|intragenic_variant|MODIFIER|gene-PA0053|null|gene_variant|null|||n.5635876G&gt;A||||||</t>
  </si>
  <si>
    <t>ANN=A|missense_variant|MODERATE|aceE|gene-PA5015|transcript|TRANSCRIPT_gene-PA5015|protein_coding|1/1|c.2359G&gt;A|p.Gly787Ser|2359/2649|2359/2649|787/882||,A|upstream_gene_variant|MODIFIER|glnE|gene-PA5014|transcript|TRANSCRIPT_gene-PA5014|protein_coding||c.-2640C&gt;T|||||2640|,A|upstream_gene_variant|MODIFIER|aceF|gene-PA5016|transcript|TRANSCRIPT_gene-PA5016|protein_coding||c.-435G&gt;A|||||435|WARNING_TRANSCRIPT_NO_START_CODON,A|upstream_gene_variant|MODIFIER|PA5017|gene-PA5017|transcript|TRANSCRIPT_gene-PA5017|protein_coding||c.-2496G&gt;A|||||2496|,A|intragenic_variant|MODIFIER|gene-PA0053|null|gene_variant|null|||n.5638514G&gt;A||||||</t>
  </si>
  <si>
    <t>GGC</t>
  </si>
  <si>
    <t>GGCAGC</t>
  </si>
  <si>
    <t>ANN=GGCAGC|conservative_inframe_insertion|MODERATE|PA5024|gene-PA5024|transcript|TRANSCRIPT_gene-PA5024|protein_coding|1/1|c.672_673insAGC|p.Gly224_Gly225insSer|673/972|673/972|225/323||,GGCAGC|upstream_gene_variant|MODIFIER|metY|gene-PA5025|transcript|TRANSCRIPT_gene-PA5025|protein_coding||c.-421_-420insAGC|||||420|,GGCAGC|upstream_gene_variant|MODIFIER|PA5026|gene-PA5026|transcript|TRANSCRIPT_gene-PA5026|protein_coding||c.-1789_-1788insAGC|||||1788|,GGCAGC|upstream_gene_variant|MODIFIER|PA5027|gene-PA5027|transcript|TRANSCRIPT_gene-PA5027|protein_coding||c.-2354_-2353insAGC|||||2353|,GGCAGC|downstream_gene_variant|MODIFIER|PA5022|gene-PA5022|transcript|TRANSCRIPT_gene-PA5022|protein_coding||c.*2349_*2350insAGC|||||2350|,GGCAGC|downstream_gene_variant|MODIFIER|PA5023|gene-PA5023|transcript|TRANSCRIPT_gene-PA5023|protein_coding||c.*822_*823insAGC|||||823|,GGCAGC|downstream_gene_variant|MODIFIER|PA5028|gene-PA5028|transcript|TRANSCRIPT_gene-PA5028|protein_coding||c.*3190_*3191insGCT|||||3190|,GGCAGC|downstream_gene_variant|MODIFIER|PA5029|gene-PA5029|transcript|TRANSCRIPT_gene-PA5029|protein_coding||c.*4048_*4049insGCT|||||4048|WARNING_TRANSCRIPT_NO_START_CODON,GGCAGC|intragenic_variant|MODIFIER|gene-PA0053|null|gene_variant|null|||n.5655227_5655228insAGC||||||</t>
  </si>
  <si>
    <t>ANN=A|synonymous_variant|LOW|PA5037|gene-PA5037|transcript|TRANSCRIPT_gene-PA5037|protein_coding|1/1|c.1443C&gt;T|p.Ala481Ala|1443/1656|1443/1656|481/551||,A|upstream_gene_variant|MODIFIER|gltD|gene-PA5035|transcript|TRANSCRIPT_gene-PA5035|protein_coding||c.-4912C&gt;T|||||4912|,A|upstream_gene_variant|MODIFIER|gltB|gene-PA5036|transcript|TRANSCRIPT_gene-PA5036|protein_coding||c.-438C&gt;T|||||438|,A|downstream_gene_variant|MODIFIER|aroB|gene-PA5038|transcript|TRANSCRIPT_gene-PA5038|protein_coding||c.*1449C&gt;T|||||1449|,A|downstream_gene_variant|MODIFIER|aroK|gene-PA5039|transcript|TRANSCRIPT_gene-PA5039|protein_coding||c.*2605C&gt;T|||||2605|WARNING_TRANSCRIPT_NO_START_CODON,A|downstream_gene_variant|MODIFIER|pilQ|gene-PA5040|transcript|TRANSCRIPT_gene-PA5040|protein_coding||c.*3135C&gt;T|||||3135|,A|intragenic_variant|MODIFIER|gene-PA0053|null|gene_variant|null|||n.5672579G&gt;A||||||</t>
  </si>
  <si>
    <t>TCGGTGTCGCTGGGC</t>
  </si>
  <si>
    <t>ANN=T|frameshift_variant|HIGH|pilO|gene-PA5042|transcript|TRANSCRIPT_gene-PA5042|protein_coding|1/1|c.309_322delGCCCAGCGACACCG|p.Pro104fs|322/624|309/624|103/207||,T|upstream_gene_variant|MODIFIER|PA5037|gene-PA5037|transcript|TRANSCRIPT_gene-PA5037|protein_coding||c.-4727_-4714delGCCCAGCGACACCG|||||4714|,T|upstream_gene_variant|MODIFIER|aroB|gene-PA5038|transcript|TRANSCRIPT_gene-PA5038|protein_coding||c.-3614_-3601delGCCCAGCGACACCG|||||3601|,T|upstream_gene_variant|MODIFIER|aroK|gene-PA5039|transcript|TRANSCRIPT_gene-PA5039|protein_coding||c.-3046_-3033delGCCCAGCGACACCG|||||3033|WARNING_TRANSCRIPT_NO_START_CODON,T|upstream_gene_variant|MODIFIER|pilQ|gene-PA5040|transcript|TRANSCRIPT_gene-PA5040|protein_coding||c.-890_-877delGCCCAGCGACACCG|||||877|,T|upstream_gene_variant|MODIFIER|pilP|gene-PA5041|transcript|TRANSCRIPT_gene-PA5041|protein_coding||c.-312_-299delGCCCAGCGACACCG|||||299|,T|upstream_gene_variant|MODIFIER|ponA|gene-PA5045|transcript|TRANSCRIPT_gene-PA5045|protein_coding||c.-2163_-2150delCGGTGTCGCTGGGC|||||2163|,T|downstream_gene_variant|MODIFIER|pilN|gene-PA5043|transcript|TRANSCRIPT_gene-PA5043|protein_coding||c.*305_*318delGCCCAGCGACACCG|||||318|,T|downstream_gene_variant|MODIFIER|pilM|gene-PA5044|transcript|TRANSCRIPT_gene-PA5044|protein_coding||c.*901_*914delGCCCAGCGACACCG|||||914|WARNING_TRANSCRIPT_NO_START_CODON,T|downstream_gene_variant|MODIFIER|PA5046|gene-PA5046|transcript|TRANSCRIPT_gene-PA5046|protein_coding||c.*4723_*4736delGCCCAGCGACACCG|||||4736|,T|intragenic_variant|MODIFIER|gene-PA0053|null|gene_variant|null|||n.5678735_5678748delCGGTGTCGCTGGGC||||||;LOF=(pilO|gene-PA5042|1|1.00)</t>
  </si>
  <si>
    <t>ANN=T|synonymous_variant|LOW|pilN|gene-PA5043|transcript|TRANSCRIPT_gene-PA5043|protein_coding|1/1|c.135G&gt;A|p.Ala45Ala|135/597|135/597|45/198||,T|upstream_gene_variant|MODIFIER|aroB|gene-PA5038|transcript|TRANSCRIPT_gene-PA5038|protein_coding||c.-4381G&gt;A|||||4381|,T|upstream_gene_variant|MODIFIER|aroK|gene-PA5039|transcript|TRANSCRIPT_gene-PA5039|protein_coding||c.-3813G&gt;A|||||3813|WARNING_TRANSCRIPT_NO_START_CODON,T|upstream_gene_variant|MODIFIER|pilQ|gene-PA5040|transcript|TRANSCRIPT_gene-PA5040|protein_coding||c.-1657G&gt;A|||||1657|,T|upstream_gene_variant|MODIFIER|pilP|gene-PA5041|transcript|TRANSCRIPT_gene-PA5041|protein_coding||c.-1079G&gt;A|||||1079|,T|upstream_gene_variant|MODIFIER|pilO|gene-PA5042|transcript|TRANSCRIPT_gene-PA5042|protein_coding||c.-459G&gt;A|||||459|,T|upstream_gene_variant|MODIFIER|ponA|gene-PA5045|transcript|TRANSCRIPT_gene-PA5045|protein_coding||c.-1383C&gt;T|||||1383|,T|downstream_gene_variant|MODIFIER|pilM|gene-PA5044|transcript|TRANSCRIPT_gene-PA5044|protein_coding||c.*134G&gt;A|||||134|WARNING_TRANSCRIPT_NO_START_CODON,T|downstream_gene_variant|MODIFIER|PA5046|gene-PA5046|transcript|TRANSCRIPT_gene-PA5046|protein_coding||c.*3956G&gt;A|||||3956|,T|intragenic_variant|MODIFIER|gene-PA0053|null|gene_variant|null|||n.5679515C&gt;T||||||</t>
  </si>
  <si>
    <t>ANN=A|missense_variant|MODERATE|PA5085|gene-PA5085|transcript|TRANSCRIPT_gene-PA5085|protein_coding|1/1|c.439G&gt;A|p.Glu147Lys|439/957|439/957|147/318||,A|upstream_gene_variant|MODIFIER|PA5079|gene-PA5079|transcript|TRANSCRIPT_gene-PA5079|protein_coding||c.-4701C&gt;T|||||4701|,A|upstream_gene_variant|MODIFIER|PA5080|gene-PA5080|transcript|TRANSCRIPT_gene-PA5080|protein_coding||c.-3733C&gt;T|||||3733|,A|upstream_gene_variant|MODIFIER|PA5082|gene-PA5082|transcript|TRANSCRIPT_gene-PA5082|protein_coding||c.-2171C&gt;T|||||2171|,A|upstream_gene_variant|MODIFIER|PA5083|gene-PA5083|transcript|TRANSCRIPT_gene-PA5083|protein_coding||c.-1778C&gt;T|||||1778|,A|upstream_gene_variant|MODIFIER|PA5084|gene-PA5084|transcript|TRANSCRIPT_gene-PA5084|protein_coding||c.-503C&gt;T|||||503|,A|downstream_gene_variant|MODIFIER|PA5081|gene-PA5081|transcript|TRANSCRIPT_gene-PA5081|protein_coding||c.*3075G&gt;A|||||3075|,A|downstream_gene_variant|MODIFIER|PA5087|gene-PA5087|transcript|TRANSCRIPT_gene-PA5087|protein_coding||c.*1459C&gt;T|||||1459|,A|downstream_gene_variant|MODIFIER|PA5088|gene-PA5088|transcript|TRANSCRIPT_gene-PA5088|protein_coding||c.*2337C&gt;T|||||2337|,A|downstream_gene_variant|MODIFIER|PA5089|gene-PA5089|transcript|TRANSCRIPT_gene-PA5089|protein_coding||c.*3219C&gt;T|||||3219|,A|intragenic_variant|MODIFIER|gene-PA0053|null|gene_variant|null|||n.5724020G&gt;A||||||</t>
  </si>
  <si>
    <t>ANN=A|missense_variant|MODERATE|PA5089|gene-PA5089|transcript|TRANSCRIPT_gene-PA5089|protein_coding|1/1|c.2086G&gt;T|p.Val696Leu|2086/2238|2086/2238|696/745||,A|upstream_gene_variant|MODIFIER|PA5084|gene-PA5084|transcript|TRANSCRIPT_gene-PA5084|protein_coding||c.-3874G&gt;T|||||3874|,A|upstream_gene_variant|MODIFIER|PA5087|gene-PA5087|transcript|TRANSCRIPT_gene-PA5087|protein_coding||c.-1043G&gt;T|||||1043|,A|upstream_gene_variant|MODIFIER|PA5088|gene-PA5088|transcript|TRANSCRIPT_gene-PA5088|protein_coding||c.-153G&gt;T|||||153|,A|downstream_gene_variant|MODIFIER|PA5085|gene-PA5085|transcript|TRANSCRIPT_gene-PA5085|protein_coding||c.*2853C&gt;A|||||2853|,A|downstream_gene_variant|MODIFIER|PA5090|gene-PA5090|transcript|TRANSCRIPT_gene-PA5090|protein_coding||c.*2082G&gt;T|||||2082|,A|downstream_gene_variant|MODIFIER|hutG|gene-PA5091|transcript|TRANSCRIPT_gene-PA5091|protein_coding||c.*4725G&gt;T|||||4725|WARNING_TRANSCRIPT_NO_START_CODON,A|intragenic_variant|MODIFIER|gene-PA0053|null|gene_variant|null|||n.5727391C&gt;A||||||</t>
  </si>
  <si>
    <t>ANN=C|synonymous_variant|LOW|PA5089|gene-PA5089|transcript|TRANSCRIPT_gene-PA5089|protein_coding|1/1|c.2085A&gt;G|p.Lys695Lys|2085/2238|2085/2238|695/745||,C|upstream_gene_variant|MODIFIER|PA5084|gene-PA5084|transcript|TRANSCRIPT_gene-PA5084|protein_coding||c.-3875A&gt;G|||||3875|,C|upstream_gene_variant|MODIFIER|PA5087|gene-PA5087|transcript|TRANSCRIPT_gene-PA5087|protein_coding||c.-1044A&gt;G|||||1044|,C|upstream_gene_variant|MODIFIER|PA5088|gene-PA5088|transcript|TRANSCRIPT_gene-PA5088|protein_coding||c.-154A&gt;G|||||154|,C|downstream_gene_variant|MODIFIER|PA5085|gene-PA5085|transcript|TRANSCRIPT_gene-PA5085|protein_coding||c.*2854T&gt;C|||||2854|,C|downstream_gene_variant|MODIFIER|PA5090|gene-PA5090|transcript|TRANSCRIPT_gene-PA5090|protein_coding||c.*2081A&gt;G|||||2081|,C|downstream_gene_variant|MODIFIER|hutG|gene-PA5091|transcript|TRANSCRIPT_gene-PA5091|protein_coding||c.*4724A&gt;G|||||4724|WARNING_TRANSCRIPT_NO_START_CODON,C|intragenic_variant|MODIFIER|gene-PA0053|null|gene_variant|null|||n.5727392T&gt;C||||||</t>
  </si>
  <si>
    <t>ANN=A|missense_variant|MODERATE|PA5089|gene-PA5089|transcript|TRANSCRIPT_gene-PA5089|protein_coding|1/1|c.2082G&gt;T|p.Gln694His|2082/2238|2082/2238|694/745||,A|upstream_gene_variant|MODIFIER|PA5084|gene-PA5084|transcript|TRANSCRIPT_gene-PA5084|protein_coding||c.-3878G&gt;T|||||3878|,A|upstream_gene_variant|MODIFIER|PA5087|gene-PA5087|transcript|TRANSCRIPT_gene-PA5087|protein_coding||c.-1047G&gt;T|||||1047|,A|upstream_gene_variant|MODIFIER|PA5088|gene-PA5088|transcript|TRANSCRIPT_gene-PA5088|protein_coding||c.-157G&gt;T|||||157|,A|downstream_gene_variant|MODIFIER|PA5085|gene-PA5085|transcript|TRANSCRIPT_gene-PA5085|protein_coding||c.*2857C&gt;A|||||2857|,A|downstream_gene_variant|MODIFIER|PA5090|gene-PA5090|transcript|TRANSCRIPT_gene-PA5090|protein_coding||c.*2078G&gt;T|||||2078|,A|downstream_gene_variant|MODIFIER|hutG|gene-PA5091|transcript|TRANSCRIPT_gene-PA5091|protein_coding||c.*4721G&gt;T|||||4721|WARNING_TRANSCRIPT_NO_START_CODON,A|intragenic_variant|MODIFIER|gene-PA0053|null|gene_variant|null|||n.5727395C&gt;A||||||</t>
  </si>
  <si>
    <t>ANN=A|stop_gained|HIGH|PA5089|gene-PA5089|transcript|TRANSCRIPT_gene-PA5089|protein_coding|1/1|c.2080C&gt;T|p.Gln694*|2080/2238|2080/2238|694/745||,A|upstream_gene_variant|MODIFIER|PA5084|gene-PA5084|transcript|TRANSCRIPT_gene-PA5084|protein_coding||c.-3880C&gt;T|||||3880|,A|upstream_gene_variant|MODIFIER|PA5087|gene-PA5087|transcript|TRANSCRIPT_gene-PA5087|protein_coding||c.-1049C&gt;T|||||1049|,A|upstream_gene_variant|MODIFIER|PA5088|gene-PA5088|transcript|TRANSCRIPT_gene-PA5088|protein_coding||c.-159C&gt;T|||||159|,A|downstream_gene_variant|MODIFIER|PA5085|gene-PA5085|transcript|TRANSCRIPT_gene-PA5085|protein_coding||c.*2859G&gt;A|||||2859|,A|downstream_gene_variant|MODIFIER|PA5090|gene-PA5090|transcript|TRANSCRIPT_gene-PA5090|protein_coding||c.*2076C&gt;T|||||2076|,A|downstream_gene_variant|MODIFIER|hutG|gene-PA5091|transcript|TRANSCRIPT_gene-PA5091|protein_coding||c.*4719C&gt;T|||||4719|WARNING_TRANSCRIPT_NO_START_CODON,A|intragenic_variant|MODIFIER|gene-PA0053|null|gene_variant|null|||n.5727397G&gt;A||||||</t>
  </si>
  <si>
    <t>ANN=A|synonymous_variant|LOW|PA5089|gene-PA5089|transcript|TRANSCRIPT_gene-PA5089|protein_coding|1/1|c.2079C&gt;T|p.Ala693Ala|2079/2238|2079/2238|693/745||,A|upstream_gene_variant|MODIFIER|PA5084|gene-PA5084|transcript|TRANSCRIPT_gene-PA5084|protein_coding||c.-3881C&gt;T|||||3881|,A|upstream_gene_variant|MODIFIER|PA5087|gene-PA5087|transcript|TRANSCRIPT_gene-PA5087|protein_coding||c.-1050C&gt;T|||||1050|,A|upstream_gene_variant|MODIFIER|PA5088|gene-PA5088|transcript|TRANSCRIPT_gene-PA5088|protein_coding||c.-160C&gt;T|||||160|,A|downstream_gene_variant|MODIFIER|PA5085|gene-PA5085|transcript|TRANSCRIPT_gene-PA5085|protein_coding||c.*2860G&gt;A|||||2860|,A|downstream_gene_variant|MODIFIER|PA5090|gene-PA5090|transcript|TRANSCRIPT_gene-PA5090|protein_coding||c.*2075C&gt;T|||||2075|,A|downstream_gene_variant|MODIFIER|hutG|gene-PA5091|transcript|TRANSCRIPT_gene-PA5091|protein_coding||c.*4718C&gt;T|||||4718|WARNING_TRANSCRIPT_NO_START_CODON,A|intragenic_variant|MODIFIER|gene-PA0053|null|gene_variant|null|||n.5727398G&gt;A||||||</t>
  </si>
  <si>
    <t>ANN=G|missense_variant|MODERATE|PA5089|gene-PA5089|transcript|TRANSCRIPT_gene-PA5089|protein_coding|1/1|c.2072T&gt;C|p.Leu691Pro|2072/2238|2072/2238|691/745||,G|upstream_gene_variant|MODIFIER|PA5084|gene-PA5084|transcript|TRANSCRIPT_gene-PA5084|protein_coding||c.-3888T&gt;C|||||3888|,G|upstream_gene_variant|MODIFIER|PA5087|gene-PA5087|transcript|TRANSCRIPT_gene-PA5087|protein_coding||c.-1057T&gt;C|||||1057|,G|upstream_gene_variant|MODIFIER|PA5088|gene-PA5088|transcript|TRANSCRIPT_gene-PA5088|protein_coding||c.-167T&gt;C|||||167|,G|downstream_gene_variant|MODIFIER|PA5085|gene-PA5085|transcript|TRANSCRIPT_gene-PA5085|protein_coding||c.*2867A&gt;G|||||2867|,G|downstream_gene_variant|MODIFIER|PA5090|gene-PA5090|transcript|TRANSCRIPT_gene-PA5090|protein_coding||c.*2068T&gt;C|||||2068|,G|downstream_gene_variant|MODIFIER|hutG|gene-PA5091|transcript|TRANSCRIPT_gene-PA5091|protein_coding||c.*4711T&gt;C|||||4711|WARNING_TRANSCRIPT_NO_START_CODON,G|intragenic_variant|MODIFIER|gene-PA0053|null|gene_variant|null|||n.5727405A&gt;G||||||</t>
  </si>
  <si>
    <t>ANN=C|missense_variant|MODERATE|PA5089|gene-PA5089|transcript|TRANSCRIPT_gene-PA5089|protein_coding|1/1|c.2071C&gt;G|p.Leu691Val|2071/2238|2071/2238|691/745||,C|upstream_gene_variant|MODIFIER|PA5084|gene-PA5084|transcript|TRANSCRIPT_gene-PA5084|protein_coding||c.-3889C&gt;G|||||3889|,C|upstream_gene_variant|MODIFIER|PA5087|gene-PA5087|transcript|TRANSCRIPT_gene-PA5087|protein_coding||c.-1058C&gt;G|||||1058|,C|upstream_gene_variant|MODIFIER|PA5088|gene-PA5088|transcript|TRANSCRIPT_gene-PA5088|protein_coding||c.-168C&gt;G|||||168|,C|downstream_gene_variant|MODIFIER|PA5085|gene-PA5085|transcript|TRANSCRIPT_gene-PA5085|protein_coding||c.*2868G&gt;C|||||2868|,C|downstream_gene_variant|MODIFIER|PA5090|gene-PA5090|transcript|TRANSCRIPT_gene-PA5090|protein_coding||c.*2067C&gt;G|||||2067|,C|downstream_gene_variant|MODIFIER|hutG|gene-PA5091|transcript|TRANSCRIPT_gene-PA5091|protein_coding||c.*4710C&gt;G|||||4710|WARNING_TRANSCRIPT_NO_START_CODON,C|intragenic_variant|MODIFIER|gene-PA0053|null|gene_variant|null|||n.5727406G&gt;C||||||</t>
  </si>
  <si>
    <t>ANN=C|missense_variant|MODERATE|PA5089|gene-PA5089|transcript|TRANSCRIPT_gene-PA5089|protein_coding|1/1|c.2069A&gt;G|p.Glu690Gly|2069/2238|2069/2238|690/745||,C|upstream_gene_variant|MODIFIER|PA5084|gene-PA5084|transcript|TRANSCRIPT_gene-PA5084|protein_coding||c.-3891A&gt;G|||||3891|,C|upstream_gene_variant|MODIFIER|PA5087|gene-PA5087|transcript|TRANSCRIPT_gene-PA5087|protein_coding||c.-1060A&gt;G|||||1060|,C|upstream_gene_variant|MODIFIER|PA5088|gene-PA5088|transcript|TRANSCRIPT_gene-PA5088|protein_coding||c.-170A&gt;G|||||170|,C|downstream_gene_variant|MODIFIER|PA5085|gene-PA5085|transcript|TRANSCRIPT_gene-PA5085|protein_coding||c.*2870T&gt;C|||||2870|,C|downstream_gene_variant|MODIFIER|PA5090|gene-PA5090|transcript|TRANSCRIPT_gene-PA5090|protein_coding||c.*2065A&gt;G|||||2065|,C|downstream_gene_variant|MODIFIER|hutG|gene-PA5091|transcript|TRANSCRIPT_gene-PA5091|protein_coding||c.*4708A&gt;G|||||4708|WARNING_TRANSCRIPT_NO_START_CODON,C|intragenic_variant|MODIFIER|gene-PA0053|null|gene_variant|null|||n.5727408T&gt;C||||||</t>
  </si>
  <si>
    <t>GCGCT</t>
  </si>
  <si>
    <t>ANN=G|upstream_gene_variant|MODIFIER|PA5101|gene-PA5101|transcript|TRANSCRIPT_gene-PA5101|protein_coding||c.-4970_-4967delAGCG|||||4967|,G|upstream_gene_variant|MODIFIER|PA5102|gene-PA5102|transcript|TRANSCRIPT_gene-PA5102|protein_coding||c.-4013_-4010delAGCG|||||4010|,G|upstream_gene_variant|MODIFIER|PA5103|gene-PA5103|transcript|TRANSCRIPT_gene-PA5103|protein_coding||c.-2975_-2972delAGCG|||||2972|,G|upstream_gene_variant|MODIFIER|PA5104|gene-PA5104|transcript|TRANSCRIPT_gene-PA5104|protein_coding||c.-2243_-2240delAGCG|||||2240|,G|upstream_gene_variant|MODIFIER|hutC|gene-PA5105|transcript|TRANSCRIPT_gene-PA5105|protein_coding||c.-1494_-1491delAGCG|||||1491|WARNING_TRANSCRIPT_NO_START_CODON,G|downstream_gene_variant|MODIFIER|PA5106|gene-PA5106|transcript|TRANSCRIPT_gene-PA5106|protein_coding||c.*29_*32delCGCT|||||29|,G|downstream_gene_variant|MODIFIER|blc|gene-PA5107|transcript|TRANSCRIPT_gene-PA5107|protein_coding||c.*115_*118delAGCG|||||118|WARNING_TRANSCRIPT_NO_START_CODON,G|downstream_gene_variant|MODIFIER|PA5108|gene-PA5108|transcript|TRANSCRIPT_gene-PA5108|protein_coding||c.*681_*684delAGCG|||||684|,G|downstream_gene_variant|MODIFIER|PA5109|gene-PA5109|transcript|TRANSCRIPT_gene-PA5109|protein_coding||c.*1011_*1014delAGCG|||||1014|,G|downstream_gene_variant|MODIFIER|fbp|gene-PA5110|transcript|TRANSCRIPT_gene-PA5110|protein_coding||c.*1618_*1621delAGCG|||||1621|,G|downstream_gene_variant|MODIFIER|gloA3|gene-PA5111|transcript|TRANSCRIPT_gene-PA5111|protein_coding||c.*2768_*2771delAGCG|||||2771|,G|downstream_gene_variant|MODIFIER|estA|gene-PA5112|transcript|TRANSCRIPT_gene-PA5112|protein_coding||c.*3452_*3455delAGCG|||||3455|,G|intragenic_variant|MODIFIER|gene-PA0053|null|gene_variant|null|||n.5750843_5750846delCGCT||||||</t>
  </si>
  <si>
    <t>ANN=G|missense_variant|MODERATE|PA5134|gene-PA5134|transcript|TRANSCRIPT_gene-PA5134|protein_coding|1/1|c.452A&gt;G|p.Gln151Arg|452/1311|452/1311|151/436||,G|upstream_gene_variant|MODIFIER|PA5130|gene-PA5130|transcript|TRANSCRIPT_gene-PA5130|protein_coding||c.-4920T&gt;C|||||4920|,G|upstream_gene_variant|MODIFIER|PA5135|gene-PA5135|transcript|TRANSCRIPT_gene-PA5135|protein_coding||c.-859A&gt;G|||||859|,G|upstream_gene_variant|MODIFIER|PA5136|gene-PA5136|transcript|TRANSCRIPT_gene-PA5136|protein_coding||c.-1701A&gt;G|||||1701|,G|downstream_gene_variant|MODIFIER|pgm|gene-PA5131|transcript|TRANSCRIPT_gene-PA5131|protein_coding||c.*3048A&gt;G|||||3048|,G|downstream_gene_variant|MODIFIER|PA5132|gene-PA5132|transcript|TRANSCRIPT_gene-PA5132|protein_coding||c.*1916A&gt;G|||||1916|,G|downstream_gene_variant|MODIFIER|PA5133|gene-PA5133|transcript|TRANSCRIPT_gene-PA5133|protein_coding||c.*480A&gt;G|||||480|,G|downstream_gene_variant|MODIFIER|PA5137|gene-PA5137|transcript|TRANSCRIPT_gene-PA5137|protein_coding||c.*3219T&gt;C|||||3219|,G|downstream_gene_variant|MODIFIER|PA5138|gene-PA5138|transcript|TRANSCRIPT_gene-PA5138|protein_coding||c.*4124T&gt;C|||||4124|,G|downstream_gene_variant|MODIFIER|PA5139|gene-PA5139|transcript|TRANSCRIPT_gene-PA5139|protein_coding||c.*4967T&gt;C|||||4967|,G|intragenic_variant|MODIFIER|gene-PA0053|null|gene_variant|null|||n.5782729A&gt;G||||||</t>
  </si>
  <si>
    <t>ANN=C|synonymous_variant|LOW|PA5194|gene-PA5194|transcript|TRANSCRIPT_gene-PA5194|protein_coding|1/1|c.9T&gt;C|p.Asn3Asn|9/804|9/804|3/267||,C|upstream_gene_variant|MODIFIER|PA5190|gene-PA5190|transcript|TRANSCRIPT_gene-PA5190|protein_coding||c.-3339A&gt;G|||||3339|,C|upstream_gene_variant|MODIFIER|pckA|gene-PA5192|transcript|TRANSCRIPT_gene-PA5192|protein_coding||c.-1130A&gt;G|||||1130|,C|upstream_gene_variant|MODIFIER|yrfI|gene-PA5193|transcript|TRANSCRIPT_gene-PA5193|protein_coding||c.-121A&gt;G|||||121|,C|upstream_gene_variant|MODIFIER|PA5196|gene-PA5196|transcript|TRANSCRIPT_gene-PA5196|protein_coding||c.-1438T&gt;C|||||1438|,C|upstream_gene_variant|MODIFIER|rimK|gene-PA5197|transcript|TRANSCRIPT_gene-PA5197|protein_coding||c.-2004T&gt;C|||||2004|,C|upstream_gene_variant|MODIFIER|PA5198|gene-PA5198|transcript|TRANSCRIPT_gene-PA5198|protein_coding||c.-3100T&gt;C|||||3100|,C|downstream_gene_variant|MODIFIER|PA5189|gene-PA5189|transcript|TRANSCRIPT_gene-PA5189|protein_coding||c.*3956T&gt;C|||||3956|WARNING_TRANSCRIPT_NO_START_CODON,C|downstream_gene_variant|MODIFIER|PA5191|gene-PA5191|transcript|TRANSCRIPT_gene-PA5191|protein_coding||c.*2729T&gt;C|||||2729|,C|downstream_gene_variant|MODIFIER|PA5195|gene-PA5195|transcript|TRANSCRIPT_gene-PA5195|protein_coding||c.*833A&gt;G|||||833|WARNING_TRANSCRIPT_NO_START_CODON,C|downstream_gene_variant|MODIFIER|amgS|gene-PA5199|transcript|TRANSCRIPT_gene-PA5199|protein_coding||c.*4100A&gt;G|||||4100|,C|intragenic_variant|MODIFIER|gene-PA0053|null|gene_variant|null|||n.5847139T&gt;C||||||</t>
  </si>
  <si>
    <t>ANN=C|missense_variant|MODERATE|amgS|gene-PA5199|transcript|TRANSCRIPT_gene-PA5199|protein_coding|1/1|c.325A&gt;G|p.Thr109Ala|325/1320|325/1320|109/439||,C|upstream_gene_variant|MODIFIER|PA5195|gene-PA5195|transcript|TRANSCRIPT_gene-PA5195|protein_coding||c.-3867A&gt;G|||||3867|WARNING_TRANSCRIPT_NO_START_CODON,C|upstream_gene_variant|MODIFIER|PA5201|gene-PA5201|transcript|TRANSCRIPT_gene-PA5201|protein_coding||c.-1351T&gt;C|||||1351|,C|upstream_gene_variant|MODIFIER|PA5202|gene-PA5202|transcript|TRANSCRIPT_gene-PA5202|protein_coding||c.-3702T&gt;C|||||3702|,C|upstream_gene_variant|MODIFIER|gshA|gene-PA5203|transcript|TRANSCRIPT_gene-PA5203|protein_coding||c.-4298T&gt;C|||||4298|,C|downstream_gene_variant|MODIFIER|PA5194|gene-PA5194|transcript|TRANSCRIPT_gene-PA5194|protein_coding||c.*4300T&gt;C|||||4300|,C|downstream_gene_variant|MODIFIER|PA5196|gene-PA5196|transcript|TRANSCRIPT_gene-PA5196|protein_coding||c.*3223T&gt;C|||||3223|,C|downstream_gene_variant|MODIFIER|rimK|gene-PA5197|transcript|TRANSCRIPT_gene-PA5197|protein_coding||c.*2186T&gt;C|||||2186|,C|downstream_gene_variant|MODIFIER|PA5198|gene-PA5198|transcript|TRANSCRIPT_gene-PA5198|protein_coding||c.*1072T&gt;C|||||1072|,C|downstream_gene_variant|MODIFIER|amgR|gene-PA5200|transcript|TRANSCRIPT_gene-PA5200|protein_coding||c.*419A&gt;G|||||419|,C|intragenic_variant|MODIFIER|gene-PA0053|null|gene_variant|null|||n.5852234T&gt;C||||||</t>
  </si>
  <si>
    <t>ANN=C|missense_variant|MODERATE|algZ|gene-PA5262|transcript|TRANSCRIPT_gene-PA5262|protein_coding|1/1|c.817A&gt;G|p.Ile273Val|817/1077|817/1077|273/358||,C|upstream_gene_variant|MODIFIER|PA5257|gene-PA5257|transcript|TRANSCRIPT_gene-PA5257|protein_coding||c.-3967A&gt;G|||||3967|,C|upstream_gene_variant|MODIFIER|PA5258|gene-PA5258|transcript|TRANSCRIPT_gene-PA5258|protein_coding||c.-2840A&gt;G|||||2840|WARNING_TRANSCRIPT_NO_START_CODON,C|upstream_gene_variant|MODIFIER|hemD|gene-PA5259|transcript|TRANSCRIPT_gene-PA5259|protein_coding||c.-2058A&gt;G|||||2058|WARNING_TRANSCRIPT_NO_START_CODON,C|upstream_gene_variant|MODIFIER|hemC|gene-PA5260|transcript|TRANSCRIPT_gene-PA5260|protein_coding||c.-1120A&gt;G|||||1120|,C|upstream_gene_variant|MODIFIER|algR|gene-PA5261|transcript|TRANSCRIPT_gene-PA5261|protein_coding||c.-265A&gt;G|||||265|,C|upstream_gene_variant|MODIFIER|argH|gene-PA5263|transcript|TRANSCRIPT_gene-PA5263|protein_coding||c.-1041T&gt;C|||||1041|,C|downstream_gene_variant|MODIFIER|PA5264|gene-PA5264|transcript|TRANSCRIPT_gene-PA5264|protein_coding||c.*2579A&gt;G|||||2579|,C|downstream_gene_variant|MODIFIER|PA5265|gene-PA5265|transcript|TRANSCRIPT_gene-PA5265|protein_coding||c.*3781A&gt;G|||||3781|,C|intragenic_variant|MODIFIER|gene-PA0053|null|gene_variant|null|||n.5923555T&gt;C||||||</t>
  </si>
  <si>
    <t>ANN=G|missense_variant|MODERATE|PA5313|gene-PA5313|transcript|TRANSCRIPT_gene-PA5313|protein_coding|1/1|c.1283A&gt;G|p.His428Arg|1283/1335|1283/1335|428/444||,G|upstream_gene_variant|MODIFIER|PA5311|gene-PA5311|transcript|TRANSCRIPT_gene-PA5311|protein_coding||c.-3152T&gt;C|||||3152|,G|upstream_gene_variant|MODIFIER|PA5312|gene-PA5312|transcript|TRANSCRIPT_gene-PA5312|protein_coding||c.-1512T&gt;C|||||1512|,G|upstream_gene_variant|MODIFIER|PA5314|gene-PA5314|transcript|TRANSCRIPT_gene-PA5314|protein_coding||c.-117A&gt;G|||||117|,G|upstream_gene_variant|MODIFIER|PA5316.1|gene-PA5316.1|transcript|rna-PA5316.1|lincRNA||n.-1018A&gt;G|||||1018|,G|upstream_gene_variant|MODIFIER|PA5317|gene-PA5317|transcript|TRANSCRIPT_gene-PA5317|protein_coding||c.-1373A&gt;G|||||1373|,G|upstream_gene_variant|MODIFIER|PA5318|gene-PA5318|transcript|TRANSCRIPT_gene-PA5318|protein_coding||c.-2979A&gt;G|||||2979|,G|upstream_gene_variant|MODIFIER|coaC|gene-PA5320|transcript|TRANSCRIPT_gene-PA5320|protein_coding||c.-4358A&gt;G|||||4358|,G|downstream_gene_variant|MODIFIER|PA5310|gene-PA5310|transcript|TRANSCRIPT_gene-PA5310|protein_coding||c.*4319A&gt;G|||||4319|,G|downstream_gene_variant|MODIFIER|rpmG|gene-PA5315|transcript|TRANSCRIPT_gene-PA5315|protein_coding||c.*614T&gt;C|||||614|,G|downstream_gene_variant|MODIFIER|rpmB|gene-PA5316|transcript|TRANSCRIPT_gene-PA5316|protein_coding||c.*781T&gt;C|||||781|,G|downstream_gene_variant|MODIFIER|radC|gene-PA5319|transcript|TRANSCRIPT_gene-PA5319|protein_coding||c.*3544T&gt;C|||||3544|,G|intragenic_variant|MODIFIER|gene-PA0053|null|gene_variant|null|||n.5985102A&gt;G||||||</t>
  </si>
  <si>
    <t>ANN=G|missense_variant|MODERATE|algC|gene-PA5322|transcript|TRANSCRIPT_gene-PA5322|protein_coding|1/1|c.130A&gt;G|p.Ser44Gly|130/2607|130/2607|44/868||,G|upstream_gene_variant|MODIFIER|radC|gene-PA5319|transcript|TRANSCRIPT_gene-PA5319|protein_coding||c.-1977T&gt;C|||||1977|,G|upstream_gene_variant|MODIFIER|argB|gene-PA5323|transcript|TRANSCRIPT_gene-PA5323|protein_coding||c.-2494A&gt;G|||||2494|,G|upstream_gene_variant|MODIFIER|PA5325|gene-PA5325|transcript|TRANSCRIPT_gene-PA5325|protein_coding||c.-4739A&gt;G|||||4739|,G|downstream_gene_variant|MODIFIER|PA5317|gene-PA5317|transcript|TRANSCRIPT_gene-PA5317|protein_coding||c.*3242A&gt;G|||||3242|,G|downstream_gene_variant|MODIFIER|PA5318|gene-PA5318|transcript|TRANSCRIPT_gene-PA5318|protein_coding||c.*2668A&gt;G|||||2668|,G|downstream_gene_variant|MODIFIER|coaC|gene-PA5320|transcript|TRANSCRIPT_gene-PA5320|protein_coding||c.*629A&gt;G|||||629|,G|downstream_gene_variant|MODIFIER|dut|gene-PA5321|transcript|TRANSCRIPT_gene-PA5321|protein_coding||c.*166A&gt;G|||||166|,G|downstream_gene_variant|MODIFIER|PA5324|gene-PA5324|transcript|TRANSCRIPT_gene-PA5324|protein_coding||c.*3444T&gt;C|||||3444|,G|intragenic_variant|MODIFIER|gene-PA0053|null|gene_variant|null|||n.5991297A&gt;G||||||</t>
  </si>
  <si>
    <t>ANN=C|missense_variant|MODERATE|soxB|gene-PA5416|transcript|TRANSCRIPT_gene-PA5416|protein_coding|1/1|c.496A&gt;C|p.Thr166Pro|496/1251|496/1251|166/416||,C|upstream_gene_variant|MODIFIER|ltaA|gene-PA5413|transcript|TRANSCRIPT_gene-PA5413|protein_coding||c.-2772T&gt;G|||||2772|,C|upstream_gene_variant|MODIFIER|PA5414|gene-PA5414|transcript|TRANSCRIPT_gene-PA5414|protein_coding||c.-2050T&gt;G|||||2050|,C|upstream_gene_variant|MODIFIER|soxD|gene-PA5417|transcript|TRANSCRIPT_gene-PA5417|protein_coding||c.-849A&gt;C|||||849|,C|upstream_gene_variant|MODIFIER|soxA|gene-PA5418|transcript|TRANSCRIPT_gene-PA5418|protein_coding||c.-1166A&gt;C|||||1166|,C|upstream_gene_variant|MODIFIER|soxG|gene-PA5419|transcript|TRANSCRIPT_gene-PA5419|protein_coding||c.-4277A&gt;C|||||4277|,C|upstream_gene_variant|MODIFIER|purU2|gene-PA5420|transcript|TRANSCRIPT_gene-PA5420|protein_coding||c.-4962A&gt;C|||||4962|,C|downstream_gene_variant|MODIFIER|glyA1|gene-PA5415|transcript|TRANSCRIPT_gene-PA5415|protein_coding||c.*581A&gt;C|||||581|,C|intragenic_variant|MODIFIER|gene-PA0053|null|gene_variant|null|||n.6095858A&gt;C||||||</t>
  </si>
  <si>
    <t>ANN=C|missense_variant|MODERATE|aspA|gene-PA5429|transcript|TRANSCRIPT_gene-PA5429|protein_coding|1/1|c.4T&gt;C|p.Ser2Pro|4/1425|4/1425|2/474||,C|upstream_gene_variant|MODIFIER|PA5423|gene-PA5423|transcript|TRANSCRIPT_gene-PA5423|protein_coding||c.-4526A&gt;G|||||4526|,C|upstream_gene_variant|MODIFIER|PA5424|gene-PA5424|transcript|TRANSCRIPT_gene-PA5424|protein_coding||c.-4219A&gt;G|||||4219|,C|upstream_gene_variant|MODIFIER|purK|gene-PA5425|transcript|TRANSCRIPT_gene-PA5425|protein_coding||c.-3022A&gt;G|||||3022|,C|upstream_gene_variant|MODIFIER|purE|gene-PA5426|transcript|TRANSCRIPT_gene-PA5426|protein_coding||c.-2500A&gt;G|||||2500|,C|upstream_gene_variant|MODIFIER|PA5428|gene-PA5428|transcript|TRANSCRIPT_gene-PA5428|protein_coding||c.-179A&gt;G|||||179|WARNING_TRANSCRIPT_NO_START_CODON,C|upstream_gene_variant|MODIFIER|PA5432|gene-PA5432|transcript|TRANSCRIPT_gene-PA5432|protein_coding||c.-4639T&gt;C|||||4639|,C|downstream_gene_variant|MODIFIER|adhA|gene-PA5427|transcript|TRANSCRIPT_gene-PA5427|protein_coding||c.*1124T&gt;C|||||1124|,C|downstream_gene_variant|MODIFIER|PA5430|gene-PA5430|transcript|TRANSCRIPT_gene-PA5430|protein_coding||c.*1785A&gt;G|||||1785|,C|downstream_gene_variant|MODIFIER|PA5431|gene-PA5431|transcript|TRANSCRIPT_gene-PA5431|protein_coding||c.*3036A&gt;G|||||3036|,C|intragenic_variant|MODIFIER|gene-PA0053|null|gene_variant|null|||n.6109263T&gt;C||||||</t>
  </si>
  <si>
    <t>ANN=C|missense_variant|MODERATE|gmd|gene-PA5453|transcript|TRANSCRIPT_gene-PA5453|protein_coding|1/1|c.38A&gt;G|p.Gln13Arg|38/972|38/972|13/323||,C|upstream_gene_variant|MODIFIER|wbpX|gene-PA5449|transcript|TRANSCRIPT_gene-PA5449|protein_coding||c.-4436A&gt;G|||||4436|,C|upstream_gene_variant|MODIFIER|wzt|gene-PA5450|transcript|TRANSCRIPT_gene-PA5450|protein_coding||c.-3174A&gt;G|||||3174|,C|upstream_gene_variant|MODIFIER|wzm|gene-PA5451|transcript|TRANSCRIPT_gene-PA5451|protein_coding||c.-2377A&gt;G|||||2377|,C|upstream_gene_variant|MODIFIER|wbpW|gene-PA5452|transcript|TRANSCRIPT_gene-PA5452|protein_coding||c.-938A&gt;G|||||938|,C|upstream_gene_variant|MODIFIER|PA5455|gene-PA5455|transcript|TRANSCRIPT_gene-PA5455|protein_coding||c.-1356T&gt;C|||||1356|,C|upstream_gene_variant|MODIFIER|PA5456|gene-PA5456|transcript|TRANSCRIPT_gene-PA5456|protein_coding||c.-2978T&gt;C|||||2978|,C|upstream_gene_variant|MODIFIER|PA5457|gene-PA5457|transcript|TRANSCRIPT_gene-PA5457|protein_coding||c.-4276T&gt;C|||||4276|,C|downstream_gene_variant|MODIFIER|rmd|gene-PA5454|transcript|TRANSCRIPT_gene-PA5454|protein_coding||c.*34A&gt;G|||||34|,C|intragenic_variant|MODIFIER|gene-PA0053|null|gene_variant|null|||n.6144043T&gt;C||||||</t>
  </si>
  <si>
    <t>ANN=A|synonymous_variant|LOW|PA5478|gene-PA5478|transcript|TRANSCRIPT_gene-PA5478|protein_coding|1/1|c.322C&gt;T|p.Leu108Leu|322/1230|322/1230|108/409||,A|upstream_gene_variant|MODIFIER|PA5475|gene-PA5475|transcript|TRANSCRIPT_gene-PA5475|protein_coding||c.-3773C&gt;T|||||3773|,A|upstream_gene_variant|MODIFIER|citA|gene-PA5476|transcript|TRANSCRIPT_gene-PA5476|protein_coding||c.-2341C&gt;T|||||2341|,A|upstream_gene_variant|MODIFIER|algB|gene-PA5483|transcript|TRANSCRIPT_gene-PA5483|protein_coding||c.-3598G&gt;A|||||3598|,A|upstream_gene_variant|MODIFIER|PA5484|gene-PA5484|transcript|TRANSCRIPT_gene-PA5484|protein_coding||c.-4944G&gt;A|||||4944|,A|downstream_gene_variant|MODIFIER|PA5474|gene-PA5474|transcript|TRANSCRIPT_gene-PA5474|protein_coding||c.*4339G&gt;A|||||4339|,A|downstream_gene_variant|MODIFIER|PA5477|gene-PA5477|transcript|TRANSCRIPT_gene-PA5477|protein_coding||c.*927G&gt;A|||||927|,A|downstream_gene_variant|MODIFIER|gltP|gene-PA5479|transcript|TRANSCRIPT_gene-PA5479|protein_coding||c.*426C&gt;T|||||426|,A|downstream_gene_variant|MODIFIER|PA5481|gene-PA5481|transcript|TRANSCRIPT_gene-PA5481|protein_coding||c.*2473C&gt;T|||||2473|,A|downstream_gene_variant|MODIFIER|PA5482|gene-PA5482|transcript|TRANSCRIPT_gene-PA5482|protein_coding||c.*2962C&gt;T|||||2962|,A|intragenic_variant|MODIFIER|gene-PA0053|null|gene_variant|null|||n.6169750G&gt;A||||||</t>
  </si>
  <si>
    <t>ANN=A|synonymous_variant|LOW|mifR|gene-PA5511|transcript|TRANSCRIPT_gene-PA5511|protein_coding|1/1|c.963C&gt;T|p.Asp321Asp|963/1344|963/1344|321/447||,A|upstream_gene_variant|MODIFIER|poxA|gene-PA5513|transcript|TRANSCRIPT_gene-PA5513|protein_coding||c.-2807G&gt;A|||||2807|,A|upstream_gene_variant|MODIFIER|PA5514|gene-PA5514|transcript|TRANSCRIPT_gene-PA5514|protein_coding||c.-3756G&gt;A|||||3756|,A|downstream_gene_variant|MODIFIER|PA5506|gene-PA5506|transcript|TRANSCRIPT_gene-PA5506|protein_coding||c.*4573G&gt;A|||||4573|,A|downstream_gene_variant|MODIFIER|PA5507|gene-PA5507|transcript|TRANSCRIPT_gene-PA5507|protein_coding||c.*3915G&gt;A|||||3915|,A|downstream_gene_variant|MODIFIER|PA5508|gene-PA5508|transcript|TRANSCRIPT_gene-PA5508|protein_coding||c.*2587G&gt;A|||||2587|WARNING_TRANSCRIPT_NO_START_CODON,A|downstream_gene_variant|MODIFIER|PA5509|gene-PA5509|transcript|TRANSCRIPT_gene-PA5509|protein_coding||c.*1851G&gt;A|||||1851|WARNING_TRANSCRIPT_NO_START_CODON,A|downstream_gene_variant|MODIFIER|PA5510|gene-PA5510|transcript|TRANSCRIPT_gene-PA5510|protein_coding||c.*400G&gt;A|||||400|,A|downstream_gene_variant|MODIFIER|mifS|gene-PA5512|transcript|TRANSCRIPT_gene-PA5512|protein_coding||c.*959C&gt;T|||||959|,A|downstream_gene_variant|MODIFIER|PA5515|gene-PA5515|transcript|TRANSCRIPT_gene-PA5515|protein_coding||c.*4557C&gt;T|||||4557|,A|intragenic_variant|MODIFIER|gene-PA0053|null|gene_variant|null|||n.6203485G&gt;A||||||</t>
  </si>
  <si>
    <t>ANN=T|frameshift_variant&amp;stop_lost&amp;splice_region_variant|HIGH|PA5517|gene-PA5517|transcript|TRANSCRIPT_gene-PA5517|protein_coding|1/1|c.584delG|p.Ter195fs|584/585|584/585|195/194||,T|upstream_gene_variant|MODIFIER|mifS|gene-PA5512|transcript|TRANSCRIPT_gene-PA5512|protein_coding||c.-3270delG|||||3270|,T|upstream_gene_variant|MODIFIER|PA5515|gene-PA5515|transcript|TRANSCRIPT_gene-PA5515|protein_coding||c.-938delG|||||938|,T|upstream_gene_variant|MODIFIER|PA5520|gene-PA5520|transcript|TRANSCRIPT_gene-PA5520|protein_coding||c.-3310delC|||||3310|,T|downstream_gene_variant|MODIFIER|poxA|gene-PA5513|transcript|TRANSCRIPT_gene-PA5513|protein_coding||c.*2310delC|||||2310|,T|downstream_gene_variant|MODIFIER|PA5514|gene-PA5514|transcript|TRANSCRIPT_gene-PA5514|protein_coding||c.*1451delC|||||1451|,T|downstream_gene_variant|MODIFIER|pdxY|gene-PA5516|transcript|TRANSCRIPT_gene-PA5516|protein_coding||c.*39delC|||||39|,T|downstream_gene_variant|MODIFIER|PA5518|gene-PA5518|transcript|TRANSCRIPT_gene-PA5518|protein_coding||c.*585delG|||||585|,T|downstream_gene_variant|MODIFIER|PA5519|gene-PA5519|transcript|TRANSCRIPT_gene-PA5519|protein_coding||c.*2667delG|||||2667|,T|downstream_gene_variant|MODIFIER|PA5521|gene-PA5521|transcript|TRANSCRIPT_gene-PA5521|protein_coding||c.*4101delG|||||4101|,T|downstream_gene_variant|MODIFIER|PA5522|gene-PA5522|transcript|TRANSCRIPT_gene-PA5522|protein_coding||c.*4954delG|||||4954|,T|intragenic_variant|MODIFIER|gene-PA0053|null|gene_variant|null|||n.6209480delC||||||</t>
  </si>
  <si>
    <t>ANN=T|missense_variant|MODERATE|glmU|gene-PA5552|transcript|TRANSCRIPT_gene-PA5552|protein_coding|1/1|c.735G&gt;A|p.Met245Ile|735/1365|735/1365|245/454||,T|upstream_gene_variant|MODIFIER|glmS|gene-PA5549|transcript|TRANSCRIPT_gene-PA5549|protein_coding||c.-2010G&gt;A|||||2010|,T|upstream_gene_variant|MODIFIER|glmR|gene-PA5550|transcript|TRANSCRIPT_gene-PA5550|protein_coding||c.-1221G&gt;A|||||1221|WARNING_TRANSCRIPT_NO_START_CODON,T|upstream_gene_variant|MODIFIER|PA5551|gene-PA5551|transcript|TRANSCRIPT_gene-PA5551|protein_coding||c.-644G&gt;A|||||644|,T|downstream_gene_variant|MODIFIER|PA5548|gene-PA5548|transcript|TRANSCRIPT_gene-PA5548|protein_coding||c.*3900C&gt;T|||||3900|,T|downstream_gene_variant|MODIFIER|atpC|gene-PA5553|transcript|TRANSCRIPT_gene-PA5553|protein_coding||c.*855G&gt;A|||||855|,T|downstream_gene_variant|MODIFIER|atpD|gene-PA5554|transcript|TRANSCRIPT_gene-PA5554|protein_coding||c.*1322G&gt;A|||||1322|,T|downstream_gene_variant|MODIFIER|atpG|gene-PA5555|transcript|TRANSCRIPT_gene-PA5555|protein_coding||c.*2729G&gt;A|||||2729|,T|downstream_gene_variant|MODIFIER|atpA|gene-PA5556|transcript|TRANSCRIPT_gene-PA5556|protein_coding||c.*3640G&gt;A|||||3640|</t>
  </si>
  <si>
    <t>ANN=A|synonymous_variant|LOW|PA5568|gene-PA5568|transcript|TRANSCRIPT_gene-PA5568|protein_coding|1/1|c.99C&gt;T|p.Pro33Pro|99/1737|99/1737|33/578||,A|upstream_gene_variant|MODIFIER|gidA|gene-PA5565|transcript|TRANSCRIPT_gene-PA5565|protein_coding||c.-4269C&gt;T|||||4269|WARNING_TRANSCRIPT_NO_START_CODON,A|upstream_gene_variant|MODIFIER|PA5566|gene-PA5566|transcript|TRANSCRIPT_gene-PA5566|protein_coding||c.-3412C&gt;T|||||3412|WARNING_TRANSCRIPT_NO_START_CODON,A|upstream_gene_variant|MODIFIER|PA5567|gene-PA5567|transcript|TRANSCRIPT_gene-PA5567|protein_coding||c.-1709C&gt;T|||||1709|,A|downstream_gene_variant|MODIFIER|rnpA|gene-PA5569|transcript|TRANSCRIPT_gene-PA5569|protein_coding||c.*339C&gt;T|||||339|WARNING_TRANSCRIPT_NO_START_CODON,A|downstream_gene_variant|MODIFIER|rpmH|gene-PA5570|transcript|TRANSCRIPT_gene-PA5570|protein_coding||c.*761C&gt;T|||||761|</t>
  </si>
  <si>
    <t xml:space="preserve">Dataset:  Output from SnpEff annotation of SNVs unique to clinical isolate 213-3 when mapped to a PAO1 reference genome. </t>
  </si>
  <si>
    <t>TACCCCGTTTA</t>
  </si>
  <si>
    <t>ANN=TACCCCGTTTA|upstream_gene_variant|MODIFIER|dnaA|gene-PA0001|transcript|TRANSCRIPT_gene-PA0001|protein_coding||c.-479_-478insCCCCGTTTA|||||478|WARNING_TRANSCRIPT_NO_START_CODON,TACCCCGTTTA|upstream_gene_variant|MODIFIER|dnaN|gene-PA0002|transcript|TRANSCRIPT_gene-PA0002|protein_coding||c.-2052_-2051insCCCCGTTTA|||||2051|,TACCCCGTTTA|upstream_gene_variant|MODIFIER|recF|gene-PA0003|transcript|TRANSCRIPT_gene-PA0003|protein_coding||c.-3165_-3164insCCCCGTTTA|||||3164|,TACCCCGTTTA|upstream_gene_variant|MODIFIER|gyrB|gene-PA0004|transcript|TRANSCRIPT_gene-PA0004|protein_coding||c.-4271_-4270insCCCCGTTTA|||||4270|,TACCCCGTTTA|intergenic_region|MODIFIER|CHR_START-dnaA|CHR_START-gene-PA0001|intergenic_region|CHR_START-gene-PA0001|||n.4_5insCCCCGTTTA||||||</t>
  </si>
  <si>
    <t>ANN=C|missense_variant|MODERATE|PA0041|gene-PA0041|transcript|TRANSCRIPT_gene-PA0041|protein_coding|1/1|c.1019T&gt;C|p.Val340Ala|1019/10608|1019/10608|340/3535||,C|upstream_gene_variant|MODIFIER|trpB|gene-PA0036|transcript|TRANSCRIPT_gene-PA0036|protein_coding||c.-4834A&gt;G|||||4834|,C|downstream_gene_variant|MODIFIER|trpI|gene-PA0037|transcript|TRANSCRIPT_gene-PA0037|protein_coding||c.*3843T&gt;C|||||3843|,C|downstream_gene_variant|MODIFIER|PA0038|gene-PA0038|transcript|TRANSCRIPT_gene-PA0038|protein_coding||c.*3527T&gt;C|||||3527|,C|downstream_gene_variant|MODIFIER|PA0039|gene-PA0039|transcript|TRANSCRIPT_gene-PA0039|protein_coding||c.*3116T&gt;C|||||3116|WARNING_TRANSCRIPT_NO_START_CODON,C|downstream_gene_variant|MODIFIER|PA0040|gene-PA0040|transcript|TRANSCRIPT_gene-PA0040|protein_coding||c.*1131T&gt;C|||||1131|WARNING_TRANSCRIPT_NO_START_CODON</t>
  </si>
  <si>
    <t>ANN=C|synonymous_variant|LOW|PA0041|gene-PA0041|transcript|TRANSCRIPT_gene-PA0041|protein_coding|1/1|c.8541G&gt;C|p.Gly2847Gly|8541/10608|8541/10608|2847/3535||,C|upstream_gene_variant|MODIFIER|PA0041a|gene-PA0041a|transcript|TRANSCRIPT_gene-PA0041a|protein_coding||c.-2667G&gt;C|||||2667|</t>
  </si>
  <si>
    <t>ANN=G|synonymous_variant|LOW|PA0041|gene-PA0041|transcript|TRANSCRIPT_gene-PA0041|protein_coding|1/1|c.8544A&gt;G|p.Lys2848Lys|8544/10608|8544/10608|2848/3535||,G|upstream_gene_variant|MODIFIER|PA0041a|gene-PA0041a|transcript|TRANSCRIPT_gene-PA0041a|protein_coding||c.-2664A&gt;G|||||2664|</t>
  </si>
  <si>
    <t>ANN=C|synonymous_variant|LOW|PA0041|gene-PA0041|transcript|TRANSCRIPT_gene-PA0041|protein_coding|1/1|c.8547G&gt;C|p.Gly2849Gly|8547/10608|8547/10608|2849/3535||,C|upstream_gene_variant|MODIFIER|PA0041a|gene-PA0041a|transcript|TRANSCRIPT_gene-PA0041a|protein_coding||c.-2661G&gt;C|||||2661|</t>
  </si>
  <si>
    <t>ANN=C|synonymous_variant|LOW|PA0041|gene-PA0041|transcript|TRANSCRIPT_gene-PA0041|protein_coding|1/1|c.8556T&gt;C|p.Asp2852Asp|8556/10608|8556/10608|2852/3535||,C|upstream_gene_variant|MODIFIER|PA0041a|gene-PA0041a|transcript|TRANSCRIPT_gene-PA0041a|protein_coding||c.-2652T&gt;C|||||2652|</t>
  </si>
  <si>
    <t>ANN=G|frameshift_variant|HIGH|PA0137|gene-PA0137|transcript|TRANSCRIPT_gene-PA0137|protein_coding|1/1|c.1087delA|p.Ala363fs|1087/1098|1087/1098|363/365||INFO_REALIGN_3_PRIME,G|upstream_gene_variant|MODIFIER|PA0134|gene-PA0134|transcript|TRANSCRIPT_gene-PA0134|protein_coding||c.-3779delT|||||3779|,G|upstream_gene_variant|MODIFIER|PA0138|gene-PA0138|transcript|TRANSCRIPT_gene-PA0138|protein_coding||c.-23delA|||||23|,G|upstream_gene_variant|MODIFIER|ahpC|gene-PA0139|transcript|TRANSCRIPT_gene-PA0139|protein_coding||c.-1114delA|||||1114|,G|upstream_gene_variant|MODIFIER|ahpF|gene-PA0140|transcript|TRANSCRIPT_gene-PA0140|protein_coding||c.-1822delA|||||1822|,G|upstream_gene_variant|MODIFIER|PA0142|gene-PA0142|transcript|TRANSCRIPT_gene-PA0142|protein_coding||c.-4821delA|||||4821|,G|downstream_gene_variant|MODIFIER|PA0135|gene-PA0135|transcript|TRANSCRIPT_gene-PA0135|protein_coding||c.*3249delA|||||3249|WARNING_TRANSCRIPT_NO_START_CODON,G|downstream_gene_variant|MODIFIER|PA0136|gene-PA0136|transcript|TRANSCRIPT_gene-PA0136|protein_coding||c.*1097delA|||||1097|,G|downstream_gene_variant|MODIFIER|PA0141|gene-PA0141|transcript|TRANSCRIPT_gene-PA0141|protein_coding||c.*3467delT|||||3467|WARNING_TRANSCRIPT_NO_START_CODON,G|intragenic_variant|MODIFIER|gene-PA0053|null|gene_variant|null|||n.157074delA||||||</t>
  </si>
  <si>
    <t>ANN=A|synonymous_variant|LOW|spuI|gene-PA0296|transcript|TRANSCRIPT_gene-PA0296|protein_coding|1/1|c.468C&gt;T|p.Asn156Asn|468/1377|468/1377|156/458||,A|upstream_gene_variant|MODIFIER|aguA|gene-PA0292|transcript|TRANSCRIPT_gene-PA0292|protein_coding||c.-4081C&gt;T|||||4081|,A|upstream_gene_variant|MODIFIER|aguB|gene-PA0293|transcript|TRANSCRIPT_gene-PA0293|protein_coding||c.-3117C&gt;T|||||3117|,A|upstream_gene_variant|MODIFIER|aguR|gene-PA0294|transcript|TRANSCRIPT_gene-PA0294|protein_coding||c.-2289C&gt;T|||||2289|,A|upstream_gene_variant|MODIFIER|PA0295|gene-PA0295|transcript|TRANSCRIPT_gene-PA0295|protein_coding||c.-1165C&gt;T|||||1165|,A|upstream_gene_variant|MODIFIER|spuA|gene-PA0297|transcript|TRANSCRIPT_gene-PA0297|protein_coding||c.-746G&gt;A|||||746|,A|upstream_gene_variant|MODIFIER|spuB|gene-PA0298|transcript|TRANSCRIPT_gene-PA0298|protein_coding||c.-1539G&gt;A|||||1539|,A|upstream_gene_variant|MODIFIER|spuC|gene-PA0299|transcript|TRANSCRIPT_gene-PA0299|protein_coding||c.-2963G&gt;A|||||2963|,A|upstream_gene_variant|MODIFIER|spuD|gene-PA0300|transcript|TRANSCRIPT_gene-PA0300|protein_coding||c.-4449G&gt;A|||||4449|,A|intragenic_variant|MODIFIER|gene-PA0053|null|gene_variant|null|||n.333988G&gt;A||||||</t>
  </si>
  <si>
    <t>ANN=T|synonymous_variant|LOW|PA0346|gene-PA0346|transcript|TRANSCRIPT_gene-PA0346|protein_coding|1/1|c.261C&gt;T|p.Asp87Asp|261/363|261/363|87/120||,T|upstream_gene_variant|MODIFIER|PA0343|gene-PA0343|transcript|TRANSCRIPT_gene-PA0343|protein_coding||c.-3243G&gt;A|||||3243|,T|upstream_gene_variant|MODIFIER|PA0344|gene-PA0344|transcript|TRANSCRIPT_gene-PA0344|protein_coding||c.-1829G&gt;A|||||1829|,T|upstream_gene_variant|MODIFIER|PA0345|gene-PA0345|transcript|TRANSCRIPT_gene-PA0345|protein_coding||c.-451G&gt;A|||||451|,T|upstream_gene_variant|MODIFIER|PA0348|gene-PA0348|transcript|TRANSCRIPT_gene-PA0348|protein_coding||c.-1500C&gt;T|||||1500|,T|upstream_gene_variant|MODIFIER|PA0349|gene-PA0349|transcript|TRANSCRIPT_gene-PA0349|protein_coding||c.-2591C&gt;T|||||2591|WARNING_TRANSCRIPT_NO_START_CODON,T|upstream_gene_variant|MODIFIER|folA|gene-PA0350|transcript|TRANSCRIPT_gene-PA0350|protein_coding||c.-3714C&gt;T|||||3714|,T|downstream_gene_variant|MODIFIER|thyA|gene-PA0342|transcript|TRANSCRIPT_gene-PA0342|protein_coding||c.*4067C&gt;T|||||4067|,T|downstream_gene_variant|MODIFIER|glpQ|gene-PA0347|transcript|TRANSCRIPT_gene-PA0347|protein_coding||c.*139G&gt;A|||||139|,T|downstream_gene_variant|MODIFIER|PA0351|gene-PA0351|transcript|TRANSCRIPT_gene-PA0351|protein_coding||c.*4236G&gt;A|||||4236|,T|downstream_gene_variant|MODIFIER|PA0352|gene-PA0352|transcript|TRANSCRIPT_gene-PA0352|protein_coding||c.*4848G&gt;A|||||4848|,T|intragenic_variant|MODIFIER|gene-PA0053|null|gene_variant|null|||n.389594C&gt;T||||||</t>
  </si>
  <si>
    <t>ANN=C|upstream_gene_variant|MODIFIER|PA0351|gene-PA0351|transcript|TRANSCRIPT_gene-PA0351|protein_coding||c.-3833delT|||||3833|,C|upstream_gene_variant|MODIFIER|PA0352|gene-PA0352|transcript|TRANSCRIPT_gene-PA0352|protein_coding||c.-2309delT|||||2309|,C|upstream_gene_variant|MODIFIER|ilvD|gene-PA0353|transcript|TRANSCRIPT_gene-PA0353|protein_coding||c.-241delT|||||241|,C|upstream_gene_variant|MODIFIER|PA0356|gene-PA0356|transcript|TRANSCRIPT_gene-PA0356|protein_coding||c.-2112delA|||||2112|WARNING_TRANSCRIPT_NO_START_CODON,C|upstream_gene_variant|MODIFIER|mutM|gene-PA0357|transcript|TRANSCRIPT_gene-PA0357|protein_coding||c.-2995delA|||||2995|,C|upstream_gene_variant|MODIFIER|PA0358|gene-PA0358|transcript|TRANSCRIPT_gene-PA0358|protein_coding||c.-3884delA|||||3884|,C|upstream_gene_variant|MODIFIER|PA0359|gene-PA0359|transcript|TRANSCRIPT_gene-PA0359|protein_coding||c.-4545delA|||||4545|,C|downstream_gene_variant|MODIFIER|PA0349|gene-PA0349|transcript|TRANSCRIPT_gene-PA0349|protein_coding||c.*4911delA|||||4911|WARNING_TRANSCRIPT_NO_START_CODON,C|downstream_gene_variant|MODIFIER|folA|gene-PA0350|transcript|TRANSCRIPT_gene-PA0350|protein_coding||c.*4322delA|||||4322|,C|downstream_gene_variant|MODIFIER|PA0354|gene-PA0354|transcript|TRANSCRIPT_gene-PA0354|protein_coding||c.*88delT|||||88|,C|downstream_gene_variant|MODIFIER|pfpI|gene-PA0355|transcript|TRANSCRIPT_gene-PA0355|protein_coding||c.*1357delT|||||1357|,C|intragenic_variant|MODIFIER|gene-PA0053|null|gene_variant|null|||n.398136delA||||||</t>
  </si>
  <si>
    <t>AT</t>
  </si>
  <si>
    <t>ANN=AT|upstream_gene_variant|MODIFIER|PA0352|gene-PA0352|transcript|TRANSCRIPT_gene-PA0352|protein_coding||c.-4227_-4226insA|||||4227|,AT|upstream_gene_variant|MODIFIER|ilvD|gene-PA0353|transcript|TRANSCRIPT_gene-PA0353|protein_coding||c.-2159_-2158insA|||||2159|,AT|upstream_gene_variant|MODIFIER|PA0354|gene-PA0354|transcript|TRANSCRIPT_gene-PA0354|protein_coding||c.-634_-633insA|||||634|,AT|upstream_gene_variant|MODIFIER|pfpI|gene-PA0355|transcript|TRANSCRIPT_gene-PA0355|protein_coding||c.-22_-21insA|||||22|,AT|upstream_gene_variant|MODIFIER|PA0356|gene-PA0356|transcript|TRANSCRIPT_gene-PA0356|protein_coding||c.-195_-194insT|||||194|WARNING_TRANSCRIPT_NO_START_CODON,AT|upstream_gene_variant|MODIFIER|mutM|gene-PA0357|transcript|TRANSCRIPT_gene-PA0357|protein_coding||c.-1078_-1077insT|||||1077|,AT|upstream_gene_variant|MODIFIER|PA0358|gene-PA0358|transcript|TRANSCRIPT_gene-PA0358|protein_coding||c.-1967_-1966insT|||||1966|,AT|upstream_gene_variant|MODIFIER|PA0359|gene-PA0359|transcript|TRANSCRIPT_gene-PA0359|protein_coding||c.-2628_-2627insT|||||2627|,AT|upstream_gene_variant|MODIFIER|PA0360|gene-PA0360|transcript|TRANSCRIPT_gene-PA0360|protein_coding||c.-3242_-3241insT|||||3241|,AT|downstream_gene_variant|MODIFIER|PA0361|gene-PA0361|transcript|TRANSCRIPT_gene-PA0361|protein_coding||c.*4332_*4333insA|||||4332|,AT|intragenic_variant|MODIFIER|gene-PA0053|null|gene_variant|null|||n.400053_400054insT||||||</t>
  </si>
  <si>
    <t>ANN=C|missense_variant|MODERATE|fiuA|gene-PA0470|transcript|TRANSCRIPT_gene-PA0470|protein_coding|1/1|c.1968A&gt;G|p.Ile656Met|1968/2409|1968/2409|656/802||,C|upstream_gene_variant|MODIFIER|PA0467|gene-PA0467|transcript|TRANSCRIPT_gene-PA0467|protein_coding||c.-2526A&gt;G|||||2526|,C|upstream_gene_variant|MODIFIER|PA0468|gene-PA0468|transcript|TRANSCRIPT_gene-PA0468|protein_coding||c.-1557A&gt;G|||||1557|,C|upstream_gene_variant|MODIFIER|PA0473|gene-PA0473|transcript|TRANSCRIPT_gene-PA0473|protein_coding||c.-3726T&gt;C|||||3726|WARNING_TRANSCRIPT_NO_START_CODON,C|upstream_gene_variant|MODIFIER|PA0474|gene-PA0474|transcript|TRANSCRIPT_gene-PA0474|protein_coding||c.-4615T&gt;C|||||4615|WARNING_TRANSCRIPT_NO_START_CODON,C|downstream_gene_variant|MODIFIER|creD|gene-PA0465|transcript|TRANSCRIPT_gene-PA0465|protein_coding||c.*3643T&gt;C|||||3643|,C|downstream_gene_variant|MODIFIER|PA0466|gene-PA0466|transcript|TRANSCRIPT_gene-PA0466|protein_coding||c.*3291T&gt;C|||||3291|,C|downstream_gene_variant|MODIFIER|PA0469|gene-PA0469|transcript|TRANSCRIPT_gene-PA0469|protein_coding||c.*614T&gt;C|||||614|,C|downstream_gene_variant|MODIFIER|PA0471|gene-PA0471|transcript|TRANSCRIPT_gene-PA0471|protein_coding||c.*2071A&gt;G|||||2071|WARNING_TRANSCRIPT_NO_START_CODON,C|downstream_gene_variant|MODIFIER|PA0472|gene-PA0472|transcript|TRANSCRIPT_gene-PA0472|protein_coding||c.*3039A&gt;G|||||3039|WARNING_TRANSCRIPT_NO_START_CODON,C|intragenic_variant|MODIFIER|gene-PA0053|null|gene_variant|null|||n.530470T&gt;C||||||</t>
  </si>
  <si>
    <t>ANN=G|synonymous_variant|LOW|PA0625|gene-PA0625|transcript|TRANSCRIPT_gene-PA0625|protein_coding|1/1|c.1932T&gt;G|p.Gly644Gly|1932/2238|1932/2238|644/745||,G|upstream_gene_variant|MODIFIER|PA0626|gene-PA0626|transcript|TRANSCRIPT_gene-PA0626|protein_coding||c.-316T&gt;G|||||316|,G|upstream_gene_variant|MODIFIER|PA0627|gene-PA0627|transcript|TRANSCRIPT_gene-PA0627|protein_coding||c.-1163T&gt;G|||||1163|,G|upstream_gene_variant|MODIFIER|PA0628|gene-PA0628|transcript|TRANSCRIPT_gene-PA0628|protein_coding||c.-1427T&gt;G|||||1427|WARNING_TRANSCRIPT_NO_START_CODON,G|upstream_gene_variant|MODIFIER|PA0629|gene-PA0629|transcript|TRANSCRIPT_gene-PA0629|protein_coding||c.-2449T&gt;G|||||2449|,G|upstream_gene_variant|MODIFIER|PA0630|gene-PA0630|transcript|TRANSCRIPT_gene-PA0630|protein_coding||c.-3075T&gt;G|||||3075|,G|upstream_gene_variant|MODIFIER|PA0631|gene-PA0631|transcript|TRANSCRIPT_gene-PA0631|protein_coding||c.-3434T&gt;G|||||3434|,G|upstream_gene_variant|MODIFIER|PA0633|gene-PA0633|transcript|TRANSCRIPT_gene-PA0633|protein_coding||c.-4007T&gt;G|||||4007|,G|upstream_gene_variant|MODIFIER|PA0634|gene-PA0634|transcript|TRANSCRIPT_gene-PA0634|protein_coding||c.-4513T&gt;G|||||4513|,G|upstream_gene_variant|MODIFIER|PA0635|gene-PA0635|transcript|TRANSCRIPT_gene-PA0635|protein_coding||c.-4890T&gt;G|||||4890|WARNING_TRANSCRIPT_NO_START_CODON,G|downstream_gene_variant|MODIFIER|PA0620|gene-PA0620|transcript|TRANSCRIPT_gene-PA0620|protein_coding||c.*4634T&gt;G|||||4634|,G|downstream_gene_variant|MODIFIER|PA0621|gene-PA0621|transcript|TRANSCRIPT_gene-PA0621|protein_coding||c.*4179T&gt;G|||||4179|,G|downstream_gene_variant|MODIFIER|PA0622|gene-PA0622|transcript|TRANSCRIPT_gene-PA0622|protein_coding||c.*2976T&gt;G|||||2976|,G|downstream_gene_variant|MODIFIER|PA0623|gene-PA0623|transcript|TRANSCRIPT_gene-PA0623|protein_coding||c.*2460T&gt;G|||||2460|,G|downstream_gene_variant|MODIFIER|PA0624|gene-PA0624|transcript|TRANSCRIPT_gene-PA0624|protein_coding||c.*2101T&gt;G|||||2101|,G|intragenic_variant|MODIFIER|gene-PA0053|null|gene_variant|null|||n.685530T&gt;G||||||</t>
  </si>
  <si>
    <t>ANN=C|upstream_gene_variant|MODIFIER|toxR|gene-PA0707|transcript|TRANSCRIPT_gene-PA0707|protein_coding||c.-4300A&gt;G|||||4300|,C|upstream_gene_variant|MODIFIER|PA0708|gene-PA0708|transcript|TRANSCRIPT_gene-PA0708|protein_coding||c.-3160A&gt;G|||||3160|WARNING_TRANSCRIPT_NO_START_CODON,C|upstream_gene_variant|MODIFIER|PA0711|gene-PA0711|transcript|TRANSCRIPT_gene-PA0711|protein_coding||c.-1758A&gt;G|||||1758|,C|upstream_gene_variant|MODIFIER|PA0712|gene-PA0712|transcript|TRANSCRIPT_gene-PA0712|protein_coding||c.-1440A&gt;G|||||1440|,C|upstream_gene_variant|MODIFIER|phrD|gene-PA0714.1|transcript|rna-PA0714.1|lincRNA||n.-225T&gt;C|||||225|,C|upstream_gene_variant|MODIFIER|PA0715|gene-PA0715|transcript|TRANSCRIPT_gene-PA0715|protein_coding||c.-696T&gt;C|||||696|,C|upstream_gene_variant|MODIFIER|PA0716|gene-PA0716|transcript|TRANSCRIPT_gene-PA0716|protein_coding||c.-1655T&gt;C|||||1655|,C|upstream_gene_variant|MODIFIER|PA0718|gene-PA0718|transcript|TRANSCRIPT_gene-PA0718|protein_coding||c.-4087T&gt;C|||||4087|,C|upstream_gene_variant|MODIFIER|PA0719|gene-PA0719|transcript|TRANSCRIPT_gene-PA0719|protein_coding||c.-4381T&gt;C|||||4381|,C|upstream_gene_variant|MODIFIER|PA0720|gene-PA0720|transcript|TRANSCRIPT_gene-PA0720|protein_coding||c.-4893T&gt;C|||||4893|,C|downstream_gene_variant|MODIFIER|PA0709|gene-PA0709|transcript|TRANSCRIPT_gene-PA0709|protein_coding||c.*2748T&gt;C|||||2748|,C|downstream_gene_variant|MODIFIER|gloA2|gene-PA0710|transcript|TRANSCRIPT_gene-PA0710|protein_coding||c.*2308T&gt;C|||||2308|,C|downstream_gene_variant|MODIFIER|PA0713|gene-PA0713|transcript|TRANSCRIPT_gene-PA0713|protein_coding||c.*807T&gt;C|||||807|,C|downstream_gene_variant|MODIFIER|PA0714|gene-PA0714|transcript|TRANSCRIPT_gene-PA0714|protein_coding||c.*99T&gt;C|||||99|WARNING_TRANSCRIPT_NO_START_CODON,C|intragenic_variant|MODIFIER|gene-PA0053|null|gene_variant|null|||n.785273T&gt;C||||||</t>
  </si>
  <si>
    <t>ANN=C|frameshift_variant|HIGH|mucA|gene-PA0763|transcript|TRANSCRIPT_gene-PA0763|protein_coding|1/1|c.432delG|p.Pro145fs|432/585|432/585|144/194||,C|upstream_gene_variant|MODIFIER|PA0759|gene-PA0759|transcript|TRANSCRIPT_gene-PA0759|protein_coding||c.-4001delC|||||4001|,C|upstream_gene_variant|MODIFIER|nadB|gene-PA0761|transcript|TRANSCRIPT_gene-PA0761|protein_coding||c.-1453delC|||||1453|,C|upstream_gene_variant|MODIFIER|mucB|gene-PA0764|transcript|TRANSCRIPT_gene-PA0764|protein_coding||c.-162delG|||||162|,C|upstream_gene_variant|MODIFIER|mucC|gene-PA0765|transcript|TRANSCRIPT_gene-PA0765|protein_coding||c.-1109delG|||||1109|,C|upstream_gene_variant|MODIFIER|mucD|gene-PA0766|transcript|TRANSCRIPT_gene-PA0766|protein_coding||c.-1604delG|||||1604|,C|upstream_gene_variant|MODIFIER|lepA|gene-PA0767|transcript|TRANSCRIPT_gene-PA0767|protein_coding||c.-3178delG|||||3178|WARNING_TRANSCRIPT_NO_START_CODON,C|upstream_gene_variant|MODIFIER|lepB|gene-PA0768|transcript|TRANSCRIPT_gene-PA0768|protein_coding||c.-4983delG|||||4983|,C|downstream_gene_variant|MODIFIER|PA0760|gene-PA0760|transcript|TRANSCRIPT_gene-PA0760|protein_coding||c.*3474delG|||||3474|,C|downstream_gene_variant|MODIFIER|algU|gene-PA0762|transcript|TRANSCRIPT_gene-PA0762|protein_coding||c.*463delG|||||463|,C|intragenic_variant|MODIFIER|gene-PA0053|null|gene_variant|null|||n.832345delG||||||;LOF=(mucA|gene-PA0763|1|1.00)</t>
  </si>
  <si>
    <t>ANN=G|missense_variant|MODERATE|PA0788|gene-PA0788|transcript|TRANSCRIPT_gene-PA0788|protein_coding|1/1|c.709A&gt;C|p.Thr237Pro|709/3126|709/3126|237/1041||,G|upstream_gene_variant|MODIFIER|PA0784|gene-PA0784|transcript|TRANSCRIPT_gene-PA0784|protein_coding||c.-4721A&gt;C|||||4721|,G|upstream_gene_variant|MODIFIER|PA0788a|gene-PA0788a|transcript|TRANSCRIPT_gene-PA0788a|protein_coding||c.-863T&gt;G|||||863|,G|upstream_gene_variant|MODIFIER|PA0789|gene-PA0789|transcript|TRANSCRIPT_gene-PA0789|protein_coding||c.-1503T&gt;G|||||1503|,G|upstream_gene_variant|MODIFIER|PA0791|gene-PA0791|transcript|TRANSCRIPT_gene-PA0791|protein_coding||c.-3966T&gt;G|||||3966|,G|downstream_gene_variant|MODIFIER|azoR1|gene-PA0785|transcript|TRANSCRIPT_gene-PA0785|protein_coding||c.*3956T&gt;G|||||3956|,G|downstream_gene_variant|MODIFIER|PA0786|gene-PA0786|transcript|TRANSCRIPT_gene-PA0786|protein_coding||c.*3641T&gt;G|||||3641|,G|downstream_gene_variant|MODIFIER|PA0787|gene-PA0787|transcript|TRANSCRIPT_gene-PA0787|protein_coding||c.*2422T&gt;G|||||2422|,G|downstream_gene_variant|MODIFIER|PA0790|gene-PA0790|transcript|TRANSCRIPT_gene-PA0790|protein_coding||c.*3044A&gt;C|||||3044|,G|downstream_gene_variant|MODIFIER|prpD|gene-PA0792|transcript|TRANSCRIPT_gene-PA0792|protein_coding||c.*4732A&gt;C|||||4732|,G|intragenic_variant|MODIFIER|gene-PA0053|null|gene_variant|null|||n.862592T&gt;G||||||</t>
  </si>
  <si>
    <t>CTAGGCTGATACGCGCAGAT</t>
  </si>
  <si>
    <t>ANN=CTAGGCTGATACGCGCAGAT|upstream_gene_variant|MODIFIER|PA0813|gene-PA0813|transcript|TRANSCRIPT_gene-PA0813|protein_coding||c.-3890_-3889insATCTGCGCGTATCAGCCT|||||3890|,CTAGGCTGATACGCGCAGAT|upstream_gene_variant|MODIFIER|PA0814|gene-PA0814|transcript|TRANSCRIPT_gene-PA0814|protein_coding||c.-3459_-3458insATCTGCGCGTATCAGCCT|||||3459|,CTAGGCTGATACGCGCAGAT|upstream_gene_variant|MODIFIER|PA0816|gene-PA0816|transcript|TRANSCRIPT_gene-PA0816|protein_coding||c.-1428_-1427insATCTGCGCGTATCAGCCT|||||1428|,CTAGGCTGATACGCGCAGAT|upstream_gene_variant|MODIFIER|PA0818|gene-PA0818|transcript|TRANSCRIPT_gene-PA0818|protein_coding||c.-611_-610insATCTGCGCGTATCAGCCT|||||611|,CTAGGCTGATACGCGCAGAT|upstream_gene_variant|MODIFIER|PA0820|gene-PA0820|transcript|TRANSCRIPT_gene-PA0820|protein_coding||c.-138_-137insAGGCTGATACGCGCAGAT|||||137|,CTAGGCTGATACGCGCAGAT|downstream_gene_variant|MODIFIER|PA0815|gene-PA0815|transcript|TRANSCRIPT_gene-PA0815|protein_coding||c.*2284_*2285insAGGCTGATACGCGCAGAT|||||2285|,CTAGGCTGATACGCGCAGAT|downstream_gene_variant|MODIFIER|PA0817|gene-PA0817|transcript|TRANSCRIPT_gene-PA0817|protein_coding||c.*901_*902insAGGCTGATACGCGCAGAT|||||902|,CTAGGCTGATACGCGCAGAT|downstream_gene_variant|MODIFIER|PA0819|gene-PA0819|transcript|TRANSCRIPT_gene-PA0819|protein_coding||c.*161_*162insAGGCTGATACGCGCAGAT|||||162|WARNING_TRANSCRIPT_NO_START_CODON,CTAGGCTGATACGCGCAGAT|downstream_gene_variant|MODIFIER|PA0821|gene-PA0821|transcript|TRANSCRIPT_gene-PA0821|protein_coding||c.*1056_*1057insATCTGCGCGTATCAGCCT|||||1056|,CTAGGCTGATACGCGCAGAT|downstream_gene_variant|MODIFIER|PA0823|gene-PA0823|transcript|TRANSCRIPT_gene-PA0823|protein_coding||c.*2629_*2630insATCTGCGCGTATCAGCCT|||||2629|,CTAGGCTGATACGCGCAGAT|downstream_gene_variant|MODIFIER|PA0824|gene-PA0824|transcript|TRANSCRIPT_gene-PA0824|protein_coding||c.*2859_*2860insATCTGCGCGTATCAGCCT|||||2859|,CTAGGCTGATACGCGCAGAT|downstream_gene_variant|MODIFIER|PA0825|gene-PA0825|transcript|TRANSCRIPT_gene-PA0825|protein_coding||c.*3551_*3552insATCTGCGCGTATCAGCCT|||||3551|,CTAGGCTGATACGCGCAGAT|downstream_gene_variant|MODIFIER|PA0826|gene-PA0826|transcript|TRANSCRIPT_gene-PA0826|protein_coding||c.*4129_*4130insATCTGCGCGTATCAGCCT|||||4129|,CTAGGCTGATACGCGCAGAT|intragenic_variant|MODIFIER|gene-PA0053|null|gene_variant|null|||n.896278_896279insAGGCTGATACGCGCAGAT||||||</t>
  </si>
  <si>
    <t>TATTAGAAAGGAG</t>
  </si>
  <si>
    <t>ANN=TATTAGAAAGGAG|upstream_gene_variant|MODIFIER|PA0981|gene-PA0981|transcript|TRANSCRIPT_gene-PA0981|protein_coding||c.-2489_-2488insATTAGAAAGGAG|||||2488|,TATTAGAAAGGAG|upstream_gene_variant|MODIFIER|PA0983|gene-PA0983|transcript|TRANSCRIPT_gene-PA0983|protein_coding||c.-4706_-4705insATTAGAAAGGAG|||||4705|,TATTAGAAAGGAG|downstream_gene_variant|MODIFIER|tolA|gene-PA0971|transcript|TRANSCRIPT_gene-PA0971|protein_coding||c.*4380_*4381insATTAGAAAGGAG|||||4381|,TATTAGAAAGGAG|downstream_gene_variant|MODIFIER|tolB|gene-PA0972|transcript|TRANSCRIPT_gene-PA0972|protein_coding||c.*3085_*3086insATTAGAAAGGAG|||||3086|WARNING_TRANSCRIPT_NO_START_CODON,TATTAGAAAGGAG|downstream_gene_variant|MODIFIER|oprL|gene-PA0973|transcript|TRANSCRIPT_gene-PA0973|protein_coding||c.*2526_*2527insATTAGAAAGGAG|||||2527|,TATTAGAAAGGAG|downstream_gene_variant|MODIFIER|PA0974|gene-PA0974|transcript|TRANSCRIPT_gene-PA0974|protein_coding||c.*1692_*1693insATTAGAAAGGAG|||||1693|,TATTAGAAAGGAG|downstream_gene_variant|MODIFIER|PA0975|gene-PA0975|transcript|TRANSCRIPT_gene-PA0975|protein_coding||c.*826_*827insATTAGAAAGGAG|||||827|,TATTAGAAAGGAG|downstream_gene_variant|MODIFIER|PA0976|gene-PA0976|transcript|TRANSCRIPT_gene-PA0976|protein_coding||c.*136_*137insATTAGAAAGGAG|||||137|,TATTAGAAAGGAG|downstream_gene_variant|MODIFIER|PA0976.1|gene-PA0976.1|transcript|rna-PA0976.1|protein_coding||c.*1_*2insATTAGAAAGGAG|||||2|WARNING_TRANSCRIPT_INCOMPLETE,TATTAGAAAGGAG|downstream_gene_variant|MODIFIER|PA0978|gene-PA0978|transcript|TRANSCRIPT_gene-PA0978|protein_coding||c.*774_*775insCTCCTTTCTAAT|||||774|WARNING_TRANSCRIPT_NO_START_CODON,TATTAGAAAGGAG|downstream_gene_variant|MODIFIER|PA0979|gene-PA0979|transcript|TRANSCRIPT_gene-PA0979|protein_coding||c.*1628_*1629insCTCCTTTCTAAT|||||1628|,TATTAGAAAGGAG|downstream_gene_variant|MODIFIER|PA0982|gene-PA0982|transcript|TRANSCRIPT_gene-PA0982|protein_coding||c.*4122_*4123insCTCCTTTCTAAT|||||4122|,TATTAGAAAGGAG|intragenic_variant|MODIFIER|gene-PA0053|null|gene_variant|null|||n.1060432_1060433insATTAGAAAGGAG||||||</t>
  </si>
  <si>
    <t>AATT</t>
  </si>
  <si>
    <t>ANN=AATT|conservative_inframe_insertion|MODERATE|PA1267|gene-PA1267|transcript|TRANSCRIPT_gene-PA1267|protein_coding|1/1|c.243_244insAAT|p.Gly81_Cys82insAsn|243/1116|243/1116|81/371||WARNING_TRANSCRIPT_NO_START_CODON,AATT|upstream_gene_variant|MODIFIER|PA1264|gene-PA1264|transcript|TRANSCRIPT_gene-PA1264|protein_coding||c.-3355_-3354insAAT|||||3355|,AATT|upstream_gene_variant|MODIFIER|PA1266|gene-PA1266|transcript|TRANSCRIPT_gene-PA1266|protein_coding||c.-1103_-1102insAAT|||||1103|,AATT|upstream_gene_variant|MODIFIER|PA1270|gene-PA1270|transcript|TRANSCRIPT_gene-PA1270|protein_coding||c.-2214_-2213insATT|||||2213|,AATT|upstream_gene_variant|MODIFIER|PA1271|gene-PA1271|transcript|TRANSCRIPT_gene-PA1271|protein_coding||c.-4605_-4604insATT|||||4604|,AATT|downstream_gene_variant|MODIFIER|PA1263|gene-PA1263|transcript|TRANSCRIPT_gene-PA1263|protein_coding||c.*4517_*4518insATT|||||4518|,AATT|downstream_gene_variant|MODIFIER|PA1265|gene-PA1265|transcript|TRANSCRIPT_gene-PA1265|protein_coding||c.*2352_*2353insATT|||||2353|,AATT|downstream_gene_variant|MODIFIER|PA1268|gene-PA1268|transcript|TRANSCRIPT_gene-PA1268|protein_coding||c.*239_*240insAAT|||||239|,AATT|downstream_gene_variant|MODIFIER|PA1269|gene-PA1269|transcript|TRANSCRIPT_gene-PA1269|protein_coding||c.*1300_*1301insAAT|||||1300|,AATT|intragenic_variant|MODIFIER|gene-PA0053|null|gene_variant|null|||n.1377199_1377200insATT||||||</t>
  </si>
  <si>
    <t>CGGGCGG</t>
  </si>
  <si>
    <t>ANN=CGGGCGG|upstream_gene_variant|MODIFIER|PA1467|gene-PA1467|transcript|TRANSCRIPT_gene-PA1467|protein_coding||c.-799_-798insGGGCGG|||||798|,CGGGCGG|upstream_gene_variant|MODIFIER|PA1468|gene-PA1468|transcript|TRANSCRIPT_gene-PA1468|protein_coding||c.-1861_-1860insGGGCGG|||||1860|,CGGGCGG|upstream_gene_variant|MODIFIER|PA1469|gene-PA1469|transcript|TRANSCRIPT_gene-PA1469|protein_coding||c.-2337_-2336insGGGCGG|||||2336|,CGGGCGG|upstream_gene_variant|MODIFIER|PA1470|gene-PA1470|transcript|TRANSCRIPT_gene-PA1470|protein_coding||c.-3193_-3192insGGGCGG|||||3192|,CGGGCGG|downstream_gene_variant|MODIFIER|PA1459|gene-PA1459|transcript|TRANSCRIPT_gene-PA1459|protein_coding||c.*4584_*4585insGGGCGG|||||4585|,CGGGCGG|downstream_gene_variant|MODIFIER|motC|gene-PA1460|transcript|TRANSCRIPT_gene-PA1460|protein_coding||c.*3755_*3756insGGGCGG|||||3756|,CGGGCGG|downstream_gene_variant|MODIFIER|motD|gene-PA1461|transcript|TRANSCRIPT_gene-PA1461|protein_coding||c.*2852_*2853insGGGCGG|||||2853|,CGGGCGG|downstream_gene_variant|MODIFIER|PA1462|gene-PA1462|transcript|TRANSCRIPT_gene-PA1462|protein_coding||c.*1969_*1970insGGGCGG|||||1970|,CGGGCGG|downstream_gene_variant|MODIFIER|PA1463|gene-PA1463|transcript|TRANSCRIPT_gene-PA1463|protein_coding||c.*987_*988insGGGCGG|||||988|,CGGGCGG|downstream_gene_variant|MODIFIER|PA1464|gene-PA1464|transcript|TRANSCRIPT_gene-PA1464|protein_coding||c.*462_*463insGGGCGG|||||463|,CGGGCGG|downstream_gene_variant|MODIFIER|PA1465|gene-PA1465|transcript|TRANSCRIPT_gene-PA1465|protein_coding||c.*24_*25insGGGCGG|||||25|,CGGGCGG|downstream_gene_variant|MODIFIER|PA1466|gene-PA1466|transcript|TRANSCRIPT_gene-PA1466|protein_coding||c.*3_*4insCCGCCC|||||3|,CGGGCGG|downstream_gene_variant|MODIFIER|PA1471|gene-PA1471|transcript|TRANSCRIPT_gene-PA1471|protein_coding||c.*3995_*3996insCCGCCC|||||3995|,CGGGCGG|downstream_gene_variant|MODIFIER|PA1472|gene-PA1472|transcript|TRANSCRIPT_gene-PA1472|protein_coding||c.*4399_*4400insCCGCCC|||||4399|,CGGGCGG|intragenic_variant|MODIFIER|gene-PA0053|null|gene_variant|null|||n.1595028_1595029insGGGCGG||||||</t>
  </si>
  <si>
    <t>CGCC</t>
  </si>
  <si>
    <t>CGCCATGGCTGCC</t>
  </si>
  <si>
    <t>ANN=CGCCATGGCTGCC|conservative_inframe_insertion|MODERATE|PA1471|gene-PA1471|transcript|TRANSCRIPT_gene-PA1471|protein_coding|1/1|c.117_118insGGCAGCCAT|p.Gly39_Gly40insGlySerHis|117/297|117/297|39/98||,CGCCATGGCTGCC|upstream_gene_variant|MODIFIER|PA1466|gene-PA1466|transcript|TRANSCRIPT_gene-PA1466|protein_coding||c.-3486_-3485insGGCAGCCAT|||||3486|,CGCCATGGCTGCC|upstream_gene_variant|MODIFIER|ccmA|gene-PA1475|transcript|TRANSCRIPT_gene-PA1475|protein_coding||c.-2976_-2975insATGGCTGCC|||||2975|,CGCCATGGCTGCC|upstream_gene_variant|MODIFIER|ccmB|gene-PA1476|transcript|TRANSCRIPT_gene-PA1476|protein_coding||c.-3674_-3673insATGGCTGCC|||||3673|,CGCCATGGCTGCC|upstream_gene_variant|MODIFIER|ccmC|gene-PA1477|transcript|TRANSCRIPT_gene-PA1477|protein_coding||c.-4468_-4467insATGGCTGCC|||||4467|,CGCCATGGCTGCC|downstream_gene_variant|MODIFIER|PA1464|gene-PA1464|transcript|TRANSCRIPT_gene-PA1464|protein_coding||c.*4637_*4638insATGGCTGCC|||||4638|,CGCCATGGCTGCC|downstream_gene_variant|MODIFIER|PA1465|gene-PA1465|transcript|TRANSCRIPT_gene-PA1465|protein_coding||c.*4199_*4200insATGGCTGCC|||||4200|,CGCCATGGCTGCC|downstream_gene_variant|MODIFIER|PA1467|gene-PA1467|transcript|TRANSCRIPT_gene-PA1467|protein_coding||c.*2405_*2406insATGGCTGCC|||||2406|,CGCCATGGCTGCC|downstream_gene_variant|MODIFIER|PA1468|gene-PA1468|transcript|TRANSCRIPT_gene-PA1468|protein_coding||c.*1898_*1899insATGGCTGCC|||||1899|,CGCCATGGCTGCC|downstream_gene_variant|MODIFIER|PA1469|gene-PA1469|transcript|TRANSCRIPT_gene-PA1469|protein_coding||c.*1116_*1117insATGGCTGCC|||||1117|,CGCCATGGCTGCC|downstream_gene_variant|MODIFIER|PA1470|gene-PA1470|transcript|TRANSCRIPT_gene-PA1470|protein_coding||c.*245_*246insATGGCTGCC|||||246|,CGCCATGGCTGCC|downstream_gene_variant|MODIFIER|PA1472|gene-PA1472|transcript|TRANSCRIPT_gene-PA1472|protein_coding||c.*224_*225insGGCAGCCAT|||||224|,CGCCATGGCTGCC|downstream_gene_variant|MODIFIER|PA1473|gene-PA1473|transcript|TRANSCRIPT_gene-PA1473|protein_coding||c.*879_*880insGGCAGCCAT|||||879|,CGCCATGGCTGCC|downstream_gene_variant|MODIFIER|PA1474|gene-PA1474|transcript|TRANSCRIPT_gene-PA1474|protein_coding||c.*1211_*1212insGGCAGCCAT|||||1211|,CGCCATGGCTGCC|intragenic_variant|MODIFIER|gene-PA0053|null|gene_variant|null|||n.1599203_1599204insATGGCTGCC||||||</t>
  </si>
  <si>
    <t>ANN=G|synonymous_variant|LOW|PA1471|gene-PA1471|transcript|TRANSCRIPT_gene-PA1471|protein_coding|1/1|c.114T&gt;C|p.Asn38Asn|114/297|114/297|38/98||,G|upstream_gene_variant|MODIFIER|PA1466|gene-PA1466|transcript|TRANSCRIPT_gene-PA1466|protein_coding||c.-3489T&gt;C|||||3489|,G|upstream_gene_variant|MODIFIER|ccmA|gene-PA1475|transcript|TRANSCRIPT_gene-PA1475|protein_coding||c.-2972A&gt;G|||||2972|,G|upstream_gene_variant|MODIFIER|ccmB|gene-PA1476|transcript|TRANSCRIPT_gene-PA1476|protein_coding||c.-3670A&gt;G|||||3670|,G|upstream_gene_variant|MODIFIER|ccmC|gene-PA1477|transcript|TRANSCRIPT_gene-PA1477|protein_coding||c.-4464A&gt;G|||||4464|,G|downstream_gene_variant|MODIFIER|PA1464|gene-PA1464|transcript|TRANSCRIPT_gene-PA1464|protein_coding||c.*4641A&gt;G|||||4641|,G|downstream_gene_variant|MODIFIER|PA1465|gene-PA1465|transcript|TRANSCRIPT_gene-PA1465|protein_coding||c.*4203A&gt;G|||||4203|,G|downstream_gene_variant|MODIFIER|PA1467|gene-PA1467|transcript|TRANSCRIPT_gene-PA1467|protein_coding||c.*2409A&gt;G|||||2409|,G|downstream_gene_variant|MODIFIER|PA1468|gene-PA1468|transcript|TRANSCRIPT_gene-PA1468|protein_coding||c.*1902A&gt;G|||||1902|,G|downstream_gene_variant|MODIFIER|PA1469|gene-PA1469|transcript|TRANSCRIPT_gene-PA1469|protein_coding||c.*1120A&gt;G|||||1120|,G|downstream_gene_variant|MODIFIER|PA1470|gene-PA1470|transcript|TRANSCRIPT_gene-PA1470|protein_coding||c.*249A&gt;G|||||249|,G|downstream_gene_variant|MODIFIER|PA1472|gene-PA1472|transcript|TRANSCRIPT_gene-PA1472|protein_coding||c.*221T&gt;C|||||221|,G|downstream_gene_variant|MODIFIER|PA1473|gene-PA1473|transcript|TRANSCRIPT_gene-PA1473|protein_coding||c.*876T&gt;C|||||876|,G|downstream_gene_variant|MODIFIER|PA1474|gene-PA1474|transcript|TRANSCRIPT_gene-PA1474|protein_coding||c.*1208T&gt;C|||||1208|,G|intragenic_variant|MODIFIER|gene-PA0053|null|gene_variant|null|||n.1599207A&gt;G||||||</t>
  </si>
  <si>
    <t>AGCCCGGGCCCG</t>
  </si>
  <si>
    <t>ANN=AGCCCGGGCCCG|disruptive_inframe_insertion|MODERATE|dnaX|gene-PA1532|transcript|TRANSCRIPT_gene-PA1532|protein_coding|1/1|c.1396_1397insGGCCCG|p.Pro465_Glu466insGlyPro|1397/2046|1397/2046|466/681||,AGCCCGGGCCCG|upstream_gene_variant|MODIFIER|PA1531|gene-PA1531|transcript|TRANSCRIPT_gene-PA1531|protein_coding||c.-1433_-1432insCGGGCC|||||1433|,AGCCCGGGCCCG|upstream_gene_variant|MODIFIER|PA1533|gene-PA1533|transcript|TRANSCRIPT_gene-PA1533|protein_coding||c.-696_-695insGGCCCG|||||695|,AGCCCGGGCCCG|upstream_gene_variant|MODIFIER|recR|gene-PA1534|transcript|TRANSCRIPT_gene-PA1534|protein_coding||c.-1101_-1100insGGCCCG|||||1100|,AGCCCGGGCCCG|upstream_gene_variant|MODIFIER|PA1535|gene-PA1535|transcript|TRANSCRIPT_gene-PA1535|protein_coding||c.-1820_-1819insGGCCCG|||||1819|,AGCCCGGGCCCG|downstream_gene_variant|MODIFIER|lig|gene-PA1529|transcript|TRANSCRIPT_gene-PA1529|protein_coding||c.*2975_*2976insGGCCCG|||||2976|,AGCCCGGGCCCG|downstream_gene_variant|MODIFIER|PA1530|gene-PA1530|transcript|TRANSCRIPT_gene-PA1530|protein_coding||c.*2552_*2553insGGCCCG|||||2553|,AGCCCGGGCCCG|downstream_gene_variant|MODIFIER|ffs|gene-PA1530.1|transcript|rna-PA1530.1|rRNA||n.*1585_*1586insGGCCCG|||||1586|,AGCCCGGGCCCG|downstream_gene_variant|MODIFIER|PA1536|gene-PA1536|transcript|TRANSCRIPT_gene-PA1536|protein_coding||c.*2980_*2981insCGGGCC|||||2980|,AGCCCGGGCCCG|downstream_gene_variant|MODIFIER|PA1537|gene-PA1537|transcript|TRANSCRIPT_gene-PA1537|protein_coding||c.*3593_*3594insCGGGCC|||||3593|,AGCCCGGGCCCG|downstream_gene_variant|MODIFIER|PA1538|gene-PA1538|transcript|TRANSCRIPT_gene-PA1538|protein_coding||c.*4477_*4478insCGGGCC|||||4477|WARNING_TRANSCRIPT_NO_START_CODON,AGCCCGGGCCCG|intragenic_variant|MODIFIER|gene-PA0053|null|gene_variant|null|||n.1671384_1671385insGGCCCG||||||</t>
  </si>
  <si>
    <t>GGCT</t>
  </si>
  <si>
    <t>ANN=GGCT|conservative_inframe_insertion|MODERATE|PA1595|gene-PA1595|transcript|TRANSCRIPT_gene-PA1595|protein_coding|1/1|c.975_976insGCT|p.Ala325dup|976/1230|976/1230|326/409||,GGCT|upstream_gene_variant|MODIFIER|PA1592|gene-PA1592|transcript|TRANSCRIPT_gene-PA1592|protein_coding||c.-2101_-2100insAGC|||||2101|,GGCT|upstream_gene_variant|MODIFIER|htpG|gene-PA1596|transcript|TRANSCRIPT_gene-PA1596|protein_coding||c.-373_-372insGCT|||||372|,GGCT|upstream_gene_variant|MODIFIER|PA1597|gene-PA1597|transcript|TRANSCRIPT_gene-PA1597|protein_coding||c.-2345_-2344insGCT|||||2344|,GGCT|upstream_gene_variant|MODIFIER|PA1599|gene-PA1599|transcript|TRANSCRIPT_gene-PA1599|protein_coding||c.-3983_-3982insGCT|||||3982|,GGCT|downstream_gene_variant|MODIFIER|sucD|gene-PA1589|transcript|TRANSCRIPT_gene-PA1589|protein_coding||c.*4929_*4930insGCT|||||4930|,GGCT|downstream_gene_variant|MODIFIER|braB|gene-PA1590|transcript|TRANSCRIPT_gene-PA1590|protein_coding||c.*3305_*3306insGCT|||||3306|,GGCT|downstream_gene_variant|MODIFIER|PA1591|gene-PA1591|transcript|TRANSCRIPT_gene-PA1591|protein_coding||c.*2395_*2396insGCT|||||2396|,GGCT|downstream_gene_variant|MODIFIER|PA1593|gene-PA1593|transcript|TRANSCRIPT_gene-PA1593|protein_coding||c.*1454_*1455insGCT|||||1455|,GGCT|downstream_gene_variant|MODIFIER|PA1594|gene-PA1594|transcript|TRANSCRIPT_gene-PA1594|protein_coding||c.*1011_*1012insGCT|||||1012|,GGCT|downstream_gene_variant|MODIFIER|PA1598|gene-PA1598|transcript|TRANSCRIPT_gene-PA1598|protein_coding||c.*3080_*3081insAGC|||||3080|,GGCT|downstream_gene_variant|MODIFIER|PA1600|gene-PA1600|transcript|TRANSCRIPT_gene-PA1600|protein_coding||c.*4775_*4776insAGC|||||4775|,GGCT|intragenic_variant|MODIFIER|gene-PA0053|null|gene_variant|null|||n.1737163_1737164insGCT||||||</t>
  </si>
  <si>
    <t>TTCC</t>
  </si>
  <si>
    <t>ANN=T|upstream_gene_variant|MODIFIER|PA1613|gene-PA1613|transcript|TRANSCRIPT_gene-PA1613|protein_coding||c.-3807_-3805delGGA|||||3805|WARNING_TRANSCRIPT_NO_START_CODON,T|upstream_gene_variant|MODIFIER|PA1618|gene-PA1618|transcript|TRANSCRIPT_gene-PA1618|protein_coding||c.-31_-29delTCC|||||31|,T|upstream_gene_variant|MODIFIER|PA1619|gene-PA1619|transcript|TRANSCRIPT_gene-PA1619|protein_coding||c.-526_-524delTCC|||||526|,T|upstream_gene_variant|MODIFIER|PA1620|gene-PA1620|transcript|TRANSCRIPT_gene-PA1620|protein_coding||c.-1391_-1389delTCC|||||1391|,T|upstream_gene_variant|MODIFIER|PA1621|gene-PA1621|transcript|TRANSCRIPT_gene-PA1621|protein_coding||c.-2134_-2132delTCC|||||2134|,T|upstream_gene_variant|MODIFIER|PA1622|gene-PA1622|transcript|TRANSCRIPT_gene-PA1622|protein_coding||c.-2943_-2941delTCC|||||2943|,T|upstream_gene_variant|MODIFIER|PA1623|gene-PA1623|transcript|TRANSCRIPT_gene-PA1623|protein_coding||c.-3883_-3881delTCC|||||3883|,T|upstream_gene_variant|MODIFIER|PA1624|gene-PA1624|transcript|TRANSCRIPT_gene-PA1624|protein_coding||c.-4554_-4552delTCC|||||4554|,T|downstream_gene_variant|MODIFIER|gpsA|gene-PA1614|transcript|TRANSCRIPT_gene-PA1614|protein_coding||c.*2632_*2634delTCC|||||2632|,T|downstream_gene_variant|MODIFIER|PA1615|gene-PA1615|transcript|TRANSCRIPT_gene-PA1615|protein_coding||c.*2277_*2279delTCC|||||2277|,T|downstream_gene_variant|MODIFIER|PA1616|gene-PA1616|transcript|TRANSCRIPT_gene-PA1616|protein_coding||c.*1816_*1818delTCC|||||1816|WARNING_TRANSCRIPT_NO_START_CODON,T|downstream_gene_variant|MODIFIER|PA1617|gene-PA1617|transcript|TRANSCRIPT_gene-PA1617|protein_coding||c.*22_*24delTCC|||||22|WARNING_TRANSCRIPT_NO_START_CODON,T|intragenic_variant|MODIFIER|gene-PA0053|null|gene_variant|null|||n.1762402_1762404delTCC||||||</t>
  </si>
  <si>
    <t>ANN=T|upstream_gene_variant|MODIFIER|PA1908|gene-PA1908|transcript|TRANSCRIPT_gene-PA1908|protein_coding||c.-3895G&gt;A|||||3895|,T|upstream_gene_variant|MODIFIER|PA1909|gene-PA1909|transcript|TRANSCRIPT_gene-PA1909|protein_coding||c.-2557G&gt;A|||||2557|,T|upstream_gene_variant|MODIFIER|femA|gene-PA1910|transcript|TRANSCRIPT_gene-PA1910|protein_coding||c.-102G&gt;A|||||102|,T|downstream_gene_variant|MODIFIER|femR|gene-PA1911|transcript|TRANSCRIPT_gene-PA1911|protein_coding||c.*107G&gt;A|||||107|,T|downstream_gene_variant|MODIFIER|femI|gene-PA1912|transcript|TRANSCRIPT_gene-PA1912|protein_coding||c.*1054G&gt;A|||||1054|,T|downstream_gene_variant|MODIFIER|PA1913|gene-PA1913|transcript|TRANSCRIPT_gene-PA1913|protein_coding||c.*1652G&gt;A|||||1652|,T|downstream_gene_variant|MODIFIER|PA1914|gene-PA1914|transcript|TRANSCRIPT_gene-PA1914|protein_coding||c.*2439G&gt;A|||||2439|,T|downstream_gene_variant|MODIFIER|PA1915|gene-PA1915|transcript|TRANSCRIPT_gene-PA1915|protein_coding||c.*4233G&gt;A|||||4233|,T|intragenic_variant|MODIFIER|gene-PA0053|null|gene_variant|null|||n.2084369C&gt;T||||||</t>
  </si>
  <si>
    <t>ANN=A|synonymous_variant|LOW|PA2029|gene-PA2029|transcript|TRANSCRIPT_gene-PA2029|protein_coding|1/1|c.264G&gt;A|p.Arg88Arg|264/300|264/300|88/99||,A|upstream_gene_variant|MODIFIER|PA2024|gene-PA2024|transcript|TRANSCRIPT_gene-PA2024|protein_coding||c.-3995C&gt;T|||||3995|,A|upstream_gene_variant|MODIFIER|PA2026|gene-PA2026|transcript|TRANSCRIPT_gene-PA2026|protein_coding||c.-1439C&gt;T|||||1439|,A|upstream_gene_variant|MODIFIER|PA2027|gene-PA2027|transcript|TRANSCRIPT_gene-PA2027|protein_coding||c.-893C&gt;T|||||893|,A|upstream_gene_variant|MODIFIER|PA2032|gene-PA2032|transcript|TRANSCRIPT_gene-PA2032|protein_coding||c.-799G&gt;A|||||799|,A|upstream_gene_variant|MODIFIER|PA2033|gene-PA2033|transcript|TRANSCRIPT_gene-PA2033|protein_coding||c.-2358G&gt;A|||||2358|,A|upstream_gene_variant|MODIFIER|PA2034|gene-PA2034|transcript|TRANSCRIPT_gene-PA2034|protein_coding||c.-3266G&gt;A|||||3266|,A|downstream_gene_variant|MODIFIER|galU|gene-PA2023|transcript|TRANSCRIPT_gene-PA2023|protein_coding||c.*4597G&gt;A|||||4597|,A|downstream_gene_variant|MODIFIER|gor|gene-PA2025|transcript|TRANSCRIPT_gene-PA2025|protein_coding||c.*2495G&gt;A|||||2495|,A|downstream_gene_variant|MODIFIER|PA2028|gene-PA2028|transcript|TRANSCRIPT_gene-PA2028|protein_coding||c.*287G&gt;A|||||287|,A|downstream_gene_variant|MODIFIER|PA2030|gene-PA2030|transcript|TRANSCRIPT_gene-PA2030|protein_coding||c.*111C&gt;T|||||111|,A|downstream_gene_variant|MODIFIER|PA2031|gene-PA2031|transcript|TRANSCRIPT_gene-PA2031|protein_coding||c.*365C&gt;T|||||365|,A|downstream_gene_variant|MODIFIER|PA2035|gene-PA2035|transcript|TRANSCRIPT_gene-PA2035|protein_coding||c.*3948C&gt;T|||||3948|,A|intragenic_variant|MODIFIER|gene-PA0053|null|gene_variant|null|||n.2220538G&gt;A||||||</t>
  </si>
  <si>
    <t>ANN=C|synonymous_variant|LOW|PA2029|gene-PA2029|transcript|TRANSCRIPT_gene-PA2029|protein_coding|1/1|c.273G&gt;C|p.Ala91Ala|273/300|273/300|91/99||,C|upstream_gene_variant|MODIFIER|PA2024|gene-PA2024|transcript|TRANSCRIPT_gene-PA2024|protein_coding||c.-4004C&gt;G|||||4004|,C|upstream_gene_variant|MODIFIER|PA2026|gene-PA2026|transcript|TRANSCRIPT_gene-PA2026|protein_coding||c.-1448C&gt;G|||||1448|,C|upstream_gene_variant|MODIFIER|PA2027|gene-PA2027|transcript|TRANSCRIPT_gene-PA2027|protein_coding||c.-902C&gt;G|||||902|,C|upstream_gene_variant|MODIFIER|PA2032|gene-PA2032|transcript|TRANSCRIPT_gene-PA2032|protein_coding||c.-790G&gt;C|||||790|,C|upstream_gene_variant|MODIFIER|PA2033|gene-PA2033|transcript|TRANSCRIPT_gene-PA2033|protein_coding||c.-2349G&gt;C|||||2349|,C|upstream_gene_variant|MODIFIER|PA2034|gene-PA2034|transcript|TRANSCRIPT_gene-PA2034|protein_coding||c.-3257G&gt;C|||||3257|,C|downstream_gene_variant|MODIFIER|galU|gene-PA2023|transcript|TRANSCRIPT_gene-PA2023|protein_coding||c.*4606G&gt;C|||||4606|,C|downstream_gene_variant|MODIFIER|gor|gene-PA2025|transcript|TRANSCRIPT_gene-PA2025|protein_coding||c.*2504G&gt;C|||||2504|,C|downstream_gene_variant|MODIFIER|PA2028|gene-PA2028|transcript|TRANSCRIPT_gene-PA2028|protein_coding||c.*296G&gt;C|||||296|,C|downstream_gene_variant|MODIFIER|PA2030|gene-PA2030|transcript|TRANSCRIPT_gene-PA2030|protein_coding||c.*102C&gt;G|||||102|,C|downstream_gene_variant|MODIFIER|PA2031|gene-PA2031|transcript|TRANSCRIPT_gene-PA2031|protein_coding||c.*356C&gt;G|||||356|,C|downstream_gene_variant|MODIFIER|PA2035|gene-PA2035|transcript|TRANSCRIPT_gene-PA2035|protein_coding||c.*3939C&gt;G|||||3939|,C|intragenic_variant|MODIFIER|gene-PA0053|null|gene_variant|null|||n.2220547G&gt;C||||||</t>
  </si>
  <si>
    <t>ANN=T|synonymous_variant|LOW|PA2029|gene-PA2029|transcript|TRANSCRIPT_gene-PA2029|protein_coding|1/1|c.276G&gt;T|p.Ala92Ala|276/300|276/300|92/99||,T|upstream_gene_variant|MODIFIER|PA2024|gene-PA2024|transcript|TRANSCRIPT_gene-PA2024|protein_coding||c.-4007C&gt;A|||||4007|,T|upstream_gene_variant|MODIFIER|PA2026|gene-PA2026|transcript|TRANSCRIPT_gene-PA2026|protein_coding||c.-1451C&gt;A|||||1451|,T|upstream_gene_variant|MODIFIER|PA2027|gene-PA2027|transcript|TRANSCRIPT_gene-PA2027|protein_coding||c.-905C&gt;A|||||905|,T|upstream_gene_variant|MODIFIER|PA2032|gene-PA2032|transcript|TRANSCRIPT_gene-PA2032|protein_coding||c.-787G&gt;T|||||787|,T|upstream_gene_variant|MODIFIER|PA2033|gene-PA2033|transcript|TRANSCRIPT_gene-PA2033|protein_coding||c.-2346G&gt;T|||||2346|,T|upstream_gene_variant|MODIFIER|PA2034|gene-PA2034|transcript|TRANSCRIPT_gene-PA2034|protein_coding||c.-3254G&gt;T|||||3254|,T|downstream_gene_variant|MODIFIER|galU|gene-PA2023|transcript|TRANSCRIPT_gene-PA2023|protein_coding||c.*4609G&gt;T|||||4609|,T|downstream_gene_variant|MODIFIER|gor|gene-PA2025|transcript|TRANSCRIPT_gene-PA2025|protein_coding||c.*2507G&gt;T|||||2507|,T|downstream_gene_variant|MODIFIER|PA2028|gene-PA2028|transcript|TRANSCRIPT_gene-PA2028|protein_coding||c.*299G&gt;T|||||299|,T|downstream_gene_variant|MODIFIER|PA2030|gene-PA2030|transcript|TRANSCRIPT_gene-PA2030|protein_coding||c.*99C&gt;A|||||99|,T|downstream_gene_variant|MODIFIER|PA2031|gene-PA2031|transcript|TRANSCRIPT_gene-PA2031|protein_coding||c.*353C&gt;A|||||353|,T|downstream_gene_variant|MODIFIER|PA2035|gene-PA2035|transcript|TRANSCRIPT_gene-PA2035|protein_coding||c.*3936C&gt;A|||||3936|,T|intragenic_variant|MODIFIER|gene-PA0053|null|gene_variant|null|||n.2220550G&gt;T||||||</t>
  </si>
  <si>
    <t>ANN=C|synonymous_variant|LOW|PA2029|gene-PA2029|transcript|TRANSCRIPT_gene-PA2029|protein_coding|1/1|c.279G&gt;C|p.Ala93Ala|279/300|279/300|93/99||,C|upstream_gene_variant|MODIFIER|PA2024|gene-PA2024|transcript|TRANSCRIPT_gene-PA2024|protein_coding||c.-4010C&gt;G|||||4010|,C|upstream_gene_variant|MODIFIER|PA2026|gene-PA2026|transcript|TRANSCRIPT_gene-PA2026|protein_coding||c.-1454C&gt;G|||||1454|,C|upstream_gene_variant|MODIFIER|PA2027|gene-PA2027|transcript|TRANSCRIPT_gene-PA2027|protein_coding||c.-908C&gt;G|||||908|,C|upstream_gene_variant|MODIFIER|PA2032|gene-PA2032|transcript|TRANSCRIPT_gene-PA2032|protein_coding||c.-784G&gt;C|||||784|,C|upstream_gene_variant|MODIFIER|PA2033|gene-PA2033|transcript|TRANSCRIPT_gene-PA2033|protein_coding||c.-2343G&gt;C|||||2343|,C|upstream_gene_variant|MODIFIER|PA2034|gene-PA2034|transcript|TRANSCRIPT_gene-PA2034|protein_coding||c.-3251G&gt;C|||||3251|,C|downstream_gene_variant|MODIFIER|galU|gene-PA2023|transcript|TRANSCRIPT_gene-PA2023|protein_coding||c.*4612G&gt;C|||||4612|,C|downstream_gene_variant|MODIFIER|gor|gene-PA2025|transcript|TRANSCRIPT_gene-PA2025|protein_coding||c.*2510G&gt;C|||||2510|,C|downstream_gene_variant|MODIFIER|PA2028|gene-PA2028|transcript|TRANSCRIPT_gene-PA2028|protein_coding||c.*302G&gt;C|||||302|,C|downstream_gene_variant|MODIFIER|PA2030|gene-PA2030|transcript|TRANSCRIPT_gene-PA2030|protein_coding||c.*96C&gt;G|||||96|,C|downstream_gene_variant|MODIFIER|PA2031|gene-PA2031|transcript|TRANSCRIPT_gene-PA2031|protein_coding||c.*350C&gt;G|||||350|,C|downstream_gene_variant|MODIFIER|PA2035|gene-PA2035|transcript|TRANSCRIPT_gene-PA2035|protein_coding||c.*3933C&gt;G|||||3933|,C|intragenic_variant|MODIFIER|gene-PA0053|null|gene_variant|null|||n.2220553G&gt;C||||||</t>
  </si>
  <si>
    <t>ANN=G|upstream_gene_variant|MODIFIER|PA2073|gene-PA2073|transcript|TRANSCRIPT_gene-PA2073|protein_coding||c.-34C&gt;G|||||34|,G|upstream_gene_variant|MODIFIER|PA2074|gene-PA2074|transcript|TRANSCRIPT_gene-PA2074|protein_coding||c.-1464C&gt;G|||||1464|,G|upstream_gene_variant|MODIFIER|PA2076|gene-PA2076|transcript|TRANSCRIPT_gene-PA2076|protein_coding||c.-4962C&gt;G|||||4962|,G|downstream_gene_variant|MODIFIER|fusA2|gene-PA2071|transcript|TRANSCRIPT_gene-PA2071|protein_coding||c.*2950C&gt;G|||||2950|,G|downstream_gene_variant|MODIFIER|PA2072|gene-PA2072|transcript|TRANSCRIPT_gene-PA2072|protein_coding||c.*184C&gt;G|||||184|,G|downstream_gene_variant|MODIFIER|PA2075|gene-PA2075|transcript|TRANSCRIPT_gene-PA2075|protein_coding||c.*2399G&gt;C|||||2399|,G|intragenic_variant|MODIFIER|gene-PA0053|null|gene_variant|null|||n.2277518C&gt;G||||||</t>
  </si>
  <si>
    <t>ANN=GC|upstream_gene_variant|MODIFIER|PA2126|gene-PA2126|transcript|TRANSCRIPT_gene-PA2126|protein_coding||c.-2220delG|||||2220|,GC|upstream_gene_variant|MODIFIER|PA2127|gene-PA2127|transcript|TRANSCRIPT_gene-PA2127|protein_coding||c.-567delG|||||567|,GC|upstream_gene_variant|MODIFIER|cupA1|gene-PA2128|transcript|TRANSCRIPT_gene-PA2128|protein_coding||c.-286delC|||||286|,GC|upstream_gene_variant|MODIFIER|cupA2|gene-PA2129|transcript|TRANSCRIPT_gene-PA2129|protein_coding||c.-925delC|||||925|,GC|upstream_gene_variant|MODIFIER|cupA3|gene-PA2130|transcript|TRANSCRIPT_gene-PA2130|protein_coding||c.-1655delC|||||1655|,GC|upstream_gene_variant|MODIFIER|cupA4|gene-PA2131|transcript|TRANSCRIPT_gene-PA2131|protein_coding||c.-4270delC|||||4270|,GC|downstream_gene_variant|MODIFIER|PA2124|gene-PA2124|transcript|TRANSCRIPT_gene-PA2124|protein_coding||c.*4361delC|||||4361|,GC|downstream_gene_variant|MODIFIER|PA2125|gene-PA2125|transcript|TRANSCRIPT_gene-PA2125|protein_coding||c.*2891delC|||||2891|,GC|intragenic_variant|MODIFIER|gene-PA0053|null|gene_variant|null|||n.2342207delC||||||</t>
  </si>
  <si>
    <t>ANN=G|upstream_gene_variant|MODIFIER|PA2163|gene-PA2163|transcript|TRANSCRIPT_gene-PA2163|protein_coding||c.-4196T&gt;C|||||4196|,G|upstream_gene_variant|MODIFIER|PA2164|gene-PA2164|transcript|TRANSCRIPT_gene-PA2164|protein_coding||c.-2452T&gt;C|||||2452|,G|upstream_gene_variant|MODIFIER|PA2165|gene-PA2165|transcript|TRANSCRIPT_gene-PA2165|protein_coding||c.-911T&gt;C|||||911|,G|upstream_gene_variant|MODIFIER|PA2167|gene-PA2167|transcript|TRANSCRIPT_gene-PA2167|protein_coding||c.-151A&gt;G|||||151|,G|upstream_gene_variant|MODIFIER|PA2168|gene-PA2168|transcript|TRANSCRIPT_gene-PA2168|protein_coding||c.-1245A&gt;G|||||1245|,G|upstream_gene_variant|MODIFIER|PA2169|gene-PA2169|transcript|TRANSCRIPT_gene-PA2169|protein_coding||c.-2147A&gt;G|||||2147|,G|upstream_gene_variant|MODIFIER|PA2170|gene-PA2170|transcript|TRANSCRIPT_gene-PA2170|protein_coding||c.-2626A&gt;G|||||2626|,G|upstream_gene_variant|MODIFIER|PA2171|gene-PA2171|transcript|TRANSCRIPT_gene-PA2171|protein_coding||c.-2910A&gt;G|||||2910|,G|upstream_gene_variant|MODIFIER|PA2172|gene-PA2172|transcript|TRANSCRIPT_gene-PA2172|protein_coding||c.-3384A&gt;G|||||3384|,G|upstream_gene_variant|MODIFIER|PA2173|gene-PA2173|transcript|TRANSCRIPT_gene-PA2173|protein_coding||c.-4487A&gt;G|||||4487|,G|upstream_gene_variant|MODIFIER|PA2173a|gene-PA2173a|transcript|TRANSCRIPT_gene-PA2173a|protein_coding||c.-4893A&gt;G|||||4893|,G|downstream_gene_variant|MODIFIER|PA2166|gene-PA2166|transcript|TRANSCRIPT_gene-PA2166|protein_coding||c.*178A&gt;G|||||178|,G|intragenic_variant|MODIFIER|gene-PA0053|null|gene_variant|null|||n.2390798A&gt;G||||||</t>
  </si>
  <si>
    <t>ANN=C|upstream_gene_variant|MODIFIER|PA2174|gene-PA2174|transcript|TRANSCRIPT_gene-PA2174|protein_coding||c.-86A&gt;G|||||86|WARNING_TRANSCRIPT_NO_START_CODON,C|upstream_gene_variant|MODIFIER|PA2177|gene-PA2177|transcript|TRANSCRIPT_gene-PA2177|protein_coding||c.-1231T&gt;C|||||1231|,C|downstream_gene_variant|MODIFIER|PA2167|gene-PA2167|transcript|TRANSCRIPT_gene-PA2167|protein_coding||c.*4292T&gt;C|||||4292|,C|downstream_gene_variant|MODIFIER|PA2168|gene-PA2168|transcript|TRANSCRIPT_gene-PA2168|protein_coding||c.*3519T&gt;C|||||3519|,C|downstream_gene_variant|MODIFIER|PA2169|gene-PA2169|transcript|TRANSCRIPT_gene-PA2169|protein_coding||c.*2941T&gt;C|||||2941|,C|downstream_gene_variant|MODIFIER|PA2170|gene-PA2170|transcript|TRANSCRIPT_gene-PA2170|protein_coding||c.*2705T&gt;C|||||2705|,C|downstream_gene_variant|MODIFIER|PA2171|gene-PA2171|transcript|TRANSCRIPT_gene-PA2171|protein_coding||c.*2160T&gt;C|||||2160|,C|downstream_gene_variant|MODIFIER|PA2172|gene-PA2172|transcript|TRANSCRIPT_gene-PA2172|protein_coding||c.*1080T&gt;C|||||1080|,C|downstream_gene_variant|MODIFIER|PA2173|gene-PA2173|transcript|TRANSCRIPT_gene-PA2173|protein_coding||c.*703T&gt;C|||||703|,C|downstream_gene_variant|MODIFIER|PA2173a|gene-PA2173a|transcript|TRANSCRIPT_gene-PA2173a|protein_coding||c.*426T&gt;C|||||426|,C|downstream_gene_variant|MODIFIER|PA2175|gene-PA2175|transcript|TRANSCRIPT_gene-PA2175|protein_coding||c.*198A&gt;G|||||198|,C|downstream_gene_variant|MODIFIER|PA2176|gene-PA2176|transcript|TRANSCRIPT_gene-PA2176|protein_coding||c.*558A&gt;G|||||558|,C|downstream_gene_variant|MODIFIER|PA2178|gene-PA2178|transcript|TRANSCRIPT_gene-PA2178|protein_coding||c.*3334A&gt;G|||||3334|,C|downstream_gene_variant|MODIFIER|PA2179|gene-PA2179|transcript|TRANSCRIPT_gene-PA2179|protein_coding||c.*4317A&gt;G|||||4317|,C|intragenic_variant|MODIFIER|gene-PA0053|null|gene_variant|null|||n.2396338T&gt;C||||||</t>
  </si>
  <si>
    <t>ANN=A|upstream_gene_variant|MODIFIER|PA2174|gene-PA2174|transcript|TRANSCRIPT_gene-PA2174|protein_coding||c.-98G&gt;T|||||98|WARNING_TRANSCRIPT_NO_START_CODON,A|upstream_gene_variant|MODIFIER|PA2177|gene-PA2177|transcript|TRANSCRIPT_gene-PA2177|protein_coding||c.-1219C&gt;A|||||1219|,A|downstream_gene_variant|MODIFIER|PA2167|gene-PA2167|transcript|TRANSCRIPT_gene-PA2167|protein_coding||c.*4304C&gt;A|||||4304|,A|downstream_gene_variant|MODIFIER|PA2168|gene-PA2168|transcript|TRANSCRIPT_gene-PA2168|protein_coding||c.*3531C&gt;A|||||3531|,A|downstream_gene_variant|MODIFIER|PA2169|gene-PA2169|transcript|TRANSCRIPT_gene-PA2169|protein_coding||c.*2953C&gt;A|||||2953|,A|downstream_gene_variant|MODIFIER|PA2170|gene-PA2170|transcript|TRANSCRIPT_gene-PA2170|protein_coding||c.*2717C&gt;A|||||2717|,A|downstream_gene_variant|MODIFIER|PA2171|gene-PA2171|transcript|TRANSCRIPT_gene-PA2171|protein_coding||c.*2172C&gt;A|||||2172|,A|downstream_gene_variant|MODIFIER|PA2172|gene-PA2172|transcript|TRANSCRIPT_gene-PA2172|protein_coding||c.*1092C&gt;A|||||1092|,A|downstream_gene_variant|MODIFIER|PA2173|gene-PA2173|transcript|TRANSCRIPT_gene-PA2173|protein_coding||c.*715C&gt;A|||||715|,A|downstream_gene_variant|MODIFIER|PA2173a|gene-PA2173a|transcript|TRANSCRIPT_gene-PA2173a|protein_coding||c.*438C&gt;A|||||438|,A|downstream_gene_variant|MODIFIER|PA2175|gene-PA2175|transcript|TRANSCRIPT_gene-PA2175|protein_coding||c.*186G&gt;T|||||186|,A|downstream_gene_variant|MODIFIER|PA2176|gene-PA2176|transcript|TRANSCRIPT_gene-PA2176|protein_coding||c.*546G&gt;T|||||546|,A|downstream_gene_variant|MODIFIER|PA2178|gene-PA2178|transcript|TRANSCRIPT_gene-PA2178|protein_coding||c.*3322G&gt;T|||||3322|,A|downstream_gene_variant|MODIFIER|PA2179|gene-PA2179|transcript|TRANSCRIPT_gene-PA2179|protein_coding||c.*4305G&gt;T|||||4305|,A|intragenic_variant|MODIFIER|gene-PA0053|null|gene_variant|null|||n.2396350C&gt;A||||||</t>
  </si>
  <si>
    <t>ANN=GC|upstream_gene_variant|MODIFIER|PA2183|gene-PA2183|transcript|TRANSCRIPT_gene-PA2183|protein_coding||c.-4429_-4428insG|||||4429|,GC|upstream_gene_variant|MODIFIER|PA2184|gene-PA2184|transcript|TRANSCRIPT_gene-PA2184|protein_coding||c.-3923_-3922insG|||||3923|,GC|upstream_gene_variant|MODIFIER|PA2188|gene-PA2188|transcript|TRANSCRIPT_gene-PA2188|protein_coding||c.-815_-814insG|||||815|,GC|upstream_gene_variant|MODIFIER|PA2190|gene-PA2190|transcript|TRANSCRIPT_gene-PA2190|protein_coding||c.-176_-175insC|||||175|,GC|upstream_gene_variant|MODIFIER|PA2192|gene-PA2192|transcript|TRANSCRIPT_gene-PA2192|protein_coding||c.-2048_-2047insC|||||2047|,GC|upstream_gene_variant|MODIFIER|hcnA|gene-PA2193|transcript|TRANSCRIPT_gene-PA2193|protein_coding||c.-2885_-2884insC|||||2884|,GC|upstream_gene_variant|MODIFIER|hcnB|gene-PA2194|transcript|TRANSCRIPT_gene-PA2194|protein_coding||c.-3196_-3195insC|||||3195|,GC|upstream_gene_variant|MODIFIER|hcnC|gene-PA2195|transcript|TRANSCRIPT_gene-PA2195|protein_coding||c.-4593_-4592insC|||||4592|,GC|downstream_gene_variant|MODIFIER|katN|gene-PA2185|transcript|TRANSCRIPT_gene-PA2185|protein_coding||c.*2784_*2785insC|||||2785|,GC|downstream_gene_variant|MODIFIER|PA2187|gene-PA2187|transcript|TRANSCRIPT_gene-PA2187|protein_coding||c.*2000_*2001insC|||||2001|,GC|downstream_gene_variant|MODIFIER|PA2189|gene-PA2189|transcript|TRANSCRIPT_gene-PA2189|protein_coding||c.555_*1insC|||||1|,GC|downstream_gene_variant|MODIFIER|exoY|gene-PA2191|transcript|TRANSCRIPT_gene-PA2191|protein_coding||c.*682_*683insG|||||682|,GC|intragenic_variant|MODIFIER|gene-PA0053|null|gene_variant|null|||n.2409661_2409662insC||||||</t>
  </si>
  <si>
    <t>GTCCTAC</t>
  </si>
  <si>
    <t>ANN=GTCCTAC|upstream_gene_variant|MODIFIER|PA2326|gene-PA2326|transcript|TRANSCRIPT_gene-PA2326|protein_coding||c.-231_-230insGTAGGA|||||231|,GTCCTAC|upstream_gene_variant|MODIFIER|PA2332|gene-PA2332|transcript|TRANSCRIPT_gene-PA2332|protein_coding||c.-4956_-4955insTCCTAC|||||4955|,GTCCTAC|downstream_gene_variant|MODIFIER|PA2323|gene-PA2323|transcript|TRANSCRIPT_gene-PA2323|protein_coding||c.*4442_*4443insTCCTAC|||||4443|,GTCCTAC|downstream_gene_variant|MODIFIER|PA2324|gene-PA2324|transcript|TRANSCRIPT_gene-PA2324|protein_coding||c.*2965_*2966insTCCTAC|||||2966|,GTCCTAC|downstream_gene_variant|MODIFIER|PA2325|gene-PA2325|transcript|TRANSCRIPT_gene-PA2325|protein_coding||c.*1699_*1700insTCCTAC|||||1700|,GTCCTAC|downstream_gene_variant|MODIFIER|PA2327|gene-PA2327|transcript|TRANSCRIPT_gene-PA2327|protein_coding||c.*414_*415insGTAGGA|||||414|WARNING_TRANSCRIPT_NO_START_CODON,GTCCTAC|downstream_gene_variant|MODIFIER|PA2328|gene-PA2328|transcript|TRANSCRIPT_gene-PA2328|protein_coding||c.*1175_*1176insGTAGGA|||||1175|,GTCCTAC|downstream_gene_variant|MODIFIER|PA2329|gene-PA2329|transcript|TRANSCRIPT_gene-PA2329|protein_coding||c.*2340_*2341insGTAGGA|||||2340|,GTCCTAC|downstream_gene_variant|MODIFIER|PA2330|gene-PA2330|transcript|TRANSCRIPT_gene-PA2330|protein_coding||c.*3173_*3174insGTAGGA|||||3173|,GTCCTAC|downstream_gene_variant|MODIFIER|PA2331|gene-PA2331|transcript|TRANSCRIPT_gene-PA2331|protein_coding||c.*4290_*4291insGTAGGA|||||4290|,GTCCTAC|intragenic_variant|MODIFIER|gene-PA0053|null|gene_variant|null|||n.2568514_2568515insTCCTAC||||||</t>
  </si>
  <si>
    <t>ANN=T|upstream_gene_variant|MODIFIER|PA2459|gene-PA2459|transcript|TRANSCRIPT_gene-PA2459|protein_coding||c.-762G&gt;A|||||762|,T|upstream_gene_variant|MODIFIER|PA2460|gene-PA2460|transcript|TRANSCRIPT_gene-PA2460|protein_coding||c.-230G&gt;A|||||230|,T|downstream_gene_variant|MODIFIER|PA2455|gene-PA2455|transcript|TRANSCRIPT_gene-PA2455|protein_coding||c.*4597C&gt;T|||||4597|,T|downstream_gene_variant|MODIFIER|PA2457|gene-PA2457|transcript|TRANSCRIPT_gene-PA2457|protein_coding||c.*2951C&gt;T|||||2951|,T|downstream_gene_variant|MODIFIER|PA2458|gene-PA2458|transcript|TRANSCRIPT_gene-PA2458|protein_coding||c.*1667C&gt;T|||||1667|WARNING_TRANSCRIPT_NO_START_CODON,T|downstream_gene_variant|MODIFIER|PA2461|gene-PA2461|transcript|TRANSCRIPT_gene-PA2461|protein_coding||c.*23G&gt;A|||||23|,T|downstream_gene_variant|MODIFIER|PA2462|gene-PA2462|transcript|TRANSCRIPT_gene-PA2462|protein_coding||c.*1072G&gt;A|||||1072|,T|intragenic_variant|MODIFIER|gene-PA0053|null|gene_variant|null|||n.2760849C&gt;T||||||</t>
  </si>
  <si>
    <t>ANN=A|upstream_gene_variant|MODIFIER|PA2459|gene-PA2459|transcript|TRANSCRIPT_gene-PA2459|protein_coding||c.-766G&gt;T|||||766|,A|upstream_gene_variant|MODIFIER|PA2460|gene-PA2460|transcript|TRANSCRIPT_gene-PA2460|protein_coding||c.-234G&gt;T|||||234|,A|downstream_gene_variant|MODIFIER|PA2455|gene-PA2455|transcript|TRANSCRIPT_gene-PA2455|protein_coding||c.*4601C&gt;A|||||4601|,A|downstream_gene_variant|MODIFIER|PA2457|gene-PA2457|transcript|TRANSCRIPT_gene-PA2457|protein_coding||c.*2955C&gt;A|||||2955|,A|downstream_gene_variant|MODIFIER|PA2458|gene-PA2458|transcript|TRANSCRIPT_gene-PA2458|protein_coding||c.*1671C&gt;A|||||1671|WARNING_TRANSCRIPT_NO_START_CODON,A|downstream_gene_variant|MODIFIER|PA2461|gene-PA2461|transcript|TRANSCRIPT_gene-PA2461|protein_coding||c.*19G&gt;T|||||19|,A|downstream_gene_variant|MODIFIER|PA2462|gene-PA2462|transcript|TRANSCRIPT_gene-PA2462|protein_coding||c.*1068G&gt;T|||||1068|,A|intragenic_variant|MODIFIER|gene-PA0053|null|gene_variant|null|||n.2760853C&gt;A||||||</t>
  </si>
  <si>
    <t>ANN=A|synonymous_variant|LOW|PA2462|gene-PA2462|transcript|TRANSCRIPT_gene-PA2462|protein_coding|1/1|c.2346C&gt;T|p.Thr782Thr|2346/16884|2346/16884|782/5627||,A|downstream_gene_variant|MODIFIER|PA2463|gene-PA2463|transcript|TRANSCRIPT_gene-PA2463|protein_coding||c.*2458C&gt;T|||||2458|,A|downstream_gene_variant|MODIFIER|PA2464|gene-PA2464|transcript|TRANSCRIPT_gene-PA2464|protein_coding||c.*4468C&gt;T|||||4468|,A|intragenic_variant|MODIFIER|gene-PA0053|null|gene_variant|null|||n.2776459G&gt;A||||||</t>
  </si>
  <si>
    <t>GCCTC</t>
  </si>
  <si>
    <t>ANN=GCCTC|upstream_gene_variant|MODIFIER|PA2716|gene-PA2716|transcript|TRANSCRIPT_gene-PA2716|protein_coding||c.-2613_-2612insGAGG|||||2613|,GCCTC|upstream_gene_variant|MODIFIER|cpo|gene-PA2717|transcript|TRANSCRIPT_gene-PA2717|protein_coding||c.-1656_-1655insGAGG|||||1656|,GCCTC|upstream_gene_variant|MODIFIER|PA2721|gene-PA2721|transcript|TRANSCRIPT_gene-PA2721|protein_coding||c.-845_-844insCCTC|||||844|,GCCTC|upstream_gene_variant|MODIFIER|PA2722|gene-PA2722|transcript|TRANSCRIPT_gene-PA2722|protein_coding||c.-1356_-1355insCCTC|||||1355|,GCCTC|upstream_gene_variant|MODIFIER|PA2723|gene-PA2723|transcript|TRANSCRIPT_gene-PA2723|protein_coding||c.-1778_-1777insCCTC|||||1777|,GCCTC|upstream_gene_variant|MODIFIER|PA2724|gene-PA2724|transcript|TRANSCRIPT_gene-PA2724|protein_coding||c.-2131_-2130insCCTC|||||2130|,GCCTC|upstream_gene_variant|MODIFIER|PA2725|gene-PA2725|transcript|TRANSCRIPT_gene-PA2725|protein_coding||c.-2746_-2745insCCTC|||||2745|,GCCTC|upstream_gene_variant|MODIFIER|PA2726|gene-PA2726|transcript|TRANSCRIPT_gene-PA2726|protein_coding||c.-4631_-4630insCCTC|||||4630|,GCCTC|downstream_gene_variant|MODIFIER|PA2714|gene-PA2714|transcript|TRANSCRIPT_gene-PA2714|protein_coding||c.*4217_*4218insCCTC|||||4218|WARNING_TRANSCRIPT_NO_START_CODON,GCCTC|downstream_gene_variant|MODIFIER|PA2715|gene-PA2715|transcript|TRANSCRIPT_gene-PA2715|protein_coding||c.*3862_*3863insCCTC|||||3863|,GCCTC|downstream_gene_variant|MODIFIER|PA2718|gene-PA2718|transcript|TRANSCRIPT_gene-PA2718|protein_coding||c.*934_*935insCCTC|||||935|,GCCTC|downstream_gene_variant|MODIFIER|PA2719|gene-PA2719|transcript|TRANSCRIPT_gene-PA2719|protein_coding||c.*148_*149insCCTC|||||149|,GCCTC|downstream_gene_variant|MODIFIER|PA2720|gene-PA2720|transcript|TRANSCRIPT_gene-PA2720|protein_coding||c.*13_*14insGAGG|||||13|,GCCTC|intragenic_variant|MODIFIER|gene-PA0053|null|gene_variant|null|||n.3074566_3074567insCCTC||||||</t>
  </si>
  <si>
    <t>ANN=T|upstream_gene_variant|MODIFIER|PA2734|gene-PA2734|transcript|TRANSCRIPT_gene-PA2734|protein_coding||c.-3217G&gt;A|||||3217|WARNING_TRANSCRIPT_NO_START_CODON,T|upstream_gene_variant|MODIFIER|PA2735|gene-PA2735|transcript|TRANSCRIPT_gene-PA2735|protein_coding||c.-761G&gt;A|||||761|,T|upstream_gene_variant|MODIFIER|PA2736|gene-PA2736|transcript|TRANSCRIPT_gene-PA2736|protein_coding||c.-290G&gt;A|||||290|,T|downstream_gene_variant|MODIFIER|PA2736.1|gene-PA2736.1|transcript|rna-PA2736.1|protein_coding||c.*37G&gt;A|||||37|WARNING_TRANSCRIPT_INCOMPLETE,T|downstream_gene_variant|MODIFIER|PA2737|gene-PA2737|transcript|TRANSCRIPT_gene-PA2737|protein_coding||c.*204G&gt;A|||||204|,T|downstream_gene_variant|MODIFIER|himA|gene-PA2738|transcript|TRANSCRIPT_gene-PA2738|protein_coding||c.*541G&gt;A|||||541|,T|downstream_gene_variant|MODIFIER|pheT|gene-PA2739|transcript|TRANSCRIPT_gene-PA2739|protein_coding||c.*847G&gt;A|||||847|,T|downstream_gene_variant|MODIFIER|pheS|gene-PA2740|transcript|TRANSCRIPT_gene-PA2740|protein_coding||c.*3260G&gt;A|||||3260|,T|downstream_gene_variant|MODIFIER|rplT|gene-PA2741|transcript|TRANSCRIPT_gene-PA2741|protein_coding||c.*4374G&gt;A|||||4374|,T|downstream_gene_variant|MODIFIER|rpmI|gene-PA2742|transcript|TRANSCRIPT_gene-PA2742|protein_coding||c.*4754G&gt;A|||||4754|,T|intragenic_variant|MODIFIER|gene-PA0053|null|gene_variant|null|||n.3099269C&gt;T||||||</t>
  </si>
  <si>
    <t>ANN=G|upstream_gene_variant|MODIFIER|PA2734|gene-PA2734|transcript|TRANSCRIPT_gene-PA2734|protein_coding||c.-3221T&gt;C|||||3221|WARNING_TRANSCRIPT_NO_START_CODON,G|upstream_gene_variant|MODIFIER|PA2735|gene-PA2735|transcript|TRANSCRIPT_gene-PA2735|protein_coding||c.-765T&gt;C|||||765|,G|upstream_gene_variant|MODIFIER|PA2736|gene-PA2736|transcript|TRANSCRIPT_gene-PA2736|protein_coding||c.-294T&gt;C|||||294|,G|downstream_gene_variant|MODIFIER|PA2736.1|gene-PA2736.1|transcript|rna-PA2736.1|protein_coding||c.*33T&gt;C|||||33|WARNING_TRANSCRIPT_INCOMPLETE,G|downstream_gene_variant|MODIFIER|PA2737|gene-PA2737|transcript|TRANSCRIPT_gene-PA2737|protein_coding||c.*200T&gt;C|||||200|,G|downstream_gene_variant|MODIFIER|himA|gene-PA2738|transcript|TRANSCRIPT_gene-PA2738|protein_coding||c.*537T&gt;C|||||537|,G|downstream_gene_variant|MODIFIER|pheT|gene-PA2739|transcript|TRANSCRIPT_gene-PA2739|protein_coding||c.*843T&gt;C|||||843|,G|downstream_gene_variant|MODIFIER|pheS|gene-PA2740|transcript|TRANSCRIPT_gene-PA2740|protein_coding||c.*3256T&gt;C|||||3256|,G|downstream_gene_variant|MODIFIER|rplT|gene-PA2741|transcript|TRANSCRIPT_gene-PA2741|protein_coding||c.*4370T&gt;C|||||4370|,G|downstream_gene_variant|MODIFIER|rpmI|gene-PA2742|transcript|TRANSCRIPT_gene-PA2742|protein_coding||c.*4750T&gt;C|||||4750|,G|intragenic_variant|MODIFIER|gene-PA0053|null|gene_variant|null|||n.3099273A&gt;G||||||</t>
  </si>
  <si>
    <t>GCGC</t>
  </si>
  <si>
    <t>GCGCGGCGCCGC</t>
  </si>
  <si>
    <t>ANN=GCGCGGCGCCGC|frameshift_variant&amp;splice_region_variant|HIGH|PA2773|gene-PA2773|transcript|TRANSCRIPT_gene-PA2773|protein_coding|1/1|c.521_522insGCGGCGCC||521/522|521/522|174/173||WARNING_TRANSCRIPT_NO_START_CODON,GCGCGGCGCCGC|upstream_gene_variant|MODIFIER|PA2769|gene-PA2769|transcript|TRANSCRIPT_gene-PA2769|protein_coding||c.-3240_-3239insGCGGCGCC|||||3240|,GCGCGGCGCCGC|upstream_gene_variant|MODIFIER|PA2770|gene-PA2770|transcript|TRANSCRIPT_gene-PA2770|protein_coding||c.-2439_-2438insGCGGCGCC|||||2439|,GCGCGGCGCCGC|upstream_gene_variant|MODIFIER|PA2772|gene-PA2772|transcript|TRANSCRIPT_gene-PA2772|protein_coding||c.-351_-350insGCGGCGCC|||||351|,GCGCGGCGCCGC|upstream_gene_variant|MODIFIER|PA2776|gene-PA2776|transcript|TRANSCRIPT_gene-PA2776|protein_coding||c.-2201_-2200insGGCGCCGC|||||2200|,GCGCGGCGCCGC|downstream_gene_variant|MODIFIER|PA2767|gene-PA2767|transcript|TRANSCRIPT_gene-PA2767|protein_coding||c.*4289_*4290insGGCGCCGC|||||4290|,GCGCGGCGCCGC|downstream_gene_variant|MODIFIER|PA2768|gene-PA2768|transcript|TRANSCRIPT_gene-PA2768|protein_coding||c.*3801_*3802insGGCGCCGC|||||3802|,GCGCGGCGCCGC|downstream_gene_variant|MODIFIER|PA2771|gene-PA2771|transcript|TRANSCRIPT_gene-PA2771|protein_coding||c.*755_*756insGGCGCCGC|||||756|,GCGCGGCGCCGC|downstream_gene_variant|MODIFIER|PA2772a|gene-PA2772a|transcript|TRANSCRIPT_gene-PA2772a|protein_coding||c.*93_*94insGGCGCCGC|||||94|,GCGCGGCGCCGC|downstream_gene_variant|MODIFIER|PA2774|gene-PA2774|transcript|TRANSCRIPT_gene-PA2774|protein_coding||c.*719_*720insGCGGCGCC|||||719|,GCGCGGCGCCGC|downstream_gene_variant|MODIFIER|PA2775|gene-PA2775|transcript|TRANSCRIPT_gene-PA2775|protein_coding||c.*1311_*1312insGCGGCGCC|||||1311|,GCGCGGCGCCGC|downstream_gene_variant|MODIFIER|PA2775.1|gene-PA2775.1|transcript|rna-PA2775.1|protein_coding||c.*1939_*1940insGCGGCGCC|||||1939|WARNING_TRANSCRIPT_INCOMPLETE,GCGCGGCGCCGC|downstream_gene_variant|MODIFIER|PA2777|gene-PA2777|transcript|TRANSCRIPT_gene-PA2777|protein_coding||c.*3534_*3535insGCGGCGCC|||||3534|,GCGCGGCGCCGC|downstream_gene_variant|MODIFIER|PA2778|gene-PA2778|transcript|TRANSCRIPT_gene-PA2778|protein_coding||c.*4572_*4573insGCGGCGCC|||||4572|WARNING_TRANSCRIPT_NO_START_CODON,GCGCGGCGCCGC|intragenic_variant|MODIFIER|gene-PA0053|null|gene_variant|null|||n.3131509_3131510insGGCGCCGC||||||</t>
  </si>
  <si>
    <t>ANN=G|upstream_gene_variant|MODIFIER|amiC|gene-PA3364|transcript|TRANSCRIPT_gene-PA3364|protein_coding||c.-4587T&gt;C|||||4587|,G|upstream_gene_variant|MODIFIER|PA3365|gene-PA3365|transcript|TRANSCRIPT_gene-PA3365|protein_coding||c.-3446T&gt;C|||||3446|,G|upstream_gene_variant|MODIFIER|amiE|gene-PA3366|transcript|TRANSCRIPT_gene-PA3366|protein_coding||c.-2323T&gt;C|||||2323|,G|upstream_gene_variant|MODIFIER|amiL|gene-PA3366.1|transcript|rna-PA3366.1|lincRNA||n.-2189T&gt;C|||||2189|,G|upstream_gene_variant|MODIFIER|PA3368.1|gene-PA3368.1|transcript|rna-PA3368.1|protein_coding||c.-1592T&gt;C|||||1592|WARNING_TRANSCRIPT_INCOMPLETE,G|downstream_gene_variant|MODIFIER|PA3367|gene-PA3367|transcript|TRANSCRIPT_gene-PA3367|protein_coding||c.*1718A&gt;G|||||1718|,G|downstream_gene_variant|MODIFIER|PA3368|gene-PA3368|transcript|TRANSCRIPT_gene-PA3368|protein_coding||c.*953A&gt;G|||||953|,G|downstream_gene_variant|MODIFIER|PA3369|gene-PA3369|transcript|TRANSCRIPT_gene-PA3369|protein_coding||c.*482A&gt;G|||||482|,G|downstream_gene_variant|MODIFIER|PA3370|gene-PA3370|transcript|TRANSCRIPT_gene-PA3370|protein_coding||c.*246A&gt;G|||||246|,G|downstream_gene_variant|MODIFIER|PA3371|gene-PA3371|transcript|TRANSCRIPT_gene-PA3371|protein_coding||c.*9A&gt;G|||||9|,G|downstream_gene_variant|MODIFIER|PA3372|gene-PA3372|transcript|TRANSCRIPT_gene-PA3372|protein_coding||c.*40T&gt;C|||||40|,G|downstream_gene_variant|MODIFIER|PA3373|gene-PA3373|transcript|TRANSCRIPT_gene-PA3373|protein_coding||c.*801T&gt;C|||||801|,G|downstream_gene_variant|MODIFIER|PA3374|gene-PA3374|transcript|TRANSCRIPT_gene-PA3374|protein_coding||c.*1358T&gt;C|||||1358|,G|downstream_gene_variant|MODIFIER|PA3375|gene-PA3375|transcript|TRANSCRIPT_gene-PA3375|protein_coding||c.*2511T&gt;C|||||2511|,G|downstream_gene_variant|MODIFIER|PA3376|gene-PA3376|transcript|TRANSCRIPT_gene-PA3376|protein_coding||c.*3277T&gt;C|||||3277|,G|downstream_gene_variant|MODIFIER|PA3377|gene-PA3377|transcript|TRANSCRIPT_gene-PA3377|protein_coding||c.*4089T&gt;C|||||4089|,G|downstream_gene_variant|MODIFIER|PA3378|gene-PA3378|transcript|TRANSCRIPT_gene-PA3378|protein_coding||c.*4970T&gt;C|||||4970|,G|intragenic_variant|MODIFIER|gene-PA0053|null|gene_variant|null|||n.3780322A&gt;G||||||</t>
  </si>
  <si>
    <t>ANN=G|upstream_gene_variant|MODIFIER|PA3427|gene-PA3427|transcript|TRANSCRIPT_gene-PA3427|protein_coding||c.-4578T&gt;C|||||4578|,G|upstream_gene_variant|MODIFIER|PA3428|gene-PA3428|transcript|TRANSCRIPT_gene-PA3428|protein_coding||c.-4169T&gt;C|||||4169|,G|upstream_gene_variant|MODIFIER|PA3429|gene-PA3429|transcript|TRANSCRIPT_gene-PA3429|protein_coding||c.-3174T&gt;C|||||3174|WARNING_TRANSCRIPT_NO_START_CODON,G|upstream_gene_variant|MODIFIER|PA3430|gene-PA3430|transcript|TRANSCRIPT_gene-PA3430|protein_coding||c.-2398T&gt;C|||||2398|WARNING_TRANSCRIPT_NO_START_CODON,G|upstream_gene_variant|MODIFIER|PA3431|gene-PA3431|transcript|TRANSCRIPT_gene-PA3431|protein_coding||c.-1583T&gt;C|||||1583|,G|upstream_gene_variant|MODIFIER|PA3432|gene-PA3432|transcript|TRANSCRIPT_gene-PA3432|protein_coding||c.-1207T&gt;C|||||1207|,G|upstream_gene_variant|MODIFIER|PA3436|gene-PA3436|transcript|TRANSCRIPT_gene-PA3436|protein_coding||c.-2430A&gt;G|||||2430|,G|upstream_gene_variant|MODIFIER|folM|gene-PA3437|transcript|TRANSCRIPT_gene-PA3437|protein_coding||c.-3098A&gt;G|||||3098|,G|upstream_gene_variant|MODIFIER|folE1|gene-PA3438|transcript|TRANSCRIPT_gene-PA3438|protein_coding||c.-3820A&gt;G|||||3820|,G|upstream_gene_variant|MODIFIER|folX|gene-PA3439|transcript|TRANSCRIPT_gene-PA3439|protein_coding||c.-4382A&gt;G|||||4382|,G|upstream_gene_variant|MODIFIER|PA3440|gene-PA3440|transcript|TRANSCRIPT_gene-PA3440|protein_coding||c.-4882A&gt;G|||||4882|,G|downstream_gene_variant|MODIFIER|PA3433|gene-PA3433|transcript|TRANSCRIPT_gene-PA3433|protein_coding||c.*218A&gt;G|||||218|,G|downstream_gene_variant|MODIFIER|PA3434|gene-PA3434|transcript|TRANSCRIPT_gene-PA3434|protein_coding||c.*319T&gt;C|||||319|,G|downstream_gene_variant|MODIFIER|PA3435|gene-PA3435|transcript|TRANSCRIPT_gene-PA3435|protein_coding||c.*1698T&gt;C|||||1698|,G|intragenic_variant|MODIFIER|gene-PA0053|null|gene_variant|null|||n.3841955A&gt;G||||||</t>
  </si>
  <si>
    <t>ATGAATCACCAGGGAAGAAGTGGCTT</t>
  </si>
  <si>
    <t>ANN=ATGAATCACCAGGGAAGAAGTGGCTT|conservative_inframe_insertion&amp;splice_region_variant|MODERATE|guaA|gene-PA3769|transcript|TRANSCRIPT_gene-PA3769|protein_coding|1/1|c.1577_1578insAAGCCACTTCTTCCCTGGTGATTC||1577/1578|1577/1578|526/525||,ATGAATCACCAGGGAAGAAGTGGCTT|upstream_gene_variant|MODIFIER|PA3765|gene-PA3765|transcript|TRANSCRIPT_gene-PA3765|protein_coding||c.-3864_-3863insAAGCCACTTCTTCCCTGGTGATTC|||||3864|,ATGAATCACCAGGGAAGAAGTGGCTT|upstream_gene_variant|MODIFIER|PA3766|gene-PA3766|transcript|TRANSCRIPT_gene-PA3766|protein_coding||c.-2482_-2481insAAGCCACTTCTTCCCTGGTGATTC|||||2482|,ATGAATCACCAGGGAAGAAGTGGCTT|upstream_gene_variant|MODIFIER|PA3767|gene-PA3767|transcript|TRANSCRIPT_gene-PA3767|protein_coding||c.-1545_-1544insAAGCCACTTCTTCCCTGGTGATTC|||||1545|WARNING_TRANSCRIPT_NO_START_CODON,ATGAATCACCAGGGAAGAAGTGGCTT|upstream_gene_variant|MODIFIER|PA3768|gene-PA3768|transcript|TRANSCRIPT_gene-PA3768|protein_coding||c.-163_-162insAAGCCACTTCTTCCCTGGTGATTC|||||163|,ATGAATCACCAGGGAAGAAGTGGCTT|upstream_gene_variant|MODIFIER|PA3771|gene-PA3771|transcript|TRANSCRIPT_gene-PA3771|protein_coding||c.-3390_-3389insGAATCACCAGGGAAGAAGTGGCTT|||||3389|,ATGAATCACCAGGGAAGAAGTGGCTT|upstream_gene_variant|MODIFIER|PA3772|gene-PA3772|transcript|TRANSCRIPT_gene-PA3772|protein_coding||c.-4502_-4501insGAATCACCAGGGAAGAAGTGGCTT|||||4501|,ATGAATCACCAGGGAAGAAGTGGCTT|downstream_gene_variant|MODIFIER|PA3764|gene-PA3764|transcript|TRANSCRIPT_gene-PA3764|protein_coding||c.*4461_*4462insGAATCACCAGGGAAGAAGTGGCTT|||||4462|WARNING_TRANSCRIPT_NO_START_CODON,ATGAATCACCAGGGAAGAAGTGGCTT|downstream_gene_variant|MODIFIER|guaB|gene-PA3770|transcript|TRANSCRIPT_gene-PA3770|protein_coding||c.*1656_*1657insAAGCCACTTCTTCCCTGGTGATTC|||||1656|,ATGAATCACCAGGGAAGAAGTGGCTT|intragenic_variant|MODIFIER|gene-PA0053|null|gene_variant|null|||n.4225660_4225661insGAATCACCAGGGAAGAAGTGGCTT||||||</t>
  </si>
  <si>
    <t>ANN=C|upstream_gene_variant|MODIFIER|PA3835|gene-PA3835|transcript|TRANSCRIPT_gene-PA3835|protein_coding||c.-592A&gt;G|||||592|,C|upstream_gene_variant|MODIFIER|PA3836|gene-PA3836|transcript|TRANSCRIPT_gene-PA3836|protein_coding||c.-2053T&gt;C|||||2053|,C|upstream_gene_variant|MODIFIER|PA3837|gene-PA3837|transcript|TRANSCRIPT_gene-PA3837|protein_coding||c.-3114T&gt;C|||||3114|,C|upstream_gene_variant|MODIFIER|PA3838|gene-PA3838|transcript|TRANSCRIPT_gene-PA3838|protein_coding||c.-4007T&gt;C|||||4007|,C|upstream_gene_variant|MODIFIER|PA3839|gene-PA3839|transcript|TRANSCRIPT_gene-PA3839|protein_coding||c.-4920T&gt;C|||||4920|,C|downstream_gene_variant|MODIFIER|pepA|gene-PA3831|transcript|TRANSCRIPT_gene-PA3831|protein_coding||c.*4767T&gt;C|||||4767|,C|downstream_gene_variant|MODIFIER|holC|gene-PA3832|transcript|TRANSCRIPT_gene-PA3832|protein_coding||c.*4342T&gt;C|||||4342|WARNING_TRANSCRIPT_NO_START_CODON,C|downstream_gene_variant|MODIFIER|PA3833|gene-PA3833|transcript|TRANSCRIPT_gene-PA3833|protein_coding||c.*3962T&gt;C|||||3962|,C|downstream_gene_variant|MODIFIER|valS|gene-PA3834|transcript|TRANSCRIPT_gene-PA3834|protein_coding||c.*989T&gt;C|||||989|,C|intragenic_variant|MODIFIER|gene-PA0053|null|gene_variant|null|||n.4295197T&gt;C||||||</t>
  </si>
  <si>
    <t>ANN=G|upstream_gene_variant|MODIFIER|PA3835|gene-PA3835|transcript|TRANSCRIPT_gene-PA3835|protein_coding||c.-595G&gt;C|||||595|,G|upstream_gene_variant|MODIFIER|PA3836|gene-PA3836|transcript|TRANSCRIPT_gene-PA3836|protein_coding||c.-2050C&gt;G|||||2050|,G|upstream_gene_variant|MODIFIER|PA3837|gene-PA3837|transcript|TRANSCRIPT_gene-PA3837|protein_coding||c.-3111C&gt;G|||||3111|,G|upstream_gene_variant|MODIFIER|PA3838|gene-PA3838|transcript|TRANSCRIPT_gene-PA3838|protein_coding||c.-4004C&gt;G|||||4004|,G|upstream_gene_variant|MODIFIER|PA3839|gene-PA3839|transcript|TRANSCRIPT_gene-PA3839|protein_coding||c.-4917C&gt;G|||||4917|,G|downstream_gene_variant|MODIFIER|pepA|gene-PA3831|transcript|TRANSCRIPT_gene-PA3831|protein_coding||c.*4770C&gt;G|||||4770|,G|downstream_gene_variant|MODIFIER|holC|gene-PA3832|transcript|TRANSCRIPT_gene-PA3832|protein_coding||c.*4345C&gt;G|||||4345|WARNING_TRANSCRIPT_NO_START_CODON,G|downstream_gene_variant|MODIFIER|PA3833|gene-PA3833|transcript|TRANSCRIPT_gene-PA3833|protein_coding||c.*3965C&gt;G|||||3965|,G|downstream_gene_variant|MODIFIER|valS|gene-PA3834|transcript|TRANSCRIPT_gene-PA3834|protein_coding||c.*992C&gt;G|||||992|,G|intragenic_variant|MODIFIER|gene-PA0053|null|gene_variant|null|||n.4295200C&gt;G||||||</t>
  </si>
  <si>
    <t>ANN=C|downstream_gene_variant|MODIFIER|prfC|gene-PA3903|transcript|TRANSCRIPT_gene-PA3903|protein_coding||c.*3568delT|||||3568|,C|downstream_gene_variant|MODIFIER|PA3904|gene-PA3904|transcript|TRANSCRIPT_gene-PA3904|protein_coding||c.*2787delT|||||2787|,C|downstream_gene_variant|MODIFIER|PA3905|gene-PA3905|transcript|TRANSCRIPT_gene-PA3905|protein_coding||c.*2263delT|||||2263|WARNING_TRANSCRIPT_NO_START_CODON,C|downstream_gene_variant|MODIFIER|PA3906|gene-PA3906|transcript|TRANSCRIPT_gene-PA3906|protein_coding||c.*1887delT|||||1887|,C|downstream_gene_variant|MODIFIER|PA3907|gene-PA3907|transcript|TRANSCRIPT_gene-PA3907|protein_coding||c.*1105delT|||||1105|,C|downstream_gene_variant|MODIFIER|PA3908|gene-PA3908|transcript|TRANSCRIPT_gene-PA3908|protein_coding||c.*389delT|||||389|,C|downstream_gene_variant|MODIFIER|eddB|gene-PA3909|transcript|TRANSCRIPT_gene-PA3909|protein_coding||c.*191delA|||||191|,C|downstream_gene_variant|MODIFIER|eddA|gene-PA3910|transcript|TRANSCRIPT_gene-PA3910|protein_coding||c.*2567delA|||||2567|,C|downstream_gene_variant|MODIFIER|PA3911|gene-PA3911|transcript|TRANSCRIPT_gene-PA3911|protein_coding||c.*4381delA|||||4381|,C|downstream_gene_variant|MODIFIER|PA3912|gene-PA3912|transcript|TRANSCRIPT_gene-PA3912|protein_coding||c.*4890delA|||||4890|,C|intragenic_variant|MODIFIER|gene-PA0053|null|gene_variant|null|||n.4377120delT||||||</t>
  </si>
  <si>
    <t>ANN=A|upstream_gene_variant|MODIFIER|PA4080|gene-PA4080|transcript|TRANSCRIPT_gene-PA4080|protein_coding||c.-1839C&gt;T|||||1839|,A|upstream_gene_variant|MODIFIER|cupB6|gene-PA4081|transcript|TRANSCRIPT_gene-PA4081|protein_coding||c.-49C&gt;T|||||49|,A|downstream_gene_variant|MODIFIER|PA4078|gene-PA4078|transcript|TRANSCRIPT_gene-PA4078|protein_coding||c.*3260G&gt;A|||||3260|,A|downstream_gene_variant|MODIFIER|PA4079|gene-PA4079|transcript|TRANSCRIPT_gene-PA4079|protein_coding||c.*2498G&gt;A|||||2498|,A|downstream_gene_variant|MODIFIER|cupB5|gene-PA4082|transcript|TRANSCRIPT_gene-PA4082|protein_coding||c.*51C&gt;T|||||51|,A|downstream_gene_variant|MODIFIER|cupB4|gene-PA4083|transcript|TRANSCRIPT_gene-PA4083|protein_coding||c.*3195C&gt;T|||||3195|WARNING_TRANSCRIPT_NO_START_CODON,A|downstream_gene_variant|MODIFIER|cupB3|gene-PA4084|transcript|TRANSCRIPT_gene-PA4084|protein_coding||c.*3932C&gt;T|||||3932|WARNING_TRANSCRIPT_NO_START_CODON,A|intragenic_variant|MODIFIER|gene-PA0053|null|gene_variant|null|||n.4561489G&gt;A||||||</t>
  </si>
  <si>
    <t>GCCCCGGCCGGGAAGGGAGGTCCGCCAGGGACCTCCCC</t>
  </si>
  <si>
    <t>ANN=GCCCC|upstream_gene_variant|MODIFIER|PA4080|gene-PA4080|transcript|TRANSCRIPT_gene-PA4080|protein_coding||c.-1881_-1849delGGGGAGGTCCCTGGCGGACCTCCCTTCCCGGCC|||||1849|,GCCCC|upstream_gene_variant|MODIFIER|cupB6|gene-PA4081|transcript|TRANSCRIPT_gene-PA4081|protein_coding||c.-91_-59delGGGGAGGTCCCTGGCGGACCTCCCTTCCCGGCC|||||59|,GCCCC|downstream_gene_variant|MODIFIER|PA4078|gene-PA4078|transcript|TRANSCRIPT_gene-PA4078|protein_coding||c.*3270_*3302delGGCCGGGAAGGGAGGTCCGCCAGGGACCTCCCC|||||3270|,GCCCC|downstream_gene_variant|MODIFIER|PA4079|gene-PA4079|transcript|TRANSCRIPT_gene-PA4079|protein_coding||c.*2508_*2540delGGCCGGGAAGGGAGGTCCGCCAGGGACCTCCCC|||||2508|,GCCCC|downstream_gene_variant|MODIFIER|cupB5|gene-PA4082|transcript|TRANSCRIPT_gene-PA4082|protein_coding||c.*9_*41delGGGGAGGTCCCTGGCGGACCTCCCTTCCCGGCC|||||41|,GCCCC|downstream_gene_variant|MODIFIER|cupB4|gene-PA4083|transcript|TRANSCRIPT_gene-PA4083|protein_coding||c.*3153_*3185delGGGGAGGTCCCTGGCGGACCTCCCTTCCCGGCC|||||3185|WARNING_TRANSCRIPT_NO_START_CODON,GCCCC|downstream_gene_variant|MODIFIER|cupB3|gene-PA4084|transcript|TRANSCRIPT_gene-PA4084|protein_coding||c.*3890_*3922delGGGGAGGTCCCTGGCGGACCTCCCTTCCCGGCC|||||3922|WARNING_TRANSCRIPT_NO_START_CODON,GCCCC|intragenic_variant|MODIFIER|gene-PA0053|null|gene_variant|null|||n.4561499_4561531delGGCCGGGAAGGGAGGTCCGCCAGGGACCTCCCC||||||</t>
  </si>
  <si>
    <t>ANN=G|synonymous_variant|LOW|tufB|gene-PA4277|transcript|TRANSCRIPT_gene-PA4277|protein_coding|1/1|c.771T&gt;C|p.Thr257Thr|771/1194|771/1194|257/397||,G|upstream_gene_variant|MODIFIER|rpoB|gene-PA4270|transcript|TRANSCRIPT_gene-PA4270|protein_coding||c.-4122T&gt;C|||||4122|,G|upstream_gene_variant|MODIFIER|PA4270.1|gene-PA4270.1|transcript|rna-PA4270.1|lincRNA||n.-3906T&gt;C|||||3906|,G|upstream_gene_variant|MODIFIER|rplL|gene-PA4271|transcript|TRANSCRIPT_gene-PA4271|protein_coding||c.-3532T&gt;C|||||3532|,G|upstream_gene_variant|MODIFIER|rplJ|gene-PA4272|transcript|TRANSCRIPT_gene-PA4272|protein_coding||c.-2953T&gt;C|||||2953|WARNING_TRANSCRIPT_NO_START_CODON,G|upstream_gene_variant|MODIFIER|rplA|gene-PA4273|transcript|TRANSCRIPT_gene-PA4273|protein_coding||c.-2059T&gt;C|||||2059|,G|upstream_gene_variant|MODIFIER|rplK|gene-PA4274|transcript|TRANSCRIPT_gene-PA4274|protein_coding||c.-1628T&gt;C|||||1628|,G|upstream_gene_variant|MODIFIER|nusG|gene-PA4275|transcript|TRANSCRIPT_gene-PA4275|protein_coding||c.-978T&gt;C|||||978|WARNING_TRANSCRIPT_NO_START_CODON,G|upstream_gene_variant|MODIFIER|secE|gene-PA4276|transcript|TRANSCRIPT_gene-PA4276|protein_coding||c.-600T&gt;C|||||600|,G|upstream_gene_variant|MODIFIER|PA4276.1|gene-PA4276.1|transcript|rna-PA4276.1|protein_coding||c.-480T&gt;C|||||480|WARNING_TRANSCRIPT_INCOMPLETE,G|downstream_gene_variant|MODIFIER|PA4272.1|gene-PA4272.1|transcript|rna-PA4272.1|lincRNA||n.*2761A&gt;G|||||2761|,G|downstream_gene_variant|MODIFIER|PA4277.1|gene-PA4277.1|transcript|rna-PA4277.1|protein_coding||c.*854T&gt;C|||||854|WARNING_TRANSCRIPT_MULTIPLE_STOP_CODONS,G|downstream_gene_variant|MODIFIER|PA4277.2|gene-PA4277.2|transcript|rna-PA4277.2|protein_coding||c.*949T&gt;C|||||949|WARNING_TRANSCRIPT_INCOMPLETE,G|downstream_gene_variant|MODIFIER|PA4277.3|gene-PA4277.3|transcript|rna-PA4277.3|protein_coding||c.*1049T&gt;C|||||1049|WARNING_TRANSCRIPT_INCOMPLETE,G|downstream_gene_variant|MODIFIER|PA4278|gene-PA4278|transcript|TRANSCRIPT_gene-PA4278|protein_coding||c.*1282T&gt;C|||||1282|,G|downstream_gene_variant|MODIFIER|PA4279|gene-PA4279|transcript|TRANSCRIPT_gene-PA4279|protein_coding||c.*1995T&gt;C|||||1995|,G|downstream_gene_variant|MODIFIER|birA|gene-PA4280|transcript|TRANSCRIPT_gene-PA4280|protein_coding||c.*2738T&gt;C|||||2738|,G|downstream_gene_variant|MODIFIER|PA4280.1|gene-PA4280.1|transcript|rna-PA4280.1|rRNA||n.*3835T&gt;C|||||3835|,G|downstream_gene_variant|MODIFIER|PA4280.2|gene-PA4280.2|transcript|rna-PA4280.2|rRNA||n.*4097T&gt;C|||||4097|,G|intragenic_variant|MODIFIER|gene-PA0053|null|gene_variant|null|||n.4784739A&gt;G||||||</t>
  </si>
  <si>
    <t>GACGCC</t>
  </si>
  <si>
    <t>GACGCCAACGCC</t>
  </si>
  <si>
    <t>ANN=GACGCCAACGCC|conservative_inframe_insertion|MODERATE|PA4321|gene-PA4321|transcript|TRANSCRIPT_gene-PA4321|protein_coding|1/1|c.474_475insAACGCC|p.Ala158_Asp159insAsnAla|475/1272|475/1272|159/423||,GACGCCAACGCC|upstream_gene_variant|MODIFIER|sbcB|gene-PA4316|transcript|TRANSCRIPT_gene-PA4316|protein_coding||c.-4803_-4802insGGCGTT|||||4803|,GACGCCAACGCC|upstream_gene_variant|MODIFIER|PA4322|gene-PA4322|transcript|TRANSCRIPT_gene-PA4322|protein_coding||c.-795_-794insAACGCC|||||794|,GACGCCAACGCC|upstream_gene_variant|MODIFIER|PA4323|gene-PA4323|transcript|TRANSCRIPT_gene-PA4323|protein_coding||c.-1799_-1798insAACGCC|||||1798|,GACGCCAACGCC|upstream_gene_variant|MODIFIER|PA4327|gene-PA4327|transcript|TRANSCRIPT_gene-PA4327|protein_coding||c.-4557_-4556insAACGCC|||||4556|,GACGCCAACGCC|downstream_gene_variant|MODIFIER|PA4317|gene-PA4317|transcript|TRANSCRIPT_gene-PA4317|protein_coding||c.*3840_*3841insAACGCC|||||3841|,GACGCCAACGCC|downstream_gene_variant|MODIFIER|PA4318|gene-PA4318|transcript|TRANSCRIPT_gene-PA4318|protein_coding||c.*3005_*3006insAACGCC|||||3006|,GACGCCAACGCC|downstream_gene_variant|MODIFIER|PA4319|gene-PA4319|transcript|TRANSCRIPT_gene-PA4319|protein_coding||c.*2028_*2029insAACGCC|||||2029|,GACGCCAACGCC|downstream_gene_variant|MODIFIER|PA4320|gene-PA4320|transcript|TRANSCRIPT_gene-PA4320|protein_coding||c.*470_*471insAACGCC|||||471|,GACGCCAACGCC|downstream_gene_variant|MODIFIER|PA4324|gene-PA4324|transcript|TRANSCRIPT_gene-PA4324|protein_coding||c.*3134_*3135insGGCGTT|||||3134|,GACGCCAACGCC|downstream_gene_variant|MODIFIER|PA4325|gene-PA4325|transcript|TRANSCRIPT_gene-PA4325|protein_coding||c.*3554_*3555insGGCGTT|||||3554|,GACGCCAACGCC|downstream_gene_variant|MODIFIER|PA4326|gene-PA4326|transcript|TRANSCRIPT_gene-PA4326|protein_coding||c.*4079_*4080insGGCGTT|||||4079|,GACGCCAACGCC|intragenic_variant|MODIFIER|gene-PA0053|null|gene_variant|null|||n.4850515_4850516insAACGCC||||||</t>
  </si>
  <si>
    <t>ANN=T|synonymous_variant|LOW|PA4503|gene-PA4503|transcript|TRANSCRIPT_gene-PA4503|protein_coding|1/1|c.184C&gt;T|p.Leu62Leu|184/1011|184/1011|62/336||,T|upstream_gene_variant|MODIFIER|PA4504|gene-PA4504|transcript|TRANSCRIPT_gene-PA4504|protein_coding||c.-839C&gt;T|||||839|,T|upstream_gene_variant|MODIFIER|PA4505|gene-PA4505|transcript|TRANSCRIPT_gene-PA4505|protein_coding||c.-1803C&gt;T|||||1803|,T|upstream_gene_variant|MODIFIER|PA4506|gene-PA4506|transcript|TRANSCRIPT_gene-PA4506|protein_coding||c.-2777C&gt;T|||||2777|,T|upstream_gene_variant|MODIFIER|PA4508|gene-PA4508|transcript|TRANSCRIPT_gene-PA4508|protein_coding||c.-4555C&gt;T|||||4555|,T|downstream_gene_variant|MODIFIER|PA4500|gene-PA4500|transcript|TRANSCRIPT_gene-PA4500|protein_coding||c.*3576C&gt;T|||||3576|,T|downstream_gene_variant|MODIFIER|opdP|gene-PA4501|transcript|TRANSCRIPT_gene-PA4501|protein_coding||c.*1896C&gt;T|||||1896|WARNING_TRANSCRIPT_NO_START_CODON,T|downstream_gene_variant|MODIFIER|PA4502|gene-PA4502|transcript|TRANSCRIPT_gene-PA4502|protein_coding||c.*251C&gt;T|||||251|,T|downstream_gene_variant|MODIFIER|PA4507|gene-PA4507|transcript|TRANSCRIPT_gene-PA4507|protein_coding||c.*3781G&gt;A|||||3781|,T|intragenic_variant|MODIFIER|gene-PA0053|null|gene_variant|null|||n.5042251C&gt;T||||||</t>
  </si>
  <si>
    <t>ANN=A|missense_variant|MODERATE|pilY1|gene-PA4554|transcript|TRANSCRIPT_gene-PA4554|protein_coding|1/1|c.248T&gt;A|p.Phe83Tyr|248/3486|248/3486|83/1161||,A|upstream_gene_variant|MODIFIER|PA4548|gene-PA4548|transcript|TRANSCRIPT_gene-PA4548|protein_coding||c.-3468A&gt;T|||||3468|WARNING_TRANSCRIPT_NO_START_CODON,A|upstream_gene_variant|MODIFIER|pilY2|gene-PA4555|transcript|TRANSCRIPT_gene-PA4555|protein_coding||c.-3240T&gt;A|||||3240|,A|upstream_gene_variant|MODIFIER|pilE|gene-PA4556|transcript|TRANSCRIPT_gene-PA4556|protein_coding||c.-3584T&gt;A|||||3584|,A|downstream_gene_variant|MODIFIER|pilR|gene-PA4547|transcript|TRANSCRIPT_gene-PA4547|protein_coding||c.*4608T&gt;A|||||4608|,A|downstream_gene_variant|MODIFIER|fimT|gene-PA4549|transcript|TRANSCRIPT_gene-PA4549|protein_coding||c.*2824T&gt;A|||||2824|,A|downstream_gene_variant|MODIFIER|fimU|gene-PA4550|transcript|TRANSCRIPT_gene-PA4550|protein_coding||c.*2212T&gt;A|||||2212|,A|downstream_gene_variant|MODIFIER|pilV|gene-PA4551|transcript|TRANSCRIPT_gene-PA4551|protein_coding||c.*1664T&gt;A|||||1664|,A|downstream_gene_variant|MODIFIER|pilW|gene-PA4552|transcript|TRANSCRIPT_gene-PA4552|protein_coding||c.*843T&gt;A|||||843|,A|downstream_gene_variant|MODIFIER|pilX|gene-PA4553|transcript|TRANSCRIPT_gene-PA4553|protein_coding||c.*259T&gt;A|||||259|,A|downstream_gene_variant|MODIFIER|lytB|gene-PA4557|transcript|TRANSCRIPT_gene-PA4557|protein_coding||c.*4056A&gt;T|||||4056|,A|intragenic_variant|MODIFIER|gene-PA0053|null|gene_variant|null|||n.5100930T&gt;A||||||</t>
  </si>
  <si>
    <t>ANN=A|upstream_gene_variant|MODIFIER|radA|gene-PA4609|transcript|TRANSCRIPT_gene-PA4609|protein_coding||c.-3171G&gt;T|||||3171|,A|upstream_gene_variant|MODIFIER|PA4611|gene-PA4611|transcript|TRANSCRIPT_gene-PA4611|protein_coding||c.-2311G&gt;T|||||2311|,A|upstream_gene_variant|MODIFIER|PA4612|gene-PA4612|transcript|TRANSCRIPT_gene-PA4612|protein_coding||c.-1685G&gt;T|||||1685|,A|upstream_gene_variant|MODIFIER|katB|gene-PA4613|transcript|TRANSCRIPT_gene-PA4613|protein_coding||c.-90G&gt;T|||||90|,A|upstream_gene_variant|MODIFIER|mscL|gene-PA4614|transcript|TRANSCRIPT_gene-PA4614|protein_coding||c.-437C&gt;A|||||437|,A|upstream_gene_variant|MODIFIER|PA4617|gene-PA4617|transcript|TRANSCRIPT_gene-PA4617|protein_coding||c.-3164C&gt;A|||||3164|,A|downstream_gene_variant|MODIFIER|PA4608|gene-PA4608|transcript|TRANSCRIPT_gene-PA4608|protein_coding||c.*4539C&gt;A|||||4539|,A|downstream_gene_variant|MODIFIER|PA4610|gene-PA4610|transcript|TRANSCRIPT_gene-PA4610|protein_coding||c.*2627C&gt;A|||||2627|,A|downstream_gene_variant|MODIFIER|PA4615|gene-PA4615|transcript|TRANSCRIPT_gene-PA4615|protein_coding||c.*955G&gt;T|||||955|,A|downstream_gene_variant|MODIFIER|PA4616|gene-PA4616|transcript|TRANSCRIPT_gene-PA4616|protein_coding||c.*1838G&gt;T|||||1838|,A|downstream_gene_variant|MODIFIER|PA4618|gene-PA4618|transcript|TRANSCRIPT_gene-PA4618|protein_coding||c.*4864G&gt;T|||||4864|WARNING_TRANSCRIPT_NO_START_CODON,A|intragenic_variant|MODIFIER|gene-PA0053|null|gene_variant|null|||n.5171816C&gt;A||||||</t>
  </si>
  <si>
    <t>ANN=T|upstream_gene_variant|MODIFIER|radA|gene-PA4609|transcript|TRANSCRIPT_gene-PA4609|protein_coding||c.-3172C&gt;A|||||3172|,T|upstream_gene_variant|MODIFIER|PA4611|gene-PA4611|transcript|TRANSCRIPT_gene-PA4611|protein_coding||c.-2312C&gt;A|||||2312|,T|upstream_gene_variant|MODIFIER|PA4612|gene-PA4612|transcript|TRANSCRIPT_gene-PA4612|protein_coding||c.-1686C&gt;A|||||1686|,T|upstream_gene_variant|MODIFIER|katB|gene-PA4613|transcript|TRANSCRIPT_gene-PA4613|protein_coding||c.-91C&gt;A|||||91|,T|upstream_gene_variant|MODIFIER|mscL|gene-PA4614|transcript|TRANSCRIPT_gene-PA4614|protein_coding||c.-436G&gt;T|||||436|,T|upstream_gene_variant|MODIFIER|PA4617|gene-PA4617|transcript|TRANSCRIPT_gene-PA4617|protein_coding||c.-3163G&gt;T|||||3163|,T|downstream_gene_variant|MODIFIER|PA4608|gene-PA4608|transcript|TRANSCRIPT_gene-PA4608|protein_coding||c.*4540G&gt;T|||||4540|,T|downstream_gene_variant|MODIFIER|PA4610|gene-PA4610|transcript|TRANSCRIPT_gene-PA4610|protein_coding||c.*2628G&gt;T|||||2628|,T|downstream_gene_variant|MODIFIER|PA4615|gene-PA4615|transcript|TRANSCRIPT_gene-PA4615|protein_coding||c.*954C&gt;A|||||954|,T|downstream_gene_variant|MODIFIER|PA4616|gene-PA4616|transcript|TRANSCRIPT_gene-PA4616|protein_coding||c.*1837C&gt;A|||||1837|,T|downstream_gene_variant|MODIFIER|PA4618|gene-PA4618|transcript|TRANSCRIPT_gene-PA4618|protein_coding||c.*4863C&gt;A|||||4863|WARNING_TRANSCRIPT_NO_START_CODON,T|intragenic_variant|MODIFIER|gene-PA0053|null|gene_variant|null|||n.5171817G&gt;T||||||</t>
  </si>
  <si>
    <t>ANN=G|upstream_gene_variant|MODIFIER|radA|gene-PA4609|transcript|TRANSCRIPT_gene-PA4609|protein_coding||c.-3173G&gt;C|||||3173|,G|upstream_gene_variant|MODIFIER|PA4611|gene-PA4611|transcript|TRANSCRIPT_gene-PA4611|protein_coding||c.-2313G&gt;C|||||2313|,G|upstream_gene_variant|MODIFIER|PA4612|gene-PA4612|transcript|TRANSCRIPT_gene-PA4612|protein_coding||c.-1687G&gt;C|||||1687|,G|upstream_gene_variant|MODIFIER|katB|gene-PA4613|transcript|TRANSCRIPT_gene-PA4613|protein_coding||c.-92G&gt;C|||||92|,G|upstream_gene_variant|MODIFIER|mscL|gene-PA4614|transcript|TRANSCRIPT_gene-PA4614|protein_coding||c.-435C&gt;G|||||435|,G|upstream_gene_variant|MODIFIER|PA4617|gene-PA4617|transcript|TRANSCRIPT_gene-PA4617|protein_coding||c.-3162C&gt;G|||||3162|,G|downstream_gene_variant|MODIFIER|PA4608|gene-PA4608|transcript|TRANSCRIPT_gene-PA4608|protein_coding||c.*4541C&gt;G|||||4541|,G|downstream_gene_variant|MODIFIER|PA4610|gene-PA4610|transcript|TRANSCRIPT_gene-PA4610|protein_coding||c.*2629C&gt;G|||||2629|,G|downstream_gene_variant|MODIFIER|PA4615|gene-PA4615|transcript|TRANSCRIPT_gene-PA4615|protein_coding||c.*953G&gt;C|||||953|,G|downstream_gene_variant|MODIFIER|PA4616|gene-PA4616|transcript|TRANSCRIPT_gene-PA4616|protein_coding||c.*1836G&gt;C|||||1836|,G|downstream_gene_variant|MODIFIER|PA4618|gene-PA4618|transcript|TRANSCRIPT_gene-PA4618|protein_coding||c.*4862G&gt;C|||||4862|WARNING_TRANSCRIPT_NO_START_CODON,G|intragenic_variant|MODIFIER|gene-PA0053|null|gene_variant|null|||n.5171818C&gt;G||||||</t>
  </si>
  <si>
    <t>ANN=C|upstream_gene_variant|MODIFIER|radA|gene-PA4609|transcript|TRANSCRIPT_gene-PA4609|protein_coding||c.-3174C&gt;G|||||3174|,C|upstream_gene_variant|MODIFIER|PA4611|gene-PA4611|transcript|TRANSCRIPT_gene-PA4611|protein_coding||c.-2314C&gt;G|||||2314|,C|upstream_gene_variant|MODIFIER|PA4612|gene-PA4612|transcript|TRANSCRIPT_gene-PA4612|protein_coding||c.-1688C&gt;G|||||1688|,C|upstream_gene_variant|MODIFIER|katB|gene-PA4613|transcript|TRANSCRIPT_gene-PA4613|protein_coding||c.-93C&gt;G|||||93|,C|upstream_gene_variant|MODIFIER|mscL|gene-PA4614|transcript|TRANSCRIPT_gene-PA4614|protein_coding||c.-434G&gt;C|||||434|,C|upstream_gene_variant|MODIFIER|PA4617|gene-PA4617|transcript|TRANSCRIPT_gene-PA4617|protein_coding||c.-3161G&gt;C|||||3161|,C|downstream_gene_variant|MODIFIER|PA4608|gene-PA4608|transcript|TRANSCRIPT_gene-PA4608|protein_coding||c.*4542G&gt;C|||||4542|,C|downstream_gene_variant|MODIFIER|PA4610|gene-PA4610|transcript|TRANSCRIPT_gene-PA4610|protein_coding||c.*2630G&gt;C|||||2630|,C|downstream_gene_variant|MODIFIER|PA4615|gene-PA4615|transcript|TRANSCRIPT_gene-PA4615|protein_coding||c.*952C&gt;G|||||952|,C|downstream_gene_variant|MODIFIER|PA4616|gene-PA4616|transcript|TRANSCRIPT_gene-PA4616|protein_coding||c.*1835C&gt;G|||||1835|,C|downstream_gene_variant|MODIFIER|PA4618|gene-PA4618|transcript|TRANSCRIPT_gene-PA4618|protein_coding||c.*4861C&gt;G|||||4861|WARNING_TRANSCRIPT_NO_START_CODON,C|intragenic_variant|MODIFIER|gene-PA0053|null|gene_variant|null|||n.5171819G&gt;C||||||</t>
  </si>
  <si>
    <t>ANN=T|upstream_gene_variant|MODIFIER|radA|gene-PA4609|transcript|TRANSCRIPT_gene-PA4609|protein_coding||c.-3175G&gt;A|||||3175|,T|upstream_gene_variant|MODIFIER|PA4611|gene-PA4611|transcript|TRANSCRIPT_gene-PA4611|protein_coding||c.-2315G&gt;A|||||2315|,T|upstream_gene_variant|MODIFIER|PA4612|gene-PA4612|transcript|TRANSCRIPT_gene-PA4612|protein_coding||c.-1689G&gt;A|||||1689|,T|upstream_gene_variant|MODIFIER|katB|gene-PA4613|transcript|TRANSCRIPT_gene-PA4613|protein_coding||c.-94G&gt;A|||||94|,T|upstream_gene_variant|MODIFIER|mscL|gene-PA4614|transcript|TRANSCRIPT_gene-PA4614|protein_coding||c.-433C&gt;T|||||433|,T|upstream_gene_variant|MODIFIER|PA4617|gene-PA4617|transcript|TRANSCRIPT_gene-PA4617|protein_coding||c.-3160C&gt;T|||||3160|,T|downstream_gene_variant|MODIFIER|PA4608|gene-PA4608|transcript|TRANSCRIPT_gene-PA4608|protein_coding||c.*4543C&gt;T|||||4543|,T|downstream_gene_variant|MODIFIER|PA4610|gene-PA4610|transcript|TRANSCRIPT_gene-PA4610|protein_coding||c.*2631C&gt;T|||||2631|,T|downstream_gene_variant|MODIFIER|PA4615|gene-PA4615|transcript|TRANSCRIPT_gene-PA4615|protein_coding||c.*951G&gt;A|||||951|,T|downstream_gene_variant|MODIFIER|PA4616|gene-PA4616|transcript|TRANSCRIPT_gene-PA4616|protein_coding||c.*1834G&gt;A|||||1834|,T|downstream_gene_variant|MODIFIER|PA4618|gene-PA4618|transcript|TRANSCRIPT_gene-PA4618|protein_coding||c.*4860G&gt;A|||||4860|WARNING_TRANSCRIPT_NO_START_CODON,T|intragenic_variant|MODIFIER|gene-PA0053|null|gene_variant|null|||n.5171820C&gt;T||||||</t>
  </si>
  <si>
    <t>ANN=A|synonymous_variant|LOW|PA4625|gene-PA4625|transcript|TRANSCRIPT_gene-PA4625|protein_coding|1/1|c.5700C&gt;T|p.Tyr1900Tyr|5700/6465|5700/6465|1900/2154||,A|upstream_gene_variant|MODIFIER|PA4621|gene-PA4621|transcript|TRANSCRIPT_gene-PA4621|protein_coding||c.-4908C&gt;T|||||4908|,A|upstream_gene_variant|MODIFIER|PA4623|gene-PA4623|transcript|TRANSCRIPT_gene-PA4623|protein_coding||c.-2837C&gt;T|||||2837|,A|upstream_gene_variant|MODIFIER|PA4624|gene-PA4624|transcript|TRANSCRIPT_gene-PA4624|protein_coding||c.-828C&gt;T|||||828|,A|downstream_gene_variant|MODIFIER|PA4622|gene-PA4622|transcript|TRANSCRIPT_gene-PA4622|protein_coding||c.*3386G&gt;A|||||3386|,A|intragenic_variant|MODIFIER|gene-PA0053|null|gene_variant|null|||n.5187176G&gt;A||||||</t>
  </si>
  <si>
    <t>ANN=T|synonymous_variant|LOW|PA4625|gene-PA4625|transcript|TRANSCRIPT_gene-PA4625|protein_coding|1/1|c.5634G&gt;A|p.Ala1878Ala|5634/6465|5634/6465|1878/2154||,T|upstream_gene_variant|MODIFIER|PA4621|gene-PA4621|transcript|TRANSCRIPT_gene-PA4621|protein_coding||c.-4974G&gt;A|||||4974|,T|upstream_gene_variant|MODIFIER|PA4623|gene-PA4623|transcript|TRANSCRIPT_gene-PA4623|protein_coding||c.-2903G&gt;A|||||2903|,T|upstream_gene_variant|MODIFIER|PA4624|gene-PA4624|transcript|TRANSCRIPT_gene-PA4624|protein_coding||c.-894G&gt;A|||||894|,T|downstream_gene_variant|MODIFIER|PA4622|gene-PA4622|transcript|TRANSCRIPT_gene-PA4622|protein_coding||c.*3452C&gt;T|||||3452|,T|intragenic_variant|MODIFIER|gene-PA0053|null|gene_variant|null|||n.5187242C&gt;T||||||</t>
  </si>
  <si>
    <t>ANN=A|upstream_gene_variant|MODIFIER|PA4637|gene-PA4637|transcript|TRANSCRIPT_gene-PA4637|protein_coding||c.-4101A&gt;T|||||4101|,A|upstream_gene_variant|MODIFIER|PA4637a|gene-PA4637a|transcript|TRANSCRIPT_gene-PA4637a|protein_coding||c.-3581A&gt;T|||||3581|,A|upstream_gene_variant|MODIFIER|PA4639|gene-PA4639|transcript|TRANSCRIPT_gene-PA4639|protein_coding||c.-2966A&gt;T|||||2966|,A|upstream_gene_variant|MODIFIER|upp|gene-PA4646|transcript|TRANSCRIPT_gene-PA4646|protein_coding||c.-2245T&gt;A|||||2245|,A|upstream_gene_variant|MODIFIER|uraA|gene-PA4647|transcript|TRANSCRIPT_gene-PA4647|protein_coding||c.-2886T&gt;A|||||2886|,A|upstream_gene_variant|MODIFIER|PA4648|gene-PA4648|transcript|TRANSCRIPT_gene-PA4648|protein_coding||c.-4503T&gt;A|||||4503|,A|downstream_gene_variant|MODIFIER|PA4636|gene-PA4636|transcript|TRANSCRIPT_gene-PA4636|protein_coding||c.*4500T&gt;A|||||4500|,A|downstream_gene_variant|MODIFIER|mqoB|gene-PA4640|transcript|TRANSCRIPT_gene-PA4640|protein_coding||c.*601T&gt;A|||||601|,A|downstream_gene_variant|MODIFIER|PA4642|gene-PA4642|transcript|TRANSCRIPT_gene-PA4642|protein_coding||c.*118A&gt;T|||||118|,A|downstream_gene_variant|MODIFIER|PA4643|gene-PA4643|transcript|TRANSCRIPT_gene-PA4643|protein_coding||c.*491A&gt;T|||||491|,A|downstream_gene_variant|MODIFIER|PA4644|gene-PA4644|transcript|TRANSCRIPT_gene-PA4644|protein_coding||c.*1044A&gt;T|||||1044|,A|downstream_gene_variant|MODIFIER|PA4645|gene-PA4645|transcript|TRANSCRIPT_gene-PA4645|protein_coding||c.*1519A&gt;T|||||1519|,A|downstream_gene_variant|MODIFIER|gene-PA0053|null|transcript|gene-PA4641|pseudogene||n.*551T&gt;A|||||138|,A|intragenic_variant|MODIFIER|gene-PA0053|null|gene_variant|null|||n.5210588T&gt;A||||||</t>
  </si>
  <si>
    <t>ANN=T|synonymous_variant|LOW|PA4858|gene-PA4858|transcript|TRANSCRIPT_gene-PA4858|protein_coding|1/1|c.237C&gt;T|p.Pro79Pro|237/1266|237/1266|79/421||,T|upstream_gene_variant|MODIFIER|PA4859|gene-PA4859|transcript|TRANSCRIPT_gene-PA4859|protein_coding||c.-1176C&gt;T|||||1176|,T|upstream_gene_variant|MODIFIER|PA4860|gene-PA4860|transcript|TRANSCRIPT_gene-PA4860|protein_coding||c.-2762C&gt;T|||||2762|,T|upstream_gene_variant|MODIFIER|PA4861|gene-PA4861|transcript|TRANSCRIPT_gene-PA4861|protein_coding||c.-3838C&gt;T|||||3838|,T|upstream_gene_variant|MODIFIER|PA4862|gene-PA4862|transcript|TRANSCRIPT_gene-PA4862|protein_coding||c.-4832C&gt;T|||||4832|,T|downstream_gene_variant|MODIFIER|purD|gene-PA4855|transcript|TRANSCRIPT_gene-PA4855|protein_coding||c.*4642C&gt;T|||||4642|,T|downstream_gene_variant|MODIFIER|retS|gene-PA4856|transcript|TRANSCRIPT_gene-PA4856|protein_coding||c.*1710C&gt;T|||||1710|WARNING_TRANSCRIPT_NO_START_CODON,T|downstream_gene_variant|MODIFIER|PA4857|gene-PA4857|transcript|TRANSCRIPT_gene-PA4857|protein_coding||c.*661C&gt;T|||||661|,T|intragenic_variant|MODIFIER|gene-PA0053|null|gene_variant|null|||n.5456688C&gt;T||||||</t>
  </si>
  <si>
    <t>ANN=C|upstream_gene_variant|MODIFIER|PA4994|gene-PA4994|transcript|TRANSCRIPT_gene-PA4994|protein_coding||c.-1436A&gt;G|||||1436|,C|upstream_gene_variant|MODIFIER|PA4995|gene-PA4995|transcript|TRANSCRIPT_gene-PA4995|protein_coding||c.-98A&gt;G|||||98|,C|upstream_gene_variant|MODIFIER|PA4998|gene-PA4998|transcript|TRANSCRIPT_gene-PA4998|protein_coding||c.-3414T&gt;C|||||3414|,C|upstream_gene_variant|MODIFIER|waaL|gene-PA4999|transcript|TRANSCRIPT_gene-PA4999|protein_coding||c.-4072T&gt;C|||||4072|,C|downstream_gene_variant|MODIFIER|PA4991|gene-PA4991|transcript|TRANSCRIPT_gene-PA4991|protein_coding||c.*4567T&gt;C|||||4567|,C|downstream_gene_variant|MODIFIER|PA4992|gene-PA4992|transcript|TRANSCRIPT_gene-PA4992|protein_coding||c.*3758T&gt;C|||||3758|,C|downstream_gene_variant|MODIFIER|PA4993|gene-PA4993|transcript|TRANSCRIPT_gene-PA4993|protein_coding||c.*2669T&gt;C|||||2669|,C|downstream_gene_variant|MODIFIER|rfaE|gene-PA4996|transcript|TRANSCRIPT_gene-PA4996|protein_coding||c.*30A&gt;G|||||30|,C|downstream_gene_variant|MODIFIER|msbA|gene-PA4997|transcript|TRANSCRIPT_gene-PA4997|protein_coding||c.*1495A&gt;G|||||1495|,C|intragenic_variant|MODIFIER|gene-PA0053|null|gene_variant|null|||n.5612238T&gt;C||||||</t>
  </si>
  <si>
    <t>ANN=T|upstream_gene_variant|MODIFIER|PA4994|gene-PA4994|transcript|TRANSCRIPT_gene-PA4994|protein_coding||c.-1438G&gt;A|||||1438|,T|upstream_gene_variant|MODIFIER|PA4995|gene-PA4995|transcript|TRANSCRIPT_gene-PA4995|protein_coding||c.-100G&gt;A|||||100|,T|upstream_gene_variant|MODIFIER|PA4998|gene-PA4998|transcript|TRANSCRIPT_gene-PA4998|protein_coding||c.-3412C&gt;T|||||3412|,T|upstream_gene_variant|MODIFIER|waaL|gene-PA4999|transcript|TRANSCRIPT_gene-PA4999|protein_coding||c.-4070C&gt;T|||||4070|,T|downstream_gene_variant|MODIFIER|PA4991|gene-PA4991|transcript|TRANSCRIPT_gene-PA4991|protein_coding||c.*4569C&gt;T|||||4569|,T|downstream_gene_variant|MODIFIER|PA4992|gene-PA4992|transcript|TRANSCRIPT_gene-PA4992|protein_coding||c.*3760C&gt;T|||||3760|,T|downstream_gene_variant|MODIFIER|PA4993|gene-PA4993|transcript|TRANSCRIPT_gene-PA4993|protein_coding||c.*2671C&gt;T|||||2671|,T|downstream_gene_variant|MODIFIER|rfaE|gene-PA4996|transcript|TRANSCRIPT_gene-PA4996|protein_coding||c.*28G&gt;A|||||28|,T|downstream_gene_variant|MODIFIER|msbA|gene-PA4997|transcript|TRANSCRIPT_gene-PA4997|protein_coding||c.*1493G&gt;A|||||1493|,T|intragenic_variant|MODIFIER|gene-PA0053|null|gene_variant|null|||n.5612240C&gt;T||||||</t>
  </si>
  <si>
    <t>TGC</t>
  </si>
  <si>
    <t>TGCCGC</t>
  </si>
  <si>
    <t>ANN=TGCCGC|disruptive_inframe_insertion|MODERATE|PA5024|gene-PA5024|transcript|TRANSCRIPT_gene-PA5024|protein_coding|1/1|c.662_663insCGC|p.Ala221dup|663/972|663/972|221/323||,TGCCGC|upstream_gene_variant|MODIFIER|metY|gene-PA5025|transcript|TRANSCRIPT_gene-PA5025|protein_coding||c.-431_-430insCGC|||||430|,TGCCGC|upstream_gene_variant|MODIFIER|PA5026|gene-PA5026|transcript|TRANSCRIPT_gene-PA5026|protein_coding||c.-1799_-1798insCGC|||||1798|,TGCCGC|upstream_gene_variant|MODIFIER|PA5027|gene-PA5027|transcript|TRANSCRIPT_gene-PA5027|protein_coding||c.-2364_-2363insCGC|||||2363|,TGCCGC|downstream_gene_variant|MODIFIER|PA5022|gene-PA5022|transcript|TRANSCRIPT_gene-PA5022|protein_coding||c.*2339_*2340insCGC|||||2340|,TGCCGC|downstream_gene_variant|MODIFIER|PA5023|gene-PA5023|transcript|TRANSCRIPT_gene-PA5023|protein_coding||c.*812_*813insCGC|||||813|,TGCCGC|downstream_gene_variant|MODIFIER|PA5028|gene-PA5028|transcript|TRANSCRIPT_gene-PA5028|protein_coding||c.*3200_*3201insGCG|||||3200|,TGCCGC|downstream_gene_variant|MODIFIER|PA5029|gene-PA5029|transcript|TRANSCRIPT_gene-PA5029|protein_coding||c.*4058_*4059insGCG|||||4058|WARNING_TRANSCRIPT_NO_START_CODON,TGCCGC|intragenic_variant|MODIFIER|gene-PA0053|null|gene_variant|null|||n.5655217_5655218insCGC||||||</t>
  </si>
  <si>
    <t>GGCCGC</t>
  </si>
  <si>
    <t>ANN=GGCCGC|conservative_inframe_insertion|MODERATE|PA5024|gene-PA5024|transcript|TRANSCRIPT_gene-PA5024|protein_coding|1/1|c.675_676insCGC|p.Gly225_Trp226insArg|676/972|676/972|226/323||,GGCCGC|upstream_gene_variant|MODIFIER|metY|gene-PA5025|transcript|TRANSCRIPT_gene-PA5025|protein_coding||c.-418_-417insCGC|||||417|,GGCCGC|upstream_gene_variant|MODIFIER|PA5026|gene-PA5026|transcript|TRANSCRIPT_gene-PA5026|protein_coding||c.-1786_-1785insCGC|||||1785|,GGCCGC|upstream_gene_variant|MODIFIER|PA5027|gene-PA5027|transcript|TRANSCRIPT_gene-PA5027|protein_coding||c.-2351_-2350insCGC|||||2350|,GGCCGC|downstream_gene_variant|MODIFIER|PA5022|gene-PA5022|transcript|TRANSCRIPT_gene-PA5022|protein_coding||c.*2352_*2353insCGC|||||2353|,GGCCGC|downstream_gene_variant|MODIFIER|PA5023|gene-PA5023|transcript|TRANSCRIPT_gene-PA5023|protein_coding||c.*825_*826insCGC|||||826|,GGCCGC|downstream_gene_variant|MODIFIER|PA5028|gene-PA5028|transcript|TRANSCRIPT_gene-PA5028|protein_coding||c.*3187_*3188insGCG|||||3187|,GGCCGC|downstream_gene_variant|MODIFIER|PA5029|gene-PA5029|transcript|TRANSCRIPT_gene-PA5029|protein_coding||c.*4045_*4046insGCG|||||4045|WARNING_TRANSCRIPT_NO_START_CODON,GGCCGC|intragenic_variant|MODIFIER|gene-PA0053|null|gene_variant|null|||n.5655230_5655231insCGC||||||</t>
  </si>
  <si>
    <t>ANN=C|missense_variant|MODERATE|PA5052|gene-PA5052|transcript|TRANSCRIPT_gene-PA5052|protein_coding|1/1|c.15A&gt;C|p.Lys5Asn|15/696|15/696|5/231||,C|upstream_gene_variant|MODIFIER|PA5048|gene-PA5048|transcript|TRANSCRIPT_gene-PA5048|protein_coding||c.-4731T&gt;G|||||4731|WARNING_TRANSCRIPT_NO_START_CODON,C|upstream_gene_variant|MODIFIER|rpmE|gene-PA5049|transcript|TRANSCRIPT_gene-PA5049|protein_coding||c.-4456T&gt;G|||||4456|,C|upstream_gene_variant|MODIFIER|hslV|gene-PA5053|transcript|TRANSCRIPT_gene-PA5053|protein_coding||c.-800A&gt;C|||||800|,C|upstream_gene_variant|MODIFIER|hslU|gene-PA5054|transcript|TRANSCRIPT_gene-PA5054|protein_coding||c.-1362A&gt;C|||||1362|,C|upstream_gene_variant|MODIFIER|PA5055|gene-PA5055|transcript|TRANSCRIPT_gene-PA5055|protein_coding||c.-2800A&gt;C|||||2800|,C|upstream_gene_variant|MODIFIER|phaC1|gene-PA5056|transcript|TRANSCRIPT_gene-PA5056|protein_coding||c.-3590A&gt;C|||||3590|,C|downstream_gene_variant|MODIFIER|priA|gene-PA5050|transcript|TRANSCRIPT_gene-PA5050|protein_coding||c.*2061A&gt;C|||||2061|WARNING_TRANSCRIPT_NO_START_CODON,C|downstream_gene_variant|MODIFIER|argS|gene-PA5051|transcript|TRANSCRIPT_gene-PA5051|protein_coding||c.*49A&gt;C|||||49|,C|intragenic_variant|MODIFIER|gene-PA0053|null|gene_variant|null|||n.5691776A&gt;C||||||</t>
  </si>
  <si>
    <t>ANN=A|upstream_gene_variant|MODIFIER|PA5080|gene-PA5080|transcript|TRANSCRIPT_gene-PA5080|protein_coding||c.-4770C&gt;T|||||4770|,A|upstream_gene_variant|MODIFIER|PA5082|gene-PA5082|transcript|TRANSCRIPT_gene-PA5082|protein_coding||c.-3208C&gt;T|||||3208|,A|upstream_gene_variant|MODIFIER|PA5083|gene-PA5083|transcript|TRANSCRIPT_gene-PA5083|protein_coding||c.-2815C&gt;T|||||2815|,A|upstream_gene_variant|MODIFIER|PA5084|gene-PA5084|transcript|TRANSCRIPT_gene-PA5084|protein_coding||c.-1540C&gt;T|||||1540|,A|downstream_gene_variant|MODIFIER|PA5081|gene-PA5081|transcript|TRANSCRIPT_gene-PA5081|protein_coding||c.*4112G&gt;A|||||4112|,A|downstream_gene_variant|MODIFIER|PA5085|gene-PA5085|transcript|TRANSCRIPT_gene-PA5085|protein_coding||c.*519G&gt;A|||||519|,A|downstream_gene_variant|MODIFIER|PA5087|gene-PA5087|transcript|TRANSCRIPT_gene-PA5087|protein_coding||c.*422C&gt;T|||||422|,A|downstream_gene_variant|MODIFIER|PA5088|gene-PA5088|transcript|TRANSCRIPT_gene-PA5088|protein_coding||c.*1300C&gt;T|||||1300|,A|downstream_gene_variant|MODIFIER|PA5089|gene-PA5089|transcript|TRANSCRIPT_gene-PA5089|protein_coding||c.*2182C&gt;T|||||2182|,A|downstream_gene_variant|MODIFIER|PA5090|gene-PA5090|transcript|TRANSCRIPT_gene-PA5090|protein_coding||c.*4416C&gt;T|||||4416|,A|intragenic_variant|MODIFIER|gene-PA0053|null|gene_variant|null|||n.5725057G&gt;A||||||</t>
  </si>
  <si>
    <t>GTGGCGCGGCCCGCCTGCCACGGGGCCGCGCCGGGC</t>
  </si>
  <si>
    <t>ANN=GTGGCGCGGCCCGCCTGCCACGGGGCCGCGCCGGGC|upstream_gene_variant|MODIFIER|PA5295|gene-PA5295|transcript|TRANSCRIPT_gene-PA5295|protein_coding||c.-4058_-4057insGCCCGGCGCGGCCCCGTGGCAGGCGGGCCGCGCCA|||||4058|,GTGGCGCGGCCCGCCTGCCACGGGGCCGCGCCGGGC|upstream_gene_variant|MODIFIER|PA5298|gene-PA5298|transcript|TRANSCRIPT_gene-PA5298|protein_coding||c.-121_-120insTGGCGCGGCCCGCCTGCCACGGGGCCGCGCCGGGC|||||120|WARNING_TRANSCRIPT_NO_START_CODON,GTGGCGCGGCCCGCCTGCCACGGGGCCGCGCCGGGC|downstream_gene_variant|MODIFIER|rep|gene-PA5296|transcript|TRANSCRIPT_gene-PA5296|protein_coding||c.*1860_*1861insTGGCGCGGCCCGCCTGCCACGGGGCCGCGCCGGGC|||||1861|,GTGGCGCGGCCCGCCTGCCACGGGGCCGCGCCGGGC|downstream_gene_variant|MODIFIER|poxB|gene-PA5297|transcript|TRANSCRIPT_gene-PA5297|protein_coding||c.*8_*9insTGGCGCGGCCCGCCTGCCACGGGGCCGCGCCGGGC|||||9|,GTGGCGCGGCCCGCCTGCCACGGGGCCGCGCCGGGC|downstream_gene_variant|MODIFIER|PA5299|gene-PA5299|transcript|TRANSCRIPT_gene-PA5299|protein_coding||c.*700_*701insGCCCGGCGCGGCCCCGTGGCAGGCGGGCCGCGCCA|||||700|,GTGGCGCGGCCCGCCTGCCACGGGGCCGCGCCGGGC|downstream_gene_variant|MODIFIER|cycB|gene-PA5300|transcript|TRANSCRIPT_gene-PA5300|protein_coding||c.*2769_*2770insGCCCGGCGCGGCCCCGTGGCAGGCGGGCCGCGCCA|||||2769|,GTGGCGCGGCCCGCCTGCCACGGGGCCGCGCCGGGC|downstream_gene_variant|MODIFIER|PA5301|gene-PA5301|transcript|TRANSCRIPT_gene-PA5301|protein_coding||c.*3401_*3402insGCCCGGCGCGGCCCCGTGGCAGGCGGGCCGCGCCA|||||3401|,GTGGCGCGGCCCGCCTGCCACGGGGCCGCGCCGGGC|downstream_gene_variant|MODIFIER|dadX|gene-PA5302|transcript|TRANSCRIPT_gene-PA5302|protein_coding||c.*4100_*4101insGCCCGGCGCGGCCCCGTGGCAGGCGGGCCGCGCCA|||||4100|,GTGGCGCGGCCCGCCTGCCACGGGGCCGCGCCGGGC|intragenic_variant|MODIFIER|gene-PA0053|null|gene_variant|null|||n.5966585_5966586insTGGCGCGGCCCGCCTGCCACGGGGCCGCGCCGGGC||||||</t>
  </si>
  <si>
    <t>ANN=G|upstream_gene_variant|MODIFIER|PA5412|gene-PA5412|transcript|TRANSCRIPT_gene-PA5412|protein_coding||c.-1203T&gt;C|||||1203|,G|upstream_gene_variant|MODIFIER|glyA1|gene-PA5415|transcript|TRANSCRIPT_gene-PA5415|protein_coding||c.-2115A&gt;G|||||2115|,G|upstream_gene_variant|MODIFIER|soxB|gene-PA5416|transcript|TRANSCRIPT_gene-PA5416|protein_coding||c.-3454A&gt;G|||||3454|,G|upstream_gene_variant|MODIFIER|soxD|gene-PA5417|transcript|TRANSCRIPT_gene-PA5417|protein_coding||c.-4798A&gt;G|||||4798|,G|downstream_gene_variant|MODIFIER|gbcB|gene-PA5411|transcript|TRANSCRIPT_gene-PA5411|protein_coding||c.*3710A&gt;G|||||3710|,G|downstream_gene_variant|MODIFIER|ltaA|gene-PA5413|transcript|TRANSCRIPT_gene-PA5413|protein_coding||c.*137T&gt;C|||||137|,G|downstream_gene_variant|MODIFIER|PA5414|gene-PA5414|transcript|TRANSCRIPT_gene-PA5414|protein_coding||c.*1258T&gt;C|||||1258|,G|intragenic_variant|MODIFIER|gene-PA0053|null|gene_variant|null|||n.6091909A&gt;G||||||</t>
  </si>
  <si>
    <t>ANN=G|upstream_gene_variant|MODIFIER|PA5412|gene-PA5412|transcript|TRANSCRIPT_gene-PA5412|protein_coding||c.-1204T&gt;C|||||1204|,G|upstream_gene_variant|MODIFIER|glyA1|gene-PA5415|transcript|TRANSCRIPT_gene-PA5415|protein_coding||c.-2114A&gt;G|||||2114|,G|upstream_gene_variant|MODIFIER|soxB|gene-PA5416|transcript|TRANSCRIPT_gene-PA5416|protein_coding||c.-3453A&gt;G|||||3453|,G|upstream_gene_variant|MODIFIER|soxD|gene-PA5417|transcript|TRANSCRIPT_gene-PA5417|protein_coding||c.-4797A&gt;G|||||4797|,G|downstream_gene_variant|MODIFIER|gbcB|gene-PA5411|transcript|TRANSCRIPT_gene-PA5411|protein_coding||c.*3711A&gt;G|||||3711|,G|downstream_gene_variant|MODIFIER|ltaA|gene-PA5413|transcript|TRANSCRIPT_gene-PA5413|protein_coding||c.*136T&gt;C|||||136|,G|downstream_gene_variant|MODIFIER|PA5414|gene-PA5414|transcript|TRANSCRIPT_gene-PA5414|protein_coding||c.*1257T&gt;C|||||1257|,G|intragenic_variant|MODIFIER|gene-PA0053|null|gene_variant|null|||n.6091910A&gt;G||||||</t>
  </si>
  <si>
    <t>ANN=G|upstream_gene_variant|MODIFIER|PA5412|gene-PA5412|transcript|TRANSCRIPT_gene-PA5412|protein_coding||c.-1206T&gt;C|||||1206|,G|upstream_gene_variant|MODIFIER|glyA1|gene-PA5415|transcript|TRANSCRIPT_gene-PA5415|protein_coding||c.-2112A&gt;G|||||2112|,G|upstream_gene_variant|MODIFIER|soxB|gene-PA5416|transcript|TRANSCRIPT_gene-PA5416|protein_coding||c.-3451A&gt;G|||||3451|,G|upstream_gene_variant|MODIFIER|soxD|gene-PA5417|transcript|TRANSCRIPT_gene-PA5417|protein_coding||c.-4795A&gt;G|||||4795|,G|downstream_gene_variant|MODIFIER|gbcB|gene-PA5411|transcript|TRANSCRIPT_gene-PA5411|protein_coding||c.*3713A&gt;G|||||3713|,G|downstream_gene_variant|MODIFIER|ltaA|gene-PA5413|transcript|TRANSCRIPT_gene-PA5413|protein_coding||c.*134T&gt;C|||||134|,G|downstream_gene_variant|MODIFIER|PA5414|gene-PA5414|transcript|TRANSCRIPT_gene-PA5414|protein_coding||c.*1255T&gt;C|||||1255|,G|intragenic_variant|MODIFIER|gene-PA0053|null|gene_variant|null|||n.6091912A&gt;G||||||</t>
  </si>
  <si>
    <t>ANN=T|upstream_gene_variant|MODIFIER|PA5412|gene-PA5412|transcript|TRANSCRIPT_gene-PA5412|protein_coding||c.-1207G&gt;A|||||1207|,T|upstream_gene_variant|MODIFIER|glyA1|gene-PA5415|transcript|TRANSCRIPT_gene-PA5415|protein_coding||c.-2111C&gt;T|||||2111|,T|upstream_gene_variant|MODIFIER|soxB|gene-PA5416|transcript|TRANSCRIPT_gene-PA5416|protein_coding||c.-3450C&gt;T|||||3450|,T|upstream_gene_variant|MODIFIER|soxD|gene-PA5417|transcript|TRANSCRIPT_gene-PA5417|protein_coding||c.-4794C&gt;T|||||4794|,T|downstream_gene_variant|MODIFIER|gbcB|gene-PA5411|transcript|TRANSCRIPT_gene-PA5411|protein_coding||c.*3714C&gt;T|||||3714|,T|downstream_gene_variant|MODIFIER|ltaA|gene-PA5413|transcript|TRANSCRIPT_gene-PA5413|protein_coding||c.*133G&gt;A|||||133|,T|downstream_gene_variant|MODIFIER|PA5414|gene-PA5414|transcript|TRANSCRIPT_gene-PA5414|protein_coding||c.*1254G&gt;A|||||1254|,T|intragenic_variant|MODIFIER|gene-PA0053|null|gene_variant|null|||n.6091913C&gt;T||||||</t>
  </si>
  <si>
    <t>ANN=T|upstream_gene_variant|MODIFIER|PA5412|gene-PA5412|transcript|TRANSCRIPT_gene-PA5412|protein_coding||c.-1209G&gt;A|||||1209|,T|upstream_gene_variant|MODIFIER|glyA1|gene-PA5415|transcript|TRANSCRIPT_gene-PA5415|protein_coding||c.-2109C&gt;T|||||2109|,T|upstream_gene_variant|MODIFIER|soxB|gene-PA5416|transcript|TRANSCRIPT_gene-PA5416|protein_coding||c.-3448C&gt;T|||||3448|,T|upstream_gene_variant|MODIFIER|soxD|gene-PA5417|transcript|TRANSCRIPT_gene-PA5417|protein_coding||c.-4792C&gt;T|||||4792|,T|downstream_gene_variant|MODIFIER|gbcB|gene-PA5411|transcript|TRANSCRIPT_gene-PA5411|protein_coding||c.*3716C&gt;T|||||3716|,T|downstream_gene_variant|MODIFIER|ltaA|gene-PA5413|transcript|TRANSCRIPT_gene-PA5413|protein_coding||c.*131G&gt;A|||||131|,T|downstream_gene_variant|MODIFIER|PA5414|gene-PA5414|transcript|TRANSCRIPT_gene-PA5414|protein_coding||c.*1252G&gt;A|||||1252|,T|intragenic_variant|MODIFIER|gene-PA0053|null|gene_variant|null|||n.6091915C&gt;T||||||</t>
  </si>
  <si>
    <t>ANN=G|upstream_gene_variant|MODIFIER|PA5412|gene-PA5412|transcript|TRANSCRIPT_gene-PA5412|protein_coding||c.-1211G&gt;C|||||1211|,G|upstream_gene_variant|MODIFIER|glyA1|gene-PA5415|transcript|TRANSCRIPT_gene-PA5415|protein_coding||c.-2107C&gt;G|||||2107|,G|upstream_gene_variant|MODIFIER|soxB|gene-PA5416|transcript|TRANSCRIPT_gene-PA5416|protein_coding||c.-3446C&gt;G|||||3446|,G|upstream_gene_variant|MODIFIER|soxD|gene-PA5417|transcript|TRANSCRIPT_gene-PA5417|protein_coding||c.-4790C&gt;G|||||4790|,G|downstream_gene_variant|MODIFIER|gbcB|gene-PA5411|transcript|TRANSCRIPT_gene-PA5411|protein_coding||c.*3718C&gt;G|||||3718|,G|downstream_gene_variant|MODIFIER|ltaA|gene-PA5413|transcript|TRANSCRIPT_gene-PA5413|protein_coding||c.*129G&gt;C|||||129|,G|downstream_gene_variant|MODIFIER|PA5414|gene-PA5414|transcript|TRANSCRIPT_gene-PA5414|protein_coding||c.*1250G&gt;C|||||1250|,G|intragenic_variant|MODIFIER|gene-PA0053|null|gene_variant|null|||n.6091917C&gt;G||||||</t>
  </si>
  <si>
    <t>TGACCCCG</t>
  </si>
  <si>
    <t>TGACCCCGTTTAAAGAGACCGGCGACCCCG</t>
  </si>
  <si>
    <t>ANN=TGACCCCGTTTAAAGAGACCGGCGACCCCG|feature_elongation|MODIFIER|||||||||||||</t>
  </si>
  <si>
    <r>
      <t xml:space="preserve">Dataset:  Sequencing information for clinical </t>
    </r>
    <r>
      <rPr>
        <i/>
        <sz val="12"/>
        <rFont val="Times New Roman"/>
        <family val="1"/>
      </rPr>
      <t xml:space="preserve">P. aeruginosa </t>
    </r>
    <r>
      <rPr>
        <sz val="12"/>
        <rFont val="Times New Roman"/>
        <family val="1"/>
      </rPr>
      <t xml:space="preserve">isolates analyzed in this stud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indexed="8"/>
      <name val="Calibri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13"/>
        <bgColor auto="1"/>
      </patternFill>
    </fill>
  </fills>
  <borders count="4">
    <border>
      <left/>
      <right/>
      <top/>
      <bottom/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8"/>
      </bottom>
      <diagonal/>
    </border>
    <border>
      <left style="thin">
        <color indexed="12"/>
      </left>
      <right style="thin">
        <color indexed="12"/>
      </right>
      <top style="thin">
        <color indexed="8"/>
      </top>
      <bottom style="thin">
        <color indexed="12"/>
      </bottom>
      <diagonal/>
    </border>
  </borders>
  <cellStyleXfs count="1">
    <xf numFmtId="0" fontId="0" fillId="0" borderId="0" applyNumberFormat="0" applyFill="0" applyBorder="0" applyProtection="0"/>
  </cellStyleXfs>
  <cellXfs count="15">
    <xf numFmtId="0" fontId="0" fillId="0" borderId="0" xfId="0" applyFont="1" applyAlignment="1"/>
    <xf numFmtId="49" fontId="1" fillId="0" borderId="1" xfId="0" applyNumberFormat="1" applyFont="1" applyBorder="1" applyAlignment="1"/>
    <xf numFmtId="0" fontId="1" fillId="0" borderId="1" xfId="0" applyFont="1" applyBorder="1" applyAlignment="1"/>
    <xf numFmtId="0" fontId="1" fillId="0" borderId="0" xfId="0" applyNumberFormat="1" applyFont="1" applyAlignment="1"/>
    <xf numFmtId="49" fontId="3" fillId="0" borderId="2" xfId="0" applyNumberFormat="1" applyFont="1" applyBorder="1" applyAlignment="1">
      <alignment horizontal="center"/>
    </xf>
    <xf numFmtId="49" fontId="1" fillId="0" borderId="3" xfId="0" applyNumberFormat="1" applyFont="1" applyBorder="1" applyAlignment="1"/>
    <xf numFmtId="3" fontId="1" fillId="0" borderId="3" xfId="0" applyNumberFormat="1" applyFont="1" applyBorder="1" applyAlignment="1"/>
    <xf numFmtId="0" fontId="1" fillId="0" borderId="3" xfId="0" applyNumberFormat="1" applyFont="1" applyBorder="1" applyAlignment="1"/>
    <xf numFmtId="1" fontId="1" fillId="0" borderId="3" xfId="0" applyNumberFormat="1" applyFont="1" applyBorder="1" applyAlignment="1"/>
    <xf numFmtId="3" fontId="1" fillId="0" borderId="1" xfId="0" applyNumberFormat="1" applyFont="1" applyBorder="1" applyAlignment="1"/>
    <xf numFmtId="0" fontId="1" fillId="0" borderId="1" xfId="0" applyNumberFormat="1" applyFont="1" applyBorder="1" applyAlignment="1"/>
    <xf numFmtId="1" fontId="1" fillId="0" borderId="1" xfId="0" applyNumberFormat="1" applyFont="1" applyBorder="1" applyAlignment="1"/>
    <xf numFmtId="49" fontId="1" fillId="2" borderId="1" xfId="0" applyNumberFormat="1" applyFont="1" applyFill="1" applyBorder="1" applyAlignment="1"/>
    <xf numFmtId="0" fontId="1" fillId="2" borderId="1" xfId="0" applyFont="1" applyFill="1" applyBorder="1" applyAlignment="1"/>
    <xf numFmtId="0" fontId="1" fillId="2" borderId="1" xfId="0" applyNumberFormat="1" applyFont="1" applyFill="1" applyBorder="1" applyAlignment="1"/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AAAAAA"/>
      <rgbColor rgb="FFFFFFFF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showGridLines="0" workbookViewId="0">
      <selection activeCell="F9" sqref="A1:XFD1048576"/>
    </sheetView>
  </sheetViews>
  <sheetFormatPr defaultColWidth="8.85546875" defaultRowHeight="15" customHeight="1" x14ac:dyDescent="0.25"/>
  <cols>
    <col min="1" max="1" width="10" style="3" customWidth="1"/>
    <col min="2" max="2" width="14" style="3" customWidth="1"/>
    <col min="3" max="3" width="37.42578125" style="3" customWidth="1"/>
    <col min="4" max="4" width="25.85546875" style="3" customWidth="1"/>
    <col min="5" max="6" width="8.85546875" style="3" customWidth="1"/>
    <col min="7" max="16384" width="8.85546875" style="3"/>
  </cols>
  <sheetData>
    <row r="1" spans="1:5" ht="15.75" customHeight="1" x14ac:dyDescent="0.25">
      <c r="A1" s="1" t="s">
        <v>952</v>
      </c>
      <c r="B1" s="2"/>
      <c r="C1" s="2"/>
      <c r="D1" s="2"/>
      <c r="E1" s="2"/>
    </row>
    <row r="2" spans="1:5" ht="13.5" customHeight="1" x14ac:dyDescent="0.25">
      <c r="A2" s="2"/>
      <c r="B2" s="2"/>
      <c r="C2" s="2"/>
      <c r="D2" s="2"/>
      <c r="E2" s="2"/>
    </row>
    <row r="3" spans="1:5" ht="15.75" customHeight="1" x14ac:dyDescent="0.25">
      <c r="A3" s="4" t="s">
        <v>0</v>
      </c>
      <c r="B3" s="4" t="s">
        <v>1</v>
      </c>
      <c r="C3" s="4" t="s">
        <v>2</v>
      </c>
      <c r="D3" s="4" t="s">
        <v>3</v>
      </c>
      <c r="E3" s="2"/>
    </row>
    <row r="4" spans="1:5" ht="15.75" customHeight="1" x14ac:dyDescent="0.25">
      <c r="A4" s="5" t="s">
        <v>4</v>
      </c>
      <c r="B4" s="6">
        <v>772480</v>
      </c>
      <c r="C4" s="7">
        <v>89.2</v>
      </c>
      <c r="D4" s="8">
        <f>(B4*500)/6264404</f>
        <v>61.656304414593947</v>
      </c>
      <c r="E4" s="2"/>
    </row>
    <row r="5" spans="1:5" ht="15.75" customHeight="1" x14ac:dyDescent="0.25">
      <c r="A5" s="1" t="s">
        <v>5</v>
      </c>
      <c r="B5" s="9">
        <v>1314952</v>
      </c>
      <c r="C5" s="10">
        <v>89.37</v>
      </c>
      <c r="D5" s="11">
        <f>(B5*500)/6264404</f>
        <v>104.95427817235287</v>
      </c>
      <c r="E5" s="2"/>
    </row>
    <row r="6" spans="1:5" ht="15.75" customHeight="1" x14ac:dyDescent="0.25">
      <c r="A6" s="1" t="s">
        <v>6</v>
      </c>
      <c r="B6" s="9">
        <v>870876</v>
      </c>
      <c r="C6" s="10">
        <v>88.57</v>
      </c>
      <c r="D6" s="11">
        <f>(B6*500)/6264404</f>
        <v>69.509884739234565</v>
      </c>
      <c r="E6" s="2"/>
    </row>
    <row r="7" spans="1:5" ht="13.5" customHeight="1" x14ac:dyDescent="0.25">
      <c r="A7" s="2"/>
      <c r="B7" s="2"/>
      <c r="C7" s="2"/>
      <c r="D7" s="2"/>
      <c r="E7" s="2"/>
    </row>
    <row r="8" spans="1:5" ht="13.5" customHeight="1" x14ac:dyDescent="0.25">
      <c r="A8" s="2"/>
      <c r="B8" s="2"/>
      <c r="C8" s="2"/>
      <c r="D8" s="2"/>
      <c r="E8" s="2"/>
    </row>
    <row r="9" spans="1:5" ht="13.5" customHeight="1" x14ac:dyDescent="0.25">
      <c r="A9" s="2"/>
      <c r="B9" s="2"/>
      <c r="C9" s="2"/>
      <c r="D9" s="2"/>
      <c r="E9" s="2"/>
    </row>
    <row r="10" spans="1:5" ht="13.5" customHeight="1" x14ac:dyDescent="0.25">
      <c r="A10" s="2"/>
      <c r="B10" s="2"/>
      <c r="C10" s="2"/>
      <c r="D10" s="2"/>
      <c r="E10" s="2"/>
    </row>
  </sheetData>
  <pageMargins left="0.7" right="0.7" top="0.75" bottom="0.75" header="0.3" footer="0.3"/>
  <pageSetup orientation="portrait" r:id="rId1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2"/>
  <sheetViews>
    <sheetView showGridLines="0" workbookViewId="0">
      <selection activeCell="K7" sqref="A1:XFD1048576"/>
    </sheetView>
  </sheetViews>
  <sheetFormatPr defaultColWidth="8.85546875" defaultRowHeight="15.75" customHeight="1" x14ac:dyDescent="0.25"/>
  <cols>
    <col min="1" max="4" width="9.140625" style="3" customWidth="1"/>
    <col min="5" max="5" width="35.42578125" style="3" customWidth="1"/>
    <col min="6" max="6" width="8.85546875" style="3" customWidth="1"/>
    <col min="7" max="16384" width="8.85546875" style="3"/>
  </cols>
  <sheetData>
    <row r="1" spans="1:5" ht="17.45" customHeight="1" x14ac:dyDescent="0.25">
      <c r="A1" s="12" t="s">
        <v>7</v>
      </c>
      <c r="B1" s="13"/>
      <c r="C1" s="13"/>
      <c r="D1" s="13"/>
      <c r="E1" s="13"/>
    </row>
    <row r="2" spans="1:5" ht="13.5" customHeight="1" x14ac:dyDescent="0.25">
      <c r="A2" s="13"/>
      <c r="B2" s="13"/>
      <c r="C2" s="13"/>
      <c r="D2" s="13"/>
      <c r="E2" s="13"/>
    </row>
    <row r="3" spans="1:5" ht="17.45" customHeight="1" x14ac:dyDescent="0.25">
      <c r="A3" s="12" t="s">
        <v>8</v>
      </c>
      <c r="B3" s="13"/>
      <c r="C3" s="13"/>
      <c r="D3" s="13"/>
      <c r="E3" s="13"/>
    </row>
    <row r="4" spans="1:5" ht="17.45" customHeight="1" x14ac:dyDescent="0.25">
      <c r="A4" s="12" t="s">
        <v>9</v>
      </c>
      <c r="B4" s="13"/>
      <c r="C4" s="13"/>
      <c r="D4" s="13"/>
      <c r="E4" s="13"/>
    </row>
    <row r="5" spans="1:5" ht="17.45" customHeight="1" x14ac:dyDescent="0.25">
      <c r="A5" s="12" t="s">
        <v>10</v>
      </c>
      <c r="B5" s="13"/>
      <c r="C5" s="13"/>
      <c r="D5" s="13"/>
      <c r="E5" s="13"/>
    </row>
    <row r="6" spans="1:5" ht="17.45" customHeight="1" x14ac:dyDescent="0.25">
      <c r="A6" s="12" t="s">
        <v>11</v>
      </c>
      <c r="B6" s="13"/>
      <c r="C6" s="13"/>
      <c r="D6" s="13"/>
      <c r="E6" s="13"/>
    </row>
    <row r="7" spans="1:5" ht="17.45" customHeight="1" x14ac:dyDescent="0.25">
      <c r="A7" s="12" t="s">
        <v>12</v>
      </c>
      <c r="B7" s="13"/>
      <c r="C7" s="13"/>
      <c r="D7" s="13"/>
      <c r="E7" s="13"/>
    </row>
    <row r="8" spans="1:5" ht="17.45" customHeight="1" x14ac:dyDescent="0.25">
      <c r="A8" s="12" t="s">
        <v>13</v>
      </c>
      <c r="B8" s="13"/>
      <c r="C8" s="13"/>
      <c r="D8" s="13"/>
      <c r="E8" s="13"/>
    </row>
    <row r="9" spans="1:5" ht="17.45" customHeight="1" x14ac:dyDescent="0.25">
      <c r="A9" s="12" t="s">
        <v>14</v>
      </c>
      <c r="B9" s="13"/>
      <c r="C9" s="13"/>
      <c r="D9" s="13"/>
      <c r="E9" s="13"/>
    </row>
    <row r="10" spans="1:5" ht="17.45" customHeight="1" x14ac:dyDescent="0.25">
      <c r="A10" s="12" t="s">
        <v>15</v>
      </c>
      <c r="B10" s="13"/>
      <c r="C10" s="13"/>
      <c r="D10" s="13"/>
      <c r="E10" s="13"/>
    </row>
    <row r="11" spans="1:5" ht="17.45" customHeight="1" x14ac:dyDescent="0.25">
      <c r="A11" s="12" t="s">
        <v>16</v>
      </c>
      <c r="B11" s="13"/>
      <c r="C11" s="13"/>
      <c r="D11" s="13"/>
      <c r="E11" s="13"/>
    </row>
    <row r="12" spans="1:5" ht="17.45" customHeight="1" x14ac:dyDescent="0.25">
      <c r="A12" s="12" t="s">
        <v>17</v>
      </c>
      <c r="B12" s="13"/>
      <c r="C12" s="13"/>
      <c r="D12" s="13"/>
      <c r="E12" s="13"/>
    </row>
    <row r="13" spans="1:5" ht="17.45" customHeight="1" x14ac:dyDescent="0.25">
      <c r="A13" s="12" t="s">
        <v>18</v>
      </c>
      <c r="B13" s="13"/>
      <c r="C13" s="13"/>
      <c r="D13" s="13"/>
      <c r="E13" s="13"/>
    </row>
    <row r="14" spans="1:5" ht="17.45" customHeight="1" x14ac:dyDescent="0.25">
      <c r="A14" s="12" t="s">
        <v>19</v>
      </c>
      <c r="B14" s="13"/>
      <c r="C14" s="13"/>
      <c r="D14" s="13"/>
      <c r="E14" s="13"/>
    </row>
    <row r="15" spans="1:5" ht="17.45" customHeight="1" x14ac:dyDescent="0.25">
      <c r="A15" s="12" t="s">
        <v>20</v>
      </c>
      <c r="B15" s="13"/>
      <c r="C15" s="13"/>
      <c r="D15" s="13"/>
      <c r="E15" s="13"/>
    </row>
    <row r="16" spans="1:5" ht="17.45" customHeight="1" x14ac:dyDescent="0.25">
      <c r="A16" s="12" t="s">
        <v>21</v>
      </c>
      <c r="B16" s="13"/>
      <c r="C16" s="13"/>
      <c r="D16" s="13"/>
      <c r="E16" s="13"/>
    </row>
    <row r="17" spans="1:5" ht="17.45" customHeight="1" x14ac:dyDescent="0.25">
      <c r="A17" s="12" t="s">
        <v>22</v>
      </c>
      <c r="B17" s="13"/>
      <c r="C17" s="13"/>
      <c r="D17" s="13"/>
      <c r="E17" s="13"/>
    </row>
    <row r="18" spans="1:5" ht="17.45" customHeight="1" x14ac:dyDescent="0.25">
      <c r="A18" s="12" t="s">
        <v>23</v>
      </c>
      <c r="B18" s="13"/>
      <c r="C18" s="13"/>
      <c r="D18" s="13"/>
      <c r="E18" s="13"/>
    </row>
    <row r="19" spans="1:5" ht="17.45" customHeight="1" x14ac:dyDescent="0.25">
      <c r="A19" s="12" t="s">
        <v>24</v>
      </c>
      <c r="B19" s="13"/>
      <c r="C19" s="13"/>
      <c r="D19" s="13"/>
      <c r="E19" s="13"/>
    </row>
    <row r="20" spans="1:5" ht="17.45" customHeight="1" x14ac:dyDescent="0.25">
      <c r="A20" s="12" t="s">
        <v>25</v>
      </c>
      <c r="B20" s="13"/>
      <c r="C20" s="13"/>
      <c r="D20" s="13"/>
      <c r="E20" s="13"/>
    </row>
    <row r="21" spans="1:5" ht="17.45" customHeight="1" x14ac:dyDescent="0.25">
      <c r="A21" s="12" t="s">
        <v>26</v>
      </c>
      <c r="B21" s="13"/>
      <c r="C21" s="13"/>
      <c r="D21" s="13"/>
      <c r="E21" s="13"/>
    </row>
    <row r="22" spans="1:5" ht="17.45" customHeight="1" x14ac:dyDescent="0.25">
      <c r="A22" s="12" t="s">
        <v>27</v>
      </c>
      <c r="B22" s="13"/>
      <c r="C22" s="13"/>
      <c r="D22" s="13"/>
      <c r="E22" s="13"/>
    </row>
    <row r="23" spans="1:5" ht="17.45" customHeight="1" x14ac:dyDescent="0.25">
      <c r="A23" s="12" t="s">
        <v>28</v>
      </c>
      <c r="B23" s="13"/>
      <c r="C23" s="13"/>
      <c r="D23" s="13"/>
      <c r="E23" s="13"/>
    </row>
    <row r="24" spans="1:5" ht="17.45" customHeight="1" x14ac:dyDescent="0.25">
      <c r="A24" s="12" t="s">
        <v>29</v>
      </c>
      <c r="B24" s="13"/>
      <c r="C24" s="13"/>
      <c r="D24" s="13"/>
      <c r="E24" s="13"/>
    </row>
    <row r="25" spans="1:5" ht="17.45" customHeight="1" x14ac:dyDescent="0.25">
      <c r="A25" s="12" t="s">
        <v>30</v>
      </c>
      <c r="B25" s="13"/>
      <c r="C25" s="13"/>
      <c r="D25" s="13"/>
      <c r="E25" s="13"/>
    </row>
    <row r="26" spans="1:5" ht="17.45" customHeight="1" x14ac:dyDescent="0.25">
      <c r="A26" s="12" t="s">
        <v>31</v>
      </c>
      <c r="B26" s="13"/>
      <c r="C26" s="13"/>
      <c r="D26" s="13"/>
      <c r="E26" s="13"/>
    </row>
    <row r="27" spans="1:5" ht="17.45" customHeight="1" x14ac:dyDescent="0.25">
      <c r="A27" s="12" t="s">
        <v>32</v>
      </c>
      <c r="B27" s="13"/>
      <c r="C27" s="13"/>
      <c r="D27" s="13"/>
      <c r="E27" s="13"/>
    </row>
    <row r="28" spans="1:5" ht="17.45" customHeight="1" x14ac:dyDescent="0.25">
      <c r="A28" s="12" t="s">
        <v>33</v>
      </c>
      <c r="B28" s="13"/>
      <c r="C28" s="13"/>
      <c r="D28" s="13"/>
      <c r="E28" s="13"/>
    </row>
    <row r="29" spans="1:5" ht="13.5" customHeight="1" x14ac:dyDescent="0.25">
      <c r="A29" s="13"/>
      <c r="B29" s="13"/>
      <c r="C29" s="13"/>
      <c r="D29" s="13"/>
      <c r="E29" s="13"/>
    </row>
    <row r="30" spans="1:5" ht="17.45" customHeight="1" x14ac:dyDescent="0.25">
      <c r="A30" s="12" t="s">
        <v>34</v>
      </c>
      <c r="B30" s="12" t="s">
        <v>35</v>
      </c>
      <c r="C30" s="12" t="s">
        <v>36</v>
      </c>
      <c r="D30" s="12" t="s">
        <v>37</v>
      </c>
      <c r="E30" s="12" t="s">
        <v>38</v>
      </c>
    </row>
    <row r="31" spans="1:5" ht="17.45" customHeight="1" x14ac:dyDescent="0.25">
      <c r="A31" s="14">
        <v>2</v>
      </c>
      <c r="B31" s="12" t="s">
        <v>39</v>
      </c>
      <c r="C31" s="12" t="s">
        <v>40</v>
      </c>
      <c r="D31" s="14">
        <v>32</v>
      </c>
      <c r="E31" s="12" t="s">
        <v>41</v>
      </c>
    </row>
    <row r="32" spans="1:5" ht="17.45" customHeight="1" x14ac:dyDescent="0.25">
      <c r="A32" s="14">
        <v>6377</v>
      </c>
      <c r="B32" s="12" t="s">
        <v>42</v>
      </c>
      <c r="C32" s="12" t="s">
        <v>43</v>
      </c>
      <c r="D32" s="14">
        <v>222</v>
      </c>
      <c r="E32" s="12" t="s">
        <v>44</v>
      </c>
    </row>
    <row r="33" spans="1:5" ht="17.45" customHeight="1" x14ac:dyDescent="0.25">
      <c r="A33" s="14">
        <v>19333</v>
      </c>
      <c r="B33" s="12" t="s">
        <v>42</v>
      </c>
      <c r="C33" s="12" t="s">
        <v>43</v>
      </c>
      <c r="D33" s="14">
        <v>225</v>
      </c>
      <c r="E33" s="12" t="s">
        <v>45</v>
      </c>
    </row>
    <row r="34" spans="1:5" ht="17.45" customHeight="1" x14ac:dyDescent="0.25">
      <c r="A34" s="14">
        <v>57100</v>
      </c>
      <c r="B34" s="12" t="s">
        <v>46</v>
      </c>
      <c r="C34" s="12" t="s">
        <v>47</v>
      </c>
      <c r="D34" s="14">
        <v>214</v>
      </c>
      <c r="E34" s="12" t="s">
        <v>48</v>
      </c>
    </row>
    <row r="35" spans="1:5" ht="17.45" customHeight="1" x14ac:dyDescent="0.25">
      <c r="A35" s="14">
        <v>100982</v>
      </c>
      <c r="B35" s="12" t="s">
        <v>42</v>
      </c>
      <c r="C35" s="12" t="s">
        <v>43</v>
      </c>
      <c r="D35" s="14">
        <v>206</v>
      </c>
      <c r="E35" s="12" t="s">
        <v>49</v>
      </c>
    </row>
    <row r="36" spans="1:5" ht="17.45" customHeight="1" x14ac:dyDescent="0.25">
      <c r="A36" s="14">
        <v>113166</v>
      </c>
      <c r="B36" s="12" t="s">
        <v>50</v>
      </c>
      <c r="C36" s="12" t="s">
        <v>51</v>
      </c>
      <c r="D36" s="14">
        <v>29.5</v>
      </c>
      <c r="E36" s="12" t="s">
        <v>52</v>
      </c>
    </row>
    <row r="37" spans="1:5" ht="17.45" customHeight="1" x14ac:dyDescent="0.25">
      <c r="A37" s="14">
        <v>151882</v>
      </c>
      <c r="B37" s="12" t="s">
        <v>51</v>
      </c>
      <c r="C37" s="12" t="s">
        <v>50</v>
      </c>
      <c r="D37" s="14">
        <v>200</v>
      </c>
      <c r="E37" s="12" t="s">
        <v>53</v>
      </c>
    </row>
    <row r="38" spans="1:5" ht="17.45" customHeight="1" x14ac:dyDescent="0.25">
      <c r="A38" s="14">
        <v>214023</v>
      </c>
      <c r="B38" s="12" t="s">
        <v>54</v>
      </c>
      <c r="C38" s="12" t="s">
        <v>55</v>
      </c>
      <c r="D38" s="14">
        <v>108</v>
      </c>
      <c r="E38" s="12" t="s">
        <v>56</v>
      </c>
    </row>
    <row r="39" spans="1:5" ht="17.45" customHeight="1" x14ac:dyDescent="0.25">
      <c r="A39" s="14">
        <v>268617</v>
      </c>
      <c r="B39" s="12" t="s">
        <v>42</v>
      </c>
      <c r="C39" s="12" t="s">
        <v>43</v>
      </c>
      <c r="D39" s="14">
        <v>222</v>
      </c>
      <c r="E39" s="12" t="s">
        <v>57</v>
      </c>
    </row>
    <row r="40" spans="1:5" ht="17.45" customHeight="1" x14ac:dyDescent="0.25">
      <c r="A40" s="14">
        <v>370491</v>
      </c>
      <c r="B40" s="12" t="s">
        <v>51</v>
      </c>
      <c r="C40" s="12" t="s">
        <v>43</v>
      </c>
      <c r="D40" s="14">
        <v>37.299999999999997</v>
      </c>
      <c r="E40" s="12" t="s">
        <v>58</v>
      </c>
    </row>
    <row r="41" spans="1:5" ht="17.45" customHeight="1" x14ac:dyDescent="0.25">
      <c r="A41" s="14">
        <v>370492</v>
      </c>
      <c r="B41" s="12" t="s">
        <v>50</v>
      </c>
      <c r="C41" s="12" t="s">
        <v>51</v>
      </c>
      <c r="D41" s="14">
        <v>37.299999999999997</v>
      </c>
      <c r="E41" s="12" t="s">
        <v>59</v>
      </c>
    </row>
    <row r="42" spans="1:5" ht="17.45" customHeight="1" x14ac:dyDescent="0.25">
      <c r="A42" s="14">
        <v>370511</v>
      </c>
      <c r="B42" s="12" t="s">
        <v>51</v>
      </c>
      <c r="C42" s="12" t="s">
        <v>43</v>
      </c>
      <c r="D42" s="14">
        <v>25.5</v>
      </c>
      <c r="E42" s="12" t="s">
        <v>60</v>
      </c>
    </row>
    <row r="43" spans="1:5" ht="17.45" customHeight="1" x14ac:dyDescent="0.25">
      <c r="A43" s="14">
        <v>370519</v>
      </c>
      <c r="B43" s="12" t="s">
        <v>50</v>
      </c>
      <c r="C43" s="12" t="s">
        <v>42</v>
      </c>
      <c r="D43" s="14">
        <v>25.5</v>
      </c>
      <c r="E43" s="12" t="s">
        <v>61</v>
      </c>
    </row>
    <row r="44" spans="1:5" ht="17.45" customHeight="1" x14ac:dyDescent="0.25">
      <c r="A44" s="14">
        <v>370528</v>
      </c>
      <c r="B44" s="12" t="s">
        <v>43</v>
      </c>
      <c r="C44" s="12" t="s">
        <v>42</v>
      </c>
      <c r="D44" s="14">
        <v>25.5</v>
      </c>
      <c r="E44" s="12" t="s">
        <v>62</v>
      </c>
    </row>
    <row r="45" spans="1:5" ht="17.45" customHeight="1" x14ac:dyDescent="0.25">
      <c r="A45" s="14">
        <v>370530</v>
      </c>
      <c r="B45" s="12" t="s">
        <v>42</v>
      </c>
      <c r="C45" s="12" t="s">
        <v>51</v>
      </c>
      <c r="D45" s="14">
        <v>25.5</v>
      </c>
      <c r="E45" s="12" t="s">
        <v>63</v>
      </c>
    </row>
    <row r="46" spans="1:5" ht="17.45" customHeight="1" x14ac:dyDescent="0.25">
      <c r="A46" s="14">
        <v>411520</v>
      </c>
      <c r="B46" s="12" t="s">
        <v>42</v>
      </c>
      <c r="C46" s="12" t="s">
        <v>43</v>
      </c>
      <c r="D46" s="14">
        <v>222</v>
      </c>
      <c r="E46" s="12" t="s">
        <v>64</v>
      </c>
    </row>
    <row r="47" spans="1:5" ht="17.45" customHeight="1" x14ac:dyDescent="0.25">
      <c r="A47" s="14">
        <v>442555</v>
      </c>
      <c r="B47" s="12" t="s">
        <v>50</v>
      </c>
      <c r="C47" s="12" t="s">
        <v>51</v>
      </c>
      <c r="D47" s="14">
        <v>33</v>
      </c>
      <c r="E47" s="12" t="s">
        <v>65</v>
      </c>
    </row>
    <row r="48" spans="1:5" ht="17.45" customHeight="1" x14ac:dyDescent="0.25">
      <c r="A48" s="14">
        <v>486389</v>
      </c>
      <c r="B48" s="12" t="s">
        <v>50</v>
      </c>
      <c r="C48" s="12" t="s">
        <v>66</v>
      </c>
      <c r="D48" s="14">
        <v>38.200000000000003</v>
      </c>
      <c r="E48" s="12" t="s">
        <v>67</v>
      </c>
    </row>
    <row r="49" spans="1:5" ht="17.45" customHeight="1" x14ac:dyDescent="0.25">
      <c r="A49" s="14">
        <v>628515</v>
      </c>
      <c r="B49" s="12" t="s">
        <v>51</v>
      </c>
      <c r="C49" s="12" t="s">
        <v>43</v>
      </c>
      <c r="D49" s="14">
        <v>36.1</v>
      </c>
      <c r="E49" s="12" t="s">
        <v>68</v>
      </c>
    </row>
    <row r="50" spans="1:5" ht="17.45" customHeight="1" x14ac:dyDescent="0.25">
      <c r="A50" s="14">
        <v>628665</v>
      </c>
      <c r="B50" s="12" t="s">
        <v>50</v>
      </c>
      <c r="C50" s="12" t="s">
        <v>51</v>
      </c>
      <c r="D50" s="14">
        <v>22.2</v>
      </c>
      <c r="E50" s="12" t="s">
        <v>69</v>
      </c>
    </row>
    <row r="51" spans="1:5" ht="17.45" customHeight="1" x14ac:dyDescent="0.25">
      <c r="A51" s="14">
        <v>628670</v>
      </c>
      <c r="B51" s="12" t="s">
        <v>42</v>
      </c>
      <c r="C51" s="12" t="s">
        <v>43</v>
      </c>
      <c r="D51" s="14">
        <v>36.1</v>
      </c>
      <c r="E51" s="12" t="s">
        <v>70</v>
      </c>
    </row>
    <row r="52" spans="1:5" ht="17.45" customHeight="1" x14ac:dyDescent="0.25">
      <c r="A52" s="14">
        <v>628740</v>
      </c>
      <c r="B52" s="12" t="s">
        <v>50</v>
      </c>
      <c r="C52" s="12" t="s">
        <v>51</v>
      </c>
      <c r="D52" s="14">
        <v>26</v>
      </c>
      <c r="E52" s="12" t="s">
        <v>71</v>
      </c>
    </row>
    <row r="53" spans="1:5" ht="17.45" customHeight="1" x14ac:dyDescent="0.25">
      <c r="A53" s="14">
        <v>628744</v>
      </c>
      <c r="B53" s="12" t="s">
        <v>51</v>
      </c>
      <c r="C53" s="12" t="s">
        <v>50</v>
      </c>
      <c r="D53" s="14">
        <v>33</v>
      </c>
      <c r="E53" s="12" t="s">
        <v>72</v>
      </c>
    </row>
    <row r="54" spans="1:5" ht="17.45" customHeight="1" x14ac:dyDescent="0.25">
      <c r="A54" s="14">
        <v>628775</v>
      </c>
      <c r="B54" s="12" t="s">
        <v>42</v>
      </c>
      <c r="C54" s="12" t="s">
        <v>43</v>
      </c>
      <c r="D54" s="14">
        <v>29</v>
      </c>
      <c r="E54" s="12" t="s">
        <v>73</v>
      </c>
    </row>
    <row r="55" spans="1:5" ht="17.45" customHeight="1" x14ac:dyDescent="0.25">
      <c r="A55" s="14">
        <v>628798</v>
      </c>
      <c r="B55" s="12" t="s">
        <v>43</v>
      </c>
      <c r="C55" s="12" t="s">
        <v>42</v>
      </c>
      <c r="D55" s="14">
        <v>42</v>
      </c>
      <c r="E55" s="12" t="s">
        <v>74</v>
      </c>
    </row>
    <row r="56" spans="1:5" ht="17.45" customHeight="1" x14ac:dyDescent="0.25">
      <c r="A56" s="14">
        <v>628877</v>
      </c>
      <c r="B56" s="12" t="s">
        <v>42</v>
      </c>
      <c r="C56" s="12" t="s">
        <v>43</v>
      </c>
      <c r="D56" s="14">
        <v>47</v>
      </c>
      <c r="E56" s="12" t="s">
        <v>75</v>
      </c>
    </row>
    <row r="57" spans="1:5" ht="17.45" customHeight="1" x14ac:dyDescent="0.25">
      <c r="A57" s="14">
        <v>628907</v>
      </c>
      <c r="B57" s="12" t="s">
        <v>42</v>
      </c>
      <c r="C57" s="12" t="s">
        <v>51</v>
      </c>
      <c r="D57" s="14">
        <v>30</v>
      </c>
      <c r="E57" s="12" t="s">
        <v>76</v>
      </c>
    </row>
    <row r="58" spans="1:5" ht="17.45" customHeight="1" x14ac:dyDescent="0.25">
      <c r="A58" s="14">
        <v>630285</v>
      </c>
      <c r="B58" s="12" t="s">
        <v>77</v>
      </c>
      <c r="C58" s="12" t="s">
        <v>78</v>
      </c>
      <c r="D58" s="14">
        <v>24.7</v>
      </c>
      <c r="E58" s="12" t="s">
        <v>79</v>
      </c>
    </row>
    <row r="59" spans="1:5" ht="17.45" customHeight="1" x14ac:dyDescent="0.25">
      <c r="A59" s="14">
        <v>820325</v>
      </c>
      <c r="B59" s="12" t="s">
        <v>50</v>
      </c>
      <c r="C59" s="12" t="s">
        <v>51</v>
      </c>
      <c r="D59" s="14">
        <v>212</v>
      </c>
      <c r="E59" s="12" t="s">
        <v>80</v>
      </c>
    </row>
    <row r="60" spans="1:5" ht="17.45" customHeight="1" x14ac:dyDescent="0.25">
      <c r="A60" s="14">
        <v>820619</v>
      </c>
      <c r="B60" s="12" t="s">
        <v>51</v>
      </c>
      <c r="C60" s="12" t="s">
        <v>50</v>
      </c>
      <c r="D60" s="14">
        <v>45</v>
      </c>
      <c r="E60" s="12" t="s">
        <v>81</v>
      </c>
    </row>
    <row r="61" spans="1:5" ht="17.45" customHeight="1" x14ac:dyDescent="0.25">
      <c r="A61" s="14">
        <v>820632</v>
      </c>
      <c r="B61" s="12" t="s">
        <v>42</v>
      </c>
      <c r="C61" s="12" t="s">
        <v>43</v>
      </c>
      <c r="D61" s="14">
        <v>47</v>
      </c>
      <c r="E61" s="12" t="s">
        <v>82</v>
      </c>
    </row>
    <row r="62" spans="1:5" ht="17.45" customHeight="1" x14ac:dyDescent="0.25">
      <c r="A62" s="14">
        <v>826410</v>
      </c>
      <c r="B62" s="12" t="s">
        <v>42</v>
      </c>
      <c r="C62" s="12" t="s">
        <v>43</v>
      </c>
      <c r="D62" s="14">
        <v>222</v>
      </c>
      <c r="E62" s="12" t="s">
        <v>83</v>
      </c>
    </row>
    <row r="63" spans="1:5" ht="17.45" customHeight="1" x14ac:dyDescent="0.25">
      <c r="A63" s="14">
        <v>833604</v>
      </c>
      <c r="B63" s="12" t="s">
        <v>42</v>
      </c>
      <c r="C63" s="12" t="s">
        <v>43</v>
      </c>
      <c r="D63" s="14">
        <v>225</v>
      </c>
      <c r="E63" s="12" t="s">
        <v>84</v>
      </c>
    </row>
    <row r="64" spans="1:5" ht="17.45" customHeight="1" x14ac:dyDescent="0.25">
      <c r="A64" s="14">
        <v>904911</v>
      </c>
      <c r="B64" s="12" t="s">
        <v>50</v>
      </c>
      <c r="C64" s="12" t="s">
        <v>51</v>
      </c>
      <c r="D64" s="14">
        <v>222</v>
      </c>
      <c r="E64" s="12" t="s">
        <v>85</v>
      </c>
    </row>
    <row r="65" spans="1:5" ht="17.45" customHeight="1" x14ac:dyDescent="0.25">
      <c r="A65" s="14">
        <v>923985</v>
      </c>
      <c r="B65" s="12" t="s">
        <v>86</v>
      </c>
      <c r="C65" s="12" t="s">
        <v>87</v>
      </c>
      <c r="D65" s="14">
        <v>70.5</v>
      </c>
      <c r="E65" s="12" t="s">
        <v>88</v>
      </c>
    </row>
    <row r="66" spans="1:5" ht="17.45" customHeight="1" x14ac:dyDescent="0.25">
      <c r="A66" s="14">
        <v>974804</v>
      </c>
      <c r="B66" s="12" t="s">
        <v>50</v>
      </c>
      <c r="C66" s="12" t="s">
        <v>51</v>
      </c>
      <c r="D66" s="14">
        <v>222</v>
      </c>
      <c r="E66" s="12" t="s">
        <v>89</v>
      </c>
    </row>
    <row r="67" spans="1:5" ht="17.45" customHeight="1" x14ac:dyDescent="0.25">
      <c r="A67" s="14">
        <v>1016325</v>
      </c>
      <c r="B67" s="12" t="s">
        <v>90</v>
      </c>
      <c r="C67" s="12" t="s">
        <v>91</v>
      </c>
      <c r="D67" s="14">
        <v>82.5</v>
      </c>
      <c r="E67" s="12" t="s">
        <v>92</v>
      </c>
    </row>
    <row r="68" spans="1:5" ht="17.45" customHeight="1" x14ac:dyDescent="0.25">
      <c r="A68" s="14">
        <v>1068487</v>
      </c>
      <c r="B68" s="12" t="s">
        <v>93</v>
      </c>
      <c r="C68" s="12" t="s">
        <v>94</v>
      </c>
      <c r="D68" s="14">
        <v>187</v>
      </c>
      <c r="E68" s="12" t="s">
        <v>95</v>
      </c>
    </row>
    <row r="69" spans="1:5" ht="17.45" customHeight="1" x14ac:dyDescent="0.25">
      <c r="A69" s="14">
        <v>1070752</v>
      </c>
      <c r="B69" s="12" t="s">
        <v>42</v>
      </c>
      <c r="C69" s="12" t="s">
        <v>43</v>
      </c>
      <c r="D69" s="14">
        <v>222</v>
      </c>
      <c r="E69" s="12" t="s">
        <v>96</v>
      </c>
    </row>
    <row r="70" spans="1:5" ht="17.45" customHeight="1" x14ac:dyDescent="0.25">
      <c r="A70" s="14">
        <v>1079546</v>
      </c>
      <c r="B70" s="12" t="s">
        <v>50</v>
      </c>
      <c r="C70" s="12" t="s">
        <v>51</v>
      </c>
      <c r="D70" s="14">
        <v>222</v>
      </c>
      <c r="E70" s="12" t="s">
        <v>97</v>
      </c>
    </row>
    <row r="71" spans="1:5" ht="17.45" customHeight="1" x14ac:dyDescent="0.25">
      <c r="A71" s="14">
        <v>1079763</v>
      </c>
      <c r="B71" s="12" t="s">
        <v>42</v>
      </c>
      <c r="C71" s="12" t="s">
        <v>43</v>
      </c>
      <c r="D71" s="14">
        <v>222</v>
      </c>
      <c r="E71" s="12" t="s">
        <v>98</v>
      </c>
    </row>
    <row r="72" spans="1:5" ht="17.45" customHeight="1" x14ac:dyDescent="0.25">
      <c r="A72" s="14">
        <v>1113756</v>
      </c>
      <c r="B72" s="12" t="s">
        <v>99</v>
      </c>
      <c r="C72" s="12" t="s">
        <v>100</v>
      </c>
      <c r="D72" s="14">
        <v>86.5</v>
      </c>
      <c r="E72" s="12" t="s">
        <v>101</v>
      </c>
    </row>
    <row r="73" spans="1:5" ht="17.45" customHeight="1" x14ac:dyDescent="0.25">
      <c r="A73" s="14">
        <v>1172457</v>
      </c>
      <c r="B73" s="12" t="s">
        <v>42</v>
      </c>
      <c r="C73" s="12" t="s">
        <v>43</v>
      </c>
      <c r="D73" s="14">
        <v>21.3</v>
      </c>
      <c r="E73" s="12" t="s">
        <v>102</v>
      </c>
    </row>
    <row r="74" spans="1:5" ht="17.45" customHeight="1" x14ac:dyDescent="0.25">
      <c r="A74" s="14">
        <v>1172460</v>
      </c>
      <c r="B74" s="12" t="s">
        <v>51</v>
      </c>
      <c r="C74" s="12" t="s">
        <v>43</v>
      </c>
      <c r="D74" s="14">
        <v>21.3</v>
      </c>
      <c r="E74" s="12" t="s">
        <v>103</v>
      </c>
    </row>
    <row r="75" spans="1:5" ht="17.45" customHeight="1" x14ac:dyDescent="0.25">
      <c r="A75" s="14">
        <v>1172462</v>
      </c>
      <c r="B75" s="12" t="s">
        <v>51</v>
      </c>
      <c r="C75" s="12" t="s">
        <v>42</v>
      </c>
      <c r="D75" s="14">
        <v>21.3</v>
      </c>
      <c r="E75" s="12" t="s">
        <v>104</v>
      </c>
    </row>
    <row r="76" spans="1:5" ht="17.45" customHeight="1" x14ac:dyDescent="0.25">
      <c r="A76" s="14">
        <v>1172463</v>
      </c>
      <c r="B76" s="12" t="s">
        <v>51</v>
      </c>
      <c r="C76" s="12" t="s">
        <v>50</v>
      </c>
      <c r="D76" s="14">
        <v>21.3</v>
      </c>
      <c r="E76" s="12" t="s">
        <v>105</v>
      </c>
    </row>
    <row r="77" spans="1:5" ht="17.45" customHeight="1" x14ac:dyDescent="0.25">
      <c r="A77" s="14">
        <v>1172465</v>
      </c>
      <c r="B77" s="12" t="s">
        <v>43</v>
      </c>
      <c r="C77" s="12" t="s">
        <v>42</v>
      </c>
      <c r="D77" s="14">
        <v>21.3</v>
      </c>
      <c r="E77" s="12" t="s">
        <v>106</v>
      </c>
    </row>
    <row r="78" spans="1:5" ht="17.45" customHeight="1" x14ac:dyDescent="0.25">
      <c r="A78" s="14">
        <v>1172467</v>
      </c>
      <c r="B78" s="12" t="s">
        <v>50</v>
      </c>
      <c r="C78" s="12" t="s">
        <v>42</v>
      </c>
      <c r="D78" s="14">
        <v>21.3</v>
      </c>
      <c r="E78" s="12" t="s">
        <v>107</v>
      </c>
    </row>
    <row r="79" spans="1:5" ht="17.45" customHeight="1" x14ac:dyDescent="0.25">
      <c r="A79" s="14">
        <v>1173413</v>
      </c>
      <c r="B79" s="12" t="s">
        <v>42</v>
      </c>
      <c r="C79" s="12" t="s">
        <v>43</v>
      </c>
      <c r="D79" s="14">
        <v>28.5</v>
      </c>
      <c r="E79" s="12" t="s">
        <v>108</v>
      </c>
    </row>
    <row r="80" spans="1:5" ht="17.45" customHeight="1" x14ac:dyDescent="0.25">
      <c r="A80" s="14">
        <v>1199237</v>
      </c>
      <c r="B80" s="12" t="s">
        <v>42</v>
      </c>
      <c r="C80" s="12" t="s">
        <v>43</v>
      </c>
      <c r="D80" s="14">
        <v>223</v>
      </c>
      <c r="E80" s="12" t="s">
        <v>109</v>
      </c>
    </row>
    <row r="81" spans="1:5" ht="17.45" customHeight="1" x14ac:dyDescent="0.25">
      <c r="A81" s="14">
        <v>1208789</v>
      </c>
      <c r="B81" s="12" t="s">
        <v>42</v>
      </c>
      <c r="C81" s="12" t="s">
        <v>43</v>
      </c>
      <c r="D81" s="14">
        <v>222</v>
      </c>
      <c r="E81" s="12" t="s">
        <v>110</v>
      </c>
    </row>
    <row r="82" spans="1:5" ht="17.45" customHeight="1" x14ac:dyDescent="0.25">
      <c r="A82" s="14">
        <v>1242668</v>
      </c>
      <c r="B82" s="12" t="s">
        <v>51</v>
      </c>
      <c r="C82" s="12" t="s">
        <v>111</v>
      </c>
      <c r="D82" s="14">
        <v>22.2</v>
      </c>
      <c r="E82" s="12" t="s">
        <v>112</v>
      </c>
    </row>
    <row r="83" spans="1:5" ht="17.45" customHeight="1" x14ac:dyDescent="0.25">
      <c r="A83" s="14">
        <v>1247981</v>
      </c>
      <c r="B83" s="12" t="s">
        <v>51</v>
      </c>
      <c r="C83" s="12" t="s">
        <v>42</v>
      </c>
      <c r="D83" s="14">
        <v>27</v>
      </c>
      <c r="E83" s="12" t="s">
        <v>113</v>
      </c>
    </row>
    <row r="84" spans="1:5" ht="17.45" customHeight="1" x14ac:dyDescent="0.25">
      <c r="A84" s="14">
        <v>1292391</v>
      </c>
      <c r="B84" s="12" t="s">
        <v>114</v>
      </c>
      <c r="C84" s="12" t="s">
        <v>54</v>
      </c>
      <c r="D84" s="14">
        <v>137</v>
      </c>
      <c r="E84" s="12" t="s">
        <v>115</v>
      </c>
    </row>
    <row r="85" spans="1:5" ht="17.45" customHeight="1" x14ac:dyDescent="0.25">
      <c r="A85" s="14">
        <v>1347938</v>
      </c>
      <c r="B85" s="12" t="s">
        <v>116</v>
      </c>
      <c r="C85" s="12" t="s">
        <v>42</v>
      </c>
      <c r="D85" s="14">
        <v>27.2</v>
      </c>
      <c r="E85" s="12" t="s">
        <v>117</v>
      </c>
    </row>
    <row r="86" spans="1:5" ht="17.45" customHeight="1" x14ac:dyDescent="0.25">
      <c r="A86" s="14">
        <v>1364218</v>
      </c>
      <c r="B86" s="12" t="s">
        <v>43</v>
      </c>
      <c r="C86" s="12" t="s">
        <v>51</v>
      </c>
      <c r="D86" s="14">
        <v>27</v>
      </c>
      <c r="E86" s="12" t="s">
        <v>118</v>
      </c>
    </row>
    <row r="87" spans="1:5" ht="17.45" customHeight="1" x14ac:dyDescent="0.25">
      <c r="A87" s="14">
        <v>1407778</v>
      </c>
      <c r="B87" s="12" t="s">
        <v>51</v>
      </c>
      <c r="C87" s="12" t="s">
        <v>50</v>
      </c>
      <c r="D87" s="14">
        <v>222</v>
      </c>
      <c r="E87" s="12" t="s">
        <v>119</v>
      </c>
    </row>
    <row r="88" spans="1:5" ht="17.45" customHeight="1" x14ac:dyDescent="0.25">
      <c r="A88" s="14">
        <v>1411072</v>
      </c>
      <c r="B88" s="12" t="s">
        <v>42</v>
      </c>
      <c r="C88" s="12" t="s">
        <v>43</v>
      </c>
      <c r="D88" s="14">
        <v>222</v>
      </c>
      <c r="E88" s="12" t="s">
        <v>120</v>
      </c>
    </row>
    <row r="89" spans="1:5" ht="17.45" customHeight="1" x14ac:dyDescent="0.25">
      <c r="A89" s="14">
        <v>1418238</v>
      </c>
      <c r="B89" s="12" t="s">
        <v>42</v>
      </c>
      <c r="C89" s="12" t="s">
        <v>43</v>
      </c>
      <c r="D89" s="14">
        <v>222</v>
      </c>
      <c r="E89" s="12" t="s">
        <v>121</v>
      </c>
    </row>
    <row r="90" spans="1:5" ht="17.45" customHeight="1" x14ac:dyDescent="0.25">
      <c r="A90" s="14">
        <v>1442881</v>
      </c>
      <c r="B90" s="12" t="s">
        <v>42</v>
      </c>
      <c r="C90" s="12" t="s">
        <v>43</v>
      </c>
      <c r="D90" s="14">
        <v>222</v>
      </c>
      <c r="E90" s="12" t="s">
        <v>122</v>
      </c>
    </row>
    <row r="91" spans="1:5" ht="17.45" customHeight="1" x14ac:dyDescent="0.25">
      <c r="A91" s="14">
        <v>1468892</v>
      </c>
      <c r="B91" s="12" t="s">
        <v>123</v>
      </c>
      <c r="C91" s="12" t="s">
        <v>42</v>
      </c>
      <c r="D91" s="14">
        <v>214</v>
      </c>
      <c r="E91" s="12" t="s">
        <v>124</v>
      </c>
    </row>
    <row r="92" spans="1:5" ht="17.45" customHeight="1" x14ac:dyDescent="0.25">
      <c r="A92" s="14">
        <v>1480212</v>
      </c>
      <c r="B92" s="12" t="s">
        <v>125</v>
      </c>
      <c r="C92" s="12" t="s">
        <v>126</v>
      </c>
      <c r="D92" s="14">
        <v>26.2</v>
      </c>
      <c r="E92" s="12" t="s">
        <v>127</v>
      </c>
    </row>
    <row r="93" spans="1:5" ht="17.45" customHeight="1" x14ac:dyDescent="0.25">
      <c r="A93" s="14">
        <v>1491896</v>
      </c>
      <c r="B93" s="12" t="s">
        <v>42</v>
      </c>
      <c r="C93" s="12" t="s">
        <v>43</v>
      </c>
      <c r="D93" s="14">
        <v>222</v>
      </c>
      <c r="E93" s="12" t="s">
        <v>128</v>
      </c>
    </row>
    <row r="94" spans="1:5" ht="17.45" customHeight="1" x14ac:dyDescent="0.25">
      <c r="A94" s="14">
        <v>1532724</v>
      </c>
      <c r="B94" s="12" t="s">
        <v>42</v>
      </c>
      <c r="C94" s="12" t="s">
        <v>43</v>
      </c>
      <c r="D94" s="14">
        <v>222</v>
      </c>
      <c r="E94" s="12" t="s">
        <v>129</v>
      </c>
    </row>
    <row r="95" spans="1:5" ht="17.45" customHeight="1" x14ac:dyDescent="0.25">
      <c r="A95" s="14">
        <v>1547522</v>
      </c>
      <c r="B95" s="12" t="s">
        <v>50</v>
      </c>
      <c r="C95" s="12" t="s">
        <v>51</v>
      </c>
      <c r="D95" s="14">
        <v>222</v>
      </c>
      <c r="E95" s="12" t="s">
        <v>130</v>
      </c>
    </row>
    <row r="96" spans="1:5" ht="17.45" customHeight="1" x14ac:dyDescent="0.25">
      <c r="A96" s="14">
        <v>1564437</v>
      </c>
      <c r="B96" s="12" t="s">
        <v>50</v>
      </c>
      <c r="C96" s="12" t="s">
        <v>51</v>
      </c>
      <c r="D96" s="14">
        <v>222</v>
      </c>
      <c r="E96" s="12" t="s">
        <v>131</v>
      </c>
    </row>
    <row r="97" spans="1:5" ht="17.45" customHeight="1" x14ac:dyDescent="0.25">
      <c r="A97" s="14">
        <v>1571325</v>
      </c>
      <c r="B97" s="12" t="s">
        <v>42</v>
      </c>
      <c r="C97" s="12" t="s">
        <v>43</v>
      </c>
      <c r="D97" s="14">
        <v>172</v>
      </c>
      <c r="E97" s="12" t="s">
        <v>132</v>
      </c>
    </row>
    <row r="98" spans="1:5" ht="17.45" customHeight="1" x14ac:dyDescent="0.25">
      <c r="A98" s="14">
        <v>1591219</v>
      </c>
      <c r="B98" s="12" t="s">
        <v>42</v>
      </c>
      <c r="C98" s="12" t="s">
        <v>43</v>
      </c>
      <c r="D98" s="14">
        <v>71</v>
      </c>
      <c r="E98" s="12" t="s">
        <v>133</v>
      </c>
    </row>
    <row r="99" spans="1:5" ht="17.45" customHeight="1" x14ac:dyDescent="0.25">
      <c r="A99" s="14">
        <v>1642146</v>
      </c>
      <c r="B99" s="12" t="s">
        <v>51</v>
      </c>
      <c r="C99" s="12" t="s">
        <v>50</v>
      </c>
      <c r="D99" s="14">
        <v>34</v>
      </c>
      <c r="E99" s="12" t="s">
        <v>134</v>
      </c>
    </row>
    <row r="100" spans="1:5" ht="17.45" customHeight="1" x14ac:dyDescent="0.25">
      <c r="A100" s="14">
        <v>1644801</v>
      </c>
      <c r="B100" s="12" t="s">
        <v>50</v>
      </c>
      <c r="C100" s="12" t="s">
        <v>51</v>
      </c>
      <c r="D100" s="14">
        <v>23</v>
      </c>
      <c r="E100" s="12" t="s">
        <v>135</v>
      </c>
    </row>
    <row r="101" spans="1:5" ht="17.45" customHeight="1" x14ac:dyDescent="0.25">
      <c r="A101" s="14">
        <v>1671392</v>
      </c>
      <c r="B101" s="12" t="s">
        <v>136</v>
      </c>
      <c r="C101" s="12" t="s">
        <v>137</v>
      </c>
      <c r="D101" s="14">
        <v>218</v>
      </c>
      <c r="E101" s="12" t="s">
        <v>138</v>
      </c>
    </row>
    <row r="102" spans="1:5" ht="17.45" customHeight="1" x14ac:dyDescent="0.25">
      <c r="A102" s="14">
        <v>1774143</v>
      </c>
      <c r="B102" s="12" t="s">
        <v>42</v>
      </c>
      <c r="C102" s="12" t="s">
        <v>43</v>
      </c>
      <c r="D102" s="14">
        <v>222</v>
      </c>
      <c r="E102" s="12" t="s">
        <v>139</v>
      </c>
    </row>
    <row r="103" spans="1:5" ht="17.45" customHeight="1" x14ac:dyDescent="0.25">
      <c r="A103" s="14">
        <v>1816623</v>
      </c>
      <c r="B103" s="12" t="s">
        <v>43</v>
      </c>
      <c r="C103" s="12" t="s">
        <v>42</v>
      </c>
      <c r="D103" s="14">
        <v>222</v>
      </c>
      <c r="E103" s="12" t="s">
        <v>140</v>
      </c>
    </row>
    <row r="104" spans="1:5" ht="17.45" customHeight="1" x14ac:dyDescent="0.25">
      <c r="A104" s="14">
        <v>1823991</v>
      </c>
      <c r="B104" s="12" t="s">
        <v>42</v>
      </c>
      <c r="C104" s="12" t="s">
        <v>43</v>
      </c>
      <c r="D104" s="14">
        <v>20</v>
      </c>
      <c r="E104" s="12" t="s">
        <v>141</v>
      </c>
    </row>
    <row r="105" spans="1:5" ht="17.45" customHeight="1" x14ac:dyDescent="0.25">
      <c r="A105" s="14">
        <v>1932974</v>
      </c>
      <c r="B105" s="12" t="s">
        <v>42</v>
      </c>
      <c r="C105" s="12" t="s">
        <v>43</v>
      </c>
      <c r="D105" s="14">
        <v>222</v>
      </c>
      <c r="E105" s="12" t="s">
        <v>142</v>
      </c>
    </row>
    <row r="106" spans="1:5" ht="17.45" customHeight="1" x14ac:dyDescent="0.25">
      <c r="A106" s="14">
        <v>1972871</v>
      </c>
      <c r="B106" s="12" t="s">
        <v>42</v>
      </c>
      <c r="C106" s="12" t="s">
        <v>43</v>
      </c>
      <c r="D106" s="14">
        <v>226</v>
      </c>
      <c r="E106" s="12" t="s">
        <v>143</v>
      </c>
    </row>
    <row r="107" spans="1:5" ht="17.45" customHeight="1" x14ac:dyDescent="0.25">
      <c r="A107" s="14">
        <v>1991213</v>
      </c>
      <c r="B107" s="12" t="s">
        <v>42</v>
      </c>
      <c r="C107" s="12" t="s">
        <v>43</v>
      </c>
      <c r="D107" s="14">
        <v>222</v>
      </c>
      <c r="E107" s="12" t="s">
        <v>144</v>
      </c>
    </row>
    <row r="108" spans="1:5" ht="17.45" customHeight="1" x14ac:dyDescent="0.25">
      <c r="A108" s="14">
        <v>2004552</v>
      </c>
      <c r="B108" s="12" t="s">
        <v>50</v>
      </c>
      <c r="C108" s="12" t="s">
        <v>51</v>
      </c>
      <c r="D108" s="14">
        <v>222</v>
      </c>
      <c r="E108" s="12" t="s">
        <v>145</v>
      </c>
    </row>
    <row r="109" spans="1:5" ht="17.45" customHeight="1" x14ac:dyDescent="0.25">
      <c r="A109" s="14">
        <v>2032687</v>
      </c>
      <c r="B109" s="12" t="s">
        <v>50</v>
      </c>
      <c r="C109" s="12" t="s">
        <v>51</v>
      </c>
      <c r="D109" s="14">
        <v>226</v>
      </c>
      <c r="E109" s="12" t="s">
        <v>146</v>
      </c>
    </row>
    <row r="110" spans="1:5" ht="17.45" customHeight="1" x14ac:dyDescent="0.25">
      <c r="A110" s="14">
        <v>2041617</v>
      </c>
      <c r="B110" s="12" t="s">
        <v>43</v>
      </c>
      <c r="C110" s="12" t="s">
        <v>42</v>
      </c>
      <c r="D110" s="14">
        <v>24.1</v>
      </c>
      <c r="E110" s="12" t="s">
        <v>147</v>
      </c>
    </row>
    <row r="111" spans="1:5" ht="17.45" customHeight="1" x14ac:dyDescent="0.25">
      <c r="A111" s="14">
        <v>2047464</v>
      </c>
      <c r="B111" s="12" t="s">
        <v>42</v>
      </c>
      <c r="C111" s="12" t="s">
        <v>43</v>
      </c>
      <c r="D111" s="14">
        <v>20</v>
      </c>
      <c r="E111" s="12" t="s">
        <v>148</v>
      </c>
    </row>
    <row r="112" spans="1:5" ht="17.45" customHeight="1" x14ac:dyDescent="0.25">
      <c r="A112" s="14">
        <v>2057879</v>
      </c>
      <c r="B112" s="12" t="s">
        <v>51</v>
      </c>
      <c r="C112" s="12" t="s">
        <v>50</v>
      </c>
      <c r="D112" s="14">
        <v>222</v>
      </c>
      <c r="E112" s="12" t="s">
        <v>149</v>
      </c>
    </row>
    <row r="113" spans="1:5" ht="17.45" customHeight="1" x14ac:dyDescent="0.25">
      <c r="A113" s="14">
        <v>2071906</v>
      </c>
      <c r="B113" s="12" t="s">
        <v>50</v>
      </c>
      <c r="C113" s="12" t="s">
        <v>51</v>
      </c>
      <c r="D113" s="14">
        <v>27</v>
      </c>
      <c r="E113" s="12" t="s">
        <v>150</v>
      </c>
    </row>
    <row r="114" spans="1:5" ht="17.45" customHeight="1" x14ac:dyDescent="0.25">
      <c r="A114" s="14">
        <v>2091993</v>
      </c>
      <c r="B114" s="12" t="s">
        <v>90</v>
      </c>
      <c r="C114" s="12" t="s">
        <v>91</v>
      </c>
      <c r="D114" s="14">
        <v>57.5</v>
      </c>
      <c r="E114" s="12" t="s">
        <v>151</v>
      </c>
    </row>
    <row r="115" spans="1:5" ht="17.45" customHeight="1" x14ac:dyDescent="0.25">
      <c r="A115" s="14">
        <v>2217666</v>
      </c>
      <c r="B115" s="12" t="s">
        <v>42</v>
      </c>
      <c r="C115" s="12" t="s">
        <v>43</v>
      </c>
      <c r="D115" s="14">
        <v>181</v>
      </c>
      <c r="E115" s="12" t="s">
        <v>152</v>
      </c>
    </row>
    <row r="116" spans="1:5" ht="17.45" customHeight="1" x14ac:dyDescent="0.25">
      <c r="A116" s="14">
        <v>2222718</v>
      </c>
      <c r="B116" s="12" t="s">
        <v>43</v>
      </c>
      <c r="C116" s="12" t="s">
        <v>42</v>
      </c>
      <c r="D116" s="14">
        <v>222</v>
      </c>
      <c r="E116" s="12" t="s">
        <v>153</v>
      </c>
    </row>
    <row r="117" spans="1:5" ht="17.45" customHeight="1" x14ac:dyDescent="0.25">
      <c r="A117" s="14">
        <v>2226296</v>
      </c>
      <c r="B117" s="12" t="s">
        <v>50</v>
      </c>
      <c r="C117" s="12" t="s">
        <v>51</v>
      </c>
      <c r="D117" s="14">
        <v>25.3</v>
      </c>
      <c r="E117" s="12" t="s">
        <v>154</v>
      </c>
    </row>
    <row r="118" spans="1:5" ht="17.45" customHeight="1" x14ac:dyDescent="0.25">
      <c r="A118" s="14">
        <v>2233915</v>
      </c>
      <c r="B118" s="12" t="s">
        <v>50</v>
      </c>
      <c r="C118" s="12" t="s">
        <v>51</v>
      </c>
      <c r="D118" s="14">
        <v>222</v>
      </c>
      <c r="E118" s="12" t="s">
        <v>155</v>
      </c>
    </row>
    <row r="119" spans="1:5" ht="17.45" customHeight="1" x14ac:dyDescent="0.25">
      <c r="A119" s="14">
        <v>2262897</v>
      </c>
      <c r="B119" s="12" t="s">
        <v>42</v>
      </c>
      <c r="C119" s="12" t="s">
        <v>51</v>
      </c>
      <c r="D119" s="14">
        <v>22</v>
      </c>
      <c r="E119" s="12" t="s">
        <v>156</v>
      </c>
    </row>
    <row r="120" spans="1:5" ht="17.45" customHeight="1" x14ac:dyDescent="0.25">
      <c r="A120" s="14">
        <v>2262908</v>
      </c>
      <c r="B120" s="12" t="s">
        <v>51</v>
      </c>
      <c r="C120" s="12" t="s">
        <v>43</v>
      </c>
      <c r="D120" s="14">
        <v>36</v>
      </c>
      <c r="E120" s="12" t="s">
        <v>157</v>
      </c>
    </row>
    <row r="121" spans="1:5" ht="17.45" customHeight="1" x14ac:dyDescent="0.25">
      <c r="A121" s="14">
        <v>2262909</v>
      </c>
      <c r="B121" s="12" t="s">
        <v>43</v>
      </c>
      <c r="C121" s="12" t="s">
        <v>42</v>
      </c>
      <c r="D121" s="14">
        <v>33</v>
      </c>
      <c r="E121" s="12" t="s">
        <v>158</v>
      </c>
    </row>
    <row r="122" spans="1:5" ht="17.45" customHeight="1" x14ac:dyDescent="0.25">
      <c r="A122" s="14">
        <v>2262920</v>
      </c>
      <c r="B122" s="12" t="s">
        <v>51</v>
      </c>
      <c r="C122" s="12" t="s">
        <v>50</v>
      </c>
      <c r="D122" s="14">
        <v>50</v>
      </c>
      <c r="E122" s="12" t="s">
        <v>159</v>
      </c>
    </row>
    <row r="123" spans="1:5" ht="17.45" customHeight="1" x14ac:dyDescent="0.25">
      <c r="A123" s="14">
        <v>2262921</v>
      </c>
      <c r="B123" s="12" t="s">
        <v>42</v>
      </c>
      <c r="C123" s="12" t="s">
        <v>51</v>
      </c>
      <c r="D123" s="14">
        <v>66.099999999999994</v>
      </c>
      <c r="E123" s="12" t="s">
        <v>160</v>
      </c>
    </row>
    <row r="124" spans="1:5" ht="17.45" customHeight="1" x14ac:dyDescent="0.25">
      <c r="A124" s="14">
        <v>2262923</v>
      </c>
      <c r="B124" s="12" t="s">
        <v>50</v>
      </c>
      <c r="C124" s="12" t="s">
        <v>43</v>
      </c>
      <c r="D124" s="14">
        <v>48</v>
      </c>
      <c r="E124" s="12" t="s">
        <v>161</v>
      </c>
    </row>
    <row r="125" spans="1:5" ht="17.45" customHeight="1" x14ac:dyDescent="0.25">
      <c r="A125" s="14">
        <v>2262924</v>
      </c>
      <c r="B125" s="12" t="s">
        <v>43</v>
      </c>
      <c r="C125" s="12" t="s">
        <v>42</v>
      </c>
      <c r="D125" s="14">
        <v>50</v>
      </c>
      <c r="E125" s="12" t="s">
        <v>162</v>
      </c>
    </row>
    <row r="126" spans="1:5" ht="17.45" customHeight="1" x14ac:dyDescent="0.25">
      <c r="A126" s="14">
        <v>2262925</v>
      </c>
      <c r="B126" s="12" t="s">
        <v>51</v>
      </c>
      <c r="C126" s="12" t="s">
        <v>42</v>
      </c>
      <c r="D126" s="14">
        <v>44</v>
      </c>
      <c r="E126" s="12" t="s">
        <v>163</v>
      </c>
    </row>
    <row r="127" spans="1:5" ht="17.45" customHeight="1" x14ac:dyDescent="0.25">
      <c r="A127" s="14">
        <v>2262927</v>
      </c>
      <c r="B127" s="12" t="s">
        <v>51</v>
      </c>
      <c r="C127" s="12" t="s">
        <v>42</v>
      </c>
      <c r="D127" s="14">
        <v>58</v>
      </c>
      <c r="E127" s="12" t="s">
        <v>164</v>
      </c>
    </row>
    <row r="128" spans="1:5" ht="17.45" customHeight="1" x14ac:dyDescent="0.25">
      <c r="A128" s="14">
        <v>2262928</v>
      </c>
      <c r="B128" s="12" t="s">
        <v>51</v>
      </c>
      <c r="C128" s="12" t="s">
        <v>43</v>
      </c>
      <c r="D128" s="14">
        <v>48.1</v>
      </c>
      <c r="E128" s="12" t="s">
        <v>165</v>
      </c>
    </row>
    <row r="129" spans="1:5" ht="17.45" customHeight="1" x14ac:dyDescent="0.25">
      <c r="A129" s="14">
        <v>2262929</v>
      </c>
      <c r="B129" s="12" t="s">
        <v>42</v>
      </c>
      <c r="C129" s="12" t="s">
        <v>166</v>
      </c>
      <c r="D129" s="14">
        <v>53</v>
      </c>
      <c r="E129" s="12" t="s">
        <v>167</v>
      </c>
    </row>
    <row r="130" spans="1:5" ht="17.45" customHeight="1" x14ac:dyDescent="0.25">
      <c r="A130" s="14">
        <v>2326251</v>
      </c>
      <c r="B130" s="12" t="s">
        <v>42</v>
      </c>
      <c r="C130" s="12" t="s">
        <v>43</v>
      </c>
      <c r="D130" s="14">
        <v>222</v>
      </c>
      <c r="E130" s="12" t="s">
        <v>168</v>
      </c>
    </row>
    <row r="131" spans="1:5" ht="17.45" customHeight="1" x14ac:dyDescent="0.25">
      <c r="A131" s="14">
        <v>2387280</v>
      </c>
      <c r="B131" s="12" t="s">
        <v>42</v>
      </c>
      <c r="C131" s="12" t="s">
        <v>43</v>
      </c>
      <c r="D131" s="14">
        <v>222</v>
      </c>
      <c r="E131" s="12" t="s">
        <v>169</v>
      </c>
    </row>
    <row r="132" spans="1:5" ht="17.45" customHeight="1" x14ac:dyDescent="0.25">
      <c r="A132" s="14">
        <v>2404212</v>
      </c>
      <c r="B132" s="12" t="s">
        <v>51</v>
      </c>
      <c r="C132" s="12" t="s">
        <v>50</v>
      </c>
      <c r="D132" s="14">
        <v>27.5</v>
      </c>
      <c r="E132" s="12" t="s">
        <v>170</v>
      </c>
    </row>
    <row r="133" spans="1:5" ht="17.45" customHeight="1" x14ac:dyDescent="0.25">
      <c r="A133" s="14">
        <v>2404215</v>
      </c>
      <c r="B133" s="12" t="s">
        <v>42</v>
      </c>
      <c r="C133" s="12" t="s">
        <v>51</v>
      </c>
      <c r="D133" s="14">
        <v>27.5</v>
      </c>
      <c r="E133" s="12" t="s">
        <v>171</v>
      </c>
    </row>
    <row r="134" spans="1:5" ht="17.45" customHeight="1" x14ac:dyDescent="0.25">
      <c r="A134" s="14">
        <v>2404219</v>
      </c>
      <c r="B134" s="12" t="s">
        <v>42</v>
      </c>
      <c r="C134" s="12" t="s">
        <v>51</v>
      </c>
      <c r="D134" s="14">
        <v>27.5</v>
      </c>
      <c r="E134" s="12" t="s">
        <v>172</v>
      </c>
    </row>
    <row r="135" spans="1:5" ht="17.45" customHeight="1" x14ac:dyDescent="0.25">
      <c r="A135" s="14">
        <v>2404220</v>
      </c>
      <c r="B135" s="12" t="s">
        <v>42</v>
      </c>
      <c r="C135" s="12" t="s">
        <v>43</v>
      </c>
      <c r="D135" s="14">
        <v>27.5</v>
      </c>
      <c r="E135" s="12" t="s">
        <v>173</v>
      </c>
    </row>
    <row r="136" spans="1:5" ht="17.45" customHeight="1" x14ac:dyDescent="0.25">
      <c r="A136" s="14">
        <v>2404224</v>
      </c>
      <c r="B136" s="12" t="s">
        <v>50</v>
      </c>
      <c r="C136" s="12" t="s">
        <v>51</v>
      </c>
      <c r="D136" s="14">
        <v>27.5</v>
      </c>
      <c r="E136" s="12" t="s">
        <v>174</v>
      </c>
    </row>
    <row r="137" spans="1:5" ht="17.45" customHeight="1" x14ac:dyDescent="0.25">
      <c r="A137" s="14">
        <v>2501626</v>
      </c>
      <c r="B137" s="12" t="s">
        <v>43</v>
      </c>
      <c r="C137" s="12" t="s">
        <v>51</v>
      </c>
      <c r="D137" s="14">
        <v>20</v>
      </c>
      <c r="E137" s="12" t="s">
        <v>175</v>
      </c>
    </row>
    <row r="138" spans="1:5" ht="17.45" customHeight="1" x14ac:dyDescent="0.25">
      <c r="A138" s="14">
        <v>2522150</v>
      </c>
      <c r="B138" s="12" t="s">
        <v>51</v>
      </c>
      <c r="C138" s="12" t="s">
        <v>43</v>
      </c>
      <c r="D138" s="14">
        <v>47</v>
      </c>
      <c r="E138" s="12" t="s">
        <v>176</v>
      </c>
    </row>
    <row r="139" spans="1:5" ht="17.45" customHeight="1" x14ac:dyDescent="0.25">
      <c r="A139" s="14">
        <v>2700271</v>
      </c>
      <c r="B139" s="12" t="s">
        <v>50</v>
      </c>
      <c r="C139" s="12" t="s">
        <v>51</v>
      </c>
      <c r="D139" s="14">
        <v>156</v>
      </c>
      <c r="E139" s="12" t="s">
        <v>177</v>
      </c>
    </row>
    <row r="140" spans="1:5" ht="17.45" customHeight="1" x14ac:dyDescent="0.25">
      <c r="A140" s="14">
        <v>2722376</v>
      </c>
      <c r="B140" s="12" t="s">
        <v>43</v>
      </c>
      <c r="C140" s="12" t="s">
        <v>42</v>
      </c>
      <c r="D140" s="14">
        <v>222</v>
      </c>
      <c r="E140" s="12" t="s">
        <v>178</v>
      </c>
    </row>
    <row r="141" spans="1:5" ht="17.45" customHeight="1" x14ac:dyDescent="0.25">
      <c r="A141" s="14">
        <v>2722711</v>
      </c>
      <c r="B141" s="12" t="s">
        <v>42</v>
      </c>
      <c r="C141" s="12" t="s">
        <v>43</v>
      </c>
      <c r="D141" s="14">
        <v>41</v>
      </c>
      <c r="E141" s="12" t="s">
        <v>179</v>
      </c>
    </row>
    <row r="142" spans="1:5" ht="17.45" customHeight="1" x14ac:dyDescent="0.25">
      <c r="A142" s="14">
        <v>2722712</v>
      </c>
      <c r="B142" s="12" t="s">
        <v>51</v>
      </c>
      <c r="C142" s="12" t="s">
        <v>42</v>
      </c>
      <c r="D142" s="14">
        <v>41</v>
      </c>
      <c r="E142" s="12" t="s">
        <v>180</v>
      </c>
    </row>
    <row r="143" spans="1:5" ht="17.45" customHeight="1" x14ac:dyDescent="0.25">
      <c r="A143" s="14">
        <v>2722714</v>
      </c>
      <c r="B143" s="12" t="s">
        <v>42</v>
      </c>
      <c r="C143" s="12" t="s">
        <v>51</v>
      </c>
      <c r="D143" s="14">
        <v>41</v>
      </c>
      <c r="E143" s="12" t="s">
        <v>181</v>
      </c>
    </row>
    <row r="144" spans="1:5" ht="17.45" customHeight="1" x14ac:dyDescent="0.25">
      <c r="A144" s="14">
        <v>2722715</v>
      </c>
      <c r="B144" s="12" t="s">
        <v>50</v>
      </c>
      <c r="C144" s="12" t="s">
        <v>51</v>
      </c>
      <c r="D144" s="14">
        <v>41</v>
      </c>
      <c r="E144" s="12" t="s">
        <v>182</v>
      </c>
    </row>
    <row r="145" spans="1:5" ht="17.45" customHeight="1" x14ac:dyDescent="0.25">
      <c r="A145" s="14">
        <v>2722717</v>
      </c>
      <c r="B145" s="12" t="s">
        <v>42</v>
      </c>
      <c r="C145" s="12" t="s">
        <v>51</v>
      </c>
      <c r="D145" s="14">
        <v>41</v>
      </c>
      <c r="E145" s="12" t="s">
        <v>183</v>
      </c>
    </row>
    <row r="146" spans="1:5" ht="17.45" customHeight="1" x14ac:dyDescent="0.25">
      <c r="A146" s="14">
        <v>2722718</v>
      </c>
      <c r="B146" s="12" t="s">
        <v>42</v>
      </c>
      <c r="C146" s="12" t="s">
        <v>50</v>
      </c>
      <c r="D146" s="14">
        <v>41</v>
      </c>
      <c r="E146" s="12" t="s">
        <v>184</v>
      </c>
    </row>
    <row r="147" spans="1:5" ht="17.45" customHeight="1" x14ac:dyDescent="0.25">
      <c r="A147" s="14">
        <v>2722720</v>
      </c>
      <c r="B147" s="12" t="s">
        <v>43</v>
      </c>
      <c r="C147" s="12" t="s">
        <v>42</v>
      </c>
      <c r="D147" s="14">
        <v>41</v>
      </c>
      <c r="E147" s="12" t="s">
        <v>185</v>
      </c>
    </row>
    <row r="148" spans="1:5" ht="17.45" customHeight="1" x14ac:dyDescent="0.25">
      <c r="A148" s="14">
        <v>2722723</v>
      </c>
      <c r="B148" s="12" t="s">
        <v>42</v>
      </c>
      <c r="C148" s="12" t="s">
        <v>51</v>
      </c>
      <c r="D148" s="14">
        <v>41</v>
      </c>
      <c r="E148" s="12" t="s">
        <v>186</v>
      </c>
    </row>
    <row r="149" spans="1:5" ht="17.45" customHeight="1" x14ac:dyDescent="0.25">
      <c r="A149" s="14">
        <v>2722729</v>
      </c>
      <c r="B149" s="12" t="s">
        <v>42</v>
      </c>
      <c r="C149" s="12" t="s">
        <v>51</v>
      </c>
      <c r="D149" s="14">
        <v>23.8</v>
      </c>
      <c r="E149" s="12" t="s">
        <v>187</v>
      </c>
    </row>
    <row r="150" spans="1:5" ht="17.45" customHeight="1" x14ac:dyDescent="0.25">
      <c r="A150" s="14">
        <v>2722731</v>
      </c>
      <c r="B150" s="12" t="s">
        <v>51</v>
      </c>
      <c r="C150" s="12" t="s">
        <v>50</v>
      </c>
      <c r="D150" s="14">
        <v>24.8</v>
      </c>
      <c r="E150" s="12" t="s">
        <v>188</v>
      </c>
    </row>
    <row r="151" spans="1:5" ht="17.45" customHeight="1" x14ac:dyDescent="0.25">
      <c r="A151" s="14">
        <v>2722732</v>
      </c>
      <c r="B151" s="12" t="s">
        <v>42</v>
      </c>
      <c r="C151" s="12" t="s">
        <v>43</v>
      </c>
      <c r="D151" s="14">
        <v>24.8</v>
      </c>
      <c r="E151" s="12" t="s">
        <v>189</v>
      </c>
    </row>
    <row r="152" spans="1:5" ht="17.45" customHeight="1" x14ac:dyDescent="0.25">
      <c r="A152" s="14">
        <v>2732782</v>
      </c>
      <c r="B152" s="12" t="s">
        <v>43</v>
      </c>
      <c r="C152" s="12" t="s">
        <v>42</v>
      </c>
      <c r="D152" s="14">
        <v>225</v>
      </c>
      <c r="E152" s="12" t="s">
        <v>190</v>
      </c>
    </row>
    <row r="153" spans="1:5" ht="17.45" customHeight="1" x14ac:dyDescent="0.25">
      <c r="A153" s="14">
        <v>2744560</v>
      </c>
      <c r="B153" s="12" t="s">
        <v>50</v>
      </c>
      <c r="C153" s="12" t="s">
        <v>51</v>
      </c>
      <c r="D153" s="14">
        <v>222</v>
      </c>
      <c r="E153" s="12" t="s">
        <v>191</v>
      </c>
    </row>
    <row r="154" spans="1:5" ht="17.45" customHeight="1" x14ac:dyDescent="0.25">
      <c r="A154" s="14">
        <v>2759145</v>
      </c>
      <c r="B154" s="12" t="s">
        <v>192</v>
      </c>
      <c r="C154" s="12" t="s">
        <v>193</v>
      </c>
      <c r="D154" s="14">
        <v>26.4</v>
      </c>
      <c r="E154" s="12" t="s">
        <v>194</v>
      </c>
    </row>
    <row r="155" spans="1:5" ht="17.45" customHeight="1" x14ac:dyDescent="0.25">
      <c r="A155" s="14">
        <v>2823175</v>
      </c>
      <c r="B155" s="12" t="s">
        <v>43</v>
      </c>
      <c r="C155" s="12" t="s">
        <v>42</v>
      </c>
      <c r="D155" s="14">
        <v>222</v>
      </c>
      <c r="E155" s="12" t="s">
        <v>195</v>
      </c>
    </row>
    <row r="156" spans="1:5" ht="17.45" customHeight="1" x14ac:dyDescent="0.25">
      <c r="A156" s="14">
        <v>2871540</v>
      </c>
      <c r="B156" s="12" t="s">
        <v>43</v>
      </c>
      <c r="C156" s="12" t="s">
        <v>42</v>
      </c>
      <c r="D156" s="14">
        <v>222</v>
      </c>
      <c r="E156" s="12" t="s">
        <v>196</v>
      </c>
    </row>
    <row r="157" spans="1:5" ht="17.45" customHeight="1" x14ac:dyDescent="0.25">
      <c r="A157" s="14">
        <v>2906980</v>
      </c>
      <c r="B157" s="12" t="s">
        <v>50</v>
      </c>
      <c r="C157" s="12" t="s">
        <v>51</v>
      </c>
      <c r="D157" s="14">
        <v>222</v>
      </c>
      <c r="E157" s="12" t="s">
        <v>197</v>
      </c>
    </row>
    <row r="158" spans="1:5" ht="17.45" customHeight="1" x14ac:dyDescent="0.25">
      <c r="A158" s="14">
        <v>2935287</v>
      </c>
      <c r="B158" s="12" t="s">
        <v>51</v>
      </c>
      <c r="C158" s="12" t="s">
        <v>50</v>
      </c>
      <c r="D158" s="14">
        <v>226</v>
      </c>
      <c r="E158" s="12" t="s">
        <v>198</v>
      </c>
    </row>
    <row r="159" spans="1:5" ht="17.45" customHeight="1" x14ac:dyDescent="0.25">
      <c r="A159" s="14">
        <v>2961651</v>
      </c>
      <c r="B159" s="12" t="s">
        <v>43</v>
      </c>
      <c r="C159" s="12" t="s">
        <v>42</v>
      </c>
      <c r="D159" s="14">
        <v>225</v>
      </c>
      <c r="E159" s="12" t="s">
        <v>199</v>
      </c>
    </row>
    <row r="160" spans="1:5" ht="17.45" customHeight="1" x14ac:dyDescent="0.25">
      <c r="A160" s="14">
        <v>2971728</v>
      </c>
      <c r="B160" s="12" t="s">
        <v>200</v>
      </c>
      <c r="C160" s="12" t="s">
        <v>201</v>
      </c>
      <c r="D160" s="14">
        <v>214</v>
      </c>
      <c r="E160" s="12" t="s">
        <v>202</v>
      </c>
    </row>
    <row r="161" spans="1:5" ht="17.45" customHeight="1" x14ac:dyDescent="0.25">
      <c r="A161" s="14">
        <v>2997506</v>
      </c>
      <c r="B161" s="12" t="s">
        <v>51</v>
      </c>
      <c r="C161" s="12" t="s">
        <v>50</v>
      </c>
      <c r="D161" s="14">
        <v>225</v>
      </c>
      <c r="E161" s="12" t="s">
        <v>203</v>
      </c>
    </row>
    <row r="162" spans="1:5" ht="17.45" customHeight="1" x14ac:dyDescent="0.25">
      <c r="A162" s="14">
        <v>3001370</v>
      </c>
      <c r="B162" s="12" t="s">
        <v>51</v>
      </c>
      <c r="C162" s="12" t="s">
        <v>50</v>
      </c>
      <c r="D162" s="14">
        <v>222</v>
      </c>
      <c r="E162" s="12" t="s">
        <v>204</v>
      </c>
    </row>
    <row r="163" spans="1:5" ht="17.45" customHeight="1" x14ac:dyDescent="0.25">
      <c r="A163" s="14">
        <v>3014353</v>
      </c>
      <c r="B163" s="12" t="s">
        <v>42</v>
      </c>
      <c r="C163" s="12" t="s">
        <v>43</v>
      </c>
      <c r="D163" s="14">
        <v>225</v>
      </c>
      <c r="E163" s="12" t="s">
        <v>205</v>
      </c>
    </row>
    <row r="164" spans="1:5" ht="17.45" customHeight="1" x14ac:dyDescent="0.25">
      <c r="A164" s="14">
        <v>3029262</v>
      </c>
      <c r="B164" s="12" t="s">
        <v>51</v>
      </c>
      <c r="C164" s="12" t="s">
        <v>50</v>
      </c>
      <c r="D164" s="14">
        <v>223</v>
      </c>
      <c r="E164" s="12" t="s">
        <v>206</v>
      </c>
    </row>
    <row r="165" spans="1:5" ht="17.45" customHeight="1" x14ac:dyDescent="0.25">
      <c r="A165" s="14">
        <v>3161697</v>
      </c>
      <c r="B165" s="12" t="s">
        <v>43</v>
      </c>
      <c r="C165" s="12" t="s">
        <v>42</v>
      </c>
      <c r="D165" s="14">
        <v>222</v>
      </c>
      <c r="E165" s="12" t="s">
        <v>207</v>
      </c>
    </row>
    <row r="166" spans="1:5" ht="17.45" customHeight="1" x14ac:dyDescent="0.25">
      <c r="A166" s="14">
        <v>3244153</v>
      </c>
      <c r="B166" s="12" t="s">
        <v>51</v>
      </c>
      <c r="C166" s="12" t="s">
        <v>50</v>
      </c>
      <c r="D166" s="14">
        <v>222</v>
      </c>
      <c r="E166" s="12" t="s">
        <v>208</v>
      </c>
    </row>
    <row r="167" spans="1:5" ht="17.45" customHeight="1" x14ac:dyDescent="0.25">
      <c r="A167" s="14">
        <v>3359555</v>
      </c>
      <c r="B167" s="12" t="s">
        <v>43</v>
      </c>
      <c r="C167" s="12" t="s">
        <v>42</v>
      </c>
      <c r="D167" s="14">
        <v>222</v>
      </c>
      <c r="E167" s="12" t="s">
        <v>209</v>
      </c>
    </row>
    <row r="168" spans="1:5" ht="17.45" customHeight="1" x14ac:dyDescent="0.25">
      <c r="A168" s="14">
        <v>3391102</v>
      </c>
      <c r="B168" s="12" t="s">
        <v>51</v>
      </c>
      <c r="C168" s="12" t="s">
        <v>50</v>
      </c>
      <c r="D168" s="14">
        <v>186</v>
      </c>
      <c r="E168" s="12" t="s">
        <v>210</v>
      </c>
    </row>
    <row r="169" spans="1:5" ht="17.45" customHeight="1" x14ac:dyDescent="0.25">
      <c r="A169" s="14">
        <v>3398922</v>
      </c>
      <c r="B169" s="12" t="s">
        <v>51</v>
      </c>
      <c r="C169" s="12" t="s">
        <v>42</v>
      </c>
      <c r="D169" s="14">
        <v>209</v>
      </c>
      <c r="E169" s="12" t="s">
        <v>211</v>
      </c>
    </row>
    <row r="170" spans="1:5" ht="17.45" customHeight="1" x14ac:dyDescent="0.25">
      <c r="A170" s="14">
        <v>3406509</v>
      </c>
      <c r="B170" s="12" t="s">
        <v>51</v>
      </c>
      <c r="C170" s="12" t="s">
        <v>50</v>
      </c>
      <c r="D170" s="14">
        <v>222</v>
      </c>
      <c r="E170" s="12" t="s">
        <v>212</v>
      </c>
    </row>
    <row r="171" spans="1:5" ht="17.45" customHeight="1" x14ac:dyDescent="0.25">
      <c r="A171" s="14">
        <v>3416112</v>
      </c>
      <c r="B171" s="12" t="s">
        <v>213</v>
      </c>
      <c r="C171" s="12" t="s">
        <v>42</v>
      </c>
      <c r="D171" s="14">
        <v>205</v>
      </c>
      <c r="E171" s="12" t="s">
        <v>214</v>
      </c>
    </row>
    <row r="172" spans="1:5" ht="17.45" customHeight="1" x14ac:dyDescent="0.25">
      <c r="A172" s="14">
        <v>3482758</v>
      </c>
      <c r="B172" s="12" t="s">
        <v>50</v>
      </c>
      <c r="C172" s="12" t="s">
        <v>51</v>
      </c>
      <c r="D172" s="14">
        <v>222</v>
      </c>
      <c r="E172" s="12" t="s">
        <v>215</v>
      </c>
    </row>
    <row r="173" spans="1:5" ht="17.45" customHeight="1" x14ac:dyDescent="0.25">
      <c r="A173" s="14">
        <v>3485584</v>
      </c>
      <c r="B173" s="12" t="s">
        <v>51</v>
      </c>
      <c r="C173" s="12" t="s">
        <v>50</v>
      </c>
      <c r="D173" s="14">
        <v>37</v>
      </c>
      <c r="E173" s="12" t="s">
        <v>216</v>
      </c>
    </row>
    <row r="174" spans="1:5" ht="17.45" customHeight="1" x14ac:dyDescent="0.25">
      <c r="A174" s="14">
        <v>3485587</v>
      </c>
      <c r="B174" s="12" t="s">
        <v>50</v>
      </c>
      <c r="C174" s="12" t="s">
        <v>51</v>
      </c>
      <c r="D174" s="14">
        <v>25</v>
      </c>
      <c r="E174" s="12" t="s">
        <v>217</v>
      </c>
    </row>
    <row r="175" spans="1:5" ht="17.45" customHeight="1" x14ac:dyDescent="0.25">
      <c r="A175" s="14">
        <v>3485588</v>
      </c>
      <c r="B175" s="12" t="s">
        <v>51</v>
      </c>
      <c r="C175" s="12" t="s">
        <v>50</v>
      </c>
      <c r="D175" s="14">
        <v>24.1</v>
      </c>
      <c r="E175" s="12" t="s">
        <v>218</v>
      </c>
    </row>
    <row r="176" spans="1:5" ht="17.45" customHeight="1" x14ac:dyDescent="0.25">
      <c r="A176" s="14">
        <v>3485590</v>
      </c>
      <c r="B176" s="12" t="s">
        <v>50</v>
      </c>
      <c r="C176" s="12" t="s">
        <v>51</v>
      </c>
      <c r="D176" s="14">
        <v>25</v>
      </c>
      <c r="E176" s="12" t="s">
        <v>219</v>
      </c>
    </row>
    <row r="177" spans="1:5" ht="17.45" customHeight="1" x14ac:dyDescent="0.25">
      <c r="A177" s="14">
        <v>3485596</v>
      </c>
      <c r="B177" s="12" t="s">
        <v>51</v>
      </c>
      <c r="C177" s="12" t="s">
        <v>42</v>
      </c>
      <c r="D177" s="14">
        <v>26</v>
      </c>
      <c r="E177" s="12" t="s">
        <v>220</v>
      </c>
    </row>
    <row r="178" spans="1:5" ht="17.45" customHeight="1" x14ac:dyDescent="0.25">
      <c r="A178" s="14">
        <v>3485598</v>
      </c>
      <c r="B178" s="12" t="s">
        <v>50</v>
      </c>
      <c r="C178" s="12" t="s">
        <v>51</v>
      </c>
      <c r="D178" s="14">
        <v>25</v>
      </c>
      <c r="E178" s="12" t="s">
        <v>221</v>
      </c>
    </row>
    <row r="179" spans="1:5" ht="17.45" customHeight="1" x14ac:dyDescent="0.25">
      <c r="A179" s="14">
        <v>3584497</v>
      </c>
      <c r="B179" s="12" t="s">
        <v>42</v>
      </c>
      <c r="C179" s="12" t="s">
        <v>43</v>
      </c>
      <c r="D179" s="14">
        <v>222</v>
      </c>
      <c r="E179" s="12" t="s">
        <v>222</v>
      </c>
    </row>
    <row r="180" spans="1:5" ht="17.45" customHeight="1" x14ac:dyDescent="0.25">
      <c r="A180" s="14">
        <v>3609290</v>
      </c>
      <c r="B180" s="12" t="s">
        <v>43</v>
      </c>
      <c r="C180" s="12" t="s">
        <v>42</v>
      </c>
      <c r="D180" s="14">
        <v>148</v>
      </c>
      <c r="E180" s="12" t="s">
        <v>223</v>
      </c>
    </row>
    <row r="181" spans="1:5" ht="17.45" customHeight="1" x14ac:dyDescent="0.25">
      <c r="A181" s="14">
        <v>3615249</v>
      </c>
      <c r="B181" s="12" t="s">
        <v>50</v>
      </c>
      <c r="C181" s="12" t="s">
        <v>51</v>
      </c>
      <c r="D181" s="14">
        <v>222</v>
      </c>
      <c r="E181" s="12" t="s">
        <v>224</v>
      </c>
    </row>
    <row r="182" spans="1:5" ht="17.45" customHeight="1" x14ac:dyDescent="0.25">
      <c r="A182" s="14">
        <v>3618704</v>
      </c>
      <c r="B182" s="12" t="s">
        <v>225</v>
      </c>
      <c r="C182" s="12" t="s">
        <v>226</v>
      </c>
      <c r="D182" s="14">
        <v>171</v>
      </c>
      <c r="E182" s="12" t="s">
        <v>227</v>
      </c>
    </row>
    <row r="183" spans="1:5" ht="17.45" customHeight="1" x14ac:dyDescent="0.25">
      <c r="A183" s="14">
        <v>3741280</v>
      </c>
      <c r="B183" s="12" t="s">
        <v>50</v>
      </c>
      <c r="C183" s="12" t="s">
        <v>42</v>
      </c>
      <c r="D183" s="14">
        <v>24</v>
      </c>
      <c r="E183" s="12" t="s">
        <v>228</v>
      </c>
    </row>
    <row r="184" spans="1:5" ht="17.45" customHeight="1" x14ac:dyDescent="0.25">
      <c r="A184" s="14">
        <v>3825877</v>
      </c>
      <c r="B184" s="12" t="s">
        <v>229</v>
      </c>
      <c r="C184" s="12" t="s">
        <v>42</v>
      </c>
      <c r="D184" s="14">
        <v>214</v>
      </c>
      <c r="E184" s="12" t="s">
        <v>230</v>
      </c>
    </row>
    <row r="185" spans="1:5" ht="17.45" customHeight="1" x14ac:dyDescent="0.25">
      <c r="A185" s="14">
        <v>3855165</v>
      </c>
      <c r="B185" s="12" t="s">
        <v>231</v>
      </c>
      <c r="C185" s="12" t="s">
        <v>232</v>
      </c>
      <c r="D185" s="14">
        <v>215</v>
      </c>
      <c r="E185" s="12" t="s">
        <v>233</v>
      </c>
    </row>
    <row r="186" spans="1:5" ht="17.45" customHeight="1" x14ac:dyDescent="0.25">
      <c r="A186" s="14">
        <v>3930740</v>
      </c>
      <c r="B186" s="12" t="s">
        <v>234</v>
      </c>
      <c r="C186" s="12" t="s">
        <v>235</v>
      </c>
      <c r="D186" s="14">
        <v>38.200000000000003</v>
      </c>
      <c r="E186" s="12" t="s">
        <v>236</v>
      </c>
    </row>
    <row r="187" spans="1:5" ht="17.45" customHeight="1" x14ac:dyDescent="0.25">
      <c r="A187" s="14">
        <v>3933594</v>
      </c>
      <c r="B187" s="12" t="s">
        <v>51</v>
      </c>
      <c r="C187" s="12" t="s">
        <v>50</v>
      </c>
      <c r="D187" s="14">
        <v>213</v>
      </c>
      <c r="E187" s="12" t="s">
        <v>237</v>
      </c>
    </row>
    <row r="188" spans="1:5" ht="17.45" customHeight="1" x14ac:dyDescent="0.25">
      <c r="A188" s="14">
        <v>3968193</v>
      </c>
      <c r="B188" s="12" t="s">
        <v>43</v>
      </c>
      <c r="C188" s="12" t="s">
        <v>42</v>
      </c>
      <c r="D188" s="14">
        <v>222</v>
      </c>
      <c r="E188" s="12" t="s">
        <v>238</v>
      </c>
    </row>
    <row r="189" spans="1:5" ht="17.45" customHeight="1" x14ac:dyDescent="0.25">
      <c r="A189" s="14">
        <v>4018378</v>
      </c>
      <c r="B189" s="12" t="s">
        <v>51</v>
      </c>
      <c r="C189" s="12" t="s">
        <v>50</v>
      </c>
      <c r="D189" s="14">
        <v>222</v>
      </c>
      <c r="E189" s="12" t="s">
        <v>239</v>
      </c>
    </row>
    <row r="190" spans="1:5" ht="17.45" customHeight="1" x14ac:dyDescent="0.25">
      <c r="A190" s="14">
        <v>4046694</v>
      </c>
      <c r="B190" s="12" t="s">
        <v>51</v>
      </c>
      <c r="C190" s="12" t="s">
        <v>50</v>
      </c>
      <c r="D190" s="14">
        <v>222</v>
      </c>
      <c r="E190" s="12" t="s">
        <v>240</v>
      </c>
    </row>
    <row r="191" spans="1:5" ht="17.45" customHeight="1" x14ac:dyDescent="0.25">
      <c r="A191" s="14">
        <v>4106311</v>
      </c>
      <c r="B191" s="12" t="s">
        <v>42</v>
      </c>
      <c r="C191" s="12" t="s">
        <v>51</v>
      </c>
      <c r="D191" s="14">
        <v>21</v>
      </c>
      <c r="E191" s="12" t="s">
        <v>241</v>
      </c>
    </row>
    <row r="192" spans="1:5" ht="17.45" customHeight="1" x14ac:dyDescent="0.25">
      <c r="A192" s="14">
        <v>4125277</v>
      </c>
      <c r="B192" s="12" t="s">
        <v>242</v>
      </c>
      <c r="C192" s="12" t="s">
        <v>243</v>
      </c>
      <c r="D192" s="14">
        <v>214</v>
      </c>
      <c r="E192" s="12" t="s">
        <v>244</v>
      </c>
    </row>
    <row r="193" spans="1:5" ht="17.45" customHeight="1" x14ac:dyDescent="0.25">
      <c r="A193" s="14">
        <v>4211629</v>
      </c>
      <c r="B193" s="12" t="s">
        <v>51</v>
      </c>
      <c r="C193" s="12" t="s">
        <v>50</v>
      </c>
      <c r="D193" s="14">
        <v>225</v>
      </c>
      <c r="E193" s="12" t="s">
        <v>245</v>
      </c>
    </row>
    <row r="194" spans="1:5" ht="17.45" customHeight="1" x14ac:dyDescent="0.25">
      <c r="A194" s="14">
        <v>4214804</v>
      </c>
      <c r="B194" s="12" t="s">
        <v>51</v>
      </c>
      <c r="C194" s="12" t="s">
        <v>50</v>
      </c>
      <c r="D194" s="14">
        <v>226</v>
      </c>
      <c r="E194" s="12" t="s">
        <v>246</v>
      </c>
    </row>
    <row r="195" spans="1:5" ht="17.45" customHeight="1" x14ac:dyDescent="0.25">
      <c r="A195" s="14">
        <v>4225570</v>
      </c>
      <c r="B195" s="12" t="s">
        <v>42</v>
      </c>
      <c r="C195" s="12" t="s">
        <v>43</v>
      </c>
      <c r="D195" s="14">
        <v>48.3</v>
      </c>
      <c r="E195" s="12" t="s">
        <v>247</v>
      </c>
    </row>
    <row r="196" spans="1:5" ht="17.45" customHeight="1" x14ac:dyDescent="0.25">
      <c r="A196" s="14">
        <v>4225571</v>
      </c>
      <c r="B196" s="12" t="s">
        <v>42</v>
      </c>
      <c r="C196" s="12" t="s">
        <v>43</v>
      </c>
      <c r="D196" s="14">
        <v>48.3</v>
      </c>
      <c r="E196" s="12" t="s">
        <v>248</v>
      </c>
    </row>
    <row r="197" spans="1:5" ht="17.45" customHeight="1" x14ac:dyDescent="0.25">
      <c r="A197" s="14">
        <v>4225572</v>
      </c>
      <c r="B197" s="12" t="s">
        <v>50</v>
      </c>
      <c r="C197" s="12" t="s">
        <v>42</v>
      </c>
      <c r="D197" s="14">
        <v>48.3</v>
      </c>
      <c r="E197" s="12" t="s">
        <v>249</v>
      </c>
    </row>
    <row r="198" spans="1:5" ht="17.45" customHeight="1" x14ac:dyDescent="0.25">
      <c r="A198" s="14">
        <v>4267357</v>
      </c>
      <c r="B198" s="12" t="s">
        <v>201</v>
      </c>
      <c r="C198" s="12" t="s">
        <v>42</v>
      </c>
      <c r="D198" s="14">
        <v>210</v>
      </c>
      <c r="E198" s="12" t="s">
        <v>250</v>
      </c>
    </row>
    <row r="199" spans="1:5" ht="17.45" customHeight="1" x14ac:dyDescent="0.25">
      <c r="A199" s="14">
        <v>4305090</v>
      </c>
      <c r="B199" s="12" t="s">
        <v>51</v>
      </c>
      <c r="C199" s="12" t="s">
        <v>251</v>
      </c>
      <c r="D199" s="14">
        <v>155</v>
      </c>
      <c r="E199" s="12" t="s">
        <v>252</v>
      </c>
    </row>
    <row r="200" spans="1:5" ht="17.45" customHeight="1" x14ac:dyDescent="0.25">
      <c r="A200" s="14">
        <v>4328024</v>
      </c>
      <c r="B200" s="12" t="s">
        <v>42</v>
      </c>
      <c r="C200" s="12" t="s">
        <v>43</v>
      </c>
      <c r="D200" s="14">
        <v>25</v>
      </c>
      <c r="E200" s="12" t="s">
        <v>253</v>
      </c>
    </row>
    <row r="201" spans="1:5" ht="17.45" customHeight="1" x14ac:dyDescent="0.25">
      <c r="A201" s="14">
        <v>4328027</v>
      </c>
      <c r="B201" s="12" t="s">
        <v>42</v>
      </c>
      <c r="C201" s="12" t="s">
        <v>50</v>
      </c>
      <c r="D201" s="14">
        <v>25</v>
      </c>
      <c r="E201" s="12" t="s">
        <v>254</v>
      </c>
    </row>
    <row r="202" spans="1:5" ht="17.45" customHeight="1" x14ac:dyDescent="0.25">
      <c r="A202" s="14">
        <v>4328030</v>
      </c>
      <c r="B202" s="12" t="s">
        <v>51</v>
      </c>
      <c r="C202" s="12" t="s">
        <v>50</v>
      </c>
      <c r="D202" s="14">
        <v>25</v>
      </c>
      <c r="E202" s="12" t="s">
        <v>255</v>
      </c>
    </row>
    <row r="203" spans="1:5" ht="17.45" customHeight="1" x14ac:dyDescent="0.25">
      <c r="A203" s="14">
        <v>4328031</v>
      </c>
      <c r="B203" s="12" t="s">
        <v>42</v>
      </c>
      <c r="C203" s="12" t="s">
        <v>43</v>
      </c>
      <c r="D203" s="14">
        <v>25</v>
      </c>
      <c r="E203" s="12" t="s">
        <v>256</v>
      </c>
    </row>
    <row r="204" spans="1:5" ht="17.45" customHeight="1" x14ac:dyDescent="0.25">
      <c r="A204" s="14">
        <v>4328034</v>
      </c>
      <c r="B204" s="12" t="s">
        <v>50</v>
      </c>
      <c r="C204" s="12" t="s">
        <v>51</v>
      </c>
      <c r="D204" s="14">
        <v>25</v>
      </c>
      <c r="E204" s="12" t="s">
        <v>257</v>
      </c>
    </row>
    <row r="205" spans="1:5" ht="17.45" customHeight="1" x14ac:dyDescent="0.25">
      <c r="A205" s="14">
        <v>4340469</v>
      </c>
      <c r="B205" s="12" t="s">
        <v>51</v>
      </c>
      <c r="C205" s="12" t="s">
        <v>50</v>
      </c>
      <c r="D205" s="14">
        <v>222</v>
      </c>
      <c r="E205" s="12" t="s">
        <v>258</v>
      </c>
    </row>
    <row r="206" spans="1:5" ht="17.45" customHeight="1" x14ac:dyDescent="0.25">
      <c r="A206" s="14">
        <v>4355857</v>
      </c>
      <c r="B206" s="12" t="s">
        <v>51</v>
      </c>
      <c r="C206" s="12" t="s">
        <v>50</v>
      </c>
      <c r="D206" s="14">
        <v>222</v>
      </c>
      <c r="E206" s="12" t="s">
        <v>259</v>
      </c>
    </row>
    <row r="207" spans="1:5" ht="17.45" customHeight="1" x14ac:dyDescent="0.25">
      <c r="A207" s="14">
        <v>4376969</v>
      </c>
      <c r="B207" s="12" t="s">
        <v>42</v>
      </c>
      <c r="C207" s="12" t="s">
        <v>43</v>
      </c>
      <c r="D207" s="14">
        <v>37</v>
      </c>
      <c r="E207" s="12" t="s">
        <v>260</v>
      </c>
    </row>
    <row r="208" spans="1:5" ht="17.45" customHeight="1" x14ac:dyDescent="0.25">
      <c r="A208" s="14">
        <v>4461299</v>
      </c>
      <c r="B208" s="12" t="s">
        <v>51</v>
      </c>
      <c r="C208" s="12" t="s">
        <v>50</v>
      </c>
      <c r="D208" s="14">
        <v>226</v>
      </c>
      <c r="E208" s="12" t="s">
        <v>261</v>
      </c>
    </row>
    <row r="209" spans="1:5" ht="17.45" customHeight="1" x14ac:dyDescent="0.25">
      <c r="A209" s="14">
        <v>4545283</v>
      </c>
      <c r="B209" s="12" t="s">
        <v>43</v>
      </c>
      <c r="C209" s="12" t="s">
        <v>42</v>
      </c>
      <c r="D209" s="14">
        <v>222</v>
      </c>
      <c r="E209" s="12" t="s">
        <v>262</v>
      </c>
    </row>
    <row r="210" spans="1:5" ht="17.45" customHeight="1" x14ac:dyDescent="0.25">
      <c r="A210" s="14">
        <v>4559938</v>
      </c>
      <c r="B210" s="12" t="s">
        <v>51</v>
      </c>
      <c r="C210" s="12" t="s">
        <v>263</v>
      </c>
      <c r="D210" s="14">
        <v>31.1</v>
      </c>
      <c r="E210" s="12" t="s">
        <v>264</v>
      </c>
    </row>
    <row r="211" spans="1:5" ht="17.45" customHeight="1" x14ac:dyDescent="0.25">
      <c r="A211" s="14">
        <v>4593060</v>
      </c>
      <c r="B211" s="12" t="s">
        <v>265</v>
      </c>
      <c r="C211" s="12" t="s">
        <v>266</v>
      </c>
      <c r="D211" s="14">
        <v>90.5</v>
      </c>
      <c r="E211" s="12" t="s">
        <v>267</v>
      </c>
    </row>
    <row r="212" spans="1:5" ht="17.45" customHeight="1" x14ac:dyDescent="0.25">
      <c r="A212" s="14">
        <v>4596249</v>
      </c>
      <c r="B212" s="12" t="s">
        <v>268</v>
      </c>
      <c r="C212" s="12" t="s">
        <v>136</v>
      </c>
      <c r="D212" s="14">
        <v>57.5</v>
      </c>
      <c r="E212" s="12" t="s">
        <v>269</v>
      </c>
    </row>
    <row r="213" spans="1:5" ht="17.45" customHeight="1" x14ac:dyDescent="0.25">
      <c r="A213" s="14">
        <v>4678170</v>
      </c>
      <c r="B213" s="12" t="s">
        <v>42</v>
      </c>
      <c r="C213" s="12" t="s">
        <v>270</v>
      </c>
      <c r="D213" s="14">
        <v>214</v>
      </c>
      <c r="E213" s="12" t="s">
        <v>271</v>
      </c>
    </row>
    <row r="214" spans="1:5" ht="17.45" customHeight="1" x14ac:dyDescent="0.25">
      <c r="A214" s="14">
        <v>4760856</v>
      </c>
      <c r="B214" s="12" t="s">
        <v>51</v>
      </c>
      <c r="C214" s="12" t="s">
        <v>50</v>
      </c>
      <c r="D214" s="14">
        <v>50</v>
      </c>
      <c r="E214" s="12" t="s">
        <v>272</v>
      </c>
    </row>
    <row r="215" spans="1:5" ht="17.45" customHeight="1" x14ac:dyDescent="0.25">
      <c r="A215" s="14">
        <v>4806702</v>
      </c>
      <c r="B215" s="12" t="s">
        <v>43</v>
      </c>
      <c r="C215" s="12" t="s">
        <v>42</v>
      </c>
      <c r="D215" s="14">
        <v>222</v>
      </c>
      <c r="E215" s="12" t="s">
        <v>273</v>
      </c>
    </row>
    <row r="216" spans="1:5" ht="17.45" customHeight="1" x14ac:dyDescent="0.25">
      <c r="A216" s="14">
        <v>4924180</v>
      </c>
      <c r="B216" s="12" t="s">
        <v>274</v>
      </c>
      <c r="C216" s="12" t="s">
        <v>51</v>
      </c>
      <c r="D216" s="14">
        <v>214</v>
      </c>
      <c r="E216" s="12" t="s">
        <v>275</v>
      </c>
    </row>
    <row r="217" spans="1:5" ht="17.45" customHeight="1" x14ac:dyDescent="0.25">
      <c r="A217" s="14">
        <v>4930703</v>
      </c>
      <c r="B217" s="12" t="s">
        <v>234</v>
      </c>
      <c r="C217" s="12" t="s">
        <v>50</v>
      </c>
      <c r="D217" s="14">
        <v>214</v>
      </c>
      <c r="E217" s="12" t="s">
        <v>276</v>
      </c>
    </row>
    <row r="218" spans="1:5" ht="17.45" customHeight="1" x14ac:dyDescent="0.25">
      <c r="A218" s="14">
        <v>5004651</v>
      </c>
      <c r="B218" s="12" t="s">
        <v>277</v>
      </c>
      <c r="C218" s="12" t="s">
        <v>278</v>
      </c>
      <c r="D218" s="14">
        <v>168</v>
      </c>
      <c r="E218" s="12" t="s">
        <v>279</v>
      </c>
    </row>
    <row r="219" spans="1:5" ht="17.45" customHeight="1" x14ac:dyDescent="0.25">
      <c r="A219" s="14">
        <v>5010527</v>
      </c>
      <c r="B219" s="12" t="s">
        <v>51</v>
      </c>
      <c r="C219" s="12" t="s">
        <v>50</v>
      </c>
      <c r="D219" s="14">
        <v>225</v>
      </c>
      <c r="E219" s="12" t="s">
        <v>280</v>
      </c>
    </row>
    <row r="220" spans="1:5" ht="17.45" customHeight="1" x14ac:dyDescent="0.25">
      <c r="A220" s="14">
        <v>5029454</v>
      </c>
      <c r="B220" s="12" t="s">
        <v>43</v>
      </c>
      <c r="C220" s="12" t="s">
        <v>42</v>
      </c>
      <c r="D220" s="14">
        <v>222</v>
      </c>
      <c r="E220" s="12" t="s">
        <v>281</v>
      </c>
    </row>
    <row r="221" spans="1:5" ht="17.45" customHeight="1" x14ac:dyDescent="0.25">
      <c r="A221" s="14">
        <v>5038992</v>
      </c>
      <c r="B221" s="12" t="s">
        <v>50</v>
      </c>
      <c r="C221" s="12" t="s">
        <v>42</v>
      </c>
      <c r="D221" s="14">
        <v>32</v>
      </c>
      <c r="E221" s="12" t="s">
        <v>282</v>
      </c>
    </row>
    <row r="222" spans="1:5" ht="17.45" customHeight="1" x14ac:dyDescent="0.25">
      <c r="A222" s="14">
        <v>5101960</v>
      </c>
      <c r="B222" s="12" t="s">
        <v>50</v>
      </c>
      <c r="C222" s="12" t="s">
        <v>51</v>
      </c>
      <c r="D222" s="14">
        <v>27</v>
      </c>
      <c r="E222" s="12" t="s">
        <v>283</v>
      </c>
    </row>
    <row r="223" spans="1:5" ht="17.45" customHeight="1" x14ac:dyDescent="0.25">
      <c r="A223" s="14">
        <v>5101963</v>
      </c>
      <c r="B223" s="12" t="s">
        <v>42</v>
      </c>
      <c r="C223" s="12" t="s">
        <v>43</v>
      </c>
      <c r="D223" s="14">
        <v>28</v>
      </c>
      <c r="E223" s="12" t="s">
        <v>284</v>
      </c>
    </row>
    <row r="224" spans="1:5" ht="17.45" customHeight="1" x14ac:dyDescent="0.25">
      <c r="A224" s="14">
        <v>5101971</v>
      </c>
      <c r="B224" s="12" t="s">
        <v>43</v>
      </c>
      <c r="C224" s="12" t="s">
        <v>50</v>
      </c>
      <c r="D224" s="14">
        <v>27</v>
      </c>
      <c r="E224" s="12" t="s">
        <v>285</v>
      </c>
    </row>
    <row r="225" spans="1:5" ht="17.45" customHeight="1" x14ac:dyDescent="0.25">
      <c r="A225" s="14">
        <v>5101972</v>
      </c>
      <c r="B225" s="12" t="s">
        <v>43</v>
      </c>
      <c r="C225" s="12" t="s">
        <v>42</v>
      </c>
      <c r="D225" s="14">
        <v>28</v>
      </c>
      <c r="E225" s="12" t="s">
        <v>286</v>
      </c>
    </row>
    <row r="226" spans="1:5" ht="17.45" customHeight="1" x14ac:dyDescent="0.25">
      <c r="A226" s="14">
        <v>5101978</v>
      </c>
      <c r="B226" s="12" t="s">
        <v>43</v>
      </c>
      <c r="C226" s="12" t="s">
        <v>42</v>
      </c>
      <c r="D226" s="14">
        <v>32</v>
      </c>
      <c r="E226" s="12" t="s">
        <v>287</v>
      </c>
    </row>
    <row r="227" spans="1:5" ht="17.45" customHeight="1" x14ac:dyDescent="0.25">
      <c r="A227" s="14">
        <v>5101984</v>
      </c>
      <c r="B227" s="12" t="s">
        <v>42</v>
      </c>
      <c r="C227" s="12" t="s">
        <v>43</v>
      </c>
      <c r="D227" s="14">
        <v>38</v>
      </c>
      <c r="E227" s="12" t="s">
        <v>288</v>
      </c>
    </row>
    <row r="228" spans="1:5" ht="17.45" customHeight="1" x14ac:dyDescent="0.25">
      <c r="A228" s="14">
        <v>5101985</v>
      </c>
      <c r="B228" s="12" t="s">
        <v>50</v>
      </c>
      <c r="C228" s="12" t="s">
        <v>51</v>
      </c>
      <c r="D228" s="14">
        <v>33</v>
      </c>
      <c r="E228" s="12" t="s">
        <v>289</v>
      </c>
    </row>
    <row r="229" spans="1:5" ht="17.45" customHeight="1" x14ac:dyDescent="0.25">
      <c r="A229" s="14">
        <v>5101990</v>
      </c>
      <c r="B229" s="12" t="s">
        <v>43</v>
      </c>
      <c r="C229" s="12" t="s">
        <v>50</v>
      </c>
      <c r="D229" s="14">
        <v>36</v>
      </c>
      <c r="E229" s="12" t="s">
        <v>290</v>
      </c>
    </row>
    <row r="230" spans="1:5" ht="17.45" customHeight="1" x14ac:dyDescent="0.25">
      <c r="A230" s="14">
        <v>5101995</v>
      </c>
      <c r="B230" s="12" t="s">
        <v>43</v>
      </c>
      <c r="C230" s="12" t="s">
        <v>42</v>
      </c>
      <c r="D230" s="14">
        <v>40</v>
      </c>
      <c r="E230" s="12" t="s">
        <v>291</v>
      </c>
    </row>
    <row r="231" spans="1:5" ht="17.45" customHeight="1" x14ac:dyDescent="0.25">
      <c r="A231" s="14">
        <v>5101996</v>
      </c>
      <c r="B231" s="12" t="s">
        <v>51</v>
      </c>
      <c r="C231" s="12" t="s">
        <v>42</v>
      </c>
      <c r="D231" s="14">
        <v>39</v>
      </c>
      <c r="E231" s="12" t="s">
        <v>292</v>
      </c>
    </row>
    <row r="232" spans="1:5" ht="17.45" customHeight="1" x14ac:dyDescent="0.25">
      <c r="A232" s="14">
        <v>5101999</v>
      </c>
      <c r="B232" s="12" t="s">
        <v>43</v>
      </c>
      <c r="C232" s="12" t="s">
        <v>42</v>
      </c>
      <c r="D232" s="14">
        <v>41</v>
      </c>
      <c r="E232" s="12" t="s">
        <v>293</v>
      </c>
    </row>
    <row r="233" spans="1:5" ht="17.45" customHeight="1" x14ac:dyDescent="0.25">
      <c r="A233" s="14">
        <v>5102002</v>
      </c>
      <c r="B233" s="12" t="s">
        <v>42</v>
      </c>
      <c r="C233" s="12" t="s">
        <v>51</v>
      </c>
      <c r="D233" s="14">
        <v>42</v>
      </c>
      <c r="E233" s="12" t="s">
        <v>294</v>
      </c>
    </row>
    <row r="234" spans="1:5" ht="17.45" customHeight="1" x14ac:dyDescent="0.25">
      <c r="A234" s="14">
        <v>5102003</v>
      </c>
      <c r="B234" s="12" t="s">
        <v>50</v>
      </c>
      <c r="C234" s="12" t="s">
        <v>42</v>
      </c>
      <c r="D234" s="14">
        <v>41</v>
      </c>
      <c r="E234" s="12" t="s">
        <v>295</v>
      </c>
    </row>
    <row r="235" spans="1:5" ht="17.45" customHeight="1" x14ac:dyDescent="0.25">
      <c r="A235" s="14">
        <v>5102004</v>
      </c>
      <c r="B235" s="12" t="s">
        <v>50</v>
      </c>
      <c r="C235" s="12" t="s">
        <v>51</v>
      </c>
      <c r="D235" s="14">
        <v>34</v>
      </c>
      <c r="E235" s="12" t="s">
        <v>296</v>
      </c>
    </row>
    <row r="236" spans="1:5" ht="17.45" customHeight="1" x14ac:dyDescent="0.25">
      <c r="A236" s="14">
        <v>5102629</v>
      </c>
      <c r="B236" s="12" t="s">
        <v>42</v>
      </c>
      <c r="C236" s="12" t="s">
        <v>43</v>
      </c>
      <c r="D236" s="14">
        <v>27</v>
      </c>
      <c r="E236" s="12" t="s">
        <v>297</v>
      </c>
    </row>
    <row r="237" spans="1:5" ht="17.45" customHeight="1" x14ac:dyDescent="0.25">
      <c r="A237" s="14">
        <v>5116811</v>
      </c>
      <c r="B237" s="12" t="s">
        <v>43</v>
      </c>
      <c r="C237" s="12" t="s">
        <v>42</v>
      </c>
      <c r="D237" s="14">
        <v>225</v>
      </c>
      <c r="E237" s="12" t="s">
        <v>298</v>
      </c>
    </row>
    <row r="238" spans="1:5" ht="17.45" customHeight="1" x14ac:dyDescent="0.25">
      <c r="A238" s="14">
        <v>5189778</v>
      </c>
      <c r="B238" s="12" t="s">
        <v>42</v>
      </c>
      <c r="C238" s="12" t="s">
        <v>43</v>
      </c>
      <c r="D238" s="14">
        <v>174</v>
      </c>
      <c r="E238" s="12" t="s">
        <v>299</v>
      </c>
    </row>
    <row r="239" spans="1:5" ht="17.45" customHeight="1" x14ac:dyDescent="0.25">
      <c r="A239" s="14">
        <v>5205180</v>
      </c>
      <c r="B239" s="12" t="s">
        <v>51</v>
      </c>
      <c r="C239" s="12" t="s">
        <v>50</v>
      </c>
      <c r="D239" s="14">
        <v>223</v>
      </c>
      <c r="E239" s="12" t="s">
        <v>300</v>
      </c>
    </row>
    <row r="240" spans="1:5" ht="17.45" customHeight="1" x14ac:dyDescent="0.25">
      <c r="A240" s="14">
        <v>5247436</v>
      </c>
      <c r="B240" s="12" t="s">
        <v>43</v>
      </c>
      <c r="C240" s="12" t="s">
        <v>42</v>
      </c>
      <c r="D240" s="14">
        <v>222</v>
      </c>
      <c r="E240" s="12" t="s">
        <v>301</v>
      </c>
    </row>
    <row r="241" spans="1:5" ht="17.45" customHeight="1" x14ac:dyDescent="0.25">
      <c r="A241" s="14">
        <v>5270110</v>
      </c>
      <c r="B241" s="12" t="s">
        <v>43</v>
      </c>
      <c r="C241" s="12" t="s">
        <v>42</v>
      </c>
      <c r="D241" s="14">
        <v>222</v>
      </c>
      <c r="E241" s="12" t="s">
        <v>302</v>
      </c>
    </row>
    <row r="242" spans="1:5" ht="17.45" customHeight="1" x14ac:dyDescent="0.25">
      <c r="A242" s="14">
        <v>5291462</v>
      </c>
      <c r="B242" s="12" t="s">
        <v>43</v>
      </c>
      <c r="C242" s="12" t="s">
        <v>42</v>
      </c>
      <c r="D242" s="14">
        <v>225</v>
      </c>
      <c r="E242" s="12" t="s">
        <v>303</v>
      </c>
    </row>
    <row r="243" spans="1:5" ht="17.45" customHeight="1" x14ac:dyDescent="0.25">
      <c r="A243" s="14">
        <v>5319807</v>
      </c>
      <c r="B243" s="12" t="s">
        <v>304</v>
      </c>
      <c r="C243" s="12" t="s">
        <v>305</v>
      </c>
      <c r="D243" s="14">
        <v>31</v>
      </c>
      <c r="E243" s="12" t="s">
        <v>306</v>
      </c>
    </row>
    <row r="244" spans="1:5" ht="17.45" customHeight="1" x14ac:dyDescent="0.25">
      <c r="A244" s="14">
        <v>5321873</v>
      </c>
      <c r="B244" s="12" t="s">
        <v>54</v>
      </c>
      <c r="C244" s="12" t="s">
        <v>307</v>
      </c>
      <c r="D244" s="14">
        <v>94.5</v>
      </c>
      <c r="E244" s="12" t="s">
        <v>308</v>
      </c>
    </row>
    <row r="245" spans="1:5" ht="17.45" customHeight="1" x14ac:dyDescent="0.25">
      <c r="A245" s="14">
        <v>5361751</v>
      </c>
      <c r="B245" s="12" t="s">
        <v>43</v>
      </c>
      <c r="C245" s="12" t="s">
        <v>42</v>
      </c>
      <c r="D245" s="14">
        <v>57</v>
      </c>
      <c r="E245" s="12" t="s">
        <v>309</v>
      </c>
    </row>
    <row r="246" spans="1:5" ht="17.45" customHeight="1" x14ac:dyDescent="0.25">
      <c r="A246" s="14">
        <v>5403312</v>
      </c>
      <c r="B246" s="12" t="s">
        <v>42</v>
      </c>
      <c r="C246" s="12" t="s">
        <v>50</v>
      </c>
      <c r="D246" s="14">
        <v>145</v>
      </c>
      <c r="E246" s="12" t="s">
        <v>310</v>
      </c>
    </row>
    <row r="247" spans="1:5" ht="17.45" customHeight="1" x14ac:dyDescent="0.25">
      <c r="A247" s="14">
        <v>5564146</v>
      </c>
      <c r="B247" s="12" t="s">
        <v>43</v>
      </c>
      <c r="C247" s="12" t="s">
        <v>42</v>
      </c>
      <c r="D247" s="14">
        <v>223</v>
      </c>
      <c r="E247" s="12" t="s">
        <v>311</v>
      </c>
    </row>
    <row r="248" spans="1:5" ht="17.45" customHeight="1" x14ac:dyDescent="0.25">
      <c r="A248" s="14">
        <v>5655220</v>
      </c>
      <c r="B248" s="12" t="s">
        <v>312</v>
      </c>
      <c r="C248" s="12" t="s">
        <v>313</v>
      </c>
      <c r="D248" s="14">
        <v>214</v>
      </c>
      <c r="E248" s="12" t="s">
        <v>314</v>
      </c>
    </row>
    <row r="249" spans="1:5" ht="17.45" customHeight="1" x14ac:dyDescent="0.25">
      <c r="A249" s="14">
        <v>5672747</v>
      </c>
      <c r="B249" s="12" t="s">
        <v>315</v>
      </c>
      <c r="C249" s="12" t="s">
        <v>316</v>
      </c>
      <c r="D249" s="14">
        <v>214</v>
      </c>
      <c r="E249" s="12" t="s">
        <v>317</v>
      </c>
    </row>
    <row r="250" spans="1:5" ht="17.45" customHeight="1" x14ac:dyDescent="0.25">
      <c r="A250" s="14">
        <v>5677085</v>
      </c>
      <c r="B250" s="12" t="s">
        <v>51</v>
      </c>
      <c r="C250" s="12" t="s">
        <v>50</v>
      </c>
      <c r="D250" s="14">
        <v>21</v>
      </c>
      <c r="E250" s="12" t="s">
        <v>318</v>
      </c>
    </row>
    <row r="251" spans="1:5" ht="17.45" customHeight="1" x14ac:dyDescent="0.25">
      <c r="A251" s="14">
        <v>5679286</v>
      </c>
      <c r="B251" s="12" t="s">
        <v>42</v>
      </c>
      <c r="C251" s="12" t="s">
        <v>43</v>
      </c>
      <c r="D251" s="14">
        <v>222</v>
      </c>
      <c r="E251" s="12" t="s">
        <v>319</v>
      </c>
    </row>
    <row r="252" spans="1:5" ht="17.45" customHeight="1" x14ac:dyDescent="0.25">
      <c r="A252" s="14">
        <v>5689957</v>
      </c>
      <c r="B252" s="12" t="s">
        <v>251</v>
      </c>
      <c r="C252" s="12" t="s">
        <v>320</v>
      </c>
      <c r="D252" s="14">
        <v>214</v>
      </c>
      <c r="E252" s="12" t="s">
        <v>321</v>
      </c>
    </row>
    <row r="253" spans="1:5" ht="17.45" customHeight="1" x14ac:dyDescent="0.25">
      <c r="A253" s="14">
        <v>5784432</v>
      </c>
      <c r="B253" s="12" t="s">
        <v>51</v>
      </c>
      <c r="C253" s="12" t="s">
        <v>50</v>
      </c>
      <c r="D253" s="14">
        <v>34</v>
      </c>
      <c r="E253" s="12" t="s">
        <v>322</v>
      </c>
    </row>
    <row r="254" spans="1:5" ht="17.45" customHeight="1" x14ac:dyDescent="0.25">
      <c r="A254" s="14">
        <v>5905124</v>
      </c>
      <c r="B254" s="12" t="s">
        <v>51</v>
      </c>
      <c r="C254" s="12" t="s">
        <v>50</v>
      </c>
      <c r="D254" s="14">
        <v>227</v>
      </c>
      <c r="E254" s="12" t="s">
        <v>323</v>
      </c>
    </row>
    <row r="255" spans="1:5" ht="17.45" customHeight="1" x14ac:dyDescent="0.25">
      <c r="A255" s="14">
        <v>6090789</v>
      </c>
      <c r="B255" s="12" t="s">
        <v>42</v>
      </c>
      <c r="C255" s="12" t="s">
        <v>43</v>
      </c>
      <c r="D255" s="14">
        <v>20</v>
      </c>
      <c r="E255" s="12" t="s">
        <v>324</v>
      </c>
    </row>
    <row r="256" spans="1:5" ht="17.45" customHeight="1" x14ac:dyDescent="0.25">
      <c r="A256" s="14">
        <v>6090791</v>
      </c>
      <c r="B256" s="12" t="s">
        <v>43</v>
      </c>
      <c r="C256" s="12" t="s">
        <v>42</v>
      </c>
      <c r="D256" s="14">
        <v>20</v>
      </c>
      <c r="E256" s="12" t="s">
        <v>325</v>
      </c>
    </row>
    <row r="257" spans="1:5" ht="17.45" customHeight="1" x14ac:dyDescent="0.25">
      <c r="A257" s="14">
        <v>6090792</v>
      </c>
      <c r="B257" s="12" t="s">
        <v>42</v>
      </c>
      <c r="C257" s="12" t="s">
        <v>43</v>
      </c>
      <c r="D257" s="14">
        <v>20</v>
      </c>
      <c r="E257" s="12" t="s">
        <v>326</v>
      </c>
    </row>
    <row r="258" spans="1:5" ht="17.45" customHeight="1" x14ac:dyDescent="0.25">
      <c r="A258" s="14">
        <v>6168096</v>
      </c>
      <c r="B258" s="12" t="s">
        <v>43</v>
      </c>
      <c r="C258" s="12" t="s">
        <v>42</v>
      </c>
      <c r="D258" s="14">
        <v>222</v>
      </c>
      <c r="E258" s="12" t="s">
        <v>327</v>
      </c>
    </row>
    <row r="259" spans="1:5" ht="17.45" customHeight="1" x14ac:dyDescent="0.25">
      <c r="A259" s="14">
        <v>6188038</v>
      </c>
      <c r="B259" s="12" t="s">
        <v>42</v>
      </c>
      <c r="C259" s="12" t="s">
        <v>51</v>
      </c>
      <c r="D259" s="14">
        <v>36</v>
      </c>
      <c r="E259" s="12" t="s">
        <v>328</v>
      </c>
    </row>
    <row r="260" spans="1:5" ht="17.45" customHeight="1" x14ac:dyDescent="0.25">
      <c r="A260" s="14">
        <v>6211867</v>
      </c>
      <c r="B260" s="12" t="s">
        <v>329</v>
      </c>
      <c r="C260" s="12" t="s">
        <v>330</v>
      </c>
      <c r="D260" s="14">
        <v>217</v>
      </c>
      <c r="E260" s="12" t="s">
        <v>331</v>
      </c>
    </row>
    <row r="261" spans="1:5" ht="17.45" customHeight="1" x14ac:dyDescent="0.25">
      <c r="A261" s="14">
        <v>6234865</v>
      </c>
      <c r="B261" s="12" t="s">
        <v>51</v>
      </c>
      <c r="C261" s="12" t="s">
        <v>50</v>
      </c>
      <c r="D261" s="14">
        <v>222</v>
      </c>
      <c r="E261" s="12" t="s">
        <v>332</v>
      </c>
    </row>
    <row r="262" spans="1:5" ht="17.45" customHeight="1" x14ac:dyDescent="0.25">
      <c r="A262" s="14">
        <v>6264400</v>
      </c>
      <c r="B262" s="12" t="s">
        <v>333</v>
      </c>
      <c r="C262" s="12" t="s">
        <v>334</v>
      </c>
      <c r="D262" s="14">
        <v>24.4</v>
      </c>
      <c r="E262" s="12" t="s">
        <v>335</v>
      </c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3"/>
  <sheetViews>
    <sheetView showGridLines="0" workbookViewId="0">
      <selection activeCell="L8" sqref="A1:XFD1048576"/>
    </sheetView>
  </sheetViews>
  <sheetFormatPr defaultColWidth="8.85546875" defaultRowHeight="15.75" customHeight="1" x14ac:dyDescent="0.25"/>
  <cols>
    <col min="1" max="5" width="9.140625" style="3" customWidth="1"/>
    <col min="6" max="6" width="8.85546875" style="3" customWidth="1"/>
    <col min="7" max="16384" width="8.85546875" style="3"/>
  </cols>
  <sheetData>
    <row r="1" spans="1:5" ht="17.45" customHeight="1" x14ac:dyDescent="0.25">
      <c r="A1" s="12" t="s">
        <v>336</v>
      </c>
      <c r="B1" s="13"/>
      <c r="C1" s="13"/>
      <c r="D1" s="13"/>
      <c r="E1" s="13"/>
    </row>
    <row r="2" spans="1:5" ht="13.5" customHeight="1" x14ac:dyDescent="0.25">
      <c r="A2" s="13"/>
      <c r="B2" s="13"/>
      <c r="C2" s="13"/>
      <c r="D2" s="13"/>
      <c r="E2" s="13"/>
    </row>
    <row r="3" spans="1:5" ht="17.45" customHeight="1" x14ac:dyDescent="0.25">
      <c r="A3" s="12" t="s">
        <v>8</v>
      </c>
      <c r="B3" s="13"/>
      <c r="C3" s="13"/>
      <c r="D3" s="13"/>
      <c r="E3" s="13"/>
    </row>
    <row r="4" spans="1:5" ht="17.45" customHeight="1" x14ac:dyDescent="0.25">
      <c r="A4" s="12" t="s">
        <v>9</v>
      </c>
      <c r="B4" s="13"/>
      <c r="C4" s="13"/>
      <c r="D4" s="13"/>
      <c r="E4" s="13"/>
    </row>
    <row r="5" spans="1:5" ht="17.45" customHeight="1" x14ac:dyDescent="0.25">
      <c r="A5" s="12" t="s">
        <v>10</v>
      </c>
      <c r="B5" s="13"/>
      <c r="C5" s="13"/>
      <c r="D5" s="13"/>
      <c r="E5" s="13"/>
    </row>
    <row r="6" spans="1:5" ht="17.45" customHeight="1" x14ac:dyDescent="0.25">
      <c r="A6" s="12" t="s">
        <v>11</v>
      </c>
      <c r="B6" s="13"/>
      <c r="C6" s="13"/>
      <c r="D6" s="13"/>
      <c r="E6" s="13"/>
    </row>
    <row r="7" spans="1:5" ht="17.45" customHeight="1" x14ac:dyDescent="0.25">
      <c r="A7" s="12" t="s">
        <v>12</v>
      </c>
      <c r="B7" s="13"/>
      <c r="C7" s="13"/>
      <c r="D7" s="13"/>
      <c r="E7" s="13"/>
    </row>
    <row r="8" spans="1:5" ht="17.45" customHeight="1" x14ac:dyDescent="0.25">
      <c r="A8" s="12" t="s">
        <v>13</v>
      </c>
      <c r="B8" s="13"/>
      <c r="C8" s="13"/>
      <c r="D8" s="13"/>
      <c r="E8" s="13"/>
    </row>
    <row r="9" spans="1:5" ht="17.45" customHeight="1" x14ac:dyDescent="0.25">
      <c r="A9" s="12" t="s">
        <v>14</v>
      </c>
      <c r="B9" s="13"/>
      <c r="C9" s="13"/>
      <c r="D9" s="13"/>
      <c r="E9" s="13"/>
    </row>
    <row r="10" spans="1:5" ht="17.45" customHeight="1" x14ac:dyDescent="0.25">
      <c r="A10" s="12" t="s">
        <v>15</v>
      </c>
      <c r="B10" s="13"/>
      <c r="C10" s="13"/>
      <c r="D10" s="13"/>
      <c r="E10" s="13"/>
    </row>
    <row r="11" spans="1:5" ht="17.45" customHeight="1" x14ac:dyDescent="0.25">
      <c r="A11" s="12" t="s">
        <v>16</v>
      </c>
      <c r="B11" s="13"/>
      <c r="C11" s="13"/>
      <c r="D11" s="13"/>
      <c r="E11" s="13"/>
    </row>
    <row r="12" spans="1:5" ht="17.45" customHeight="1" x14ac:dyDescent="0.25">
      <c r="A12" s="12" t="s">
        <v>17</v>
      </c>
      <c r="B12" s="13"/>
      <c r="C12" s="13"/>
      <c r="D12" s="13"/>
      <c r="E12" s="13"/>
    </row>
    <row r="13" spans="1:5" ht="17.45" customHeight="1" x14ac:dyDescent="0.25">
      <c r="A13" s="12" t="s">
        <v>18</v>
      </c>
      <c r="B13" s="13"/>
      <c r="C13" s="13"/>
      <c r="D13" s="13"/>
      <c r="E13" s="13"/>
    </row>
    <row r="14" spans="1:5" ht="17.45" customHeight="1" x14ac:dyDescent="0.25">
      <c r="A14" s="12" t="s">
        <v>19</v>
      </c>
      <c r="B14" s="13"/>
      <c r="C14" s="13"/>
      <c r="D14" s="13"/>
      <c r="E14" s="13"/>
    </row>
    <row r="15" spans="1:5" ht="17.45" customHeight="1" x14ac:dyDescent="0.25">
      <c r="A15" s="12" t="s">
        <v>20</v>
      </c>
      <c r="B15" s="13"/>
      <c r="C15" s="13"/>
      <c r="D15" s="13"/>
      <c r="E15" s="13"/>
    </row>
    <row r="16" spans="1:5" ht="17.45" customHeight="1" x14ac:dyDescent="0.25">
      <c r="A16" s="12" t="s">
        <v>21</v>
      </c>
      <c r="B16" s="13"/>
      <c r="C16" s="13"/>
      <c r="D16" s="13"/>
      <c r="E16" s="13"/>
    </row>
    <row r="17" spans="1:5" ht="17.45" customHeight="1" x14ac:dyDescent="0.25">
      <c r="A17" s="12" t="s">
        <v>22</v>
      </c>
      <c r="B17" s="13"/>
      <c r="C17" s="13"/>
      <c r="D17" s="13"/>
      <c r="E17" s="13"/>
    </row>
    <row r="18" spans="1:5" ht="17.45" customHeight="1" x14ac:dyDescent="0.25">
      <c r="A18" s="12" t="s">
        <v>23</v>
      </c>
      <c r="B18" s="13"/>
      <c r="C18" s="13"/>
      <c r="D18" s="13"/>
      <c r="E18" s="13"/>
    </row>
    <row r="19" spans="1:5" ht="17.45" customHeight="1" x14ac:dyDescent="0.25">
      <c r="A19" s="12" t="s">
        <v>24</v>
      </c>
      <c r="B19" s="13"/>
      <c r="C19" s="13"/>
      <c r="D19" s="13"/>
      <c r="E19" s="13"/>
    </row>
    <row r="20" spans="1:5" ht="17.45" customHeight="1" x14ac:dyDescent="0.25">
      <c r="A20" s="12" t="s">
        <v>25</v>
      </c>
      <c r="B20" s="13"/>
      <c r="C20" s="13"/>
      <c r="D20" s="13"/>
      <c r="E20" s="13"/>
    </row>
    <row r="21" spans="1:5" ht="17.45" customHeight="1" x14ac:dyDescent="0.25">
      <c r="A21" s="12" t="s">
        <v>26</v>
      </c>
      <c r="B21" s="13"/>
      <c r="C21" s="13"/>
      <c r="D21" s="13"/>
      <c r="E21" s="13"/>
    </row>
    <row r="22" spans="1:5" ht="17.45" customHeight="1" x14ac:dyDescent="0.25">
      <c r="A22" s="12" t="s">
        <v>27</v>
      </c>
      <c r="B22" s="13"/>
      <c r="C22" s="13"/>
      <c r="D22" s="13"/>
      <c r="E22" s="13"/>
    </row>
    <row r="23" spans="1:5" ht="17.45" customHeight="1" x14ac:dyDescent="0.25">
      <c r="A23" s="12" t="s">
        <v>28</v>
      </c>
      <c r="B23" s="13"/>
      <c r="C23" s="13"/>
      <c r="D23" s="13"/>
      <c r="E23" s="13"/>
    </row>
    <row r="24" spans="1:5" ht="17.45" customHeight="1" x14ac:dyDescent="0.25">
      <c r="A24" s="12" t="s">
        <v>29</v>
      </c>
      <c r="B24" s="13"/>
      <c r="C24" s="13"/>
      <c r="D24" s="13"/>
      <c r="E24" s="13"/>
    </row>
    <row r="25" spans="1:5" ht="17.45" customHeight="1" x14ac:dyDescent="0.25">
      <c r="A25" s="12" t="s">
        <v>30</v>
      </c>
      <c r="B25" s="13"/>
      <c r="C25" s="13"/>
      <c r="D25" s="13"/>
      <c r="E25" s="13"/>
    </row>
    <row r="26" spans="1:5" ht="17.45" customHeight="1" x14ac:dyDescent="0.25">
      <c r="A26" s="12" t="s">
        <v>31</v>
      </c>
      <c r="B26" s="13"/>
      <c r="C26" s="13"/>
      <c r="D26" s="13"/>
      <c r="E26" s="13"/>
    </row>
    <row r="27" spans="1:5" ht="17.45" customHeight="1" x14ac:dyDescent="0.25">
      <c r="A27" s="12" t="s">
        <v>32</v>
      </c>
      <c r="B27" s="13"/>
      <c r="C27" s="13"/>
      <c r="D27" s="13"/>
      <c r="E27" s="13"/>
    </row>
    <row r="28" spans="1:5" ht="17.45" customHeight="1" x14ac:dyDescent="0.25">
      <c r="A28" s="12" t="s">
        <v>33</v>
      </c>
      <c r="B28" s="13"/>
      <c r="C28" s="13"/>
      <c r="D28" s="13"/>
      <c r="E28" s="13"/>
    </row>
    <row r="29" spans="1:5" ht="13.5" customHeight="1" x14ac:dyDescent="0.25">
      <c r="A29" s="13"/>
      <c r="B29" s="13"/>
      <c r="C29" s="13"/>
      <c r="D29" s="13"/>
      <c r="E29" s="13"/>
    </row>
    <row r="30" spans="1:5" ht="17.45" customHeight="1" x14ac:dyDescent="0.25">
      <c r="A30" s="12" t="s">
        <v>34</v>
      </c>
      <c r="B30" s="12" t="s">
        <v>35</v>
      </c>
      <c r="C30" s="12" t="s">
        <v>36</v>
      </c>
      <c r="D30" s="12" t="s">
        <v>37</v>
      </c>
      <c r="E30" s="12" t="s">
        <v>38</v>
      </c>
    </row>
    <row r="31" spans="1:5" ht="17.45" customHeight="1" x14ac:dyDescent="0.25">
      <c r="A31" s="14">
        <v>7080</v>
      </c>
      <c r="B31" s="12" t="s">
        <v>43</v>
      </c>
      <c r="C31" s="12" t="s">
        <v>42</v>
      </c>
      <c r="D31" s="14">
        <v>142</v>
      </c>
      <c r="E31" s="12" t="s">
        <v>337</v>
      </c>
    </row>
    <row r="32" spans="1:5" ht="17.45" customHeight="1" x14ac:dyDescent="0.25">
      <c r="A32" s="14">
        <v>15193</v>
      </c>
      <c r="B32" s="12" t="s">
        <v>338</v>
      </c>
      <c r="C32" s="12" t="s">
        <v>339</v>
      </c>
      <c r="D32" s="14">
        <v>40.4</v>
      </c>
      <c r="E32" s="12" t="s">
        <v>340</v>
      </c>
    </row>
    <row r="33" spans="1:5" ht="17.45" customHeight="1" x14ac:dyDescent="0.25">
      <c r="A33" s="14">
        <v>17312</v>
      </c>
      <c r="B33" s="12" t="s">
        <v>51</v>
      </c>
      <c r="C33" s="12" t="s">
        <v>50</v>
      </c>
      <c r="D33" s="14">
        <v>222</v>
      </c>
      <c r="E33" s="12" t="s">
        <v>341</v>
      </c>
    </row>
    <row r="34" spans="1:5" ht="17.45" customHeight="1" x14ac:dyDescent="0.25">
      <c r="A34" s="14">
        <v>39170</v>
      </c>
      <c r="B34" s="12" t="s">
        <v>316</v>
      </c>
      <c r="C34" s="12" t="s">
        <v>342</v>
      </c>
      <c r="D34" s="14">
        <v>22.2</v>
      </c>
      <c r="E34" s="12" t="s">
        <v>343</v>
      </c>
    </row>
    <row r="35" spans="1:5" ht="17.45" customHeight="1" x14ac:dyDescent="0.25">
      <c r="A35" s="14">
        <v>122574</v>
      </c>
      <c r="B35" s="12" t="s">
        <v>344</v>
      </c>
      <c r="C35" s="12" t="s">
        <v>345</v>
      </c>
      <c r="D35" s="14">
        <v>60.4</v>
      </c>
      <c r="E35" s="12" t="s">
        <v>346</v>
      </c>
    </row>
    <row r="36" spans="1:5" ht="17.45" customHeight="1" x14ac:dyDescent="0.25">
      <c r="A36" s="14">
        <v>151879</v>
      </c>
      <c r="B36" s="12" t="s">
        <v>347</v>
      </c>
      <c r="C36" s="12" t="s">
        <v>348</v>
      </c>
      <c r="D36" s="14">
        <v>35.4</v>
      </c>
      <c r="E36" s="12" t="s">
        <v>349</v>
      </c>
    </row>
    <row r="37" spans="1:5" ht="17.45" customHeight="1" x14ac:dyDescent="0.25">
      <c r="A37" s="14">
        <v>165232</v>
      </c>
      <c r="B37" s="12" t="s">
        <v>42</v>
      </c>
      <c r="C37" s="12" t="s">
        <v>350</v>
      </c>
      <c r="D37" s="14">
        <v>32.200000000000003</v>
      </c>
      <c r="E37" s="12" t="s">
        <v>351</v>
      </c>
    </row>
    <row r="38" spans="1:5" ht="17.45" customHeight="1" x14ac:dyDescent="0.25">
      <c r="A38" s="14">
        <v>170919</v>
      </c>
      <c r="B38" s="12" t="s">
        <v>136</v>
      </c>
      <c r="C38" s="12" t="s">
        <v>268</v>
      </c>
      <c r="D38" s="14">
        <v>32</v>
      </c>
      <c r="E38" s="12" t="s">
        <v>352</v>
      </c>
    </row>
    <row r="39" spans="1:5" ht="17.45" customHeight="1" x14ac:dyDescent="0.25">
      <c r="A39" s="14">
        <v>209392</v>
      </c>
      <c r="B39" s="12" t="s">
        <v>42</v>
      </c>
      <c r="C39" s="12" t="s">
        <v>43</v>
      </c>
      <c r="D39" s="14">
        <v>222</v>
      </c>
      <c r="E39" s="12" t="s">
        <v>353</v>
      </c>
    </row>
    <row r="40" spans="1:5" ht="17.45" customHeight="1" x14ac:dyDescent="0.25">
      <c r="A40" s="14">
        <v>226354</v>
      </c>
      <c r="B40" s="12" t="s">
        <v>50</v>
      </c>
      <c r="C40" s="12" t="s">
        <v>51</v>
      </c>
      <c r="D40" s="14">
        <v>222</v>
      </c>
      <c r="E40" s="12" t="s">
        <v>354</v>
      </c>
    </row>
    <row r="41" spans="1:5" ht="17.45" customHeight="1" x14ac:dyDescent="0.25">
      <c r="A41" s="14">
        <v>241773</v>
      </c>
      <c r="B41" s="12" t="s">
        <v>50</v>
      </c>
      <c r="C41" s="12" t="s">
        <v>51</v>
      </c>
      <c r="D41" s="14">
        <v>131</v>
      </c>
      <c r="E41" s="12" t="s">
        <v>355</v>
      </c>
    </row>
    <row r="42" spans="1:5" ht="17.45" customHeight="1" x14ac:dyDescent="0.25">
      <c r="A42" s="14">
        <v>264017</v>
      </c>
      <c r="B42" s="12" t="s">
        <v>42</v>
      </c>
      <c r="C42" s="12" t="s">
        <v>43</v>
      </c>
      <c r="D42" s="14">
        <v>222</v>
      </c>
      <c r="E42" s="12" t="s">
        <v>356</v>
      </c>
    </row>
    <row r="43" spans="1:5" ht="17.45" customHeight="1" x14ac:dyDescent="0.25">
      <c r="A43" s="14">
        <v>264739</v>
      </c>
      <c r="B43" s="12" t="s">
        <v>51</v>
      </c>
      <c r="C43" s="12" t="s">
        <v>263</v>
      </c>
      <c r="D43" s="14">
        <v>65</v>
      </c>
      <c r="E43" s="12" t="s">
        <v>357</v>
      </c>
    </row>
    <row r="44" spans="1:5" ht="17.45" customHeight="1" x14ac:dyDescent="0.25">
      <c r="A44" s="14">
        <v>264779</v>
      </c>
      <c r="B44" s="12" t="s">
        <v>42</v>
      </c>
      <c r="C44" s="12" t="s">
        <v>43</v>
      </c>
      <c r="D44" s="14">
        <v>49</v>
      </c>
      <c r="E44" s="12" t="s">
        <v>358</v>
      </c>
    </row>
    <row r="45" spans="1:5" ht="17.45" customHeight="1" x14ac:dyDescent="0.25">
      <c r="A45" s="14">
        <v>264821</v>
      </c>
      <c r="B45" s="12" t="s">
        <v>51</v>
      </c>
      <c r="C45" s="12" t="s">
        <v>43</v>
      </c>
      <c r="D45" s="14">
        <v>37</v>
      </c>
      <c r="E45" s="12" t="s">
        <v>359</v>
      </c>
    </row>
    <row r="46" spans="1:5" ht="17.45" customHeight="1" x14ac:dyDescent="0.25">
      <c r="A46" s="14">
        <v>264858</v>
      </c>
      <c r="B46" s="12" t="s">
        <v>50</v>
      </c>
      <c r="C46" s="12" t="s">
        <v>42</v>
      </c>
      <c r="D46" s="14">
        <v>67</v>
      </c>
      <c r="E46" s="12" t="s">
        <v>360</v>
      </c>
    </row>
    <row r="47" spans="1:5" ht="17.45" customHeight="1" x14ac:dyDescent="0.25">
      <c r="A47" s="14">
        <v>286137</v>
      </c>
      <c r="B47" s="12" t="s">
        <v>43</v>
      </c>
      <c r="C47" s="12" t="s">
        <v>42</v>
      </c>
      <c r="D47" s="14">
        <v>222</v>
      </c>
      <c r="E47" s="12" t="s">
        <v>361</v>
      </c>
    </row>
    <row r="48" spans="1:5" ht="17.45" customHeight="1" x14ac:dyDescent="0.25">
      <c r="A48" s="14">
        <v>317242</v>
      </c>
      <c r="B48" s="12" t="s">
        <v>50</v>
      </c>
      <c r="C48" s="12" t="s">
        <v>51</v>
      </c>
      <c r="D48" s="14">
        <v>222</v>
      </c>
      <c r="E48" s="12" t="s">
        <v>362</v>
      </c>
    </row>
    <row r="49" spans="1:5" ht="17.45" customHeight="1" x14ac:dyDescent="0.25">
      <c r="A49" s="14">
        <v>322597</v>
      </c>
      <c r="B49" s="12" t="s">
        <v>42</v>
      </c>
      <c r="C49" s="12" t="s">
        <v>43</v>
      </c>
      <c r="D49" s="14">
        <v>222</v>
      </c>
      <c r="E49" s="12" t="s">
        <v>363</v>
      </c>
    </row>
    <row r="50" spans="1:5" ht="17.45" customHeight="1" x14ac:dyDescent="0.25">
      <c r="A50" s="14">
        <v>334117</v>
      </c>
      <c r="B50" s="12" t="s">
        <v>43</v>
      </c>
      <c r="C50" s="12" t="s">
        <v>42</v>
      </c>
      <c r="D50" s="14">
        <v>83</v>
      </c>
      <c r="E50" s="12" t="s">
        <v>364</v>
      </c>
    </row>
    <row r="51" spans="1:5" ht="17.45" customHeight="1" x14ac:dyDescent="0.25">
      <c r="A51" s="14">
        <v>349577</v>
      </c>
      <c r="B51" s="12" t="s">
        <v>90</v>
      </c>
      <c r="C51" s="12" t="s">
        <v>365</v>
      </c>
      <c r="D51" s="14">
        <v>98.5</v>
      </c>
      <c r="E51" s="12" t="s">
        <v>366</v>
      </c>
    </row>
    <row r="52" spans="1:5" ht="17.45" customHeight="1" x14ac:dyDescent="0.25">
      <c r="A52" s="14">
        <v>359919</v>
      </c>
      <c r="B52" s="12" t="s">
        <v>367</v>
      </c>
      <c r="C52" s="12" t="s">
        <v>368</v>
      </c>
      <c r="D52" s="14">
        <v>215</v>
      </c>
      <c r="E52" s="12" t="s">
        <v>369</v>
      </c>
    </row>
    <row r="53" spans="1:5" ht="17.45" customHeight="1" x14ac:dyDescent="0.25">
      <c r="A53" s="14">
        <v>368944</v>
      </c>
      <c r="B53" s="12" t="s">
        <v>50</v>
      </c>
      <c r="C53" s="12" t="s">
        <v>51</v>
      </c>
      <c r="D53" s="14">
        <v>222</v>
      </c>
      <c r="E53" s="12" t="s">
        <v>370</v>
      </c>
    </row>
    <row r="54" spans="1:5" ht="17.45" customHeight="1" x14ac:dyDescent="0.25">
      <c r="A54" s="14">
        <v>417889</v>
      </c>
      <c r="B54" s="12" t="s">
        <v>371</v>
      </c>
      <c r="C54" s="12" t="s">
        <v>372</v>
      </c>
      <c r="D54" s="14">
        <v>214</v>
      </c>
      <c r="E54" s="12" t="s">
        <v>373</v>
      </c>
    </row>
    <row r="55" spans="1:5" ht="17.45" customHeight="1" x14ac:dyDescent="0.25">
      <c r="A55" s="14">
        <v>480019</v>
      </c>
      <c r="B55" s="12" t="s">
        <v>374</v>
      </c>
      <c r="C55" s="12" t="s">
        <v>375</v>
      </c>
      <c r="D55" s="14">
        <v>93.5</v>
      </c>
      <c r="E55" s="12" t="s">
        <v>376</v>
      </c>
    </row>
    <row r="56" spans="1:5" ht="17.45" customHeight="1" x14ac:dyDescent="0.25">
      <c r="A56" s="14">
        <v>530478</v>
      </c>
      <c r="B56" s="12" t="s">
        <v>50</v>
      </c>
      <c r="C56" s="12" t="s">
        <v>43</v>
      </c>
      <c r="D56" s="14">
        <v>26</v>
      </c>
      <c r="E56" s="12" t="s">
        <v>377</v>
      </c>
    </row>
    <row r="57" spans="1:5" ht="17.45" customHeight="1" x14ac:dyDescent="0.25">
      <c r="A57" s="14">
        <v>530485</v>
      </c>
      <c r="B57" s="12" t="s">
        <v>42</v>
      </c>
      <c r="C57" s="12" t="s">
        <v>50</v>
      </c>
      <c r="D57" s="14">
        <v>26</v>
      </c>
      <c r="E57" s="12" t="s">
        <v>378</v>
      </c>
    </row>
    <row r="58" spans="1:5" ht="17.45" customHeight="1" x14ac:dyDescent="0.25">
      <c r="A58" s="14">
        <v>530488</v>
      </c>
      <c r="B58" s="12" t="s">
        <v>43</v>
      </c>
      <c r="C58" s="12" t="s">
        <v>42</v>
      </c>
      <c r="D58" s="14">
        <v>26</v>
      </c>
      <c r="E58" s="12" t="s">
        <v>379</v>
      </c>
    </row>
    <row r="59" spans="1:5" ht="17.45" customHeight="1" x14ac:dyDescent="0.25">
      <c r="A59" s="14">
        <v>530494</v>
      </c>
      <c r="B59" s="12" t="s">
        <v>42</v>
      </c>
      <c r="C59" s="12" t="s">
        <v>50</v>
      </c>
      <c r="D59" s="14">
        <v>26</v>
      </c>
      <c r="E59" s="12" t="s">
        <v>380</v>
      </c>
    </row>
    <row r="60" spans="1:5" ht="17.45" customHeight="1" x14ac:dyDescent="0.25">
      <c r="A60" s="14">
        <v>530496</v>
      </c>
      <c r="B60" s="12" t="s">
        <v>43</v>
      </c>
      <c r="C60" s="12" t="s">
        <v>42</v>
      </c>
      <c r="D60" s="14">
        <v>26</v>
      </c>
      <c r="E60" s="12" t="s">
        <v>381</v>
      </c>
    </row>
    <row r="61" spans="1:5" ht="17.45" customHeight="1" x14ac:dyDescent="0.25">
      <c r="A61" s="14">
        <v>550121</v>
      </c>
      <c r="B61" s="12" t="s">
        <v>42</v>
      </c>
      <c r="C61" s="12" t="s">
        <v>43</v>
      </c>
      <c r="D61" s="14">
        <v>52</v>
      </c>
      <c r="E61" s="12" t="s">
        <v>382</v>
      </c>
    </row>
    <row r="62" spans="1:5" ht="17.45" customHeight="1" x14ac:dyDescent="0.25">
      <c r="A62" s="14">
        <v>550723</v>
      </c>
      <c r="B62" s="12" t="s">
        <v>42</v>
      </c>
      <c r="C62" s="12" t="s">
        <v>43</v>
      </c>
      <c r="D62" s="14">
        <v>64</v>
      </c>
      <c r="E62" s="12" t="s">
        <v>383</v>
      </c>
    </row>
    <row r="63" spans="1:5" ht="17.45" customHeight="1" x14ac:dyDescent="0.25">
      <c r="A63" s="14">
        <v>558685</v>
      </c>
      <c r="B63" s="12" t="s">
        <v>42</v>
      </c>
      <c r="C63" s="12" t="s">
        <v>43</v>
      </c>
      <c r="D63" s="14">
        <v>22.5</v>
      </c>
      <c r="E63" s="12" t="s">
        <v>384</v>
      </c>
    </row>
    <row r="64" spans="1:5" ht="17.45" customHeight="1" x14ac:dyDescent="0.25">
      <c r="A64" s="14">
        <v>558688</v>
      </c>
      <c r="B64" s="12" t="s">
        <v>51</v>
      </c>
      <c r="C64" s="12" t="s">
        <v>50</v>
      </c>
      <c r="D64" s="14">
        <v>22.5</v>
      </c>
      <c r="E64" s="12" t="s">
        <v>385</v>
      </c>
    </row>
    <row r="65" spans="1:5" ht="17.45" customHeight="1" x14ac:dyDescent="0.25">
      <c r="A65" s="14">
        <v>558691</v>
      </c>
      <c r="B65" s="12" t="s">
        <v>51</v>
      </c>
      <c r="C65" s="12" t="s">
        <v>50</v>
      </c>
      <c r="D65" s="14">
        <v>22.5</v>
      </c>
      <c r="E65" s="12" t="s">
        <v>386</v>
      </c>
    </row>
    <row r="66" spans="1:5" ht="17.45" customHeight="1" x14ac:dyDescent="0.25">
      <c r="A66" s="14">
        <v>558695</v>
      </c>
      <c r="B66" s="12" t="s">
        <v>42</v>
      </c>
      <c r="C66" s="12" t="s">
        <v>43</v>
      </c>
      <c r="D66" s="14">
        <v>27.5</v>
      </c>
      <c r="E66" s="12" t="s">
        <v>387</v>
      </c>
    </row>
    <row r="67" spans="1:5" ht="17.45" customHeight="1" x14ac:dyDescent="0.25">
      <c r="A67" s="14">
        <v>558698</v>
      </c>
      <c r="B67" s="12" t="s">
        <v>50</v>
      </c>
      <c r="C67" s="12" t="s">
        <v>51</v>
      </c>
      <c r="D67" s="14">
        <v>34.299999999999997</v>
      </c>
      <c r="E67" s="12" t="s">
        <v>388</v>
      </c>
    </row>
    <row r="68" spans="1:5" ht="17.45" customHeight="1" x14ac:dyDescent="0.25">
      <c r="A68" s="14">
        <v>558707</v>
      </c>
      <c r="B68" s="12" t="s">
        <v>42</v>
      </c>
      <c r="C68" s="12" t="s">
        <v>43</v>
      </c>
      <c r="D68" s="14">
        <v>48.1</v>
      </c>
      <c r="E68" s="12" t="s">
        <v>389</v>
      </c>
    </row>
    <row r="69" spans="1:5" ht="17.45" customHeight="1" x14ac:dyDescent="0.25">
      <c r="A69" s="14">
        <v>558751</v>
      </c>
      <c r="B69" s="12" t="s">
        <v>43</v>
      </c>
      <c r="C69" s="12" t="s">
        <v>42</v>
      </c>
      <c r="D69" s="14">
        <v>56.1</v>
      </c>
      <c r="E69" s="12" t="s">
        <v>390</v>
      </c>
    </row>
    <row r="70" spans="1:5" ht="17.45" customHeight="1" x14ac:dyDescent="0.25">
      <c r="A70" s="14">
        <v>558752</v>
      </c>
      <c r="B70" s="12" t="s">
        <v>51</v>
      </c>
      <c r="C70" s="12" t="s">
        <v>50</v>
      </c>
      <c r="D70" s="14">
        <v>56.1</v>
      </c>
      <c r="E70" s="12" t="s">
        <v>391</v>
      </c>
    </row>
    <row r="71" spans="1:5" ht="17.45" customHeight="1" x14ac:dyDescent="0.25">
      <c r="A71" s="14">
        <v>568926</v>
      </c>
      <c r="B71" s="12" t="s">
        <v>42</v>
      </c>
      <c r="C71" s="12" t="s">
        <v>43</v>
      </c>
      <c r="D71" s="14">
        <v>152</v>
      </c>
      <c r="E71" s="12" t="s">
        <v>392</v>
      </c>
    </row>
    <row r="72" spans="1:5" ht="17.45" customHeight="1" x14ac:dyDescent="0.25">
      <c r="A72" s="14">
        <v>586728</v>
      </c>
      <c r="B72" s="12" t="s">
        <v>50</v>
      </c>
      <c r="C72" s="12" t="s">
        <v>51</v>
      </c>
      <c r="D72" s="14">
        <v>222</v>
      </c>
      <c r="E72" s="12" t="s">
        <v>393</v>
      </c>
    </row>
    <row r="73" spans="1:5" ht="17.45" customHeight="1" x14ac:dyDescent="0.25">
      <c r="A73" s="14">
        <v>609676</v>
      </c>
      <c r="B73" s="12" t="s">
        <v>42</v>
      </c>
      <c r="C73" s="12" t="s">
        <v>43</v>
      </c>
      <c r="D73" s="14">
        <v>222</v>
      </c>
      <c r="E73" s="12" t="s">
        <v>394</v>
      </c>
    </row>
    <row r="74" spans="1:5" ht="17.45" customHeight="1" x14ac:dyDescent="0.25">
      <c r="A74" s="14">
        <v>619339</v>
      </c>
      <c r="B74" s="12" t="s">
        <v>51</v>
      </c>
      <c r="C74" s="12" t="s">
        <v>42</v>
      </c>
      <c r="D74" s="14">
        <v>60.1</v>
      </c>
      <c r="E74" s="12" t="s">
        <v>395</v>
      </c>
    </row>
    <row r="75" spans="1:5" ht="17.45" customHeight="1" x14ac:dyDescent="0.25">
      <c r="A75" s="14">
        <v>654077</v>
      </c>
      <c r="B75" s="12" t="s">
        <v>42</v>
      </c>
      <c r="C75" s="12" t="s">
        <v>43</v>
      </c>
      <c r="D75" s="14">
        <v>30.3</v>
      </c>
      <c r="E75" s="12" t="s">
        <v>396</v>
      </c>
    </row>
    <row r="76" spans="1:5" ht="17.45" customHeight="1" x14ac:dyDescent="0.25">
      <c r="A76" s="14">
        <v>659077</v>
      </c>
      <c r="B76" s="12" t="s">
        <v>42</v>
      </c>
      <c r="C76" s="12" t="s">
        <v>43</v>
      </c>
      <c r="D76" s="14">
        <v>222</v>
      </c>
      <c r="E76" s="12" t="s">
        <v>397</v>
      </c>
    </row>
    <row r="77" spans="1:5" ht="17.45" customHeight="1" x14ac:dyDescent="0.25">
      <c r="A77" s="14">
        <v>669280</v>
      </c>
      <c r="B77" s="12" t="s">
        <v>42</v>
      </c>
      <c r="C77" s="12" t="s">
        <v>43</v>
      </c>
      <c r="D77" s="14">
        <v>119</v>
      </c>
      <c r="E77" s="12" t="s">
        <v>398</v>
      </c>
    </row>
    <row r="78" spans="1:5" ht="17.45" customHeight="1" x14ac:dyDescent="0.25">
      <c r="A78" s="14">
        <v>727446</v>
      </c>
      <c r="B78" s="12" t="s">
        <v>399</v>
      </c>
      <c r="C78" s="12" t="s">
        <v>400</v>
      </c>
      <c r="D78" s="14">
        <v>65</v>
      </c>
      <c r="E78" s="12" t="s">
        <v>401</v>
      </c>
    </row>
    <row r="79" spans="1:5" ht="17.45" customHeight="1" x14ac:dyDescent="0.25">
      <c r="A79" s="14">
        <v>765867</v>
      </c>
      <c r="B79" s="12" t="s">
        <v>42</v>
      </c>
      <c r="C79" s="12" t="s">
        <v>43</v>
      </c>
      <c r="D79" s="14">
        <v>222</v>
      </c>
      <c r="E79" s="12" t="s">
        <v>402</v>
      </c>
    </row>
    <row r="80" spans="1:5" ht="17.45" customHeight="1" x14ac:dyDescent="0.25">
      <c r="A80" s="14">
        <v>767752</v>
      </c>
      <c r="B80" s="12" t="s">
        <v>50</v>
      </c>
      <c r="C80" s="12" t="s">
        <v>51</v>
      </c>
      <c r="D80" s="14">
        <v>138</v>
      </c>
      <c r="E80" s="12" t="s">
        <v>403</v>
      </c>
    </row>
    <row r="81" spans="1:5" ht="17.45" customHeight="1" x14ac:dyDescent="0.25">
      <c r="A81" s="14">
        <v>782228</v>
      </c>
      <c r="B81" s="12" t="s">
        <v>42</v>
      </c>
      <c r="C81" s="12" t="s">
        <v>404</v>
      </c>
      <c r="D81" s="14">
        <v>21.3</v>
      </c>
      <c r="E81" s="12" t="s">
        <v>405</v>
      </c>
    </row>
    <row r="82" spans="1:5" ht="17.45" customHeight="1" x14ac:dyDescent="0.25">
      <c r="A82" s="14">
        <v>785274</v>
      </c>
      <c r="B82" s="12" t="s">
        <v>51</v>
      </c>
      <c r="C82" s="12" t="s">
        <v>406</v>
      </c>
      <c r="D82" s="14">
        <v>35.4</v>
      </c>
      <c r="E82" s="12" t="s">
        <v>407</v>
      </c>
    </row>
    <row r="83" spans="1:5" ht="17.45" customHeight="1" x14ac:dyDescent="0.25">
      <c r="A83" s="14">
        <v>816259</v>
      </c>
      <c r="B83" s="12" t="s">
        <v>43</v>
      </c>
      <c r="C83" s="12" t="s">
        <v>42</v>
      </c>
      <c r="D83" s="14">
        <v>222</v>
      </c>
      <c r="E83" s="12" t="s">
        <v>408</v>
      </c>
    </row>
    <row r="84" spans="1:5" ht="17.45" customHeight="1" x14ac:dyDescent="0.25">
      <c r="A84" s="14">
        <v>820656</v>
      </c>
      <c r="B84" s="12" t="s">
        <v>43</v>
      </c>
      <c r="C84" s="12" t="s">
        <v>42</v>
      </c>
      <c r="D84" s="14">
        <v>39</v>
      </c>
      <c r="E84" s="12" t="s">
        <v>409</v>
      </c>
    </row>
    <row r="85" spans="1:5" ht="17.45" customHeight="1" x14ac:dyDescent="0.25">
      <c r="A85" s="14">
        <v>820665</v>
      </c>
      <c r="B85" s="12" t="s">
        <v>43</v>
      </c>
      <c r="C85" s="12" t="s">
        <v>42</v>
      </c>
      <c r="D85" s="14">
        <v>33</v>
      </c>
      <c r="E85" s="12" t="s">
        <v>410</v>
      </c>
    </row>
    <row r="86" spans="1:5" ht="17.45" customHeight="1" x14ac:dyDescent="0.25">
      <c r="A86" s="14">
        <v>820668</v>
      </c>
      <c r="B86" s="12" t="s">
        <v>42</v>
      </c>
      <c r="C86" s="12" t="s">
        <v>51</v>
      </c>
      <c r="D86" s="14">
        <v>47</v>
      </c>
      <c r="E86" s="12" t="s">
        <v>411</v>
      </c>
    </row>
    <row r="87" spans="1:5" ht="17.45" customHeight="1" x14ac:dyDescent="0.25">
      <c r="A87" s="14">
        <v>820827</v>
      </c>
      <c r="B87" s="12" t="s">
        <v>42</v>
      </c>
      <c r="C87" s="12" t="s">
        <v>51</v>
      </c>
      <c r="D87" s="14">
        <v>37</v>
      </c>
      <c r="E87" s="12" t="s">
        <v>412</v>
      </c>
    </row>
    <row r="88" spans="1:5" ht="17.45" customHeight="1" x14ac:dyDescent="0.25">
      <c r="A88" s="14">
        <v>820847</v>
      </c>
      <c r="B88" s="12" t="s">
        <v>51</v>
      </c>
      <c r="C88" s="12" t="s">
        <v>50</v>
      </c>
      <c r="D88" s="14">
        <v>27</v>
      </c>
      <c r="E88" s="12" t="s">
        <v>413</v>
      </c>
    </row>
    <row r="89" spans="1:5" ht="17.45" customHeight="1" x14ac:dyDescent="0.25">
      <c r="A89" s="14">
        <v>820860</v>
      </c>
      <c r="B89" s="12" t="s">
        <v>51</v>
      </c>
      <c r="C89" s="12" t="s">
        <v>42</v>
      </c>
      <c r="D89" s="14">
        <v>38</v>
      </c>
      <c r="E89" s="12" t="s">
        <v>414</v>
      </c>
    </row>
    <row r="90" spans="1:5" ht="17.45" customHeight="1" x14ac:dyDescent="0.25">
      <c r="A90" s="14">
        <v>820869</v>
      </c>
      <c r="B90" s="12" t="s">
        <v>42</v>
      </c>
      <c r="C90" s="12" t="s">
        <v>415</v>
      </c>
      <c r="D90" s="14">
        <v>47</v>
      </c>
      <c r="E90" s="12" t="s">
        <v>416</v>
      </c>
    </row>
    <row r="91" spans="1:5" ht="17.45" customHeight="1" x14ac:dyDescent="0.25">
      <c r="A91" s="14">
        <v>820872</v>
      </c>
      <c r="B91" s="12" t="s">
        <v>51</v>
      </c>
      <c r="C91" s="12" t="s">
        <v>42</v>
      </c>
      <c r="D91" s="14">
        <v>46</v>
      </c>
      <c r="E91" s="12" t="s">
        <v>417</v>
      </c>
    </row>
    <row r="92" spans="1:5" ht="17.45" customHeight="1" x14ac:dyDescent="0.25">
      <c r="A92" s="14">
        <v>820873</v>
      </c>
      <c r="B92" s="12" t="s">
        <v>42</v>
      </c>
      <c r="C92" s="12" t="s">
        <v>43</v>
      </c>
      <c r="D92" s="14">
        <v>41</v>
      </c>
      <c r="E92" s="12" t="s">
        <v>418</v>
      </c>
    </row>
    <row r="93" spans="1:5" ht="17.45" customHeight="1" x14ac:dyDescent="0.25">
      <c r="A93" s="14">
        <v>820874</v>
      </c>
      <c r="B93" s="12" t="s">
        <v>51</v>
      </c>
      <c r="C93" s="12" t="s">
        <v>43</v>
      </c>
      <c r="D93" s="14">
        <v>54</v>
      </c>
      <c r="E93" s="12" t="s">
        <v>419</v>
      </c>
    </row>
    <row r="94" spans="1:5" ht="17.45" customHeight="1" x14ac:dyDescent="0.25">
      <c r="A94" s="14">
        <v>839981</v>
      </c>
      <c r="B94" s="12" t="s">
        <v>42</v>
      </c>
      <c r="C94" s="12" t="s">
        <v>43</v>
      </c>
      <c r="D94" s="14">
        <v>222</v>
      </c>
      <c r="E94" s="12" t="s">
        <v>420</v>
      </c>
    </row>
    <row r="95" spans="1:5" ht="17.45" customHeight="1" x14ac:dyDescent="0.25">
      <c r="A95" s="14">
        <v>881047</v>
      </c>
      <c r="B95" s="12" t="s">
        <v>421</v>
      </c>
      <c r="C95" s="12" t="s">
        <v>422</v>
      </c>
      <c r="D95" s="14">
        <v>31.6</v>
      </c>
      <c r="E95" s="12" t="s">
        <v>423</v>
      </c>
    </row>
    <row r="96" spans="1:5" ht="17.45" customHeight="1" x14ac:dyDescent="0.25">
      <c r="A96" s="14">
        <v>891741</v>
      </c>
      <c r="B96" s="12" t="s">
        <v>42</v>
      </c>
      <c r="C96" s="12" t="s">
        <v>43</v>
      </c>
      <c r="D96" s="14">
        <v>47</v>
      </c>
      <c r="E96" s="12" t="s">
        <v>424</v>
      </c>
    </row>
    <row r="97" spans="1:5" ht="17.45" customHeight="1" x14ac:dyDescent="0.25">
      <c r="A97" s="14">
        <v>901490</v>
      </c>
      <c r="B97" s="12" t="s">
        <v>50</v>
      </c>
      <c r="C97" s="12" t="s">
        <v>43</v>
      </c>
      <c r="D97" s="14">
        <v>26</v>
      </c>
      <c r="E97" s="12" t="s">
        <v>425</v>
      </c>
    </row>
    <row r="98" spans="1:5" ht="17.45" customHeight="1" x14ac:dyDescent="0.25">
      <c r="A98" s="14">
        <v>962253</v>
      </c>
      <c r="B98" s="12" t="s">
        <v>50</v>
      </c>
      <c r="C98" s="12" t="s">
        <v>51</v>
      </c>
      <c r="D98" s="14">
        <v>222</v>
      </c>
      <c r="E98" s="12" t="s">
        <v>426</v>
      </c>
    </row>
    <row r="99" spans="1:5" ht="17.45" customHeight="1" x14ac:dyDescent="0.25">
      <c r="A99" s="14">
        <v>965157</v>
      </c>
      <c r="B99" s="12" t="s">
        <v>51</v>
      </c>
      <c r="C99" s="12" t="s">
        <v>50</v>
      </c>
      <c r="D99" s="14">
        <v>222</v>
      </c>
      <c r="E99" s="12" t="s">
        <v>427</v>
      </c>
    </row>
    <row r="100" spans="1:5" ht="17.45" customHeight="1" x14ac:dyDescent="0.25">
      <c r="A100" s="14">
        <v>972229</v>
      </c>
      <c r="B100" s="12" t="s">
        <v>51</v>
      </c>
      <c r="C100" s="12" t="s">
        <v>50</v>
      </c>
      <c r="D100" s="14">
        <v>222</v>
      </c>
      <c r="E100" s="12" t="s">
        <v>428</v>
      </c>
    </row>
    <row r="101" spans="1:5" ht="17.45" customHeight="1" x14ac:dyDescent="0.25">
      <c r="A101" s="14">
        <v>1022088</v>
      </c>
      <c r="B101" s="12" t="s">
        <v>42</v>
      </c>
      <c r="C101" s="12" t="s">
        <v>43</v>
      </c>
      <c r="D101" s="14">
        <v>222</v>
      </c>
      <c r="E101" s="12" t="s">
        <v>429</v>
      </c>
    </row>
    <row r="102" spans="1:5" ht="17.45" customHeight="1" x14ac:dyDescent="0.25">
      <c r="A102" s="14">
        <v>1030323</v>
      </c>
      <c r="B102" s="12" t="s">
        <v>114</v>
      </c>
      <c r="C102" s="12" t="s">
        <v>277</v>
      </c>
      <c r="D102" s="14">
        <v>161</v>
      </c>
      <c r="E102" s="12" t="s">
        <v>430</v>
      </c>
    </row>
    <row r="103" spans="1:5" ht="17.45" customHeight="1" x14ac:dyDescent="0.25">
      <c r="A103" s="14">
        <v>1044208</v>
      </c>
      <c r="B103" s="12" t="s">
        <v>51</v>
      </c>
      <c r="C103" s="12" t="s">
        <v>50</v>
      </c>
      <c r="D103" s="14">
        <v>25</v>
      </c>
      <c r="E103" s="12" t="s">
        <v>431</v>
      </c>
    </row>
    <row r="104" spans="1:5" ht="17.45" customHeight="1" x14ac:dyDescent="0.25">
      <c r="A104" s="14">
        <v>1044223</v>
      </c>
      <c r="B104" s="12" t="s">
        <v>51</v>
      </c>
      <c r="C104" s="12" t="s">
        <v>50</v>
      </c>
      <c r="D104" s="14">
        <v>25</v>
      </c>
      <c r="E104" s="12" t="s">
        <v>432</v>
      </c>
    </row>
    <row r="105" spans="1:5" ht="17.45" customHeight="1" x14ac:dyDescent="0.25">
      <c r="A105" s="14">
        <v>1044596</v>
      </c>
      <c r="B105" s="12" t="s">
        <v>42</v>
      </c>
      <c r="C105" s="12" t="s">
        <v>51</v>
      </c>
      <c r="D105" s="14">
        <v>36.1</v>
      </c>
      <c r="E105" s="12" t="s">
        <v>433</v>
      </c>
    </row>
    <row r="106" spans="1:5" ht="17.45" customHeight="1" x14ac:dyDescent="0.25">
      <c r="A106" s="14">
        <v>1053304</v>
      </c>
      <c r="B106" s="12" t="s">
        <v>434</v>
      </c>
      <c r="C106" s="12" t="s">
        <v>435</v>
      </c>
      <c r="D106" s="14">
        <v>68.5</v>
      </c>
      <c r="E106" s="12" t="s">
        <v>436</v>
      </c>
    </row>
    <row r="107" spans="1:5" ht="17.45" customHeight="1" x14ac:dyDescent="0.25">
      <c r="A107" s="14">
        <v>1068153</v>
      </c>
      <c r="B107" s="12" t="s">
        <v>42</v>
      </c>
      <c r="C107" s="12" t="s">
        <v>43</v>
      </c>
      <c r="D107" s="14">
        <v>56.1</v>
      </c>
      <c r="E107" s="12" t="s">
        <v>437</v>
      </c>
    </row>
    <row r="108" spans="1:5" ht="17.45" customHeight="1" x14ac:dyDescent="0.25">
      <c r="A108" s="14">
        <v>1068155</v>
      </c>
      <c r="B108" s="12" t="s">
        <v>51</v>
      </c>
      <c r="C108" s="12" t="s">
        <v>50</v>
      </c>
      <c r="D108" s="14">
        <v>51.1</v>
      </c>
      <c r="E108" s="12" t="s">
        <v>438</v>
      </c>
    </row>
    <row r="109" spans="1:5" ht="17.45" customHeight="1" x14ac:dyDescent="0.25">
      <c r="A109" s="14">
        <v>1068184</v>
      </c>
      <c r="B109" s="12" t="s">
        <v>50</v>
      </c>
      <c r="C109" s="12" t="s">
        <v>51</v>
      </c>
      <c r="D109" s="14">
        <v>89</v>
      </c>
      <c r="E109" s="12" t="s">
        <v>439</v>
      </c>
    </row>
    <row r="110" spans="1:5" ht="17.45" customHeight="1" x14ac:dyDescent="0.25">
      <c r="A110" s="14">
        <v>1069347</v>
      </c>
      <c r="B110" s="12" t="s">
        <v>42</v>
      </c>
      <c r="C110" s="12" t="s">
        <v>43</v>
      </c>
      <c r="D110" s="14">
        <v>54.1</v>
      </c>
      <c r="E110" s="12" t="s">
        <v>440</v>
      </c>
    </row>
    <row r="111" spans="1:5" ht="17.45" customHeight="1" x14ac:dyDescent="0.25">
      <c r="A111" s="14">
        <v>1069351</v>
      </c>
      <c r="B111" s="12" t="s">
        <v>51</v>
      </c>
      <c r="C111" s="12" t="s">
        <v>43</v>
      </c>
      <c r="D111" s="14">
        <v>58.1</v>
      </c>
      <c r="E111" s="12" t="s">
        <v>441</v>
      </c>
    </row>
    <row r="112" spans="1:5" ht="17.45" customHeight="1" x14ac:dyDescent="0.25">
      <c r="A112" s="14">
        <v>1069352</v>
      </c>
      <c r="B112" s="12" t="s">
        <v>51</v>
      </c>
      <c r="C112" s="12" t="s">
        <v>42</v>
      </c>
      <c r="D112" s="14">
        <v>58.1</v>
      </c>
      <c r="E112" s="12" t="s">
        <v>442</v>
      </c>
    </row>
    <row r="113" spans="1:5" ht="17.45" customHeight="1" x14ac:dyDescent="0.25">
      <c r="A113" s="14">
        <v>1069354</v>
      </c>
      <c r="B113" s="12" t="s">
        <v>42</v>
      </c>
      <c r="C113" s="12" t="s">
        <v>43</v>
      </c>
      <c r="D113" s="14">
        <v>58.1</v>
      </c>
      <c r="E113" s="12" t="s">
        <v>443</v>
      </c>
    </row>
    <row r="114" spans="1:5" ht="17.45" customHeight="1" x14ac:dyDescent="0.25">
      <c r="A114" s="14">
        <v>1074678</v>
      </c>
      <c r="B114" s="12" t="s">
        <v>444</v>
      </c>
      <c r="C114" s="12" t="s">
        <v>445</v>
      </c>
      <c r="D114" s="14">
        <v>214</v>
      </c>
      <c r="E114" s="12" t="s">
        <v>446</v>
      </c>
    </row>
    <row r="115" spans="1:5" ht="17.45" customHeight="1" x14ac:dyDescent="0.25">
      <c r="A115" s="14">
        <v>1079063</v>
      </c>
      <c r="B115" s="12" t="s">
        <v>43</v>
      </c>
      <c r="C115" s="12" t="s">
        <v>42</v>
      </c>
      <c r="D115" s="14">
        <v>222</v>
      </c>
      <c r="E115" s="12" t="s">
        <v>447</v>
      </c>
    </row>
    <row r="116" spans="1:5" ht="17.45" customHeight="1" x14ac:dyDescent="0.25">
      <c r="A116" s="14">
        <v>1079845</v>
      </c>
      <c r="B116" s="12" t="s">
        <v>42</v>
      </c>
      <c r="C116" s="12" t="s">
        <v>43</v>
      </c>
      <c r="D116" s="14">
        <v>222</v>
      </c>
      <c r="E116" s="12" t="s">
        <v>448</v>
      </c>
    </row>
    <row r="117" spans="1:5" ht="17.45" customHeight="1" x14ac:dyDescent="0.25">
      <c r="A117" s="14">
        <v>1107703</v>
      </c>
      <c r="B117" s="12" t="s">
        <v>50</v>
      </c>
      <c r="C117" s="12" t="s">
        <v>51</v>
      </c>
      <c r="D117" s="14">
        <v>222</v>
      </c>
      <c r="E117" s="12" t="s">
        <v>449</v>
      </c>
    </row>
    <row r="118" spans="1:5" ht="17.45" customHeight="1" x14ac:dyDescent="0.25">
      <c r="A118" s="14">
        <v>1114264</v>
      </c>
      <c r="B118" s="12" t="s">
        <v>450</v>
      </c>
      <c r="C118" s="12" t="s">
        <v>451</v>
      </c>
      <c r="D118" s="14">
        <v>86.5</v>
      </c>
      <c r="E118" s="12" t="s">
        <v>452</v>
      </c>
    </row>
    <row r="119" spans="1:5" ht="17.45" customHeight="1" x14ac:dyDescent="0.25">
      <c r="A119" s="14">
        <v>1128639</v>
      </c>
      <c r="B119" s="12" t="s">
        <v>50</v>
      </c>
      <c r="C119" s="12" t="s">
        <v>51</v>
      </c>
      <c r="D119" s="14">
        <v>63</v>
      </c>
      <c r="E119" s="12" t="s">
        <v>453</v>
      </c>
    </row>
    <row r="120" spans="1:5" ht="17.45" customHeight="1" x14ac:dyDescent="0.25">
      <c r="A120" s="14">
        <v>1163197</v>
      </c>
      <c r="B120" s="12" t="s">
        <v>42</v>
      </c>
      <c r="C120" s="12" t="s">
        <v>43</v>
      </c>
      <c r="D120" s="14">
        <v>222</v>
      </c>
      <c r="E120" s="12" t="s">
        <v>454</v>
      </c>
    </row>
    <row r="121" spans="1:5" ht="17.45" customHeight="1" x14ac:dyDescent="0.25">
      <c r="A121" s="14">
        <v>1173063</v>
      </c>
      <c r="B121" s="12" t="s">
        <v>43</v>
      </c>
      <c r="C121" s="12" t="s">
        <v>42</v>
      </c>
      <c r="D121" s="14">
        <v>21</v>
      </c>
      <c r="E121" s="12" t="s">
        <v>455</v>
      </c>
    </row>
    <row r="122" spans="1:5" ht="17.45" customHeight="1" x14ac:dyDescent="0.25">
      <c r="A122" s="14">
        <v>1173075</v>
      </c>
      <c r="B122" s="12" t="s">
        <v>51</v>
      </c>
      <c r="C122" s="12" t="s">
        <v>50</v>
      </c>
      <c r="D122" s="14">
        <v>27</v>
      </c>
      <c r="E122" s="12" t="s">
        <v>456</v>
      </c>
    </row>
    <row r="123" spans="1:5" ht="17.45" customHeight="1" x14ac:dyDescent="0.25">
      <c r="A123" s="14">
        <v>1173086</v>
      </c>
      <c r="B123" s="12" t="s">
        <v>50</v>
      </c>
      <c r="C123" s="12" t="s">
        <v>51</v>
      </c>
      <c r="D123" s="14">
        <v>27</v>
      </c>
      <c r="E123" s="12" t="s">
        <v>457</v>
      </c>
    </row>
    <row r="124" spans="1:5" ht="17.45" customHeight="1" x14ac:dyDescent="0.25">
      <c r="A124" s="14">
        <v>1173101</v>
      </c>
      <c r="B124" s="12" t="s">
        <v>50</v>
      </c>
      <c r="C124" s="12" t="s">
        <v>42</v>
      </c>
      <c r="D124" s="14">
        <v>26</v>
      </c>
      <c r="E124" s="12" t="s">
        <v>458</v>
      </c>
    </row>
    <row r="125" spans="1:5" ht="17.45" customHeight="1" x14ac:dyDescent="0.25">
      <c r="A125" s="14">
        <v>1187265</v>
      </c>
      <c r="B125" s="12" t="s">
        <v>51</v>
      </c>
      <c r="C125" s="12" t="s">
        <v>50</v>
      </c>
      <c r="D125" s="14">
        <v>20.8</v>
      </c>
      <c r="E125" s="12" t="s">
        <v>459</v>
      </c>
    </row>
    <row r="126" spans="1:5" ht="17.45" customHeight="1" x14ac:dyDescent="0.25">
      <c r="A126" s="14">
        <v>1187266</v>
      </c>
      <c r="B126" s="12" t="s">
        <v>43</v>
      </c>
      <c r="C126" s="12" t="s">
        <v>51</v>
      </c>
      <c r="D126" s="14">
        <v>20.8</v>
      </c>
      <c r="E126" s="12" t="s">
        <v>460</v>
      </c>
    </row>
    <row r="127" spans="1:5" ht="17.45" customHeight="1" x14ac:dyDescent="0.25">
      <c r="A127" s="14">
        <v>1225932</v>
      </c>
      <c r="B127" s="12" t="s">
        <v>50</v>
      </c>
      <c r="C127" s="12" t="s">
        <v>51</v>
      </c>
      <c r="D127" s="14">
        <v>222</v>
      </c>
      <c r="E127" s="12" t="s">
        <v>461</v>
      </c>
    </row>
    <row r="128" spans="1:5" ht="17.45" customHeight="1" x14ac:dyDescent="0.25">
      <c r="A128" s="14">
        <v>1246757</v>
      </c>
      <c r="B128" s="12" t="s">
        <v>51</v>
      </c>
      <c r="C128" s="12" t="s">
        <v>50</v>
      </c>
      <c r="D128" s="14">
        <v>74</v>
      </c>
      <c r="E128" s="12" t="s">
        <v>462</v>
      </c>
    </row>
    <row r="129" spans="1:5" ht="17.45" customHeight="1" x14ac:dyDescent="0.25">
      <c r="A129" s="14">
        <v>1246768</v>
      </c>
      <c r="B129" s="12" t="s">
        <v>51</v>
      </c>
      <c r="C129" s="12" t="s">
        <v>50</v>
      </c>
      <c r="D129" s="14">
        <v>76</v>
      </c>
      <c r="E129" s="12" t="s">
        <v>463</v>
      </c>
    </row>
    <row r="130" spans="1:5" ht="17.45" customHeight="1" x14ac:dyDescent="0.25">
      <c r="A130" s="14">
        <v>1246769</v>
      </c>
      <c r="B130" s="12" t="s">
        <v>50</v>
      </c>
      <c r="C130" s="12" t="s">
        <v>51</v>
      </c>
      <c r="D130" s="14">
        <v>76</v>
      </c>
      <c r="E130" s="12" t="s">
        <v>464</v>
      </c>
    </row>
    <row r="131" spans="1:5" ht="17.45" customHeight="1" x14ac:dyDescent="0.25">
      <c r="A131" s="14">
        <v>1246799</v>
      </c>
      <c r="B131" s="12" t="s">
        <v>50</v>
      </c>
      <c r="C131" s="12" t="s">
        <v>42</v>
      </c>
      <c r="D131" s="14">
        <v>84</v>
      </c>
      <c r="E131" s="12" t="s">
        <v>465</v>
      </c>
    </row>
    <row r="132" spans="1:5" ht="17.45" customHeight="1" x14ac:dyDescent="0.25">
      <c r="A132" s="14">
        <v>1247049</v>
      </c>
      <c r="B132" s="12" t="s">
        <v>51</v>
      </c>
      <c r="C132" s="12" t="s">
        <v>50</v>
      </c>
      <c r="D132" s="14">
        <v>61</v>
      </c>
      <c r="E132" s="12" t="s">
        <v>466</v>
      </c>
    </row>
    <row r="133" spans="1:5" ht="17.45" customHeight="1" x14ac:dyDescent="0.25">
      <c r="A133" s="14">
        <v>1247054</v>
      </c>
      <c r="B133" s="12" t="s">
        <v>43</v>
      </c>
      <c r="C133" s="12" t="s">
        <v>42</v>
      </c>
      <c r="D133" s="14">
        <v>59</v>
      </c>
      <c r="E133" s="12" t="s">
        <v>467</v>
      </c>
    </row>
    <row r="134" spans="1:5" ht="17.45" customHeight="1" x14ac:dyDescent="0.25">
      <c r="A134" s="14">
        <v>1247066</v>
      </c>
      <c r="B134" s="12" t="s">
        <v>50</v>
      </c>
      <c r="C134" s="12" t="s">
        <v>51</v>
      </c>
      <c r="D134" s="14">
        <v>59</v>
      </c>
      <c r="E134" s="12" t="s">
        <v>468</v>
      </c>
    </row>
    <row r="135" spans="1:5" ht="17.45" customHeight="1" x14ac:dyDescent="0.25">
      <c r="A135" s="14">
        <v>1247067</v>
      </c>
      <c r="B135" s="12" t="s">
        <v>50</v>
      </c>
      <c r="C135" s="12" t="s">
        <v>51</v>
      </c>
      <c r="D135" s="14">
        <v>59</v>
      </c>
      <c r="E135" s="12" t="s">
        <v>469</v>
      </c>
    </row>
    <row r="136" spans="1:5" ht="17.45" customHeight="1" x14ac:dyDescent="0.25">
      <c r="A136" s="14">
        <v>1247068</v>
      </c>
      <c r="B136" s="12" t="s">
        <v>50</v>
      </c>
      <c r="C136" s="12" t="s">
        <v>42</v>
      </c>
      <c r="D136" s="14">
        <v>59</v>
      </c>
      <c r="E136" s="12" t="s">
        <v>470</v>
      </c>
    </row>
    <row r="137" spans="1:5" ht="17.45" customHeight="1" x14ac:dyDescent="0.25">
      <c r="A137" s="14">
        <v>1247074</v>
      </c>
      <c r="B137" s="12" t="s">
        <v>42</v>
      </c>
      <c r="C137" s="12" t="s">
        <v>50</v>
      </c>
      <c r="D137" s="14">
        <v>59</v>
      </c>
      <c r="E137" s="12" t="s">
        <v>471</v>
      </c>
    </row>
    <row r="138" spans="1:5" ht="17.45" customHeight="1" x14ac:dyDescent="0.25">
      <c r="A138" s="14">
        <v>1247083</v>
      </c>
      <c r="B138" s="12" t="s">
        <v>51</v>
      </c>
      <c r="C138" s="12" t="s">
        <v>50</v>
      </c>
      <c r="D138" s="14">
        <v>59</v>
      </c>
      <c r="E138" s="12" t="s">
        <v>472</v>
      </c>
    </row>
    <row r="139" spans="1:5" ht="17.45" customHeight="1" x14ac:dyDescent="0.25">
      <c r="A139" s="14">
        <v>1247084</v>
      </c>
      <c r="B139" s="12" t="s">
        <v>50</v>
      </c>
      <c r="C139" s="12" t="s">
        <v>51</v>
      </c>
      <c r="D139" s="14">
        <v>59</v>
      </c>
      <c r="E139" s="12" t="s">
        <v>473</v>
      </c>
    </row>
    <row r="140" spans="1:5" ht="17.45" customHeight="1" x14ac:dyDescent="0.25">
      <c r="A140" s="14">
        <v>1247087</v>
      </c>
      <c r="B140" s="12" t="s">
        <v>42</v>
      </c>
      <c r="C140" s="12" t="s">
        <v>43</v>
      </c>
      <c r="D140" s="14">
        <v>57</v>
      </c>
      <c r="E140" s="12" t="s">
        <v>474</v>
      </c>
    </row>
    <row r="141" spans="1:5" ht="17.45" customHeight="1" x14ac:dyDescent="0.25">
      <c r="A141" s="14">
        <v>1247097</v>
      </c>
      <c r="B141" s="12" t="s">
        <v>51</v>
      </c>
      <c r="C141" s="12" t="s">
        <v>50</v>
      </c>
      <c r="D141" s="14">
        <v>53</v>
      </c>
      <c r="E141" s="12" t="s">
        <v>475</v>
      </c>
    </row>
    <row r="142" spans="1:5" ht="17.45" customHeight="1" x14ac:dyDescent="0.25">
      <c r="A142" s="14">
        <v>1247100</v>
      </c>
      <c r="B142" s="12" t="s">
        <v>51</v>
      </c>
      <c r="C142" s="12" t="s">
        <v>50</v>
      </c>
      <c r="D142" s="14">
        <v>56</v>
      </c>
      <c r="E142" s="12" t="s">
        <v>476</v>
      </c>
    </row>
    <row r="143" spans="1:5" ht="17.45" customHeight="1" x14ac:dyDescent="0.25">
      <c r="A143" s="14">
        <v>1247135</v>
      </c>
      <c r="B143" s="12" t="s">
        <v>42</v>
      </c>
      <c r="C143" s="12" t="s">
        <v>43</v>
      </c>
      <c r="D143" s="14">
        <v>49</v>
      </c>
      <c r="E143" s="12" t="s">
        <v>477</v>
      </c>
    </row>
    <row r="144" spans="1:5" ht="17.45" customHeight="1" x14ac:dyDescent="0.25">
      <c r="A144" s="14">
        <v>1247139</v>
      </c>
      <c r="B144" s="12" t="s">
        <v>43</v>
      </c>
      <c r="C144" s="12" t="s">
        <v>42</v>
      </c>
      <c r="D144" s="14">
        <v>43</v>
      </c>
      <c r="E144" s="12" t="s">
        <v>478</v>
      </c>
    </row>
    <row r="145" spans="1:5" ht="17.45" customHeight="1" x14ac:dyDescent="0.25">
      <c r="A145" s="14">
        <v>1323204</v>
      </c>
      <c r="B145" s="12" t="s">
        <v>51</v>
      </c>
      <c r="C145" s="12" t="s">
        <v>50</v>
      </c>
      <c r="D145" s="14">
        <v>215</v>
      </c>
      <c r="E145" s="12" t="s">
        <v>479</v>
      </c>
    </row>
    <row r="146" spans="1:5" ht="17.45" customHeight="1" x14ac:dyDescent="0.25">
      <c r="A146" s="14">
        <v>1323275</v>
      </c>
      <c r="B146" s="12" t="s">
        <v>50</v>
      </c>
      <c r="C146" s="12" t="s">
        <v>51</v>
      </c>
      <c r="D146" s="14">
        <v>222</v>
      </c>
      <c r="E146" s="12" t="s">
        <v>480</v>
      </c>
    </row>
    <row r="147" spans="1:5" ht="17.45" customHeight="1" x14ac:dyDescent="0.25">
      <c r="A147" s="14">
        <v>1323397</v>
      </c>
      <c r="B147" s="12" t="s">
        <v>78</v>
      </c>
      <c r="C147" s="12" t="s">
        <v>481</v>
      </c>
      <c r="D147" s="14">
        <v>161</v>
      </c>
      <c r="E147" s="12" t="s">
        <v>482</v>
      </c>
    </row>
    <row r="148" spans="1:5" ht="17.45" customHeight="1" x14ac:dyDescent="0.25">
      <c r="A148" s="14">
        <v>1335486</v>
      </c>
      <c r="B148" s="12" t="s">
        <v>51</v>
      </c>
      <c r="C148" s="12" t="s">
        <v>50</v>
      </c>
      <c r="D148" s="14">
        <v>139</v>
      </c>
      <c r="E148" s="12" t="s">
        <v>483</v>
      </c>
    </row>
    <row r="149" spans="1:5" ht="17.45" customHeight="1" x14ac:dyDescent="0.25">
      <c r="A149" s="14">
        <v>1363557</v>
      </c>
      <c r="B149" s="12" t="s">
        <v>50</v>
      </c>
      <c r="C149" s="12" t="s">
        <v>51</v>
      </c>
      <c r="D149" s="14">
        <v>222</v>
      </c>
      <c r="E149" s="12" t="s">
        <v>484</v>
      </c>
    </row>
    <row r="150" spans="1:5" ht="17.45" customHeight="1" x14ac:dyDescent="0.25">
      <c r="A150" s="14">
        <v>1370149</v>
      </c>
      <c r="B150" s="12" t="s">
        <v>435</v>
      </c>
      <c r="C150" s="12" t="s">
        <v>485</v>
      </c>
      <c r="D150" s="14">
        <v>116</v>
      </c>
      <c r="E150" s="12" t="s">
        <v>486</v>
      </c>
    </row>
    <row r="151" spans="1:5" ht="17.45" customHeight="1" x14ac:dyDescent="0.25">
      <c r="A151" s="14">
        <v>1385412</v>
      </c>
      <c r="B151" s="12" t="s">
        <v>43</v>
      </c>
      <c r="C151" s="12" t="s">
        <v>42</v>
      </c>
      <c r="D151" s="14">
        <v>222</v>
      </c>
      <c r="E151" s="12" t="s">
        <v>487</v>
      </c>
    </row>
    <row r="152" spans="1:5" ht="17.45" customHeight="1" x14ac:dyDescent="0.25">
      <c r="A152" s="14">
        <v>1437010</v>
      </c>
      <c r="B152" s="12" t="s">
        <v>42</v>
      </c>
      <c r="C152" s="12" t="s">
        <v>43</v>
      </c>
      <c r="D152" s="14">
        <v>192</v>
      </c>
      <c r="E152" s="12" t="s">
        <v>488</v>
      </c>
    </row>
    <row r="153" spans="1:5" ht="17.45" customHeight="1" x14ac:dyDescent="0.25">
      <c r="A153" s="14">
        <v>1456321</v>
      </c>
      <c r="B153" s="12" t="s">
        <v>51</v>
      </c>
      <c r="C153" s="12" t="s">
        <v>50</v>
      </c>
      <c r="D153" s="14">
        <v>222</v>
      </c>
      <c r="E153" s="12" t="s">
        <v>489</v>
      </c>
    </row>
    <row r="154" spans="1:5" ht="17.45" customHeight="1" x14ac:dyDescent="0.25">
      <c r="A154" s="14">
        <v>1471049</v>
      </c>
      <c r="B154" s="12" t="s">
        <v>490</v>
      </c>
      <c r="C154" s="12" t="s">
        <v>42</v>
      </c>
      <c r="D154" s="14">
        <v>214</v>
      </c>
      <c r="E154" s="12" t="s">
        <v>491</v>
      </c>
    </row>
    <row r="155" spans="1:5" ht="17.45" customHeight="1" x14ac:dyDescent="0.25">
      <c r="A155" s="14">
        <v>1475355</v>
      </c>
      <c r="B155" s="12" t="s">
        <v>50</v>
      </c>
      <c r="C155" s="12" t="s">
        <v>51</v>
      </c>
      <c r="D155" s="14">
        <v>222</v>
      </c>
      <c r="E155" s="12" t="s">
        <v>492</v>
      </c>
    </row>
    <row r="156" spans="1:5" ht="17.45" customHeight="1" x14ac:dyDescent="0.25">
      <c r="A156" s="14">
        <v>1478850</v>
      </c>
      <c r="B156" s="12" t="s">
        <v>493</v>
      </c>
      <c r="C156" s="12" t="s">
        <v>494</v>
      </c>
      <c r="D156" s="14">
        <v>75</v>
      </c>
      <c r="E156" s="12" t="s">
        <v>495</v>
      </c>
    </row>
    <row r="157" spans="1:5" ht="17.45" customHeight="1" x14ac:dyDescent="0.25">
      <c r="A157" s="14">
        <v>1481084</v>
      </c>
      <c r="B157" s="12" t="s">
        <v>50</v>
      </c>
      <c r="C157" s="12" t="s">
        <v>51</v>
      </c>
      <c r="D157" s="14">
        <v>25.3</v>
      </c>
      <c r="E157" s="12" t="s">
        <v>496</v>
      </c>
    </row>
    <row r="158" spans="1:5" ht="17.45" customHeight="1" x14ac:dyDescent="0.25">
      <c r="A158" s="14">
        <v>1481086</v>
      </c>
      <c r="B158" s="12" t="s">
        <v>51</v>
      </c>
      <c r="C158" s="12" t="s">
        <v>42</v>
      </c>
      <c r="D158" s="14">
        <v>25.3</v>
      </c>
      <c r="E158" s="12" t="s">
        <v>497</v>
      </c>
    </row>
    <row r="159" spans="1:5" ht="17.45" customHeight="1" x14ac:dyDescent="0.25">
      <c r="A159" s="14">
        <v>1481087</v>
      </c>
      <c r="B159" s="12" t="s">
        <v>42</v>
      </c>
      <c r="C159" s="12" t="s">
        <v>43</v>
      </c>
      <c r="D159" s="14">
        <v>25.3</v>
      </c>
      <c r="E159" s="12" t="s">
        <v>498</v>
      </c>
    </row>
    <row r="160" spans="1:5" ht="17.45" customHeight="1" x14ac:dyDescent="0.25">
      <c r="A160" s="14">
        <v>1517058</v>
      </c>
      <c r="B160" s="12" t="s">
        <v>42</v>
      </c>
      <c r="C160" s="12" t="s">
        <v>43</v>
      </c>
      <c r="D160" s="14">
        <v>222</v>
      </c>
      <c r="E160" s="12" t="s">
        <v>499</v>
      </c>
    </row>
    <row r="161" spans="1:5" ht="17.45" customHeight="1" x14ac:dyDescent="0.25">
      <c r="A161" s="14">
        <v>1519561</v>
      </c>
      <c r="B161" s="12" t="s">
        <v>500</v>
      </c>
      <c r="C161" s="12" t="s">
        <v>501</v>
      </c>
      <c r="D161" s="14">
        <v>82</v>
      </c>
      <c r="E161" s="12" t="s">
        <v>502</v>
      </c>
    </row>
    <row r="162" spans="1:5" ht="17.45" customHeight="1" x14ac:dyDescent="0.25">
      <c r="A162" s="14">
        <v>1526385</v>
      </c>
      <c r="B162" s="12" t="s">
        <v>342</v>
      </c>
      <c r="C162" s="12" t="s">
        <v>42</v>
      </c>
      <c r="D162" s="14">
        <v>56.7</v>
      </c>
      <c r="E162" s="12" t="s">
        <v>503</v>
      </c>
    </row>
    <row r="163" spans="1:5" ht="17.45" customHeight="1" x14ac:dyDescent="0.25">
      <c r="A163" s="14">
        <v>1551170</v>
      </c>
      <c r="B163" s="12" t="s">
        <v>51</v>
      </c>
      <c r="C163" s="12" t="s">
        <v>50</v>
      </c>
      <c r="D163" s="14">
        <v>222</v>
      </c>
      <c r="E163" s="12" t="s">
        <v>504</v>
      </c>
    </row>
    <row r="164" spans="1:5" ht="17.45" customHeight="1" x14ac:dyDescent="0.25">
      <c r="A164" s="14">
        <v>1594090</v>
      </c>
      <c r="B164" s="12" t="s">
        <v>50</v>
      </c>
      <c r="C164" s="12" t="s">
        <v>51</v>
      </c>
      <c r="D164" s="14">
        <v>222</v>
      </c>
      <c r="E164" s="12" t="s">
        <v>505</v>
      </c>
    </row>
    <row r="165" spans="1:5" ht="17.45" customHeight="1" x14ac:dyDescent="0.25">
      <c r="A165" s="14">
        <v>1613902</v>
      </c>
      <c r="B165" s="12" t="s">
        <v>50</v>
      </c>
      <c r="C165" s="12" t="s">
        <v>51</v>
      </c>
      <c r="D165" s="14">
        <v>222</v>
      </c>
      <c r="E165" s="12" t="s">
        <v>506</v>
      </c>
    </row>
    <row r="166" spans="1:5" ht="17.45" customHeight="1" x14ac:dyDescent="0.25">
      <c r="A166" s="14">
        <v>1620614</v>
      </c>
      <c r="B166" s="12" t="s">
        <v>435</v>
      </c>
      <c r="C166" s="12" t="s">
        <v>90</v>
      </c>
      <c r="D166" s="14">
        <v>111</v>
      </c>
      <c r="E166" s="12" t="s">
        <v>507</v>
      </c>
    </row>
    <row r="167" spans="1:5" ht="17.45" customHeight="1" x14ac:dyDescent="0.25">
      <c r="A167" s="14">
        <v>1629669</v>
      </c>
      <c r="B167" s="12" t="s">
        <v>50</v>
      </c>
      <c r="C167" s="12" t="s">
        <v>51</v>
      </c>
      <c r="D167" s="14">
        <v>222</v>
      </c>
      <c r="E167" s="12" t="s">
        <v>508</v>
      </c>
    </row>
    <row r="168" spans="1:5" ht="17.45" customHeight="1" x14ac:dyDescent="0.25">
      <c r="A168" s="14">
        <v>1644836</v>
      </c>
      <c r="B168" s="12" t="s">
        <v>51</v>
      </c>
      <c r="C168" s="12" t="s">
        <v>50</v>
      </c>
      <c r="D168" s="14">
        <v>25</v>
      </c>
      <c r="E168" s="12" t="s">
        <v>509</v>
      </c>
    </row>
    <row r="169" spans="1:5" ht="17.45" customHeight="1" x14ac:dyDescent="0.25">
      <c r="A169" s="14">
        <v>1644841</v>
      </c>
      <c r="B169" s="12" t="s">
        <v>51</v>
      </c>
      <c r="C169" s="12" t="s">
        <v>50</v>
      </c>
      <c r="D169" s="14">
        <v>42</v>
      </c>
      <c r="E169" s="12" t="s">
        <v>510</v>
      </c>
    </row>
    <row r="170" spans="1:5" ht="17.45" customHeight="1" x14ac:dyDescent="0.25">
      <c r="A170" s="14">
        <v>1644887</v>
      </c>
      <c r="B170" s="12" t="s">
        <v>42</v>
      </c>
      <c r="C170" s="12" t="s">
        <v>43</v>
      </c>
      <c r="D170" s="14">
        <v>41</v>
      </c>
      <c r="E170" s="12" t="s">
        <v>511</v>
      </c>
    </row>
    <row r="171" spans="1:5" ht="17.45" customHeight="1" x14ac:dyDescent="0.25">
      <c r="A171" s="14">
        <v>1644924</v>
      </c>
      <c r="B171" s="12" t="s">
        <v>42</v>
      </c>
      <c r="C171" s="12" t="s">
        <v>43</v>
      </c>
      <c r="D171" s="14">
        <v>22</v>
      </c>
      <c r="E171" s="12" t="s">
        <v>512</v>
      </c>
    </row>
    <row r="172" spans="1:5" ht="17.45" customHeight="1" x14ac:dyDescent="0.25">
      <c r="A172" s="14">
        <v>1671367</v>
      </c>
      <c r="B172" s="12" t="s">
        <v>513</v>
      </c>
      <c r="C172" s="12" t="s">
        <v>514</v>
      </c>
      <c r="D172" s="14">
        <v>219</v>
      </c>
      <c r="E172" s="12" t="s">
        <v>515</v>
      </c>
    </row>
    <row r="173" spans="1:5" ht="17.45" customHeight="1" x14ac:dyDescent="0.25">
      <c r="A173" s="14">
        <v>1695023</v>
      </c>
      <c r="B173" s="12" t="s">
        <v>51</v>
      </c>
      <c r="C173" s="12" t="s">
        <v>516</v>
      </c>
      <c r="D173" s="14">
        <v>193</v>
      </c>
      <c r="E173" s="12" t="s">
        <v>517</v>
      </c>
    </row>
    <row r="174" spans="1:5" ht="17.45" customHeight="1" x14ac:dyDescent="0.25">
      <c r="A174" s="14">
        <v>1695065</v>
      </c>
      <c r="B174" s="12" t="s">
        <v>51</v>
      </c>
      <c r="C174" s="12" t="s">
        <v>50</v>
      </c>
      <c r="D174" s="14">
        <v>179</v>
      </c>
      <c r="E174" s="12" t="s">
        <v>518</v>
      </c>
    </row>
    <row r="175" spans="1:5" ht="17.45" customHeight="1" x14ac:dyDescent="0.25">
      <c r="A175" s="14">
        <v>1695082</v>
      </c>
      <c r="B175" s="12" t="s">
        <v>43</v>
      </c>
      <c r="C175" s="12" t="s">
        <v>51</v>
      </c>
      <c r="D175" s="14">
        <v>169</v>
      </c>
      <c r="E175" s="12" t="s">
        <v>519</v>
      </c>
    </row>
    <row r="176" spans="1:5" ht="17.45" customHeight="1" x14ac:dyDescent="0.25">
      <c r="A176" s="14">
        <v>1695095</v>
      </c>
      <c r="B176" s="12" t="s">
        <v>50</v>
      </c>
      <c r="C176" s="12" t="s">
        <v>42</v>
      </c>
      <c r="D176" s="14">
        <v>147</v>
      </c>
      <c r="E176" s="12" t="s">
        <v>520</v>
      </c>
    </row>
    <row r="177" spans="1:5" ht="17.45" customHeight="1" x14ac:dyDescent="0.25">
      <c r="A177" s="14">
        <v>1695104</v>
      </c>
      <c r="B177" s="12" t="s">
        <v>50</v>
      </c>
      <c r="C177" s="12" t="s">
        <v>51</v>
      </c>
      <c r="D177" s="14">
        <v>142</v>
      </c>
      <c r="E177" s="12" t="s">
        <v>521</v>
      </c>
    </row>
    <row r="178" spans="1:5" ht="17.45" customHeight="1" x14ac:dyDescent="0.25">
      <c r="A178" s="14">
        <v>1695131</v>
      </c>
      <c r="B178" s="12" t="s">
        <v>51</v>
      </c>
      <c r="C178" s="12" t="s">
        <v>50</v>
      </c>
      <c r="D178" s="14">
        <v>74</v>
      </c>
      <c r="E178" s="12" t="s">
        <v>522</v>
      </c>
    </row>
    <row r="179" spans="1:5" ht="17.45" customHeight="1" x14ac:dyDescent="0.25">
      <c r="A179" s="14">
        <v>1695143</v>
      </c>
      <c r="B179" s="12" t="s">
        <v>42</v>
      </c>
      <c r="C179" s="12" t="s">
        <v>51</v>
      </c>
      <c r="D179" s="14">
        <v>65</v>
      </c>
      <c r="E179" s="12" t="s">
        <v>523</v>
      </c>
    </row>
    <row r="180" spans="1:5" ht="17.45" customHeight="1" x14ac:dyDescent="0.25">
      <c r="A180" s="14">
        <v>1695145</v>
      </c>
      <c r="B180" s="12" t="s">
        <v>51</v>
      </c>
      <c r="C180" s="12" t="s">
        <v>42</v>
      </c>
      <c r="D180" s="14">
        <v>66</v>
      </c>
      <c r="E180" s="12" t="s">
        <v>524</v>
      </c>
    </row>
    <row r="181" spans="1:5" ht="17.45" customHeight="1" x14ac:dyDescent="0.25">
      <c r="A181" s="14">
        <v>1695151</v>
      </c>
      <c r="B181" s="12" t="s">
        <v>50</v>
      </c>
      <c r="C181" s="12" t="s">
        <v>51</v>
      </c>
      <c r="D181" s="14">
        <v>46</v>
      </c>
      <c r="E181" s="12" t="s">
        <v>525</v>
      </c>
    </row>
    <row r="182" spans="1:5" ht="17.45" customHeight="1" x14ac:dyDescent="0.25">
      <c r="A182" s="14">
        <v>1695162</v>
      </c>
      <c r="B182" s="12" t="s">
        <v>42</v>
      </c>
      <c r="C182" s="12" t="s">
        <v>50</v>
      </c>
      <c r="D182" s="14">
        <v>50</v>
      </c>
      <c r="E182" s="12" t="s">
        <v>526</v>
      </c>
    </row>
    <row r="183" spans="1:5" ht="17.45" customHeight="1" x14ac:dyDescent="0.25">
      <c r="A183" s="14">
        <v>1695163</v>
      </c>
      <c r="B183" s="12" t="s">
        <v>51</v>
      </c>
      <c r="C183" s="12" t="s">
        <v>42</v>
      </c>
      <c r="D183" s="14">
        <v>50</v>
      </c>
      <c r="E183" s="12" t="s">
        <v>527</v>
      </c>
    </row>
    <row r="184" spans="1:5" ht="17.45" customHeight="1" x14ac:dyDescent="0.25">
      <c r="A184" s="14">
        <v>1695164</v>
      </c>
      <c r="B184" s="12" t="s">
        <v>51</v>
      </c>
      <c r="C184" s="12" t="s">
        <v>42</v>
      </c>
      <c r="D184" s="14">
        <v>50</v>
      </c>
      <c r="E184" s="12" t="s">
        <v>528</v>
      </c>
    </row>
    <row r="185" spans="1:5" ht="17.45" customHeight="1" x14ac:dyDescent="0.25">
      <c r="A185" s="14">
        <v>1695168</v>
      </c>
      <c r="B185" s="12" t="s">
        <v>50</v>
      </c>
      <c r="C185" s="12" t="s">
        <v>43</v>
      </c>
      <c r="D185" s="14">
        <v>50</v>
      </c>
      <c r="E185" s="12" t="s">
        <v>529</v>
      </c>
    </row>
    <row r="186" spans="1:5" ht="17.45" customHeight="1" x14ac:dyDescent="0.25">
      <c r="A186" s="14">
        <v>1695176</v>
      </c>
      <c r="B186" s="12" t="s">
        <v>42</v>
      </c>
      <c r="C186" s="12" t="s">
        <v>51</v>
      </c>
      <c r="D186" s="14">
        <v>45</v>
      </c>
      <c r="E186" s="12" t="s">
        <v>530</v>
      </c>
    </row>
    <row r="187" spans="1:5" ht="17.45" customHeight="1" x14ac:dyDescent="0.25">
      <c r="A187" s="14">
        <v>1695179</v>
      </c>
      <c r="B187" s="12" t="s">
        <v>51</v>
      </c>
      <c r="C187" s="12" t="s">
        <v>50</v>
      </c>
      <c r="D187" s="14">
        <v>48</v>
      </c>
      <c r="E187" s="12" t="s">
        <v>531</v>
      </c>
    </row>
    <row r="188" spans="1:5" ht="17.45" customHeight="1" x14ac:dyDescent="0.25">
      <c r="A188" s="14">
        <v>1695205</v>
      </c>
      <c r="B188" s="12" t="s">
        <v>50</v>
      </c>
      <c r="C188" s="12" t="s">
        <v>43</v>
      </c>
      <c r="D188" s="14">
        <v>42</v>
      </c>
      <c r="E188" s="12" t="s">
        <v>532</v>
      </c>
    </row>
    <row r="189" spans="1:5" ht="17.45" customHeight="1" x14ac:dyDescent="0.25">
      <c r="A189" s="14">
        <v>1695206</v>
      </c>
      <c r="B189" s="12" t="s">
        <v>50</v>
      </c>
      <c r="C189" s="12" t="s">
        <v>51</v>
      </c>
      <c r="D189" s="14">
        <v>42</v>
      </c>
      <c r="E189" s="12" t="s">
        <v>533</v>
      </c>
    </row>
    <row r="190" spans="1:5" ht="17.45" customHeight="1" x14ac:dyDescent="0.25">
      <c r="A190" s="14">
        <v>1695208</v>
      </c>
      <c r="B190" s="12" t="s">
        <v>42</v>
      </c>
      <c r="C190" s="12" t="s">
        <v>43</v>
      </c>
      <c r="D190" s="14">
        <v>43</v>
      </c>
      <c r="E190" s="12" t="s">
        <v>534</v>
      </c>
    </row>
    <row r="191" spans="1:5" ht="17.45" customHeight="1" x14ac:dyDescent="0.25">
      <c r="A191" s="14">
        <v>1695703</v>
      </c>
      <c r="B191" s="12" t="s">
        <v>51</v>
      </c>
      <c r="C191" s="12" t="s">
        <v>43</v>
      </c>
      <c r="D191" s="14">
        <v>23</v>
      </c>
      <c r="E191" s="12" t="s">
        <v>535</v>
      </c>
    </row>
    <row r="192" spans="1:5" ht="17.45" customHeight="1" x14ac:dyDescent="0.25">
      <c r="A192" s="14">
        <v>1695717</v>
      </c>
      <c r="B192" s="12" t="s">
        <v>51</v>
      </c>
      <c r="C192" s="12" t="s">
        <v>50</v>
      </c>
      <c r="D192" s="14">
        <v>27</v>
      </c>
      <c r="E192" s="12" t="s">
        <v>536</v>
      </c>
    </row>
    <row r="193" spans="1:5" ht="17.45" customHeight="1" x14ac:dyDescent="0.25">
      <c r="A193" s="14">
        <v>1695719</v>
      </c>
      <c r="B193" s="12" t="s">
        <v>51</v>
      </c>
      <c r="C193" s="12" t="s">
        <v>42</v>
      </c>
      <c r="D193" s="14">
        <v>27</v>
      </c>
      <c r="E193" s="12" t="s">
        <v>537</v>
      </c>
    </row>
    <row r="194" spans="1:5" ht="17.45" customHeight="1" x14ac:dyDescent="0.25">
      <c r="A194" s="14">
        <v>1695720</v>
      </c>
      <c r="B194" s="12" t="s">
        <v>50</v>
      </c>
      <c r="C194" s="12" t="s">
        <v>42</v>
      </c>
      <c r="D194" s="14">
        <v>27</v>
      </c>
      <c r="E194" s="12" t="s">
        <v>538</v>
      </c>
    </row>
    <row r="195" spans="1:5" ht="17.45" customHeight="1" x14ac:dyDescent="0.25">
      <c r="A195" s="14">
        <v>1695723</v>
      </c>
      <c r="B195" s="12" t="s">
        <v>51</v>
      </c>
      <c r="C195" s="12" t="s">
        <v>42</v>
      </c>
      <c r="D195" s="14">
        <v>27</v>
      </c>
      <c r="E195" s="12" t="s">
        <v>539</v>
      </c>
    </row>
    <row r="196" spans="1:5" ht="17.45" customHeight="1" x14ac:dyDescent="0.25">
      <c r="A196" s="14">
        <v>1695735</v>
      </c>
      <c r="B196" s="12" t="s">
        <v>43</v>
      </c>
      <c r="C196" s="12" t="s">
        <v>51</v>
      </c>
      <c r="D196" s="14">
        <v>42</v>
      </c>
      <c r="E196" s="12" t="s">
        <v>540</v>
      </c>
    </row>
    <row r="197" spans="1:5" ht="17.45" customHeight="1" x14ac:dyDescent="0.25">
      <c r="A197" s="14">
        <v>1695739</v>
      </c>
      <c r="B197" s="12" t="s">
        <v>51</v>
      </c>
      <c r="C197" s="12" t="s">
        <v>43</v>
      </c>
      <c r="D197" s="14">
        <v>42</v>
      </c>
      <c r="E197" s="12" t="s">
        <v>541</v>
      </c>
    </row>
    <row r="198" spans="1:5" ht="17.45" customHeight="1" x14ac:dyDescent="0.25">
      <c r="A198" s="14">
        <v>1695742</v>
      </c>
      <c r="B198" s="12" t="s">
        <v>43</v>
      </c>
      <c r="C198" s="12" t="s">
        <v>51</v>
      </c>
      <c r="D198" s="14">
        <v>42</v>
      </c>
      <c r="E198" s="12" t="s">
        <v>542</v>
      </c>
    </row>
    <row r="199" spans="1:5" ht="17.45" customHeight="1" x14ac:dyDescent="0.25">
      <c r="A199" s="14">
        <v>1695746</v>
      </c>
      <c r="B199" s="12" t="s">
        <v>42</v>
      </c>
      <c r="C199" s="12" t="s">
        <v>51</v>
      </c>
      <c r="D199" s="14">
        <v>40</v>
      </c>
      <c r="E199" s="12" t="s">
        <v>543</v>
      </c>
    </row>
    <row r="200" spans="1:5" ht="17.45" customHeight="1" x14ac:dyDescent="0.25">
      <c r="A200" s="14">
        <v>1695749</v>
      </c>
      <c r="B200" s="12" t="s">
        <v>42</v>
      </c>
      <c r="C200" s="12" t="s">
        <v>51</v>
      </c>
      <c r="D200" s="14">
        <v>43</v>
      </c>
      <c r="E200" s="12" t="s">
        <v>544</v>
      </c>
    </row>
    <row r="201" spans="1:5" ht="17.45" customHeight="1" x14ac:dyDescent="0.25">
      <c r="A201" s="14">
        <v>1695751</v>
      </c>
      <c r="B201" s="12" t="s">
        <v>42</v>
      </c>
      <c r="C201" s="12" t="s">
        <v>43</v>
      </c>
      <c r="D201" s="14">
        <v>43</v>
      </c>
      <c r="E201" s="12" t="s">
        <v>545</v>
      </c>
    </row>
    <row r="202" spans="1:5" ht="17.45" customHeight="1" x14ac:dyDescent="0.25">
      <c r="A202" s="14">
        <v>1695755</v>
      </c>
      <c r="B202" s="12" t="s">
        <v>51</v>
      </c>
      <c r="C202" s="12" t="s">
        <v>42</v>
      </c>
      <c r="D202" s="14">
        <v>51</v>
      </c>
      <c r="E202" s="12" t="s">
        <v>546</v>
      </c>
    </row>
    <row r="203" spans="1:5" ht="17.45" customHeight="1" x14ac:dyDescent="0.25">
      <c r="A203" s="14">
        <v>1695761</v>
      </c>
      <c r="B203" s="12" t="s">
        <v>51</v>
      </c>
      <c r="C203" s="12" t="s">
        <v>42</v>
      </c>
      <c r="D203" s="14">
        <v>105</v>
      </c>
      <c r="E203" s="12" t="s">
        <v>547</v>
      </c>
    </row>
    <row r="204" spans="1:5" ht="17.45" customHeight="1" x14ac:dyDescent="0.25">
      <c r="A204" s="14">
        <v>1695765</v>
      </c>
      <c r="B204" s="12" t="s">
        <v>50</v>
      </c>
      <c r="C204" s="12" t="s">
        <v>51</v>
      </c>
      <c r="D204" s="14">
        <v>114</v>
      </c>
      <c r="E204" s="12" t="s">
        <v>548</v>
      </c>
    </row>
    <row r="205" spans="1:5" ht="17.45" customHeight="1" x14ac:dyDescent="0.25">
      <c r="A205" s="14">
        <v>1695766</v>
      </c>
      <c r="B205" s="12" t="s">
        <v>42</v>
      </c>
      <c r="C205" s="12" t="s">
        <v>43</v>
      </c>
      <c r="D205" s="14">
        <v>93</v>
      </c>
      <c r="E205" s="12" t="s">
        <v>549</v>
      </c>
    </row>
    <row r="206" spans="1:5" ht="17.45" customHeight="1" x14ac:dyDescent="0.25">
      <c r="A206" s="14">
        <v>1695770</v>
      </c>
      <c r="B206" s="12" t="s">
        <v>51</v>
      </c>
      <c r="C206" s="12" t="s">
        <v>42</v>
      </c>
      <c r="D206" s="14">
        <v>116</v>
      </c>
      <c r="E206" s="12" t="s">
        <v>550</v>
      </c>
    </row>
    <row r="207" spans="1:5" ht="17.45" customHeight="1" x14ac:dyDescent="0.25">
      <c r="A207" s="14">
        <v>1695780</v>
      </c>
      <c r="B207" s="12" t="s">
        <v>42</v>
      </c>
      <c r="C207" s="12" t="s">
        <v>51</v>
      </c>
      <c r="D207" s="14">
        <v>141</v>
      </c>
      <c r="E207" s="12" t="s">
        <v>551</v>
      </c>
    </row>
    <row r="208" spans="1:5" ht="17.45" customHeight="1" x14ac:dyDescent="0.25">
      <c r="A208" s="14">
        <v>1695781</v>
      </c>
      <c r="B208" s="12" t="s">
        <v>42</v>
      </c>
      <c r="C208" s="12" t="s">
        <v>50</v>
      </c>
      <c r="D208" s="14">
        <v>137</v>
      </c>
      <c r="E208" s="12" t="s">
        <v>552</v>
      </c>
    </row>
    <row r="209" spans="1:5" ht="17.45" customHeight="1" x14ac:dyDescent="0.25">
      <c r="A209" s="14">
        <v>1695800</v>
      </c>
      <c r="B209" s="12" t="s">
        <v>42</v>
      </c>
      <c r="C209" s="12" t="s">
        <v>51</v>
      </c>
      <c r="D209" s="14">
        <v>141</v>
      </c>
      <c r="E209" s="12" t="s">
        <v>553</v>
      </c>
    </row>
    <row r="210" spans="1:5" ht="17.45" customHeight="1" x14ac:dyDescent="0.25">
      <c r="A210" s="14">
        <v>1705631</v>
      </c>
      <c r="B210" s="12" t="s">
        <v>42</v>
      </c>
      <c r="C210" s="12" t="s">
        <v>43</v>
      </c>
      <c r="D210" s="14">
        <v>222</v>
      </c>
      <c r="E210" s="12" t="s">
        <v>554</v>
      </c>
    </row>
    <row r="211" spans="1:5" ht="17.45" customHeight="1" x14ac:dyDescent="0.25">
      <c r="A211" s="14">
        <v>1814894</v>
      </c>
      <c r="B211" s="12" t="s">
        <v>43</v>
      </c>
      <c r="C211" s="12" t="s">
        <v>42</v>
      </c>
      <c r="D211" s="14">
        <v>87</v>
      </c>
      <c r="E211" s="12" t="s">
        <v>555</v>
      </c>
    </row>
    <row r="212" spans="1:5" ht="17.45" customHeight="1" x14ac:dyDescent="0.25">
      <c r="A212" s="14">
        <v>1869325</v>
      </c>
      <c r="B212" s="12" t="s">
        <v>42</v>
      </c>
      <c r="C212" s="12" t="s">
        <v>43</v>
      </c>
      <c r="D212" s="14">
        <v>222</v>
      </c>
      <c r="E212" s="12" t="s">
        <v>556</v>
      </c>
    </row>
    <row r="213" spans="1:5" ht="17.45" customHeight="1" x14ac:dyDescent="0.25">
      <c r="A213" s="14">
        <v>1879887</v>
      </c>
      <c r="B213" s="12" t="s">
        <v>42</v>
      </c>
      <c r="C213" s="12" t="s">
        <v>43</v>
      </c>
      <c r="D213" s="14">
        <v>222</v>
      </c>
      <c r="E213" s="12" t="s">
        <v>557</v>
      </c>
    </row>
    <row r="214" spans="1:5" ht="17.45" customHeight="1" x14ac:dyDescent="0.25">
      <c r="A214" s="14">
        <v>1882495</v>
      </c>
      <c r="B214" s="12" t="s">
        <v>51</v>
      </c>
      <c r="C214" s="12" t="s">
        <v>50</v>
      </c>
      <c r="D214" s="14">
        <v>41</v>
      </c>
      <c r="E214" s="12" t="s">
        <v>558</v>
      </c>
    </row>
    <row r="215" spans="1:5" ht="17.45" customHeight="1" x14ac:dyDescent="0.25">
      <c r="A215" s="14">
        <v>1882542</v>
      </c>
      <c r="B215" s="12" t="s">
        <v>43</v>
      </c>
      <c r="C215" s="12" t="s">
        <v>42</v>
      </c>
      <c r="D215" s="14">
        <v>38</v>
      </c>
      <c r="E215" s="12" t="s">
        <v>559</v>
      </c>
    </row>
    <row r="216" spans="1:5" ht="17.45" customHeight="1" x14ac:dyDescent="0.25">
      <c r="A216" s="14">
        <v>1882546</v>
      </c>
      <c r="B216" s="12" t="s">
        <v>43</v>
      </c>
      <c r="C216" s="12" t="s">
        <v>51</v>
      </c>
      <c r="D216" s="14">
        <v>55</v>
      </c>
      <c r="E216" s="12" t="s">
        <v>560</v>
      </c>
    </row>
    <row r="217" spans="1:5" ht="17.45" customHeight="1" x14ac:dyDescent="0.25">
      <c r="A217" s="14">
        <v>1930209</v>
      </c>
      <c r="B217" s="12" t="s">
        <v>43</v>
      </c>
      <c r="C217" s="12" t="s">
        <v>42</v>
      </c>
      <c r="D217" s="14">
        <v>222</v>
      </c>
      <c r="E217" s="12" t="s">
        <v>561</v>
      </c>
    </row>
    <row r="218" spans="1:5" ht="17.45" customHeight="1" x14ac:dyDescent="0.25">
      <c r="A218" s="14">
        <v>1950716</v>
      </c>
      <c r="B218" s="12" t="s">
        <v>43</v>
      </c>
      <c r="C218" s="12" t="s">
        <v>42</v>
      </c>
      <c r="D218" s="14">
        <v>222</v>
      </c>
      <c r="E218" s="12" t="s">
        <v>562</v>
      </c>
    </row>
    <row r="219" spans="1:5" ht="17.45" customHeight="1" x14ac:dyDescent="0.25">
      <c r="A219" s="14">
        <v>1952718</v>
      </c>
      <c r="B219" s="12" t="s">
        <v>43</v>
      </c>
      <c r="C219" s="12" t="s">
        <v>42</v>
      </c>
      <c r="D219" s="14">
        <v>222</v>
      </c>
      <c r="E219" s="12" t="s">
        <v>563</v>
      </c>
    </row>
    <row r="220" spans="1:5" ht="17.45" customHeight="1" x14ac:dyDescent="0.25">
      <c r="A220" s="14">
        <v>1956196</v>
      </c>
      <c r="B220" s="12" t="s">
        <v>42</v>
      </c>
      <c r="C220" s="12" t="s">
        <v>43</v>
      </c>
      <c r="D220" s="14">
        <v>166</v>
      </c>
      <c r="E220" s="12" t="s">
        <v>564</v>
      </c>
    </row>
    <row r="221" spans="1:5" ht="17.45" customHeight="1" x14ac:dyDescent="0.25">
      <c r="A221" s="14">
        <v>1958645</v>
      </c>
      <c r="B221" s="12" t="s">
        <v>565</v>
      </c>
      <c r="C221" s="12" t="s">
        <v>566</v>
      </c>
      <c r="D221" s="14">
        <v>163</v>
      </c>
      <c r="E221" s="12" t="s">
        <v>567</v>
      </c>
    </row>
    <row r="222" spans="1:5" ht="17.45" customHeight="1" x14ac:dyDescent="0.25">
      <c r="A222" s="14">
        <v>1978860</v>
      </c>
      <c r="B222" s="12" t="s">
        <v>50</v>
      </c>
      <c r="C222" s="12" t="s">
        <v>51</v>
      </c>
      <c r="D222" s="14">
        <v>201</v>
      </c>
      <c r="E222" s="12" t="s">
        <v>568</v>
      </c>
    </row>
    <row r="223" spans="1:5" ht="17.45" customHeight="1" x14ac:dyDescent="0.25">
      <c r="A223" s="14">
        <v>1995449</v>
      </c>
      <c r="B223" s="12" t="s">
        <v>50</v>
      </c>
      <c r="C223" s="12" t="s">
        <v>51</v>
      </c>
      <c r="D223" s="14">
        <v>222</v>
      </c>
      <c r="E223" s="12" t="s">
        <v>569</v>
      </c>
    </row>
    <row r="224" spans="1:5" ht="17.45" customHeight="1" x14ac:dyDescent="0.25">
      <c r="A224" s="14">
        <v>2025180</v>
      </c>
      <c r="B224" s="12" t="s">
        <v>42</v>
      </c>
      <c r="C224" s="12" t="s">
        <v>43</v>
      </c>
      <c r="D224" s="14">
        <v>29</v>
      </c>
      <c r="E224" s="12" t="s">
        <v>570</v>
      </c>
    </row>
    <row r="225" spans="1:5" ht="17.45" customHeight="1" x14ac:dyDescent="0.25">
      <c r="A225" s="14">
        <v>2038431</v>
      </c>
      <c r="B225" s="12" t="s">
        <v>43</v>
      </c>
      <c r="C225" s="12" t="s">
        <v>42</v>
      </c>
      <c r="D225" s="14">
        <v>66</v>
      </c>
      <c r="E225" s="12" t="s">
        <v>571</v>
      </c>
    </row>
    <row r="226" spans="1:5" ht="17.45" customHeight="1" x14ac:dyDescent="0.25">
      <c r="A226" s="14">
        <v>2038724</v>
      </c>
      <c r="B226" s="12" t="s">
        <v>50</v>
      </c>
      <c r="C226" s="12" t="s">
        <v>51</v>
      </c>
      <c r="D226" s="14">
        <v>222</v>
      </c>
      <c r="E226" s="12" t="s">
        <v>572</v>
      </c>
    </row>
    <row r="227" spans="1:5" ht="17.45" customHeight="1" x14ac:dyDescent="0.25">
      <c r="A227" s="14">
        <v>2041672</v>
      </c>
      <c r="B227" s="12" t="s">
        <v>42</v>
      </c>
      <c r="C227" s="12" t="s">
        <v>43</v>
      </c>
      <c r="D227" s="14">
        <v>42</v>
      </c>
      <c r="E227" s="12" t="s">
        <v>573</v>
      </c>
    </row>
    <row r="228" spans="1:5" ht="17.45" customHeight="1" x14ac:dyDescent="0.25">
      <c r="A228" s="14">
        <v>2055094</v>
      </c>
      <c r="B228" s="12" t="s">
        <v>50</v>
      </c>
      <c r="C228" s="12" t="s">
        <v>51</v>
      </c>
      <c r="D228" s="14">
        <v>222</v>
      </c>
      <c r="E228" s="12" t="s">
        <v>574</v>
      </c>
    </row>
    <row r="229" spans="1:5" ht="17.45" customHeight="1" x14ac:dyDescent="0.25">
      <c r="A229" s="14">
        <v>2076998</v>
      </c>
      <c r="B229" s="12" t="s">
        <v>50</v>
      </c>
      <c r="C229" s="12" t="s">
        <v>42</v>
      </c>
      <c r="D229" s="14">
        <v>38.299999999999997</v>
      </c>
      <c r="E229" s="12" t="s">
        <v>575</v>
      </c>
    </row>
    <row r="230" spans="1:5" ht="17.45" customHeight="1" x14ac:dyDescent="0.25">
      <c r="A230" s="14">
        <v>2077009</v>
      </c>
      <c r="B230" s="12" t="s">
        <v>51</v>
      </c>
      <c r="C230" s="12" t="s">
        <v>50</v>
      </c>
      <c r="D230" s="14">
        <v>38.299999999999997</v>
      </c>
      <c r="E230" s="12" t="s">
        <v>576</v>
      </c>
    </row>
    <row r="231" spans="1:5" ht="17.45" customHeight="1" x14ac:dyDescent="0.25">
      <c r="A231" s="14">
        <v>2077010</v>
      </c>
      <c r="B231" s="12" t="s">
        <v>42</v>
      </c>
      <c r="C231" s="12" t="s">
        <v>43</v>
      </c>
      <c r="D231" s="14">
        <v>29.3</v>
      </c>
      <c r="E231" s="12" t="s">
        <v>577</v>
      </c>
    </row>
    <row r="232" spans="1:5" ht="17.45" customHeight="1" x14ac:dyDescent="0.25">
      <c r="A232" s="14">
        <v>2077013</v>
      </c>
      <c r="B232" s="12" t="s">
        <v>43</v>
      </c>
      <c r="C232" s="12" t="s">
        <v>42</v>
      </c>
      <c r="D232" s="14">
        <v>31.5</v>
      </c>
      <c r="E232" s="12" t="s">
        <v>578</v>
      </c>
    </row>
    <row r="233" spans="1:5" ht="17.45" customHeight="1" x14ac:dyDescent="0.25">
      <c r="A233" s="14">
        <v>2077016</v>
      </c>
      <c r="B233" s="12" t="s">
        <v>51</v>
      </c>
      <c r="C233" s="12" t="s">
        <v>50</v>
      </c>
      <c r="D233" s="14">
        <v>55.1</v>
      </c>
      <c r="E233" s="12" t="s">
        <v>579</v>
      </c>
    </row>
    <row r="234" spans="1:5" ht="17.45" customHeight="1" x14ac:dyDescent="0.25">
      <c r="A234" s="14">
        <v>2077023</v>
      </c>
      <c r="B234" s="12" t="s">
        <v>42</v>
      </c>
      <c r="C234" s="12" t="s">
        <v>43</v>
      </c>
      <c r="D234" s="14">
        <v>51</v>
      </c>
      <c r="E234" s="12" t="s">
        <v>580</v>
      </c>
    </row>
    <row r="235" spans="1:5" ht="17.45" customHeight="1" x14ac:dyDescent="0.25">
      <c r="A235" s="14">
        <v>2116648</v>
      </c>
      <c r="B235" s="12" t="s">
        <v>50</v>
      </c>
      <c r="C235" s="12" t="s">
        <v>51</v>
      </c>
      <c r="D235" s="14">
        <v>42.1</v>
      </c>
      <c r="E235" s="12" t="s">
        <v>581</v>
      </c>
    </row>
    <row r="236" spans="1:5" ht="17.45" customHeight="1" x14ac:dyDescent="0.25">
      <c r="A236" s="14">
        <v>2116649</v>
      </c>
      <c r="B236" s="12" t="s">
        <v>51</v>
      </c>
      <c r="C236" s="12" t="s">
        <v>43</v>
      </c>
      <c r="D236" s="14">
        <v>42.1</v>
      </c>
      <c r="E236" s="12" t="s">
        <v>582</v>
      </c>
    </row>
    <row r="237" spans="1:5" ht="17.45" customHeight="1" x14ac:dyDescent="0.25">
      <c r="A237" s="14">
        <v>2116655</v>
      </c>
      <c r="B237" s="12" t="s">
        <v>42</v>
      </c>
      <c r="C237" s="12" t="s">
        <v>51</v>
      </c>
      <c r="D237" s="14">
        <v>29.5</v>
      </c>
      <c r="E237" s="12" t="s">
        <v>583</v>
      </c>
    </row>
    <row r="238" spans="1:5" ht="17.45" customHeight="1" x14ac:dyDescent="0.25">
      <c r="A238" s="14">
        <v>2116656</v>
      </c>
      <c r="B238" s="12" t="s">
        <v>50</v>
      </c>
      <c r="C238" s="12" t="s">
        <v>43</v>
      </c>
      <c r="D238" s="14">
        <v>29.5</v>
      </c>
      <c r="E238" s="12" t="s">
        <v>584</v>
      </c>
    </row>
    <row r="239" spans="1:5" ht="17.45" customHeight="1" x14ac:dyDescent="0.25">
      <c r="A239" s="14">
        <v>2116657</v>
      </c>
      <c r="B239" s="12" t="s">
        <v>42</v>
      </c>
      <c r="C239" s="12" t="s">
        <v>43</v>
      </c>
      <c r="D239" s="14">
        <v>29.5</v>
      </c>
      <c r="E239" s="12" t="s">
        <v>585</v>
      </c>
    </row>
    <row r="240" spans="1:5" ht="17.45" customHeight="1" x14ac:dyDescent="0.25">
      <c r="A240" s="14">
        <v>2116661</v>
      </c>
      <c r="B240" s="12" t="s">
        <v>50</v>
      </c>
      <c r="C240" s="12" t="s">
        <v>51</v>
      </c>
      <c r="D240" s="14">
        <v>29.5</v>
      </c>
      <c r="E240" s="12" t="s">
        <v>586</v>
      </c>
    </row>
    <row r="241" spans="1:5" ht="17.45" customHeight="1" x14ac:dyDescent="0.25">
      <c r="A241" s="14">
        <v>2116674</v>
      </c>
      <c r="B241" s="12" t="s">
        <v>42</v>
      </c>
      <c r="C241" s="12" t="s">
        <v>43</v>
      </c>
      <c r="D241" s="14">
        <v>29.5</v>
      </c>
      <c r="E241" s="12" t="s">
        <v>587</v>
      </c>
    </row>
    <row r="242" spans="1:5" ht="17.45" customHeight="1" x14ac:dyDescent="0.25">
      <c r="A242" s="14">
        <v>2136513</v>
      </c>
      <c r="B242" s="12" t="s">
        <v>43</v>
      </c>
      <c r="C242" s="12" t="s">
        <v>588</v>
      </c>
      <c r="D242" s="14">
        <v>135</v>
      </c>
      <c r="E242" s="12" t="s">
        <v>589</v>
      </c>
    </row>
    <row r="243" spans="1:5" ht="17.45" customHeight="1" x14ac:dyDescent="0.25">
      <c r="A243" s="14">
        <v>2142076</v>
      </c>
      <c r="B243" s="12" t="s">
        <v>43</v>
      </c>
      <c r="C243" s="12" t="s">
        <v>42</v>
      </c>
      <c r="D243" s="14">
        <v>222</v>
      </c>
      <c r="E243" s="12" t="s">
        <v>590</v>
      </c>
    </row>
    <row r="244" spans="1:5" ht="17.45" customHeight="1" x14ac:dyDescent="0.25">
      <c r="A244" s="14">
        <v>2145680</v>
      </c>
      <c r="B244" s="12" t="s">
        <v>42</v>
      </c>
      <c r="C244" s="12" t="s">
        <v>43</v>
      </c>
      <c r="D244" s="14">
        <v>222</v>
      </c>
      <c r="E244" s="12" t="s">
        <v>591</v>
      </c>
    </row>
    <row r="245" spans="1:5" ht="17.45" customHeight="1" x14ac:dyDescent="0.25">
      <c r="A245" s="14">
        <v>2150800</v>
      </c>
      <c r="B245" s="12" t="s">
        <v>42</v>
      </c>
      <c r="C245" s="12" t="s">
        <v>43</v>
      </c>
      <c r="D245" s="14">
        <v>125</v>
      </c>
      <c r="E245" s="12" t="s">
        <v>592</v>
      </c>
    </row>
    <row r="246" spans="1:5" ht="17.45" customHeight="1" x14ac:dyDescent="0.25">
      <c r="A246" s="14">
        <v>2170404</v>
      </c>
      <c r="B246" s="12" t="s">
        <v>42</v>
      </c>
      <c r="C246" s="12" t="s">
        <v>43</v>
      </c>
      <c r="D246" s="14">
        <v>30.5</v>
      </c>
      <c r="E246" s="12" t="s">
        <v>593</v>
      </c>
    </row>
    <row r="247" spans="1:5" ht="17.45" customHeight="1" x14ac:dyDescent="0.25">
      <c r="A247" s="14">
        <v>2182183</v>
      </c>
      <c r="B247" s="12" t="s">
        <v>42</v>
      </c>
      <c r="C247" s="12" t="s">
        <v>43</v>
      </c>
      <c r="D247" s="14">
        <v>222</v>
      </c>
      <c r="E247" s="12" t="s">
        <v>594</v>
      </c>
    </row>
    <row r="248" spans="1:5" ht="17.45" customHeight="1" x14ac:dyDescent="0.25">
      <c r="A248" s="14">
        <v>2249059</v>
      </c>
      <c r="B248" s="12" t="s">
        <v>51</v>
      </c>
      <c r="C248" s="12" t="s">
        <v>50</v>
      </c>
      <c r="D248" s="14">
        <v>222</v>
      </c>
      <c r="E248" s="12" t="s">
        <v>595</v>
      </c>
    </row>
    <row r="249" spans="1:5" ht="17.45" customHeight="1" x14ac:dyDescent="0.25">
      <c r="A249" s="14">
        <v>2257031</v>
      </c>
      <c r="B249" s="12" t="s">
        <v>42</v>
      </c>
      <c r="C249" s="12" t="s">
        <v>43</v>
      </c>
      <c r="D249" s="14">
        <v>148</v>
      </c>
      <c r="E249" s="12" t="s">
        <v>596</v>
      </c>
    </row>
    <row r="250" spans="1:5" ht="17.45" customHeight="1" x14ac:dyDescent="0.25">
      <c r="A250" s="14">
        <v>2262942</v>
      </c>
      <c r="B250" s="12" t="s">
        <v>51</v>
      </c>
      <c r="C250" s="12" t="s">
        <v>42</v>
      </c>
      <c r="D250" s="14">
        <v>47</v>
      </c>
      <c r="E250" s="12" t="s">
        <v>597</v>
      </c>
    </row>
    <row r="251" spans="1:5" ht="17.45" customHeight="1" x14ac:dyDescent="0.25">
      <c r="A251" s="14">
        <v>2262945</v>
      </c>
      <c r="B251" s="12" t="s">
        <v>50</v>
      </c>
      <c r="C251" s="12" t="s">
        <v>42</v>
      </c>
      <c r="D251" s="14">
        <v>49</v>
      </c>
      <c r="E251" s="12" t="s">
        <v>598</v>
      </c>
    </row>
    <row r="252" spans="1:5" ht="17.45" customHeight="1" x14ac:dyDescent="0.25">
      <c r="A252" s="14">
        <v>2263718</v>
      </c>
      <c r="B252" s="12" t="s">
        <v>51</v>
      </c>
      <c r="C252" s="12" t="s">
        <v>42</v>
      </c>
      <c r="D252" s="14">
        <v>42</v>
      </c>
      <c r="E252" s="12" t="s">
        <v>599</v>
      </c>
    </row>
    <row r="253" spans="1:5" ht="17.45" customHeight="1" x14ac:dyDescent="0.25">
      <c r="A253" s="14">
        <v>2263721</v>
      </c>
      <c r="B253" s="12" t="s">
        <v>51</v>
      </c>
      <c r="C253" s="12" t="s">
        <v>50</v>
      </c>
      <c r="D253" s="14">
        <v>38</v>
      </c>
      <c r="E253" s="12" t="s">
        <v>600</v>
      </c>
    </row>
    <row r="254" spans="1:5" ht="17.45" customHeight="1" x14ac:dyDescent="0.25">
      <c r="A254" s="14">
        <v>2271001</v>
      </c>
      <c r="B254" s="12" t="s">
        <v>50</v>
      </c>
      <c r="C254" s="12" t="s">
        <v>51</v>
      </c>
      <c r="D254" s="14">
        <v>222</v>
      </c>
      <c r="E254" s="12" t="s">
        <v>601</v>
      </c>
    </row>
    <row r="255" spans="1:5" ht="17.45" customHeight="1" x14ac:dyDescent="0.25">
      <c r="A255" s="14">
        <v>2277495</v>
      </c>
      <c r="B255" s="12" t="s">
        <v>602</v>
      </c>
      <c r="C255" s="12" t="s">
        <v>603</v>
      </c>
      <c r="D255" s="14">
        <v>62.4</v>
      </c>
      <c r="E255" s="12" t="s">
        <v>604</v>
      </c>
    </row>
    <row r="256" spans="1:5" ht="17.45" customHeight="1" x14ac:dyDescent="0.25">
      <c r="A256" s="14">
        <v>2330583</v>
      </c>
      <c r="B256" s="12" t="s">
        <v>42</v>
      </c>
      <c r="C256" s="12" t="s">
        <v>201</v>
      </c>
      <c r="D256" s="14">
        <v>91.5</v>
      </c>
      <c r="E256" s="12" t="s">
        <v>605</v>
      </c>
    </row>
    <row r="257" spans="1:5" ht="17.45" customHeight="1" x14ac:dyDescent="0.25">
      <c r="A257" s="14">
        <v>2394962</v>
      </c>
      <c r="B257" s="12" t="s">
        <v>43</v>
      </c>
      <c r="C257" s="12" t="s">
        <v>42</v>
      </c>
      <c r="D257" s="14">
        <v>222</v>
      </c>
      <c r="E257" s="12" t="s">
        <v>606</v>
      </c>
    </row>
    <row r="258" spans="1:5" ht="17.45" customHeight="1" x14ac:dyDescent="0.25">
      <c r="A258" s="14">
        <v>2396506</v>
      </c>
      <c r="B258" s="12" t="s">
        <v>50</v>
      </c>
      <c r="C258" s="12" t="s">
        <v>42</v>
      </c>
      <c r="D258" s="14">
        <v>29</v>
      </c>
      <c r="E258" s="12" t="s">
        <v>607</v>
      </c>
    </row>
    <row r="259" spans="1:5" ht="17.45" customHeight="1" x14ac:dyDescent="0.25">
      <c r="A259" s="14">
        <v>2396507</v>
      </c>
      <c r="B259" s="12" t="s">
        <v>43</v>
      </c>
      <c r="C259" s="12" t="s">
        <v>51</v>
      </c>
      <c r="D259" s="14">
        <v>29</v>
      </c>
      <c r="E259" s="12" t="s">
        <v>608</v>
      </c>
    </row>
    <row r="260" spans="1:5" ht="17.45" customHeight="1" x14ac:dyDescent="0.25">
      <c r="A260" s="14">
        <v>2422236</v>
      </c>
      <c r="B260" s="12" t="s">
        <v>42</v>
      </c>
      <c r="C260" s="12" t="s">
        <v>43</v>
      </c>
      <c r="D260" s="14">
        <v>222</v>
      </c>
      <c r="E260" s="12" t="s">
        <v>609</v>
      </c>
    </row>
    <row r="261" spans="1:5" ht="17.45" customHeight="1" x14ac:dyDescent="0.25">
      <c r="A261" s="14">
        <v>2439003</v>
      </c>
      <c r="B261" s="12" t="s">
        <v>51</v>
      </c>
      <c r="C261" s="12" t="s">
        <v>50</v>
      </c>
      <c r="D261" s="14">
        <v>45.5</v>
      </c>
      <c r="E261" s="12" t="s">
        <v>610</v>
      </c>
    </row>
    <row r="262" spans="1:5" ht="17.45" customHeight="1" x14ac:dyDescent="0.25">
      <c r="A262" s="14">
        <v>2439007</v>
      </c>
      <c r="B262" s="12" t="s">
        <v>42</v>
      </c>
      <c r="C262" s="12" t="s">
        <v>50</v>
      </c>
      <c r="D262" s="14">
        <v>27</v>
      </c>
      <c r="E262" s="12" t="s">
        <v>611</v>
      </c>
    </row>
    <row r="263" spans="1:5" ht="17.45" customHeight="1" x14ac:dyDescent="0.25">
      <c r="A263" s="14">
        <v>2439008</v>
      </c>
      <c r="B263" s="12" t="s">
        <v>43</v>
      </c>
      <c r="C263" s="12" t="s">
        <v>42</v>
      </c>
      <c r="D263" s="14">
        <v>27</v>
      </c>
      <c r="E263" s="12" t="s">
        <v>612</v>
      </c>
    </row>
    <row r="264" spans="1:5" ht="17.45" customHeight="1" x14ac:dyDescent="0.25">
      <c r="A264" s="14">
        <v>2452996</v>
      </c>
      <c r="B264" s="12" t="s">
        <v>42</v>
      </c>
      <c r="C264" s="12" t="s">
        <v>43</v>
      </c>
      <c r="D264" s="14">
        <v>222</v>
      </c>
      <c r="E264" s="12" t="s">
        <v>613</v>
      </c>
    </row>
    <row r="265" spans="1:5" ht="17.45" customHeight="1" x14ac:dyDescent="0.25">
      <c r="A265" s="14">
        <v>2485901</v>
      </c>
      <c r="B265" s="12" t="s">
        <v>342</v>
      </c>
      <c r="C265" s="12" t="s">
        <v>42</v>
      </c>
      <c r="D265" s="14">
        <v>214</v>
      </c>
      <c r="E265" s="12" t="s">
        <v>614</v>
      </c>
    </row>
    <row r="266" spans="1:5" ht="17.45" customHeight="1" x14ac:dyDescent="0.25">
      <c r="A266" s="14">
        <v>2486101</v>
      </c>
      <c r="B266" s="12" t="s">
        <v>51</v>
      </c>
      <c r="C266" s="12" t="s">
        <v>50</v>
      </c>
      <c r="D266" s="14">
        <v>93</v>
      </c>
      <c r="E266" s="12" t="s">
        <v>615</v>
      </c>
    </row>
    <row r="267" spans="1:5" ht="17.45" customHeight="1" x14ac:dyDescent="0.25">
      <c r="A267" s="14">
        <v>2512543</v>
      </c>
      <c r="B267" s="12" t="s">
        <v>342</v>
      </c>
      <c r="C267" s="12" t="s">
        <v>42</v>
      </c>
      <c r="D267" s="14">
        <v>214</v>
      </c>
      <c r="E267" s="12" t="s">
        <v>616</v>
      </c>
    </row>
    <row r="268" spans="1:5" ht="17.45" customHeight="1" x14ac:dyDescent="0.25">
      <c r="A268" s="14">
        <v>2517550</v>
      </c>
      <c r="B268" s="12" t="s">
        <v>617</v>
      </c>
      <c r="C268" s="12" t="s">
        <v>42</v>
      </c>
      <c r="D268" s="14">
        <v>24.4</v>
      </c>
      <c r="E268" s="12" t="s">
        <v>618</v>
      </c>
    </row>
    <row r="269" spans="1:5" ht="17.45" customHeight="1" x14ac:dyDescent="0.25">
      <c r="A269" s="14">
        <v>2545708</v>
      </c>
      <c r="B269" s="12" t="s">
        <v>42</v>
      </c>
      <c r="C269" s="12" t="s">
        <v>43</v>
      </c>
      <c r="D269" s="14">
        <v>222</v>
      </c>
      <c r="E269" s="12" t="s">
        <v>619</v>
      </c>
    </row>
    <row r="270" spans="1:5" ht="17.45" customHeight="1" x14ac:dyDescent="0.25">
      <c r="A270" s="14">
        <v>2568512</v>
      </c>
      <c r="B270" s="12" t="s">
        <v>42</v>
      </c>
      <c r="C270" s="12" t="s">
        <v>43</v>
      </c>
      <c r="D270" s="14">
        <v>21</v>
      </c>
      <c r="E270" s="12" t="s">
        <v>620</v>
      </c>
    </row>
    <row r="271" spans="1:5" ht="17.45" customHeight="1" x14ac:dyDescent="0.25">
      <c r="A271" s="14">
        <v>2581836</v>
      </c>
      <c r="B271" s="12" t="s">
        <v>50</v>
      </c>
      <c r="C271" s="12" t="s">
        <v>51</v>
      </c>
      <c r="D271" s="14">
        <v>55</v>
      </c>
      <c r="E271" s="12" t="s">
        <v>621</v>
      </c>
    </row>
    <row r="272" spans="1:5" ht="17.45" customHeight="1" x14ac:dyDescent="0.25">
      <c r="A272" s="14">
        <v>2602116</v>
      </c>
      <c r="B272" s="12" t="s">
        <v>51</v>
      </c>
      <c r="C272" s="12" t="s">
        <v>50</v>
      </c>
      <c r="D272" s="14">
        <v>104</v>
      </c>
      <c r="E272" s="12" t="s">
        <v>622</v>
      </c>
    </row>
    <row r="273" spans="1:5" ht="17.45" customHeight="1" x14ac:dyDescent="0.25">
      <c r="A273" s="14">
        <v>2633097</v>
      </c>
      <c r="B273" s="12" t="s">
        <v>43</v>
      </c>
      <c r="C273" s="12" t="s">
        <v>42</v>
      </c>
      <c r="D273" s="14">
        <v>222</v>
      </c>
      <c r="E273" s="12" t="s">
        <v>623</v>
      </c>
    </row>
    <row r="274" spans="1:5" ht="17.45" customHeight="1" x14ac:dyDescent="0.25">
      <c r="A274" s="14">
        <v>2635436</v>
      </c>
      <c r="B274" s="12" t="s">
        <v>50</v>
      </c>
      <c r="C274" s="12" t="s">
        <v>51</v>
      </c>
      <c r="D274" s="14">
        <v>207</v>
      </c>
      <c r="E274" s="12" t="s">
        <v>624</v>
      </c>
    </row>
    <row r="275" spans="1:5" ht="17.45" customHeight="1" x14ac:dyDescent="0.25">
      <c r="A275" s="14">
        <v>2639089</v>
      </c>
      <c r="B275" s="12" t="s">
        <v>42</v>
      </c>
      <c r="C275" s="12" t="s">
        <v>50</v>
      </c>
      <c r="D275" s="14">
        <v>28.3</v>
      </c>
      <c r="E275" s="12" t="s">
        <v>625</v>
      </c>
    </row>
    <row r="276" spans="1:5" ht="17.45" customHeight="1" x14ac:dyDescent="0.25">
      <c r="A276" s="14">
        <v>2639091</v>
      </c>
      <c r="B276" s="12" t="s">
        <v>50</v>
      </c>
      <c r="C276" s="12" t="s">
        <v>51</v>
      </c>
      <c r="D276" s="14">
        <v>28.3</v>
      </c>
      <c r="E276" s="12" t="s">
        <v>626</v>
      </c>
    </row>
    <row r="277" spans="1:5" ht="17.45" customHeight="1" x14ac:dyDescent="0.25">
      <c r="A277" s="14">
        <v>2639095</v>
      </c>
      <c r="B277" s="12" t="s">
        <v>43</v>
      </c>
      <c r="C277" s="12" t="s">
        <v>51</v>
      </c>
      <c r="D277" s="14">
        <v>28.3</v>
      </c>
      <c r="E277" s="12" t="s">
        <v>627</v>
      </c>
    </row>
    <row r="278" spans="1:5" ht="17.45" customHeight="1" x14ac:dyDescent="0.25">
      <c r="A278" s="14">
        <v>2639099</v>
      </c>
      <c r="B278" s="12" t="s">
        <v>51</v>
      </c>
      <c r="C278" s="12" t="s">
        <v>50</v>
      </c>
      <c r="D278" s="14">
        <v>28.3</v>
      </c>
      <c r="E278" s="12" t="s">
        <v>628</v>
      </c>
    </row>
    <row r="279" spans="1:5" ht="17.45" customHeight="1" x14ac:dyDescent="0.25">
      <c r="A279" s="14">
        <v>2639104</v>
      </c>
      <c r="B279" s="12" t="s">
        <v>42</v>
      </c>
      <c r="C279" s="12" t="s">
        <v>51</v>
      </c>
      <c r="D279" s="14">
        <v>28.3</v>
      </c>
      <c r="E279" s="12" t="s">
        <v>629</v>
      </c>
    </row>
    <row r="280" spans="1:5" ht="17.45" customHeight="1" x14ac:dyDescent="0.25">
      <c r="A280" s="14">
        <v>2639111</v>
      </c>
      <c r="B280" s="12" t="s">
        <v>42</v>
      </c>
      <c r="C280" s="12" t="s">
        <v>51</v>
      </c>
      <c r="D280" s="14">
        <v>28.3</v>
      </c>
      <c r="E280" s="12" t="s">
        <v>630</v>
      </c>
    </row>
    <row r="281" spans="1:5" ht="17.45" customHeight="1" x14ac:dyDescent="0.25">
      <c r="A281" s="14">
        <v>2639112</v>
      </c>
      <c r="B281" s="12" t="s">
        <v>43</v>
      </c>
      <c r="C281" s="12" t="s">
        <v>50</v>
      </c>
      <c r="D281" s="14">
        <v>28.3</v>
      </c>
      <c r="E281" s="12" t="s">
        <v>631</v>
      </c>
    </row>
    <row r="282" spans="1:5" ht="17.45" customHeight="1" x14ac:dyDescent="0.25">
      <c r="A282" s="14">
        <v>2639113</v>
      </c>
      <c r="B282" s="12" t="s">
        <v>51</v>
      </c>
      <c r="C282" s="12" t="s">
        <v>43</v>
      </c>
      <c r="D282" s="14">
        <v>28.3</v>
      </c>
      <c r="E282" s="12" t="s">
        <v>632</v>
      </c>
    </row>
    <row r="283" spans="1:5" ht="17.45" customHeight="1" x14ac:dyDescent="0.25">
      <c r="A283" s="14">
        <v>2639117</v>
      </c>
      <c r="B283" s="12" t="s">
        <v>51</v>
      </c>
      <c r="C283" s="12" t="s">
        <v>50</v>
      </c>
      <c r="D283" s="14">
        <v>23.3</v>
      </c>
      <c r="E283" s="12" t="s">
        <v>633</v>
      </c>
    </row>
    <row r="284" spans="1:5" ht="17.45" customHeight="1" x14ac:dyDescent="0.25">
      <c r="A284" s="14">
        <v>2639120</v>
      </c>
      <c r="B284" s="12" t="s">
        <v>51</v>
      </c>
      <c r="C284" s="12" t="s">
        <v>50</v>
      </c>
      <c r="D284" s="14">
        <v>28.3</v>
      </c>
      <c r="E284" s="12" t="s">
        <v>634</v>
      </c>
    </row>
    <row r="285" spans="1:5" ht="17.45" customHeight="1" x14ac:dyDescent="0.25">
      <c r="A285" s="14">
        <v>2642066</v>
      </c>
      <c r="B285" s="12" t="s">
        <v>43</v>
      </c>
      <c r="C285" s="12" t="s">
        <v>42</v>
      </c>
      <c r="D285" s="14">
        <v>44.1</v>
      </c>
      <c r="E285" s="12" t="s">
        <v>635</v>
      </c>
    </row>
    <row r="286" spans="1:5" ht="17.45" customHeight="1" x14ac:dyDescent="0.25">
      <c r="A286" s="14">
        <v>2647298</v>
      </c>
      <c r="B286" s="12" t="s">
        <v>43</v>
      </c>
      <c r="C286" s="12" t="s">
        <v>42</v>
      </c>
      <c r="D286" s="14">
        <v>45</v>
      </c>
      <c r="E286" s="12" t="s">
        <v>636</v>
      </c>
    </row>
    <row r="287" spans="1:5" ht="17.45" customHeight="1" x14ac:dyDescent="0.25">
      <c r="A287" s="14">
        <v>2647303</v>
      </c>
      <c r="B287" s="12" t="s">
        <v>51</v>
      </c>
      <c r="C287" s="12" t="s">
        <v>43</v>
      </c>
      <c r="D287" s="14">
        <v>34</v>
      </c>
      <c r="E287" s="12" t="s">
        <v>637</v>
      </c>
    </row>
    <row r="288" spans="1:5" ht="17.45" customHeight="1" x14ac:dyDescent="0.25">
      <c r="A288" s="14">
        <v>2647310</v>
      </c>
      <c r="B288" s="12" t="s">
        <v>50</v>
      </c>
      <c r="C288" s="12" t="s">
        <v>51</v>
      </c>
      <c r="D288" s="14">
        <v>30</v>
      </c>
      <c r="E288" s="12" t="s">
        <v>638</v>
      </c>
    </row>
    <row r="289" spans="1:5" ht="17.45" customHeight="1" x14ac:dyDescent="0.25">
      <c r="A289" s="14">
        <v>2648868</v>
      </c>
      <c r="B289" s="12" t="s">
        <v>42</v>
      </c>
      <c r="C289" s="12" t="s">
        <v>51</v>
      </c>
      <c r="D289" s="14">
        <v>22</v>
      </c>
      <c r="E289" s="12" t="s">
        <v>639</v>
      </c>
    </row>
    <row r="290" spans="1:5" ht="17.45" customHeight="1" x14ac:dyDescent="0.25">
      <c r="A290" s="14">
        <v>2648871</v>
      </c>
      <c r="B290" s="12" t="s">
        <v>42</v>
      </c>
      <c r="C290" s="12" t="s">
        <v>43</v>
      </c>
      <c r="D290" s="14">
        <v>27</v>
      </c>
      <c r="E290" s="12" t="s">
        <v>640</v>
      </c>
    </row>
    <row r="291" spans="1:5" ht="17.45" customHeight="1" x14ac:dyDescent="0.25">
      <c r="A291" s="14">
        <v>2650599</v>
      </c>
      <c r="B291" s="12" t="s">
        <v>51</v>
      </c>
      <c r="C291" s="12" t="s">
        <v>50</v>
      </c>
      <c r="D291" s="14">
        <v>222</v>
      </c>
      <c r="E291" s="12" t="s">
        <v>641</v>
      </c>
    </row>
    <row r="292" spans="1:5" ht="17.45" customHeight="1" x14ac:dyDescent="0.25">
      <c r="A292" s="14">
        <v>2652149</v>
      </c>
      <c r="B292" s="12" t="s">
        <v>51</v>
      </c>
      <c r="C292" s="12" t="s">
        <v>42</v>
      </c>
      <c r="D292" s="14">
        <v>75</v>
      </c>
      <c r="E292" s="12" t="s">
        <v>642</v>
      </c>
    </row>
    <row r="293" spans="1:5" ht="17.45" customHeight="1" x14ac:dyDescent="0.25">
      <c r="A293" s="14">
        <v>2684536</v>
      </c>
      <c r="B293" s="12" t="s">
        <v>51</v>
      </c>
      <c r="C293" s="12" t="s">
        <v>50</v>
      </c>
      <c r="D293" s="14">
        <v>53</v>
      </c>
      <c r="E293" s="12" t="s">
        <v>643</v>
      </c>
    </row>
    <row r="294" spans="1:5" ht="17.45" customHeight="1" x14ac:dyDescent="0.25">
      <c r="A294" s="14">
        <v>2687319</v>
      </c>
      <c r="B294" s="12" t="s">
        <v>43</v>
      </c>
      <c r="C294" s="12" t="s">
        <v>42</v>
      </c>
      <c r="D294" s="14">
        <v>25.1</v>
      </c>
      <c r="E294" s="12" t="s">
        <v>644</v>
      </c>
    </row>
    <row r="295" spans="1:5" ht="17.45" customHeight="1" x14ac:dyDescent="0.25">
      <c r="A295" s="14">
        <v>2688881</v>
      </c>
      <c r="B295" s="12" t="s">
        <v>50</v>
      </c>
      <c r="C295" s="12" t="s">
        <v>51</v>
      </c>
      <c r="D295" s="14">
        <v>56</v>
      </c>
      <c r="E295" s="12" t="s">
        <v>645</v>
      </c>
    </row>
    <row r="296" spans="1:5" ht="17.45" customHeight="1" x14ac:dyDescent="0.25">
      <c r="A296" s="14">
        <v>2688890</v>
      </c>
      <c r="B296" s="12" t="s">
        <v>50</v>
      </c>
      <c r="C296" s="12" t="s">
        <v>42</v>
      </c>
      <c r="D296" s="14">
        <v>48</v>
      </c>
      <c r="E296" s="12" t="s">
        <v>646</v>
      </c>
    </row>
    <row r="297" spans="1:5" ht="17.45" customHeight="1" x14ac:dyDescent="0.25">
      <c r="A297" s="14">
        <v>2688902</v>
      </c>
      <c r="B297" s="12" t="s">
        <v>43</v>
      </c>
      <c r="C297" s="12" t="s">
        <v>42</v>
      </c>
      <c r="D297" s="14">
        <v>40</v>
      </c>
      <c r="E297" s="12" t="s">
        <v>647</v>
      </c>
    </row>
    <row r="298" spans="1:5" ht="17.45" customHeight="1" x14ac:dyDescent="0.25">
      <c r="A298" s="14">
        <v>2688905</v>
      </c>
      <c r="B298" s="12" t="s">
        <v>42</v>
      </c>
      <c r="C298" s="12" t="s">
        <v>51</v>
      </c>
      <c r="D298" s="14">
        <v>49</v>
      </c>
      <c r="E298" s="12" t="s">
        <v>648</v>
      </c>
    </row>
    <row r="299" spans="1:5" ht="17.45" customHeight="1" x14ac:dyDescent="0.25">
      <c r="A299" s="14">
        <v>2688906</v>
      </c>
      <c r="B299" s="12" t="s">
        <v>50</v>
      </c>
      <c r="C299" s="12" t="s">
        <v>42</v>
      </c>
      <c r="D299" s="14">
        <v>45</v>
      </c>
      <c r="E299" s="12" t="s">
        <v>649</v>
      </c>
    </row>
    <row r="300" spans="1:5" ht="17.45" customHeight="1" x14ac:dyDescent="0.25">
      <c r="A300" s="14">
        <v>2688907</v>
      </c>
      <c r="B300" s="12" t="s">
        <v>50</v>
      </c>
      <c r="C300" s="12" t="s">
        <v>51</v>
      </c>
      <c r="D300" s="14">
        <v>56</v>
      </c>
      <c r="E300" s="12" t="s">
        <v>650</v>
      </c>
    </row>
    <row r="301" spans="1:5" ht="17.45" customHeight="1" x14ac:dyDescent="0.25">
      <c r="A301" s="14">
        <v>2688908</v>
      </c>
      <c r="B301" s="12" t="s">
        <v>51</v>
      </c>
      <c r="C301" s="12" t="s">
        <v>42</v>
      </c>
      <c r="D301" s="14">
        <v>58</v>
      </c>
      <c r="E301" s="12" t="s">
        <v>651</v>
      </c>
    </row>
    <row r="302" spans="1:5" ht="17.45" customHeight="1" x14ac:dyDescent="0.25">
      <c r="A302" s="14">
        <v>2688914</v>
      </c>
      <c r="B302" s="12" t="s">
        <v>42</v>
      </c>
      <c r="C302" s="12" t="s">
        <v>51</v>
      </c>
      <c r="D302" s="14">
        <v>53</v>
      </c>
      <c r="E302" s="12" t="s">
        <v>652</v>
      </c>
    </row>
    <row r="303" spans="1:5" ht="17.45" customHeight="1" x14ac:dyDescent="0.25">
      <c r="A303" s="14">
        <v>2688919</v>
      </c>
      <c r="B303" s="12" t="s">
        <v>51</v>
      </c>
      <c r="C303" s="12" t="s">
        <v>43</v>
      </c>
      <c r="D303" s="14">
        <v>35</v>
      </c>
      <c r="E303" s="12" t="s">
        <v>653</v>
      </c>
    </row>
    <row r="304" spans="1:5" ht="17.45" customHeight="1" x14ac:dyDescent="0.25">
      <c r="A304" s="14">
        <v>2704267</v>
      </c>
      <c r="B304" s="12" t="s">
        <v>114</v>
      </c>
      <c r="C304" s="12" t="s">
        <v>54</v>
      </c>
      <c r="D304" s="14">
        <v>161</v>
      </c>
      <c r="E304" s="12" t="s">
        <v>654</v>
      </c>
    </row>
    <row r="305" spans="1:5" ht="17.45" customHeight="1" x14ac:dyDescent="0.25">
      <c r="A305" s="14">
        <v>2722592</v>
      </c>
      <c r="B305" s="12" t="s">
        <v>51</v>
      </c>
      <c r="C305" s="12" t="s">
        <v>50</v>
      </c>
      <c r="D305" s="14">
        <v>166</v>
      </c>
      <c r="E305" s="12" t="s">
        <v>655</v>
      </c>
    </row>
    <row r="306" spans="1:5" ht="17.45" customHeight="1" x14ac:dyDescent="0.25">
      <c r="A306" s="14">
        <v>2738620</v>
      </c>
      <c r="B306" s="12" t="s">
        <v>54</v>
      </c>
      <c r="C306" s="12" t="s">
        <v>307</v>
      </c>
      <c r="D306" s="14">
        <v>114</v>
      </c>
      <c r="E306" s="12" t="s">
        <v>656</v>
      </c>
    </row>
    <row r="307" spans="1:5" ht="17.45" customHeight="1" x14ac:dyDescent="0.25">
      <c r="A307" s="14">
        <v>2747927</v>
      </c>
      <c r="B307" s="12" t="s">
        <v>51</v>
      </c>
      <c r="C307" s="12" t="s">
        <v>50</v>
      </c>
      <c r="D307" s="14">
        <v>222</v>
      </c>
      <c r="E307" s="12" t="s">
        <v>657</v>
      </c>
    </row>
    <row r="308" spans="1:5" ht="17.45" customHeight="1" x14ac:dyDescent="0.25">
      <c r="A308" s="14">
        <v>2756234</v>
      </c>
      <c r="B308" s="12" t="s">
        <v>43</v>
      </c>
      <c r="C308" s="12" t="s">
        <v>42</v>
      </c>
      <c r="D308" s="14">
        <v>31.5</v>
      </c>
      <c r="E308" s="12" t="s">
        <v>658</v>
      </c>
    </row>
    <row r="309" spans="1:5" ht="17.45" customHeight="1" x14ac:dyDescent="0.25">
      <c r="A309" s="14">
        <v>2760405</v>
      </c>
      <c r="B309" s="12" t="s">
        <v>42</v>
      </c>
      <c r="C309" s="12" t="s">
        <v>316</v>
      </c>
      <c r="D309" s="14">
        <v>25.4</v>
      </c>
      <c r="E309" s="12" t="s">
        <v>659</v>
      </c>
    </row>
    <row r="310" spans="1:5" ht="17.45" customHeight="1" x14ac:dyDescent="0.25">
      <c r="A310" s="14">
        <v>2760845</v>
      </c>
      <c r="B310" s="12" t="s">
        <v>660</v>
      </c>
      <c r="C310" s="12" t="s">
        <v>661</v>
      </c>
      <c r="D310" s="14">
        <v>35.4</v>
      </c>
      <c r="E310" s="12" t="s">
        <v>662</v>
      </c>
    </row>
    <row r="311" spans="1:5" ht="17.45" customHeight="1" x14ac:dyDescent="0.25">
      <c r="A311" s="14">
        <v>2760859</v>
      </c>
      <c r="B311" s="12" t="s">
        <v>42</v>
      </c>
      <c r="C311" s="12" t="s">
        <v>43</v>
      </c>
      <c r="D311" s="14">
        <v>44.1</v>
      </c>
      <c r="E311" s="12" t="s">
        <v>663</v>
      </c>
    </row>
    <row r="312" spans="1:5" ht="17.45" customHeight="1" x14ac:dyDescent="0.25">
      <c r="A312" s="14">
        <v>2762285</v>
      </c>
      <c r="B312" s="12" t="s">
        <v>42</v>
      </c>
      <c r="C312" s="12" t="s">
        <v>50</v>
      </c>
      <c r="D312" s="14">
        <v>56.1</v>
      </c>
      <c r="E312" s="12" t="s">
        <v>664</v>
      </c>
    </row>
    <row r="313" spans="1:5" ht="17.45" customHeight="1" x14ac:dyDescent="0.25">
      <c r="A313" s="14">
        <v>2763520</v>
      </c>
      <c r="B313" s="12" t="s">
        <v>42</v>
      </c>
      <c r="C313" s="12" t="s">
        <v>51</v>
      </c>
      <c r="D313" s="14">
        <v>24.3</v>
      </c>
      <c r="E313" s="12" t="s">
        <v>665</v>
      </c>
    </row>
    <row r="314" spans="1:5" ht="17.45" customHeight="1" x14ac:dyDescent="0.25">
      <c r="A314" s="14">
        <v>2763521</v>
      </c>
      <c r="B314" s="12" t="s">
        <v>50</v>
      </c>
      <c r="C314" s="12" t="s">
        <v>42</v>
      </c>
      <c r="D314" s="14">
        <v>24.3</v>
      </c>
      <c r="E314" s="12" t="s">
        <v>666</v>
      </c>
    </row>
    <row r="315" spans="1:5" ht="17.45" customHeight="1" x14ac:dyDescent="0.25">
      <c r="A315" s="14">
        <v>2763673</v>
      </c>
      <c r="B315" s="12" t="s">
        <v>42</v>
      </c>
      <c r="C315" s="12" t="s">
        <v>43</v>
      </c>
      <c r="D315" s="14">
        <v>38.299999999999997</v>
      </c>
      <c r="E315" s="12" t="s">
        <v>667</v>
      </c>
    </row>
    <row r="316" spans="1:5" ht="17.45" customHeight="1" x14ac:dyDescent="0.25">
      <c r="A316" s="14">
        <v>2786358</v>
      </c>
      <c r="B316" s="12" t="s">
        <v>51</v>
      </c>
      <c r="C316" s="12" t="s">
        <v>50</v>
      </c>
      <c r="D316" s="14">
        <v>222</v>
      </c>
      <c r="E316" s="12" t="s">
        <v>668</v>
      </c>
    </row>
    <row r="317" spans="1:5" ht="17.45" customHeight="1" x14ac:dyDescent="0.25">
      <c r="A317" s="14">
        <v>2789943</v>
      </c>
      <c r="B317" s="12" t="s">
        <v>43</v>
      </c>
      <c r="C317" s="12" t="s">
        <v>42</v>
      </c>
      <c r="D317" s="14">
        <v>222</v>
      </c>
      <c r="E317" s="12" t="s">
        <v>669</v>
      </c>
    </row>
    <row r="318" spans="1:5" ht="17.45" customHeight="1" x14ac:dyDescent="0.25">
      <c r="A318" s="14">
        <v>2797129</v>
      </c>
      <c r="B318" s="12" t="s">
        <v>670</v>
      </c>
      <c r="C318" s="12" t="s">
        <v>671</v>
      </c>
      <c r="D318" s="14">
        <v>218</v>
      </c>
      <c r="E318" s="12" t="s">
        <v>672</v>
      </c>
    </row>
    <row r="319" spans="1:5" ht="17.45" customHeight="1" x14ac:dyDescent="0.25">
      <c r="A319" s="14">
        <v>2829312</v>
      </c>
      <c r="B319" s="12" t="s">
        <v>54</v>
      </c>
      <c r="C319" s="12" t="s">
        <v>114</v>
      </c>
      <c r="D319" s="14">
        <v>124</v>
      </c>
      <c r="E319" s="12" t="s">
        <v>673</v>
      </c>
    </row>
    <row r="320" spans="1:5" ht="17.45" customHeight="1" x14ac:dyDescent="0.25">
      <c r="A320" s="14">
        <v>2840835</v>
      </c>
      <c r="B320" s="12" t="s">
        <v>51</v>
      </c>
      <c r="C320" s="12" t="s">
        <v>50</v>
      </c>
      <c r="D320" s="14">
        <v>222</v>
      </c>
      <c r="E320" s="12" t="s">
        <v>674</v>
      </c>
    </row>
    <row r="321" spans="1:5" ht="17.45" customHeight="1" x14ac:dyDescent="0.25">
      <c r="A321" s="14">
        <v>2896813</v>
      </c>
      <c r="B321" s="12" t="s">
        <v>51</v>
      </c>
      <c r="C321" s="12" t="s">
        <v>50</v>
      </c>
      <c r="D321" s="14">
        <v>222</v>
      </c>
      <c r="E321" s="12" t="s">
        <v>675</v>
      </c>
    </row>
    <row r="322" spans="1:5" ht="17.45" customHeight="1" x14ac:dyDescent="0.25">
      <c r="A322" s="14">
        <v>2948616</v>
      </c>
      <c r="B322" s="12" t="s">
        <v>50</v>
      </c>
      <c r="C322" s="12" t="s">
        <v>51</v>
      </c>
      <c r="D322" s="14">
        <v>222</v>
      </c>
      <c r="E322" s="12" t="s">
        <v>676</v>
      </c>
    </row>
    <row r="323" spans="1:5" ht="17.45" customHeight="1" x14ac:dyDescent="0.25">
      <c r="A323" s="14">
        <v>2992273</v>
      </c>
      <c r="B323" s="12" t="s">
        <v>51</v>
      </c>
      <c r="C323" s="12" t="s">
        <v>50</v>
      </c>
      <c r="D323" s="14">
        <v>49</v>
      </c>
      <c r="E323" s="12" t="s">
        <v>677</v>
      </c>
    </row>
    <row r="324" spans="1:5" ht="17.45" customHeight="1" x14ac:dyDescent="0.25">
      <c r="A324" s="14">
        <v>2999322</v>
      </c>
      <c r="B324" s="12" t="s">
        <v>43</v>
      </c>
      <c r="C324" s="12" t="s">
        <v>42</v>
      </c>
      <c r="D324" s="14">
        <v>135</v>
      </c>
      <c r="E324" s="12" t="s">
        <v>678</v>
      </c>
    </row>
    <row r="325" spans="1:5" ht="17.45" customHeight="1" x14ac:dyDescent="0.25">
      <c r="A325" s="14">
        <v>3019391</v>
      </c>
      <c r="B325" s="12" t="s">
        <v>42</v>
      </c>
      <c r="C325" s="12" t="s">
        <v>43</v>
      </c>
      <c r="D325" s="14">
        <v>222</v>
      </c>
      <c r="E325" s="12" t="s">
        <v>679</v>
      </c>
    </row>
    <row r="326" spans="1:5" ht="17.45" customHeight="1" x14ac:dyDescent="0.25">
      <c r="A326" s="14">
        <v>3025636</v>
      </c>
      <c r="B326" s="12" t="s">
        <v>42</v>
      </c>
      <c r="C326" s="12" t="s">
        <v>43</v>
      </c>
      <c r="D326" s="14">
        <v>45.3</v>
      </c>
      <c r="E326" s="12" t="s">
        <v>680</v>
      </c>
    </row>
    <row r="327" spans="1:5" ht="17.45" customHeight="1" x14ac:dyDescent="0.25">
      <c r="A327" s="14">
        <v>3025638</v>
      </c>
      <c r="B327" s="12" t="s">
        <v>51</v>
      </c>
      <c r="C327" s="12" t="s">
        <v>50</v>
      </c>
      <c r="D327" s="14">
        <v>33.299999999999997</v>
      </c>
      <c r="E327" s="12" t="s">
        <v>681</v>
      </c>
    </row>
    <row r="328" spans="1:5" ht="17.45" customHeight="1" x14ac:dyDescent="0.25">
      <c r="A328" s="14">
        <v>3025640</v>
      </c>
      <c r="B328" s="12" t="s">
        <v>51</v>
      </c>
      <c r="C328" s="12" t="s">
        <v>50</v>
      </c>
      <c r="D328" s="14">
        <v>30.3</v>
      </c>
      <c r="E328" s="12" t="s">
        <v>682</v>
      </c>
    </row>
    <row r="329" spans="1:5" ht="17.45" customHeight="1" x14ac:dyDescent="0.25">
      <c r="A329" s="14">
        <v>3025643</v>
      </c>
      <c r="B329" s="12" t="s">
        <v>50</v>
      </c>
      <c r="C329" s="12" t="s">
        <v>42</v>
      </c>
      <c r="D329" s="14">
        <v>40.5</v>
      </c>
      <c r="E329" s="12" t="s">
        <v>683</v>
      </c>
    </row>
    <row r="330" spans="1:5" ht="17.45" customHeight="1" x14ac:dyDescent="0.25">
      <c r="A330" s="14">
        <v>3025644</v>
      </c>
      <c r="B330" s="12" t="s">
        <v>51</v>
      </c>
      <c r="C330" s="12" t="s">
        <v>42</v>
      </c>
      <c r="D330" s="14">
        <v>37.5</v>
      </c>
      <c r="E330" s="12" t="s">
        <v>684</v>
      </c>
    </row>
    <row r="331" spans="1:5" ht="17.45" customHeight="1" x14ac:dyDescent="0.25">
      <c r="A331" s="14">
        <v>3025645</v>
      </c>
      <c r="B331" s="12" t="s">
        <v>42</v>
      </c>
      <c r="C331" s="12" t="s">
        <v>43</v>
      </c>
      <c r="D331" s="14">
        <v>34.5</v>
      </c>
      <c r="E331" s="12" t="s">
        <v>685</v>
      </c>
    </row>
    <row r="332" spans="1:5" ht="17.45" customHeight="1" x14ac:dyDescent="0.25">
      <c r="A332" s="14">
        <v>3025646</v>
      </c>
      <c r="B332" s="12" t="s">
        <v>42</v>
      </c>
      <c r="C332" s="12" t="s">
        <v>43</v>
      </c>
      <c r="D332" s="14">
        <v>41.5</v>
      </c>
      <c r="E332" s="12" t="s">
        <v>686</v>
      </c>
    </row>
    <row r="333" spans="1:5" ht="17.45" customHeight="1" x14ac:dyDescent="0.25">
      <c r="A333" s="14">
        <v>3025654</v>
      </c>
      <c r="B333" s="12" t="s">
        <v>43</v>
      </c>
      <c r="C333" s="12" t="s">
        <v>42</v>
      </c>
      <c r="D333" s="14">
        <v>33.5</v>
      </c>
      <c r="E333" s="12" t="s">
        <v>687</v>
      </c>
    </row>
    <row r="334" spans="1:5" ht="17.45" customHeight="1" x14ac:dyDescent="0.25">
      <c r="A334" s="14">
        <v>3026073</v>
      </c>
      <c r="B334" s="12" t="s">
        <v>51</v>
      </c>
      <c r="C334" s="12" t="s">
        <v>50</v>
      </c>
      <c r="D334" s="14">
        <v>22</v>
      </c>
      <c r="E334" s="12" t="s">
        <v>688</v>
      </c>
    </row>
    <row r="335" spans="1:5" ht="17.45" customHeight="1" x14ac:dyDescent="0.25">
      <c r="A335" s="14">
        <v>3026074</v>
      </c>
      <c r="B335" s="12" t="s">
        <v>43</v>
      </c>
      <c r="C335" s="12" t="s">
        <v>42</v>
      </c>
      <c r="D335" s="14">
        <v>22</v>
      </c>
      <c r="E335" s="12" t="s">
        <v>689</v>
      </c>
    </row>
    <row r="336" spans="1:5" ht="17.45" customHeight="1" x14ac:dyDescent="0.25">
      <c r="A336" s="14">
        <v>3026079</v>
      </c>
      <c r="B336" s="12" t="s">
        <v>43</v>
      </c>
      <c r="C336" s="12" t="s">
        <v>50</v>
      </c>
      <c r="D336" s="14">
        <v>20</v>
      </c>
      <c r="E336" s="12" t="s">
        <v>690</v>
      </c>
    </row>
    <row r="337" spans="1:5" ht="17.45" customHeight="1" x14ac:dyDescent="0.25">
      <c r="A337" s="14">
        <v>3026084</v>
      </c>
      <c r="B337" s="12" t="s">
        <v>51</v>
      </c>
      <c r="C337" s="12" t="s">
        <v>50</v>
      </c>
      <c r="D337" s="14">
        <v>37.5</v>
      </c>
      <c r="E337" s="12" t="s">
        <v>691</v>
      </c>
    </row>
    <row r="338" spans="1:5" ht="17.45" customHeight="1" x14ac:dyDescent="0.25">
      <c r="A338" s="14">
        <v>3026086</v>
      </c>
      <c r="B338" s="12" t="s">
        <v>43</v>
      </c>
      <c r="C338" s="12" t="s">
        <v>51</v>
      </c>
      <c r="D338" s="14">
        <v>37.5</v>
      </c>
      <c r="E338" s="12" t="s">
        <v>692</v>
      </c>
    </row>
    <row r="339" spans="1:5" ht="17.45" customHeight="1" x14ac:dyDescent="0.25">
      <c r="A339" s="14">
        <v>3026087</v>
      </c>
      <c r="B339" s="12" t="s">
        <v>43</v>
      </c>
      <c r="C339" s="12" t="s">
        <v>42</v>
      </c>
      <c r="D339" s="14">
        <v>37.5</v>
      </c>
      <c r="E339" s="12" t="s">
        <v>693</v>
      </c>
    </row>
    <row r="340" spans="1:5" ht="17.45" customHeight="1" x14ac:dyDescent="0.25">
      <c r="A340" s="14">
        <v>3026090</v>
      </c>
      <c r="B340" s="12" t="s">
        <v>51</v>
      </c>
      <c r="C340" s="12" t="s">
        <v>43</v>
      </c>
      <c r="D340" s="14">
        <v>37.5</v>
      </c>
      <c r="E340" s="12" t="s">
        <v>694</v>
      </c>
    </row>
    <row r="341" spans="1:5" ht="17.45" customHeight="1" x14ac:dyDescent="0.25">
      <c r="A341" s="14">
        <v>3026092</v>
      </c>
      <c r="B341" s="12" t="s">
        <v>42</v>
      </c>
      <c r="C341" s="12" t="s">
        <v>43</v>
      </c>
      <c r="D341" s="14">
        <v>37.5</v>
      </c>
      <c r="E341" s="12" t="s">
        <v>695</v>
      </c>
    </row>
    <row r="342" spans="1:5" ht="17.45" customHeight="1" x14ac:dyDescent="0.25">
      <c r="A342" s="14">
        <v>3031451</v>
      </c>
      <c r="B342" s="12" t="s">
        <v>51</v>
      </c>
      <c r="C342" s="12" t="s">
        <v>50</v>
      </c>
      <c r="D342" s="14">
        <v>59</v>
      </c>
      <c r="E342" s="12" t="s">
        <v>696</v>
      </c>
    </row>
    <row r="343" spans="1:5" ht="17.45" customHeight="1" x14ac:dyDescent="0.25">
      <c r="A343" s="14">
        <v>3049684</v>
      </c>
      <c r="B343" s="12" t="s">
        <v>43</v>
      </c>
      <c r="C343" s="12" t="s">
        <v>42</v>
      </c>
      <c r="D343" s="14">
        <v>222</v>
      </c>
      <c r="E343" s="12" t="s">
        <v>697</v>
      </c>
    </row>
    <row r="344" spans="1:5" ht="17.45" customHeight="1" x14ac:dyDescent="0.25">
      <c r="A344" s="14">
        <v>3086973</v>
      </c>
      <c r="B344" s="12" t="s">
        <v>51</v>
      </c>
      <c r="C344" s="12" t="s">
        <v>50</v>
      </c>
      <c r="D344" s="14">
        <v>222</v>
      </c>
      <c r="E344" s="12" t="s">
        <v>698</v>
      </c>
    </row>
    <row r="345" spans="1:5" ht="17.45" customHeight="1" x14ac:dyDescent="0.25">
      <c r="A345" s="14">
        <v>3131512</v>
      </c>
      <c r="B345" s="12" t="s">
        <v>50</v>
      </c>
      <c r="C345" s="12" t="s">
        <v>51</v>
      </c>
      <c r="D345" s="14">
        <v>84.1</v>
      </c>
      <c r="E345" s="12" t="s">
        <v>699</v>
      </c>
    </row>
    <row r="346" spans="1:5" ht="17.45" customHeight="1" x14ac:dyDescent="0.25">
      <c r="A346" s="14">
        <v>3141549</v>
      </c>
      <c r="B346" s="12" t="s">
        <v>50</v>
      </c>
      <c r="C346" s="12" t="s">
        <v>51</v>
      </c>
      <c r="D346" s="14">
        <v>206</v>
      </c>
      <c r="E346" s="12" t="s">
        <v>700</v>
      </c>
    </row>
    <row r="347" spans="1:5" ht="17.45" customHeight="1" x14ac:dyDescent="0.25">
      <c r="A347" s="14">
        <v>3173532</v>
      </c>
      <c r="B347" s="12" t="s">
        <v>51</v>
      </c>
      <c r="C347" s="12" t="s">
        <v>701</v>
      </c>
      <c r="D347" s="14">
        <v>27.4</v>
      </c>
      <c r="E347" s="12" t="s">
        <v>702</v>
      </c>
    </row>
    <row r="348" spans="1:5" ht="17.45" customHeight="1" x14ac:dyDescent="0.25">
      <c r="A348" s="14">
        <v>3244750</v>
      </c>
      <c r="B348" s="12" t="s">
        <v>43</v>
      </c>
      <c r="C348" s="12" t="s">
        <v>42</v>
      </c>
      <c r="D348" s="14">
        <v>99</v>
      </c>
      <c r="E348" s="12" t="s">
        <v>703</v>
      </c>
    </row>
    <row r="349" spans="1:5" ht="17.45" customHeight="1" x14ac:dyDescent="0.25">
      <c r="A349" s="14">
        <v>3265548</v>
      </c>
      <c r="B349" s="12" t="s">
        <v>339</v>
      </c>
      <c r="C349" s="12" t="s">
        <v>192</v>
      </c>
      <c r="D349" s="14">
        <v>214</v>
      </c>
      <c r="E349" s="12" t="s">
        <v>704</v>
      </c>
    </row>
    <row r="350" spans="1:5" ht="17.45" customHeight="1" x14ac:dyDescent="0.25">
      <c r="A350" s="14">
        <v>3336573</v>
      </c>
      <c r="B350" s="12" t="s">
        <v>50</v>
      </c>
      <c r="C350" s="12" t="s">
        <v>51</v>
      </c>
      <c r="D350" s="14">
        <v>222</v>
      </c>
      <c r="E350" s="12" t="s">
        <v>705</v>
      </c>
    </row>
    <row r="351" spans="1:5" ht="17.45" customHeight="1" x14ac:dyDescent="0.25">
      <c r="A351" s="14">
        <v>3382080</v>
      </c>
      <c r="B351" s="12" t="s">
        <v>51</v>
      </c>
      <c r="C351" s="12" t="s">
        <v>50</v>
      </c>
      <c r="D351" s="14">
        <v>222</v>
      </c>
      <c r="E351" s="12" t="s">
        <v>706</v>
      </c>
    </row>
    <row r="352" spans="1:5" ht="17.45" customHeight="1" x14ac:dyDescent="0.25">
      <c r="A352" s="14">
        <v>3397042</v>
      </c>
      <c r="B352" s="12" t="s">
        <v>42</v>
      </c>
      <c r="C352" s="12" t="s">
        <v>43</v>
      </c>
      <c r="D352" s="14">
        <v>222</v>
      </c>
      <c r="E352" s="12" t="s">
        <v>707</v>
      </c>
    </row>
    <row r="353" spans="1:5" ht="17.45" customHeight="1" x14ac:dyDescent="0.25">
      <c r="A353" s="14">
        <v>3408461</v>
      </c>
      <c r="B353" s="12" t="s">
        <v>51</v>
      </c>
      <c r="C353" s="12" t="s">
        <v>50</v>
      </c>
      <c r="D353" s="14">
        <v>201</v>
      </c>
      <c r="E353" s="12" t="s">
        <v>708</v>
      </c>
    </row>
    <row r="354" spans="1:5" ht="17.45" customHeight="1" x14ac:dyDescent="0.25">
      <c r="A354" s="14">
        <v>3426761</v>
      </c>
      <c r="B354" s="12" t="s">
        <v>42</v>
      </c>
      <c r="C354" s="12" t="s">
        <v>43</v>
      </c>
      <c r="D354" s="14">
        <v>222</v>
      </c>
      <c r="E354" s="12" t="s">
        <v>709</v>
      </c>
    </row>
    <row r="355" spans="1:5" ht="17.45" customHeight="1" x14ac:dyDescent="0.25">
      <c r="A355" s="14">
        <v>3486382</v>
      </c>
      <c r="B355" s="12" t="s">
        <v>43</v>
      </c>
      <c r="C355" s="12" t="s">
        <v>51</v>
      </c>
      <c r="D355" s="14">
        <v>30</v>
      </c>
      <c r="E355" s="12" t="s">
        <v>710</v>
      </c>
    </row>
    <row r="356" spans="1:5" ht="17.45" customHeight="1" x14ac:dyDescent="0.25">
      <c r="A356" s="14">
        <v>3486386</v>
      </c>
      <c r="B356" s="12" t="s">
        <v>50</v>
      </c>
      <c r="C356" s="12" t="s">
        <v>51</v>
      </c>
      <c r="D356" s="14">
        <v>40</v>
      </c>
      <c r="E356" s="12" t="s">
        <v>711</v>
      </c>
    </row>
    <row r="357" spans="1:5" ht="17.45" customHeight="1" x14ac:dyDescent="0.25">
      <c r="A357" s="14">
        <v>3486387</v>
      </c>
      <c r="B357" s="12" t="s">
        <v>50</v>
      </c>
      <c r="C357" s="12" t="s">
        <v>43</v>
      </c>
      <c r="D357" s="14">
        <v>40</v>
      </c>
      <c r="E357" s="12" t="s">
        <v>712</v>
      </c>
    </row>
    <row r="358" spans="1:5" ht="17.45" customHeight="1" x14ac:dyDescent="0.25">
      <c r="A358" s="14">
        <v>3486399</v>
      </c>
      <c r="B358" s="12" t="s">
        <v>42</v>
      </c>
      <c r="C358" s="12" t="s">
        <v>43</v>
      </c>
      <c r="D358" s="14">
        <v>39</v>
      </c>
      <c r="E358" s="12" t="s">
        <v>713</v>
      </c>
    </row>
    <row r="359" spans="1:5" ht="17.45" customHeight="1" x14ac:dyDescent="0.25">
      <c r="A359" s="14">
        <v>3486401</v>
      </c>
      <c r="B359" s="12" t="s">
        <v>51</v>
      </c>
      <c r="C359" s="12" t="s">
        <v>50</v>
      </c>
      <c r="D359" s="14">
        <v>39</v>
      </c>
      <c r="E359" s="12" t="s">
        <v>714</v>
      </c>
    </row>
    <row r="360" spans="1:5" ht="17.45" customHeight="1" x14ac:dyDescent="0.25">
      <c r="A360" s="14">
        <v>3526502</v>
      </c>
      <c r="B360" s="12" t="s">
        <v>51</v>
      </c>
      <c r="C360" s="12" t="s">
        <v>42</v>
      </c>
      <c r="D360" s="14">
        <v>52.3</v>
      </c>
      <c r="E360" s="12" t="s">
        <v>715</v>
      </c>
    </row>
    <row r="361" spans="1:5" ht="17.45" customHeight="1" x14ac:dyDescent="0.25">
      <c r="A361" s="14">
        <v>3561920</v>
      </c>
      <c r="B361" s="12" t="s">
        <v>716</v>
      </c>
      <c r="C361" s="12" t="s">
        <v>374</v>
      </c>
      <c r="D361" s="14">
        <v>129</v>
      </c>
      <c r="E361" s="12" t="s">
        <v>717</v>
      </c>
    </row>
    <row r="362" spans="1:5" ht="17.45" customHeight="1" x14ac:dyDescent="0.25">
      <c r="A362" s="14">
        <v>3575414</v>
      </c>
      <c r="B362" s="12" t="s">
        <v>51</v>
      </c>
      <c r="C362" s="12" t="s">
        <v>50</v>
      </c>
      <c r="D362" s="14">
        <v>222</v>
      </c>
      <c r="E362" s="12" t="s">
        <v>718</v>
      </c>
    </row>
    <row r="363" spans="1:5" ht="17.45" customHeight="1" x14ac:dyDescent="0.25">
      <c r="A363" s="14">
        <v>3618910</v>
      </c>
      <c r="B363" s="12" t="s">
        <v>51</v>
      </c>
      <c r="C363" s="12" t="s">
        <v>50</v>
      </c>
      <c r="D363" s="14">
        <v>222</v>
      </c>
      <c r="E363" s="12" t="s">
        <v>719</v>
      </c>
    </row>
    <row r="364" spans="1:5" ht="17.45" customHeight="1" x14ac:dyDescent="0.25">
      <c r="A364" s="14">
        <v>3619928</v>
      </c>
      <c r="B364" s="12" t="s">
        <v>51</v>
      </c>
      <c r="C364" s="12" t="s">
        <v>50</v>
      </c>
      <c r="D364" s="14">
        <v>222</v>
      </c>
      <c r="E364" s="12" t="s">
        <v>720</v>
      </c>
    </row>
    <row r="365" spans="1:5" ht="17.45" customHeight="1" x14ac:dyDescent="0.25">
      <c r="A365" s="14">
        <v>3638502</v>
      </c>
      <c r="B365" s="12" t="s">
        <v>51</v>
      </c>
      <c r="C365" s="12" t="s">
        <v>50</v>
      </c>
      <c r="D365" s="14">
        <v>222</v>
      </c>
      <c r="E365" s="12" t="s">
        <v>721</v>
      </c>
    </row>
    <row r="366" spans="1:5" ht="17.45" customHeight="1" x14ac:dyDescent="0.25">
      <c r="A366" s="14">
        <v>3642355</v>
      </c>
      <c r="B366" s="12" t="s">
        <v>51</v>
      </c>
      <c r="C366" s="12" t="s">
        <v>50</v>
      </c>
      <c r="D366" s="14">
        <v>222</v>
      </c>
      <c r="E366" s="12" t="s">
        <v>722</v>
      </c>
    </row>
    <row r="367" spans="1:5" ht="17.45" customHeight="1" x14ac:dyDescent="0.25">
      <c r="A367" s="14">
        <v>3649412</v>
      </c>
      <c r="B367" s="12" t="s">
        <v>307</v>
      </c>
      <c r="C367" s="12" t="s">
        <v>723</v>
      </c>
      <c r="D367" s="14">
        <v>81.5</v>
      </c>
      <c r="E367" s="12" t="s">
        <v>724</v>
      </c>
    </row>
    <row r="368" spans="1:5" ht="17.45" customHeight="1" x14ac:dyDescent="0.25">
      <c r="A368" s="14">
        <v>3684506</v>
      </c>
      <c r="B368" s="12" t="s">
        <v>43</v>
      </c>
      <c r="C368" s="12" t="s">
        <v>42</v>
      </c>
      <c r="D368" s="14">
        <v>25.3</v>
      </c>
      <c r="E368" s="12" t="s">
        <v>725</v>
      </c>
    </row>
    <row r="369" spans="1:5" ht="17.45" customHeight="1" x14ac:dyDescent="0.25">
      <c r="A369" s="14">
        <v>3697496</v>
      </c>
      <c r="B369" s="12" t="s">
        <v>42</v>
      </c>
      <c r="C369" s="12" t="s">
        <v>43</v>
      </c>
      <c r="D369" s="14">
        <v>222</v>
      </c>
      <c r="E369" s="12" t="s">
        <v>726</v>
      </c>
    </row>
    <row r="370" spans="1:5" ht="17.45" customHeight="1" x14ac:dyDescent="0.25">
      <c r="A370" s="14">
        <v>3799436</v>
      </c>
      <c r="B370" s="12" t="s">
        <v>51</v>
      </c>
      <c r="C370" s="12" t="s">
        <v>50</v>
      </c>
      <c r="D370" s="14">
        <v>222</v>
      </c>
      <c r="E370" s="12" t="s">
        <v>727</v>
      </c>
    </row>
    <row r="371" spans="1:5" ht="17.45" customHeight="1" x14ac:dyDescent="0.25">
      <c r="A371" s="14">
        <v>3800457</v>
      </c>
      <c r="B371" s="12" t="s">
        <v>42</v>
      </c>
      <c r="C371" s="12" t="s">
        <v>43</v>
      </c>
      <c r="D371" s="14">
        <v>222</v>
      </c>
      <c r="E371" s="12" t="s">
        <v>728</v>
      </c>
    </row>
    <row r="372" spans="1:5" ht="17.45" customHeight="1" x14ac:dyDescent="0.25">
      <c r="A372" s="14">
        <v>3822734</v>
      </c>
      <c r="B372" s="12" t="s">
        <v>51</v>
      </c>
      <c r="C372" s="12" t="s">
        <v>50</v>
      </c>
      <c r="D372" s="14">
        <v>102</v>
      </c>
      <c r="E372" s="12" t="s">
        <v>729</v>
      </c>
    </row>
    <row r="373" spans="1:5" ht="17.45" customHeight="1" x14ac:dyDescent="0.25">
      <c r="A373" s="14">
        <v>3843394</v>
      </c>
      <c r="B373" s="12" t="s">
        <v>42</v>
      </c>
      <c r="C373" s="12" t="s">
        <v>43</v>
      </c>
      <c r="D373" s="14">
        <v>36</v>
      </c>
      <c r="E373" s="12" t="s">
        <v>730</v>
      </c>
    </row>
    <row r="374" spans="1:5" ht="17.45" customHeight="1" x14ac:dyDescent="0.25">
      <c r="A374" s="14">
        <v>3843396</v>
      </c>
      <c r="B374" s="12" t="s">
        <v>42</v>
      </c>
      <c r="C374" s="12" t="s">
        <v>43</v>
      </c>
      <c r="D374" s="14">
        <v>40</v>
      </c>
      <c r="E374" s="12" t="s">
        <v>731</v>
      </c>
    </row>
    <row r="375" spans="1:5" ht="17.45" customHeight="1" x14ac:dyDescent="0.25">
      <c r="A375" s="14">
        <v>3899936</v>
      </c>
      <c r="B375" s="12" t="s">
        <v>43</v>
      </c>
      <c r="C375" s="12" t="s">
        <v>732</v>
      </c>
      <c r="D375" s="14">
        <v>38.200000000000003</v>
      </c>
      <c r="E375" s="12" t="s">
        <v>733</v>
      </c>
    </row>
    <row r="376" spans="1:5" ht="17.45" customHeight="1" x14ac:dyDescent="0.25">
      <c r="A376" s="14">
        <v>3937673</v>
      </c>
      <c r="B376" s="12" t="s">
        <v>43</v>
      </c>
      <c r="C376" s="12" t="s">
        <v>734</v>
      </c>
      <c r="D376" s="14">
        <v>55.6</v>
      </c>
      <c r="E376" s="12" t="s">
        <v>735</v>
      </c>
    </row>
    <row r="377" spans="1:5" ht="17.45" customHeight="1" x14ac:dyDescent="0.25">
      <c r="A377" s="14">
        <v>3970320</v>
      </c>
      <c r="B377" s="12" t="s">
        <v>51</v>
      </c>
      <c r="C377" s="12" t="s">
        <v>50</v>
      </c>
      <c r="D377" s="14">
        <v>222</v>
      </c>
      <c r="E377" s="12" t="s">
        <v>736</v>
      </c>
    </row>
    <row r="378" spans="1:5" ht="17.45" customHeight="1" x14ac:dyDescent="0.25">
      <c r="A378" s="14">
        <v>3988421</v>
      </c>
      <c r="B378" s="12" t="s">
        <v>100</v>
      </c>
      <c r="C378" s="12" t="s">
        <v>737</v>
      </c>
      <c r="D378" s="14">
        <v>162</v>
      </c>
      <c r="E378" s="12" t="s">
        <v>738</v>
      </c>
    </row>
    <row r="379" spans="1:5" ht="17.45" customHeight="1" x14ac:dyDescent="0.25">
      <c r="A379" s="14">
        <v>4009195</v>
      </c>
      <c r="B379" s="12" t="s">
        <v>43</v>
      </c>
      <c r="C379" s="12" t="s">
        <v>51</v>
      </c>
      <c r="D379" s="14">
        <v>20.100000000000001</v>
      </c>
      <c r="E379" s="12" t="s">
        <v>739</v>
      </c>
    </row>
    <row r="380" spans="1:5" ht="17.45" customHeight="1" x14ac:dyDescent="0.25">
      <c r="A380" s="14">
        <v>4009338</v>
      </c>
      <c r="B380" s="12" t="s">
        <v>51</v>
      </c>
      <c r="C380" s="12" t="s">
        <v>43</v>
      </c>
      <c r="D380" s="14">
        <v>24</v>
      </c>
      <c r="E380" s="12" t="s">
        <v>740</v>
      </c>
    </row>
    <row r="381" spans="1:5" ht="17.45" customHeight="1" x14ac:dyDescent="0.25">
      <c r="A381" s="14">
        <v>4016228</v>
      </c>
      <c r="B381" s="12" t="s">
        <v>51</v>
      </c>
      <c r="C381" s="12" t="s">
        <v>251</v>
      </c>
      <c r="D381" s="14">
        <v>41.7</v>
      </c>
      <c r="E381" s="12" t="s">
        <v>741</v>
      </c>
    </row>
    <row r="382" spans="1:5" ht="17.45" customHeight="1" x14ac:dyDescent="0.25">
      <c r="A382" s="14">
        <v>4023973</v>
      </c>
      <c r="B382" s="12" t="s">
        <v>50</v>
      </c>
      <c r="C382" s="12" t="s">
        <v>51</v>
      </c>
      <c r="D382" s="14">
        <v>222</v>
      </c>
      <c r="E382" s="12" t="s">
        <v>742</v>
      </c>
    </row>
    <row r="383" spans="1:5" ht="17.45" customHeight="1" x14ac:dyDescent="0.25">
      <c r="A383" s="14">
        <v>4085459</v>
      </c>
      <c r="B383" s="12" t="s">
        <v>50</v>
      </c>
      <c r="C383" s="12" t="s">
        <v>42</v>
      </c>
      <c r="D383" s="14">
        <v>31.3</v>
      </c>
      <c r="E383" s="12" t="s">
        <v>743</v>
      </c>
    </row>
    <row r="384" spans="1:5" ht="17.45" customHeight="1" x14ac:dyDescent="0.25">
      <c r="A384" s="14">
        <v>4085460</v>
      </c>
      <c r="B384" s="12" t="s">
        <v>42</v>
      </c>
      <c r="C384" s="12" t="s">
        <v>43</v>
      </c>
      <c r="D384" s="14">
        <v>35.299999999999997</v>
      </c>
      <c r="E384" s="12" t="s">
        <v>744</v>
      </c>
    </row>
    <row r="385" spans="1:5" ht="17.45" customHeight="1" x14ac:dyDescent="0.25">
      <c r="A385" s="14">
        <v>4085467</v>
      </c>
      <c r="B385" s="12" t="s">
        <v>42</v>
      </c>
      <c r="C385" s="12" t="s">
        <v>51</v>
      </c>
      <c r="D385" s="14">
        <v>71.099999999999994</v>
      </c>
      <c r="E385" s="12" t="s">
        <v>745</v>
      </c>
    </row>
    <row r="386" spans="1:5" ht="17.45" customHeight="1" x14ac:dyDescent="0.25">
      <c r="A386" s="14">
        <v>4132717</v>
      </c>
      <c r="B386" s="12" t="s">
        <v>51</v>
      </c>
      <c r="C386" s="12" t="s">
        <v>50</v>
      </c>
      <c r="D386" s="14">
        <v>222</v>
      </c>
      <c r="E386" s="12" t="s">
        <v>746</v>
      </c>
    </row>
    <row r="387" spans="1:5" ht="17.45" customHeight="1" x14ac:dyDescent="0.25">
      <c r="A387" s="14">
        <v>4136956</v>
      </c>
      <c r="B387" s="12" t="s">
        <v>51</v>
      </c>
      <c r="C387" s="12" t="s">
        <v>50</v>
      </c>
      <c r="D387" s="14">
        <v>222</v>
      </c>
      <c r="E387" s="12" t="s">
        <v>747</v>
      </c>
    </row>
    <row r="388" spans="1:5" ht="17.45" customHeight="1" x14ac:dyDescent="0.25">
      <c r="A388" s="14">
        <v>4145097</v>
      </c>
      <c r="B388" s="12" t="s">
        <v>51</v>
      </c>
      <c r="C388" s="12" t="s">
        <v>50</v>
      </c>
      <c r="D388" s="14">
        <v>222</v>
      </c>
      <c r="E388" s="12" t="s">
        <v>748</v>
      </c>
    </row>
    <row r="389" spans="1:5" ht="17.45" customHeight="1" x14ac:dyDescent="0.25">
      <c r="A389" s="14">
        <v>4180245</v>
      </c>
      <c r="B389" s="12" t="s">
        <v>42</v>
      </c>
      <c r="C389" s="12" t="s">
        <v>43</v>
      </c>
      <c r="D389" s="14">
        <v>222</v>
      </c>
      <c r="E389" s="12" t="s">
        <v>749</v>
      </c>
    </row>
    <row r="390" spans="1:5" ht="17.45" customHeight="1" x14ac:dyDescent="0.25">
      <c r="A390" s="14">
        <v>4205241</v>
      </c>
      <c r="B390" s="12" t="s">
        <v>51</v>
      </c>
      <c r="C390" s="12" t="s">
        <v>50</v>
      </c>
      <c r="D390" s="14">
        <v>222</v>
      </c>
      <c r="E390" s="12" t="s">
        <v>750</v>
      </c>
    </row>
    <row r="391" spans="1:5" ht="17.45" customHeight="1" x14ac:dyDescent="0.25">
      <c r="A391" s="14">
        <v>4227377</v>
      </c>
      <c r="B391" s="12" t="s">
        <v>51</v>
      </c>
      <c r="C391" s="12" t="s">
        <v>50</v>
      </c>
      <c r="D391" s="14">
        <v>151</v>
      </c>
      <c r="E391" s="12" t="s">
        <v>751</v>
      </c>
    </row>
    <row r="392" spans="1:5" ht="17.45" customHeight="1" x14ac:dyDescent="0.25">
      <c r="A392" s="14">
        <v>4252620</v>
      </c>
      <c r="B392" s="12" t="s">
        <v>752</v>
      </c>
      <c r="C392" s="12" t="s">
        <v>753</v>
      </c>
      <c r="D392" s="14">
        <v>67.5</v>
      </c>
      <c r="E392" s="12" t="s">
        <v>754</v>
      </c>
    </row>
    <row r="393" spans="1:5" ht="17.45" customHeight="1" x14ac:dyDescent="0.25">
      <c r="A393" s="14">
        <v>4263826</v>
      </c>
      <c r="B393" s="12" t="s">
        <v>755</v>
      </c>
      <c r="C393" s="12" t="s">
        <v>756</v>
      </c>
      <c r="D393" s="14">
        <v>214</v>
      </c>
      <c r="E393" s="12" t="s">
        <v>757</v>
      </c>
    </row>
    <row r="394" spans="1:5" ht="17.45" customHeight="1" x14ac:dyDescent="0.25">
      <c r="A394" s="14">
        <v>4294581</v>
      </c>
      <c r="B394" s="12" t="s">
        <v>51</v>
      </c>
      <c r="C394" s="12" t="s">
        <v>50</v>
      </c>
      <c r="D394" s="14">
        <v>38.299999999999997</v>
      </c>
      <c r="E394" s="12" t="s">
        <v>758</v>
      </c>
    </row>
    <row r="395" spans="1:5" ht="17.45" customHeight="1" x14ac:dyDescent="0.25">
      <c r="A395" s="14">
        <v>4294830</v>
      </c>
      <c r="B395" s="12" t="s">
        <v>42</v>
      </c>
      <c r="C395" s="12" t="s">
        <v>43</v>
      </c>
      <c r="D395" s="14">
        <v>30.1</v>
      </c>
      <c r="E395" s="12" t="s">
        <v>759</v>
      </c>
    </row>
    <row r="396" spans="1:5" ht="17.45" customHeight="1" x14ac:dyDescent="0.25">
      <c r="A396" s="14">
        <v>4294831</v>
      </c>
      <c r="B396" s="12" t="s">
        <v>42</v>
      </c>
      <c r="C396" s="12" t="s">
        <v>50</v>
      </c>
      <c r="D396" s="14">
        <v>30.1</v>
      </c>
      <c r="E396" s="12" t="s">
        <v>760</v>
      </c>
    </row>
    <row r="397" spans="1:5" ht="17.45" customHeight="1" x14ac:dyDescent="0.25">
      <c r="A397" s="14">
        <v>4313879</v>
      </c>
      <c r="B397" s="12" t="s">
        <v>43</v>
      </c>
      <c r="C397" s="12" t="s">
        <v>42</v>
      </c>
      <c r="D397" s="14">
        <v>222</v>
      </c>
      <c r="E397" s="12" t="s">
        <v>761</v>
      </c>
    </row>
    <row r="398" spans="1:5" ht="17.45" customHeight="1" x14ac:dyDescent="0.25">
      <c r="A398" s="14">
        <v>4343428</v>
      </c>
      <c r="B398" s="12" t="s">
        <v>42</v>
      </c>
      <c r="C398" s="12" t="s">
        <v>43</v>
      </c>
      <c r="D398" s="14">
        <v>222</v>
      </c>
      <c r="E398" s="12" t="s">
        <v>762</v>
      </c>
    </row>
    <row r="399" spans="1:5" ht="17.45" customHeight="1" x14ac:dyDescent="0.25">
      <c r="A399" s="14">
        <v>4372858</v>
      </c>
      <c r="B399" s="12" t="s">
        <v>43</v>
      </c>
      <c r="C399" s="12" t="s">
        <v>42</v>
      </c>
      <c r="D399" s="14">
        <v>222</v>
      </c>
      <c r="E399" s="12" t="s">
        <v>763</v>
      </c>
    </row>
    <row r="400" spans="1:5" ht="17.45" customHeight="1" x14ac:dyDescent="0.25">
      <c r="A400" s="14">
        <v>4424652</v>
      </c>
      <c r="B400" s="12" t="s">
        <v>43</v>
      </c>
      <c r="C400" s="12" t="s">
        <v>42</v>
      </c>
      <c r="D400" s="14">
        <v>222</v>
      </c>
      <c r="E400" s="12" t="s">
        <v>764</v>
      </c>
    </row>
    <row r="401" spans="1:5" ht="17.45" customHeight="1" x14ac:dyDescent="0.25">
      <c r="A401" s="14">
        <v>4463848</v>
      </c>
      <c r="B401" s="12" t="s">
        <v>42</v>
      </c>
      <c r="C401" s="12" t="s">
        <v>43</v>
      </c>
      <c r="D401" s="14">
        <v>208</v>
      </c>
      <c r="E401" s="12" t="s">
        <v>765</v>
      </c>
    </row>
    <row r="402" spans="1:5" ht="17.45" customHeight="1" x14ac:dyDescent="0.25">
      <c r="A402" s="14">
        <v>4554334</v>
      </c>
      <c r="B402" s="12" t="s">
        <v>51</v>
      </c>
      <c r="C402" s="12" t="s">
        <v>50</v>
      </c>
      <c r="D402" s="14">
        <v>70.099999999999994</v>
      </c>
      <c r="E402" s="12" t="s">
        <v>766</v>
      </c>
    </row>
    <row r="403" spans="1:5" ht="17.45" customHeight="1" x14ac:dyDescent="0.25">
      <c r="A403" s="14">
        <v>4558229</v>
      </c>
      <c r="B403" s="12" t="s">
        <v>50</v>
      </c>
      <c r="C403" s="12" t="s">
        <v>767</v>
      </c>
      <c r="D403" s="14">
        <v>51.4</v>
      </c>
      <c r="E403" s="12" t="s">
        <v>768</v>
      </c>
    </row>
    <row r="404" spans="1:5" ht="17.45" customHeight="1" x14ac:dyDescent="0.25">
      <c r="A404" s="14">
        <v>4588602</v>
      </c>
      <c r="B404" s="12" t="s">
        <v>43</v>
      </c>
      <c r="C404" s="12" t="s">
        <v>42</v>
      </c>
      <c r="D404" s="14">
        <v>52</v>
      </c>
      <c r="E404" s="12" t="s">
        <v>769</v>
      </c>
    </row>
    <row r="405" spans="1:5" ht="17.45" customHeight="1" x14ac:dyDescent="0.25">
      <c r="A405" s="14">
        <v>4588610</v>
      </c>
      <c r="B405" s="12" t="s">
        <v>50</v>
      </c>
      <c r="C405" s="12" t="s">
        <v>51</v>
      </c>
      <c r="D405" s="14">
        <v>45</v>
      </c>
      <c r="E405" s="12" t="s">
        <v>770</v>
      </c>
    </row>
    <row r="406" spans="1:5" ht="17.45" customHeight="1" x14ac:dyDescent="0.25">
      <c r="A406" s="14">
        <v>4588613</v>
      </c>
      <c r="B406" s="12" t="s">
        <v>42</v>
      </c>
      <c r="C406" s="12" t="s">
        <v>43</v>
      </c>
      <c r="D406" s="14">
        <v>38</v>
      </c>
      <c r="E406" s="12" t="s">
        <v>771</v>
      </c>
    </row>
    <row r="407" spans="1:5" ht="17.45" customHeight="1" x14ac:dyDescent="0.25">
      <c r="A407" s="14">
        <v>4588616</v>
      </c>
      <c r="B407" s="12" t="s">
        <v>51</v>
      </c>
      <c r="C407" s="12" t="s">
        <v>50</v>
      </c>
      <c r="D407" s="14">
        <v>38</v>
      </c>
      <c r="E407" s="12" t="s">
        <v>772</v>
      </c>
    </row>
    <row r="408" spans="1:5" ht="17.45" customHeight="1" x14ac:dyDescent="0.25">
      <c r="A408" s="14">
        <v>4588617</v>
      </c>
      <c r="B408" s="12" t="s">
        <v>50</v>
      </c>
      <c r="C408" s="12" t="s">
        <v>42</v>
      </c>
      <c r="D408" s="14">
        <v>38</v>
      </c>
      <c r="E408" s="12" t="s">
        <v>773</v>
      </c>
    </row>
    <row r="409" spans="1:5" ht="17.45" customHeight="1" x14ac:dyDescent="0.25">
      <c r="A409" s="14">
        <v>4588618</v>
      </c>
      <c r="B409" s="12" t="s">
        <v>42</v>
      </c>
      <c r="C409" s="12" t="s">
        <v>43</v>
      </c>
      <c r="D409" s="14">
        <v>38</v>
      </c>
      <c r="E409" s="12" t="s">
        <v>774</v>
      </c>
    </row>
    <row r="410" spans="1:5" ht="17.45" customHeight="1" x14ac:dyDescent="0.25">
      <c r="A410" s="14">
        <v>4720224</v>
      </c>
      <c r="B410" s="12" t="s">
        <v>50</v>
      </c>
      <c r="C410" s="12" t="s">
        <v>51</v>
      </c>
      <c r="D410" s="14">
        <v>24</v>
      </c>
      <c r="E410" s="12" t="s">
        <v>775</v>
      </c>
    </row>
    <row r="411" spans="1:5" ht="17.45" customHeight="1" x14ac:dyDescent="0.25">
      <c r="A411" s="14">
        <v>4720233</v>
      </c>
      <c r="B411" s="12" t="s">
        <v>42</v>
      </c>
      <c r="C411" s="12" t="s">
        <v>51</v>
      </c>
      <c r="D411" s="14">
        <v>42.5</v>
      </c>
      <c r="E411" s="12" t="s">
        <v>776</v>
      </c>
    </row>
    <row r="412" spans="1:5" ht="17.45" customHeight="1" x14ac:dyDescent="0.25">
      <c r="A412" s="14">
        <v>4720251</v>
      </c>
      <c r="B412" s="12" t="s">
        <v>50</v>
      </c>
      <c r="C412" s="12" t="s">
        <v>51</v>
      </c>
      <c r="D412" s="14">
        <v>66.099999999999994</v>
      </c>
      <c r="E412" s="12" t="s">
        <v>777</v>
      </c>
    </row>
    <row r="413" spans="1:5" ht="17.45" customHeight="1" x14ac:dyDescent="0.25">
      <c r="A413" s="14">
        <v>4828902</v>
      </c>
      <c r="B413" s="12" t="s">
        <v>51</v>
      </c>
      <c r="C413" s="12" t="s">
        <v>50</v>
      </c>
      <c r="D413" s="14">
        <v>222</v>
      </c>
      <c r="E413" s="12" t="s">
        <v>778</v>
      </c>
    </row>
    <row r="414" spans="1:5" ht="17.45" customHeight="1" x14ac:dyDescent="0.25">
      <c r="A414" s="14">
        <v>4910299</v>
      </c>
      <c r="B414" s="12" t="s">
        <v>42</v>
      </c>
      <c r="C414" s="12" t="s">
        <v>43</v>
      </c>
      <c r="D414" s="14">
        <v>222</v>
      </c>
      <c r="E414" s="12" t="s">
        <v>779</v>
      </c>
    </row>
    <row r="415" spans="1:5" ht="17.45" customHeight="1" x14ac:dyDescent="0.25">
      <c r="A415" s="14">
        <v>4921029</v>
      </c>
      <c r="B415" s="12" t="s">
        <v>54</v>
      </c>
      <c r="C415" s="12" t="s">
        <v>307</v>
      </c>
      <c r="D415" s="14">
        <v>126</v>
      </c>
      <c r="E415" s="12" t="s">
        <v>780</v>
      </c>
    </row>
    <row r="416" spans="1:5" ht="17.45" customHeight="1" x14ac:dyDescent="0.25">
      <c r="A416" s="14">
        <v>4923036</v>
      </c>
      <c r="B416" s="12" t="s">
        <v>42</v>
      </c>
      <c r="C416" s="12" t="s">
        <v>43</v>
      </c>
      <c r="D416" s="14">
        <v>222</v>
      </c>
      <c r="E416" s="12" t="s">
        <v>781</v>
      </c>
    </row>
    <row r="417" spans="1:5" ht="17.45" customHeight="1" x14ac:dyDescent="0.25">
      <c r="A417" s="14">
        <v>4928375</v>
      </c>
      <c r="B417" s="12" t="s">
        <v>51</v>
      </c>
      <c r="C417" s="12" t="s">
        <v>50</v>
      </c>
      <c r="D417" s="14">
        <v>222</v>
      </c>
      <c r="E417" s="12" t="s">
        <v>782</v>
      </c>
    </row>
    <row r="418" spans="1:5" ht="17.45" customHeight="1" x14ac:dyDescent="0.25">
      <c r="A418" s="14">
        <v>4936970</v>
      </c>
      <c r="B418" s="12" t="s">
        <v>43</v>
      </c>
      <c r="C418" s="12" t="s">
        <v>42</v>
      </c>
      <c r="D418" s="14">
        <v>222</v>
      </c>
      <c r="E418" s="12" t="s">
        <v>783</v>
      </c>
    </row>
    <row r="419" spans="1:5" ht="17.45" customHeight="1" x14ac:dyDescent="0.25">
      <c r="A419" s="14">
        <v>4950755</v>
      </c>
      <c r="B419" s="12" t="s">
        <v>42</v>
      </c>
      <c r="C419" s="12" t="s">
        <v>43</v>
      </c>
      <c r="D419" s="14">
        <v>222</v>
      </c>
      <c r="E419" s="12" t="s">
        <v>784</v>
      </c>
    </row>
    <row r="420" spans="1:5" ht="17.45" customHeight="1" x14ac:dyDescent="0.25">
      <c r="A420" s="14">
        <v>5006632</v>
      </c>
      <c r="B420" s="12" t="s">
        <v>43</v>
      </c>
      <c r="C420" s="12" t="s">
        <v>42</v>
      </c>
      <c r="D420" s="14">
        <v>222</v>
      </c>
      <c r="E420" s="12" t="s">
        <v>785</v>
      </c>
    </row>
    <row r="421" spans="1:5" ht="17.45" customHeight="1" x14ac:dyDescent="0.25">
      <c r="A421" s="14">
        <v>5049024</v>
      </c>
      <c r="B421" s="12" t="s">
        <v>42</v>
      </c>
      <c r="C421" s="12" t="s">
        <v>43</v>
      </c>
      <c r="D421" s="14">
        <v>222</v>
      </c>
      <c r="E421" s="12" t="s">
        <v>786</v>
      </c>
    </row>
    <row r="422" spans="1:5" ht="17.45" customHeight="1" x14ac:dyDescent="0.25">
      <c r="A422" s="14">
        <v>5059088</v>
      </c>
      <c r="B422" s="12" t="s">
        <v>50</v>
      </c>
      <c r="C422" s="12" t="s">
        <v>51</v>
      </c>
      <c r="D422" s="14">
        <v>222</v>
      </c>
      <c r="E422" s="12" t="s">
        <v>787</v>
      </c>
    </row>
    <row r="423" spans="1:5" ht="17.45" customHeight="1" x14ac:dyDescent="0.25">
      <c r="A423" s="14">
        <v>5069776</v>
      </c>
      <c r="B423" s="12" t="s">
        <v>43</v>
      </c>
      <c r="C423" s="12" t="s">
        <v>42</v>
      </c>
      <c r="D423" s="14">
        <v>222</v>
      </c>
      <c r="E423" s="12" t="s">
        <v>788</v>
      </c>
    </row>
    <row r="424" spans="1:5" ht="17.45" customHeight="1" x14ac:dyDescent="0.25">
      <c r="A424" s="14">
        <v>5083798</v>
      </c>
      <c r="B424" s="12" t="s">
        <v>42</v>
      </c>
      <c r="C424" s="12" t="s">
        <v>43</v>
      </c>
      <c r="D424" s="14">
        <v>42.6</v>
      </c>
      <c r="E424" s="12" t="s">
        <v>789</v>
      </c>
    </row>
    <row r="425" spans="1:5" ht="17.45" customHeight="1" x14ac:dyDescent="0.25">
      <c r="A425" s="14">
        <v>5083810</v>
      </c>
      <c r="B425" s="12" t="s">
        <v>42</v>
      </c>
      <c r="C425" s="12" t="s">
        <v>43</v>
      </c>
      <c r="D425" s="14">
        <v>32</v>
      </c>
      <c r="E425" s="12" t="s">
        <v>790</v>
      </c>
    </row>
    <row r="426" spans="1:5" ht="17.45" customHeight="1" x14ac:dyDescent="0.25">
      <c r="A426" s="14">
        <v>5083819</v>
      </c>
      <c r="B426" s="12" t="s">
        <v>51</v>
      </c>
      <c r="C426" s="12" t="s">
        <v>50</v>
      </c>
      <c r="D426" s="14">
        <v>33</v>
      </c>
      <c r="E426" s="12" t="s">
        <v>791</v>
      </c>
    </row>
    <row r="427" spans="1:5" ht="17.45" customHeight="1" x14ac:dyDescent="0.25">
      <c r="A427" s="14">
        <v>5083830</v>
      </c>
      <c r="B427" s="12" t="s">
        <v>51</v>
      </c>
      <c r="C427" s="12" t="s">
        <v>42</v>
      </c>
      <c r="D427" s="14">
        <v>29</v>
      </c>
      <c r="E427" s="12" t="s">
        <v>792</v>
      </c>
    </row>
    <row r="428" spans="1:5" ht="17.45" customHeight="1" x14ac:dyDescent="0.25">
      <c r="A428" s="14">
        <v>5083834</v>
      </c>
      <c r="B428" s="12" t="s">
        <v>42</v>
      </c>
      <c r="C428" s="12" t="s">
        <v>43</v>
      </c>
      <c r="D428" s="14">
        <v>27</v>
      </c>
      <c r="E428" s="12" t="s">
        <v>793</v>
      </c>
    </row>
    <row r="429" spans="1:5" ht="17.45" customHeight="1" x14ac:dyDescent="0.25">
      <c r="A429" s="14">
        <v>5083840</v>
      </c>
      <c r="B429" s="12" t="s">
        <v>51</v>
      </c>
      <c r="C429" s="12" t="s">
        <v>50</v>
      </c>
      <c r="D429" s="14">
        <v>20</v>
      </c>
      <c r="E429" s="12" t="s">
        <v>794</v>
      </c>
    </row>
    <row r="430" spans="1:5" ht="17.45" customHeight="1" x14ac:dyDescent="0.25">
      <c r="A430" s="14">
        <v>5110269</v>
      </c>
      <c r="B430" s="12" t="s">
        <v>43</v>
      </c>
      <c r="C430" s="12" t="s">
        <v>42</v>
      </c>
      <c r="D430" s="14">
        <v>222</v>
      </c>
      <c r="E430" s="12" t="s">
        <v>795</v>
      </c>
    </row>
    <row r="431" spans="1:5" ht="17.45" customHeight="1" x14ac:dyDescent="0.25">
      <c r="A431" s="14">
        <v>5128442</v>
      </c>
      <c r="B431" s="12" t="s">
        <v>43</v>
      </c>
      <c r="C431" s="12" t="s">
        <v>42</v>
      </c>
      <c r="D431" s="14">
        <v>222</v>
      </c>
      <c r="E431" s="12" t="s">
        <v>796</v>
      </c>
    </row>
    <row r="432" spans="1:5" ht="17.45" customHeight="1" x14ac:dyDescent="0.25">
      <c r="A432" s="14">
        <v>5148930</v>
      </c>
      <c r="B432" s="12" t="s">
        <v>797</v>
      </c>
      <c r="C432" s="12" t="s">
        <v>798</v>
      </c>
      <c r="D432" s="14">
        <v>75.5</v>
      </c>
      <c r="E432" s="12" t="s">
        <v>799</v>
      </c>
    </row>
    <row r="433" spans="1:5" ht="17.45" customHeight="1" x14ac:dyDescent="0.25">
      <c r="A433" s="14">
        <v>5227886</v>
      </c>
      <c r="B433" s="12" t="s">
        <v>42</v>
      </c>
      <c r="C433" s="12" t="s">
        <v>43</v>
      </c>
      <c r="D433" s="14">
        <v>222</v>
      </c>
      <c r="E433" s="12" t="s">
        <v>800</v>
      </c>
    </row>
    <row r="434" spans="1:5" ht="17.45" customHeight="1" x14ac:dyDescent="0.25">
      <c r="A434" s="14">
        <v>5319811</v>
      </c>
      <c r="B434" s="12" t="s">
        <v>51</v>
      </c>
      <c r="C434" s="12" t="s">
        <v>231</v>
      </c>
      <c r="D434" s="14">
        <v>72.7</v>
      </c>
      <c r="E434" s="12" t="s">
        <v>801</v>
      </c>
    </row>
    <row r="435" spans="1:5" ht="17.45" customHeight="1" x14ac:dyDescent="0.25">
      <c r="A435" s="14">
        <v>5355286</v>
      </c>
      <c r="B435" s="12" t="s">
        <v>43</v>
      </c>
      <c r="C435" s="12" t="s">
        <v>42</v>
      </c>
      <c r="D435" s="14">
        <v>222</v>
      </c>
      <c r="E435" s="12" t="s">
        <v>802</v>
      </c>
    </row>
    <row r="436" spans="1:5" ht="17.45" customHeight="1" x14ac:dyDescent="0.25">
      <c r="A436" s="14">
        <v>5360969</v>
      </c>
      <c r="B436" s="12" t="s">
        <v>50</v>
      </c>
      <c r="C436" s="12" t="s">
        <v>51</v>
      </c>
      <c r="D436" s="14">
        <v>222</v>
      </c>
      <c r="E436" s="12" t="s">
        <v>803</v>
      </c>
    </row>
    <row r="437" spans="1:5" ht="17.45" customHeight="1" x14ac:dyDescent="0.25">
      <c r="A437" s="14">
        <v>5382520</v>
      </c>
      <c r="B437" s="12" t="s">
        <v>51</v>
      </c>
      <c r="C437" s="12" t="s">
        <v>804</v>
      </c>
      <c r="D437" s="14">
        <v>23.2</v>
      </c>
      <c r="E437" s="12" t="s">
        <v>805</v>
      </c>
    </row>
    <row r="438" spans="1:5" ht="17.45" customHeight="1" x14ac:dyDescent="0.25">
      <c r="A438" s="14">
        <v>5477779</v>
      </c>
      <c r="B438" s="12" t="s">
        <v>192</v>
      </c>
      <c r="C438" s="12" t="s">
        <v>266</v>
      </c>
      <c r="D438" s="14">
        <v>216</v>
      </c>
      <c r="E438" s="12" t="s">
        <v>806</v>
      </c>
    </row>
    <row r="439" spans="1:5" ht="17.45" customHeight="1" x14ac:dyDescent="0.25">
      <c r="A439" s="14">
        <v>5506748</v>
      </c>
      <c r="B439" s="12" t="s">
        <v>43</v>
      </c>
      <c r="C439" s="12" t="s">
        <v>42</v>
      </c>
      <c r="D439" s="14">
        <v>47</v>
      </c>
      <c r="E439" s="12" t="s">
        <v>807</v>
      </c>
    </row>
    <row r="440" spans="1:5" ht="17.45" customHeight="1" x14ac:dyDescent="0.25">
      <c r="A440" s="14">
        <v>5543920</v>
      </c>
      <c r="B440" s="12" t="s">
        <v>51</v>
      </c>
      <c r="C440" s="12" t="s">
        <v>50</v>
      </c>
      <c r="D440" s="14">
        <v>222</v>
      </c>
      <c r="E440" s="12" t="s">
        <v>808</v>
      </c>
    </row>
    <row r="441" spans="1:5" ht="17.45" customHeight="1" x14ac:dyDescent="0.25">
      <c r="A441" s="14">
        <v>5563019</v>
      </c>
      <c r="B441" s="12" t="s">
        <v>43</v>
      </c>
      <c r="C441" s="12" t="s">
        <v>42</v>
      </c>
      <c r="D441" s="14">
        <v>45</v>
      </c>
      <c r="E441" s="12" t="s">
        <v>809</v>
      </c>
    </row>
    <row r="442" spans="1:5" ht="17.45" customHeight="1" x14ac:dyDescent="0.25">
      <c r="A442" s="14">
        <v>5611971</v>
      </c>
      <c r="B442" s="12" t="s">
        <v>43</v>
      </c>
      <c r="C442" s="12" t="s">
        <v>42</v>
      </c>
      <c r="D442" s="14">
        <v>222</v>
      </c>
      <c r="E442" s="12" t="s">
        <v>810</v>
      </c>
    </row>
    <row r="443" spans="1:5" ht="17.45" customHeight="1" x14ac:dyDescent="0.25">
      <c r="A443" s="14">
        <v>5612276</v>
      </c>
      <c r="B443" s="12" t="s">
        <v>43</v>
      </c>
      <c r="C443" s="12" t="s">
        <v>811</v>
      </c>
      <c r="D443" s="14">
        <v>34.200000000000003</v>
      </c>
      <c r="E443" s="12" t="s">
        <v>812</v>
      </c>
    </row>
    <row r="444" spans="1:5" ht="17.45" customHeight="1" x14ac:dyDescent="0.25">
      <c r="A444" s="14">
        <v>5635876</v>
      </c>
      <c r="B444" s="12" t="s">
        <v>51</v>
      </c>
      <c r="C444" s="12" t="s">
        <v>50</v>
      </c>
      <c r="D444" s="14">
        <v>222</v>
      </c>
      <c r="E444" s="12" t="s">
        <v>813</v>
      </c>
    </row>
    <row r="445" spans="1:5" ht="17.45" customHeight="1" x14ac:dyDescent="0.25">
      <c r="A445" s="14">
        <v>5638514</v>
      </c>
      <c r="B445" s="12" t="s">
        <v>51</v>
      </c>
      <c r="C445" s="12" t="s">
        <v>50</v>
      </c>
      <c r="D445" s="14">
        <v>222</v>
      </c>
      <c r="E445" s="12" t="s">
        <v>814</v>
      </c>
    </row>
    <row r="446" spans="1:5" ht="17.45" customHeight="1" x14ac:dyDescent="0.25">
      <c r="A446" s="14">
        <v>5655225</v>
      </c>
      <c r="B446" s="12" t="s">
        <v>815</v>
      </c>
      <c r="C446" s="12" t="s">
        <v>816</v>
      </c>
      <c r="D446" s="14">
        <v>218</v>
      </c>
      <c r="E446" s="12" t="s">
        <v>817</v>
      </c>
    </row>
    <row r="447" spans="1:5" ht="17.45" customHeight="1" x14ac:dyDescent="0.25">
      <c r="A447" s="14">
        <v>5672579</v>
      </c>
      <c r="B447" s="12" t="s">
        <v>51</v>
      </c>
      <c r="C447" s="12" t="s">
        <v>50</v>
      </c>
      <c r="D447" s="14">
        <v>222</v>
      </c>
      <c r="E447" s="12" t="s">
        <v>818</v>
      </c>
    </row>
    <row r="448" spans="1:5" ht="17.45" customHeight="1" x14ac:dyDescent="0.25">
      <c r="A448" s="14">
        <v>5678734</v>
      </c>
      <c r="B448" s="12" t="s">
        <v>819</v>
      </c>
      <c r="C448" s="12" t="s">
        <v>43</v>
      </c>
      <c r="D448" s="14">
        <v>214</v>
      </c>
      <c r="E448" s="12" t="s">
        <v>820</v>
      </c>
    </row>
    <row r="449" spans="1:5" ht="17.45" customHeight="1" x14ac:dyDescent="0.25">
      <c r="A449" s="14">
        <v>5679515</v>
      </c>
      <c r="B449" s="12" t="s">
        <v>42</v>
      </c>
      <c r="C449" s="12" t="s">
        <v>43</v>
      </c>
      <c r="D449" s="14">
        <v>222</v>
      </c>
      <c r="E449" s="12" t="s">
        <v>821</v>
      </c>
    </row>
    <row r="450" spans="1:5" ht="17.45" customHeight="1" x14ac:dyDescent="0.25">
      <c r="A450" s="14">
        <v>5724020</v>
      </c>
      <c r="B450" s="12" t="s">
        <v>51</v>
      </c>
      <c r="C450" s="12" t="s">
        <v>50</v>
      </c>
      <c r="D450" s="14">
        <v>222</v>
      </c>
      <c r="E450" s="12" t="s">
        <v>822</v>
      </c>
    </row>
    <row r="451" spans="1:5" ht="17.45" customHeight="1" x14ac:dyDescent="0.25">
      <c r="A451" s="14">
        <v>5727391</v>
      </c>
      <c r="B451" s="12" t="s">
        <v>42</v>
      </c>
      <c r="C451" s="12" t="s">
        <v>50</v>
      </c>
      <c r="D451" s="14">
        <v>24.3</v>
      </c>
      <c r="E451" s="12" t="s">
        <v>823</v>
      </c>
    </row>
    <row r="452" spans="1:5" ht="17.45" customHeight="1" x14ac:dyDescent="0.25">
      <c r="A452" s="14">
        <v>5727392</v>
      </c>
      <c r="B452" s="12" t="s">
        <v>43</v>
      </c>
      <c r="C452" s="12" t="s">
        <v>42</v>
      </c>
      <c r="D452" s="14">
        <v>24.3</v>
      </c>
      <c r="E452" s="12" t="s">
        <v>824</v>
      </c>
    </row>
    <row r="453" spans="1:5" ht="17.45" customHeight="1" x14ac:dyDescent="0.25">
      <c r="A453" s="14">
        <v>5727395</v>
      </c>
      <c r="B453" s="12" t="s">
        <v>42</v>
      </c>
      <c r="C453" s="12" t="s">
        <v>50</v>
      </c>
      <c r="D453" s="14">
        <v>24.3</v>
      </c>
      <c r="E453" s="12" t="s">
        <v>825</v>
      </c>
    </row>
    <row r="454" spans="1:5" ht="17.45" customHeight="1" x14ac:dyDescent="0.25">
      <c r="A454" s="14">
        <v>5727397</v>
      </c>
      <c r="B454" s="12" t="s">
        <v>51</v>
      </c>
      <c r="C454" s="12" t="s">
        <v>50</v>
      </c>
      <c r="D454" s="14">
        <v>30.1</v>
      </c>
      <c r="E454" s="12" t="s">
        <v>826</v>
      </c>
    </row>
    <row r="455" spans="1:5" ht="17.45" customHeight="1" x14ac:dyDescent="0.25">
      <c r="A455" s="14">
        <v>5727398</v>
      </c>
      <c r="B455" s="12" t="s">
        <v>51</v>
      </c>
      <c r="C455" s="12" t="s">
        <v>50</v>
      </c>
      <c r="D455" s="14">
        <v>30.1</v>
      </c>
      <c r="E455" s="12" t="s">
        <v>827</v>
      </c>
    </row>
    <row r="456" spans="1:5" ht="17.45" customHeight="1" x14ac:dyDescent="0.25">
      <c r="A456" s="14">
        <v>5727405</v>
      </c>
      <c r="B456" s="12" t="s">
        <v>50</v>
      </c>
      <c r="C456" s="12" t="s">
        <v>51</v>
      </c>
      <c r="D456" s="14">
        <v>55</v>
      </c>
      <c r="E456" s="12" t="s">
        <v>828</v>
      </c>
    </row>
    <row r="457" spans="1:5" ht="17.45" customHeight="1" x14ac:dyDescent="0.25">
      <c r="A457" s="14">
        <v>5727406</v>
      </c>
      <c r="B457" s="12" t="s">
        <v>51</v>
      </c>
      <c r="C457" s="12" t="s">
        <v>42</v>
      </c>
      <c r="D457" s="14">
        <v>55</v>
      </c>
      <c r="E457" s="12" t="s">
        <v>829</v>
      </c>
    </row>
    <row r="458" spans="1:5" ht="17.45" customHeight="1" x14ac:dyDescent="0.25">
      <c r="A458" s="14">
        <v>5727408</v>
      </c>
      <c r="B458" s="12" t="s">
        <v>43</v>
      </c>
      <c r="C458" s="12" t="s">
        <v>42</v>
      </c>
      <c r="D458" s="14">
        <v>52</v>
      </c>
      <c r="E458" s="12" t="s">
        <v>830</v>
      </c>
    </row>
    <row r="459" spans="1:5" ht="17.45" customHeight="1" x14ac:dyDescent="0.25">
      <c r="A459" s="14">
        <v>5750842</v>
      </c>
      <c r="B459" s="12" t="s">
        <v>831</v>
      </c>
      <c r="C459" s="12" t="s">
        <v>51</v>
      </c>
      <c r="D459" s="14">
        <v>214</v>
      </c>
      <c r="E459" s="12" t="s">
        <v>832</v>
      </c>
    </row>
    <row r="460" spans="1:5" ht="17.45" customHeight="1" x14ac:dyDescent="0.25">
      <c r="A460" s="14">
        <v>5782729</v>
      </c>
      <c r="B460" s="12" t="s">
        <v>50</v>
      </c>
      <c r="C460" s="12" t="s">
        <v>51</v>
      </c>
      <c r="D460" s="14">
        <v>55</v>
      </c>
      <c r="E460" s="12" t="s">
        <v>833</v>
      </c>
    </row>
    <row r="461" spans="1:5" ht="17.45" customHeight="1" x14ac:dyDescent="0.25">
      <c r="A461" s="14">
        <v>5847139</v>
      </c>
      <c r="B461" s="12" t="s">
        <v>43</v>
      </c>
      <c r="C461" s="12" t="s">
        <v>42</v>
      </c>
      <c r="D461" s="14">
        <v>222</v>
      </c>
      <c r="E461" s="12" t="s">
        <v>834</v>
      </c>
    </row>
    <row r="462" spans="1:5" ht="17.45" customHeight="1" x14ac:dyDescent="0.25">
      <c r="A462" s="14">
        <v>5852234</v>
      </c>
      <c r="B462" s="12" t="s">
        <v>43</v>
      </c>
      <c r="C462" s="12" t="s">
        <v>42</v>
      </c>
      <c r="D462" s="14">
        <v>222</v>
      </c>
      <c r="E462" s="12" t="s">
        <v>835</v>
      </c>
    </row>
    <row r="463" spans="1:5" ht="17.45" customHeight="1" x14ac:dyDescent="0.25">
      <c r="A463" s="14">
        <v>5923555</v>
      </c>
      <c r="B463" s="12" t="s">
        <v>43</v>
      </c>
      <c r="C463" s="12" t="s">
        <v>42</v>
      </c>
      <c r="D463" s="14">
        <v>113</v>
      </c>
      <c r="E463" s="12" t="s">
        <v>836</v>
      </c>
    </row>
    <row r="464" spans="1:5" ht="17.45" customHeight="1" x14ac:dyDescent="0.25">
      <c r="A464" s="14">
        <v>5985102</v>
      </c>
      <c r="B464" s="12" t="s">
        <v>50</v>
      </c>
      <c r="C464" s="12" t="s">
        <v>51</v>
      </c>
      <c r="D464" s="14">
        <v>222</v>
      </c>
      <c r="E464" s="12" t="s">
        <v>837</v>
      </c>
    </row>
    <row r="465" spans="1:5" ht="17.45" customHeight="1" x14ac:dyDescent="0.25">
      <c r="A465" s="14">
        <v>5991297</v>
      </c>
      <c r="B465" s="12" t="s">
        <v>50</v>
      </c>
      <c r="C465" s="12" t="s">
        <v>51</v>
      </c>
      <c r="D465" s="14">
        <v>222</v>
      </c>
      <c r="E465" s="12" t="s">
        <v>838</v>
      </c>
    </row>
    <row r="466" spans="1:5" ht="17.45" customHeight="1" x14ac:dyDescent="0.25">
      <c r="A466" s="14">
        <v>6095858</v>
      </c>
      <c r="B466" s="12" t="s">
        <v>50</v>
      </c>
      <c r="C466" s="12" t="s">
        <v>42</v>
      </c>
      <c r="D466" s="14">
        <v>28</v>
      </c>
      <c r="E466" s="12" t="s">
        <v>839</v>
      </c>
    </row>
    <row r="467" spans="1:5" ht="17.45" customHeight="1" x14ac:dyDescent="0.25">
      <c r="A467" s="14">
        <v>6109263</v>
      </c>
      <c r="B467" s="12" t="s">
        <v>43</v>
      </c>
      <c r="C467" s="12" t="s">
        <v>42</v>
      </c>
      <c r="D467" s="14">
        <v>209</v>
      </c>
      <c r="E467" s="12" t="s">
        <v>840</v>
      </c>
    </row>
    <row r="468" spans="1:5" ht="17.45" customHeight="1" x14ac:dyDescent="0.25">
      <c r="A468" s="14">
        <v>6144043</v>
      </c>
      <c r="B468" s="12" t="s">
        <v>43</v>
      </c>
      <c r="C468" s="12" t="s">
        <v>42</v>
      </c>
      <c r="D468" s="14">
        <v>222</v>
      </c>
      <c r="E468" s="12" t="s">
        <v>841</v>
      </c>
    </row>
    <row r="469" spans="1:5" ht="17.45" customHeight="1" x14ac:dyDescent="0.25">
      <c r="A469" s="14">
        <v>6169750</v>
      </c>
      <c r="B469" s="12" t="s">
        <v>51</v>
      </c>
      <c r="C469" s="12" t="s">
        <v>50</v>
      </c>
      <c r="D469" s="14">
        <v>222</v>
      </c>
      <c r="E469" s="12" t="s">
        <v>842</v>
      </c>
    </row>
    <row r="470" spans="1:5" ht="17.45" customHeight="1" x14ac:dyDescent="0.25">
      <c r="A470" s="14">
        <v>6203485</v>
      </c>
      <c r="B470" s="12" t="s">
        <v>51</v>
      </c>
      <c r="C470" s="12" t="s">
        <v>50</v>
      </c>
      <c r="D470" s="14">
        <v>222</v>
      </c>
      <c r="E470" s="12" t="s">
        <v>843</v>
      </c>
    </row>
    <row r="471" spans="1:5" ht="17.45" customHeight="1" x14ac:dyDescent="0.25">
      <c r="A471" s="14">
        <v>6209479</v>
      </c>
      <c r="B471" s="12" t="s">
        <v>192</v>
      </c>
      <c r="C471" s="12" t="s">
        <v>43</v>
      </c>
      <c r="D471" s="14">
        <v>25.4</v>
      </c>
      <c r="E471" s="12" t="s">
        <v>844</v>
      </c>
    </row>
    <row r="472" spans="1:5" ht="17.45" customHeight="1" x14ac:dyDescent="0.25">
      <c r="A472" s="14">
        <v>6246956</v>
      </c>
      <c r="B472" s="12" t="s">
        <v>42</v>
      </c>
      <c r="C472" s="12" t="s">
        <v>43</v>
      </c>
      <c r="D472" s="14">
        <v>222</v>
      </c>
      <c r="E472" s="12" t="s">
        <v>845</v>
      </c>
    </row>
    <row r="473" spans="1:5" ht="17.45" customHeight="1" x14ac:dyDescent="0.25">
      <c r="A473" s="14">
        <v>6263466</v>
      </c>
      <c r="B473" s="12" t="s">
        <v>51</v>
      </c>
      <c r="C473" s="12" t="s">
        <v>50</v>
      </c>
      <c r="D473" s="14">
        <v>222</v>
      </c>
      <c r="E473" s="12" t="s">
        <v>846</v>
      </c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9"/>
  <sheetViews>
    <sheetView showGridLines="0" tabSelected="1" workbookViewId="0">
      <selection activeCell="H12" sqref="H11:H12"/>
    </sheetView>
  </sheetViews>
  <sheetFormatPr defaultColWidth="8.85546875" defaultRowHeight="15.75" customHeight="1" x14ac:dyDescent="0.25"/>
  <cols>
    <col min="1" max="5" width="9.140625" style="3" customWidth="1"/>
    <col min="6" max="6" width="8.85546875" style="3" customWidth="1"/>
    <col min="7" max="16384" width="8.85546875" style="3"/>
  </cols>
  <sheetData>
    <row r="1" spans="1:5" ht="17.45" customHeight="1" x14ac:dyDescent="0.25">
      <c r="A1" s="12" t="s">
        <v>847</v>
      </c>
      <c r="B1" s="13"/>
      <c r="C1" s="13"/>
      <c r="D1" s="13"/>
      <c r="E1" s="13"/>
    </row>
    <row r="2" spans="1:5" ht="13.5" customHeight="1" x14ac:dyDescent="0.25">
      <c r="A2" s="13"/>
      <c r="B2" s="13"/>
      <c r="C2" s="13"/>
      <c r="D2" s="13"/>
      <c r="E2" s="13"/>
    </row>
    <row r="3" spans="1:5" ht="17.45" customHeight="1" x14ac:dyDescent="0.25">
      <c r="A3" s="12" t="s">
        <v>8</v>
      </c>
      <c r="B3" s="13"/>
      <c r="C3" s="13"/>
      <c r="D3" s="13"/>
      <c r="E3" s="13"/>
    </row>
    <row r="4" spans="1:5" ht="17.45" customHeight="1" x14ac:dyDescent="0.25">
      <c r="A4" s="12" t="s">
        <v>9</v>
      </c>
      <c r="B4" s="13"/>
      <c r="C4" s="13"/>
      <c r="D4" s="13"/>
      <c r="E4" s="13"/>
    </row>
    <row r="5" spans="1:5" ht="17.45" customHeight="1" x14ac:dyDescent="0.25">
      <c r="A5" s="12" t="s">
        <v>10</v>
      </c>
      <c r="B5" s="13"/>
      <c r="C5" s="13"/>
      <c r="D5" s="13"/>
      <c r="E5" s="13"/>
    </row>
    <row r="6" spans="1:5" ht="17.45" customHeight="1" x14ac:dyDescent="0.25">
      <c r="A6" s="12" t="s">
        <v>11</v>
      </c>
      <c r="B6" s="13"/>
      <c r="C6" s="13"/>
      <c r="D6" s="13"/>
      <c r="E6" s="13"/>
    </row>
    <row r="7" spans="1:5" ht="17.45" customHeight="1" x14ac:dyDescent="0.25">
      <c r="A7" s="12" t="s">
        <v>12</v>
      </c>
      <c r="B7" s="13"/>
      <c r="C7" s="13"/>
      <c r="D7" s="13"/>
      <c r="E7" s="13"/>
    </row>
    <row r="8" spans="1:5" ht="17.45" customHeight="1" x14ac:dyDescent="0.25">
      <c r="A8" s="12" t="s">
        <v>13</v>
      </c>
      <c r="B8" s="13"/>
      <c r="C8" s="13"/>
      <c r="D8" s="13"/>
      <c r="E8" s="13"/>
    </row>
    <row r="9" spans="1:5" ht="17.45" customHeight="1" x14ac:dyDescent="0.25">
      <c r="A9" s="12" t="s">
        <v>14</v>
      </c>
      <c r="B9" s="13"/>
      <c r="C9" s="13"/>
      <c r="D9" s="13"/>
      <c r="E9" s="13"/>
    </row>
    <row r="10" spans="1:5" ht="17.45" customHeight="1" x14ac:dyDescent="0.25">
      <c r="A10" s="12" t="s">
        <v>15</v>
      </c>
      <c r="B10" s="13"/>
      <c r="C10" s="13"/>
      <c r="D10" s="13"/>
      <c r="E10" s="13"/>
    </row>
    <row r="11" spans="1:5" ht="17.45" customHeight="1" x14ac:dyDescent="0.25">
      <c r="A11" s="12" t="s">
        <v>16</v>
      </c>
      <c r="B11" s="13"/>
      <c r="C11" s="13"/>
      <c r="D11" s="13"/>
      <c r="E11" s="13"/>
    </row>
    <row r="12" spans="1:5" ht="17.45" customHeight="1" x14ac:dyDescent="0.25">
      <c r="A12" s="12" t="s">
        <v>17</v>
      </c>
      <c r="B12" s="13"/>
      <c r="C12" s="13"/>
      <c r="D12" s="13"/>
      <c r="E12" s="13"/>
    </row>
    <row r="13" spans="1:5" ht="17.45" customHeight="1" x14ac:dyDescent="0.25">
      <c r="A13" s="12" t="s">
        <v>18</v>
      </c>
      <c r="B13" s="13"/>
      <c r="C13" s="13"/>
      <c r="D13" s="13"/>
      <c r="E13" s="13"/>
    </row>
    <row r="14" spans="1:5" ht="17.45" customHeight="1" x14ac:dyDescent="0.25">
      <c r="A14" s="12" t="s">
        <v>19</v>
      </c>
      <c r="B14" s="13"/>
      <c r="C14" s="13"/>
      <c r="D14" s="13"/>
      <c r="E14" s="13"/>
    </row>
    <row r="15" spans="1:5" ht="17.45" customHeight="1" x14ac:dyDescent="0.25">
      <c r="A15" s="12" t="s">
        <v>20</v>
      </c>
      <c r="B15" s="13"/>
      <c r="C15" s="13"/>
      <c r="D15" s="13"/>
      <c r="E15" s="13"/>
    </row>
    <row r="16" spans="1:5" ht="17.45" customHeight="1" x14ac:dyDescent="0.25">
      <c r="A16" s="12" t="s">
        <v>21</v>
      </c>
      <c r="B16" s="13"/>
      <c r="C16" s="13"/>
      <c r="D16" s="13"/>
      <c r="E16" s="13"/>
    </row>
    <row r="17" spans="1:5" ht="17.45" customHeight="1" x14ac:dyDescent="0.25">
      <c r="A17" s="12" t="s">
        <v>22</v>
      </c>
      <c r="B17" s="13"/>
      <c r="C17" s="13"/>
      <c r="D17" s="13"/>
      <c r="E17" s="13"/>
    </row>
    <row r="18" spans="1:5" ht="17.45" customHeight="1" x14ac:dyDescent="0.25">
      <c r="A18" s="12" t="s">
        <v>23</v>
      </c>
      <c r="B18" s="13"/>
      <c r="C18" s="13"/>
      <c r="D18" s="13"/>
      <c r="E18" s="13"/>
    </row>
    <row r="19" spans="1:5" ht="17.45" customHeight="1" x14ac:dyDescent="0.25">
      <c r="A19" s="12" t="s">
        <v>24</v>
      </c>
      <c r="B19" s="13"/>
      <c r="C19" s="13"/>
      <c r="D19" s="13"/>
      <c r="E19" s="13"/>
    </row>
    <row r="20" spans="1:5" ht="17.45" customHeight="1" x14ac:dyDescent="0.25">
      <c r="A20" s="12" t="s">
        <v>25</v>
      </c>
      <c r="B20" s="13"/>
      <c r="C20" s="13"/>
      <c r="D20" s="13"/>
      <c r="E20" s="13"/>
    </row>
    <row r="21" spans="1:5" ht="17.45" customHeight="1" x14ac:dyDescent="0.25">
      <c r="A21" s="12" t="s">
        <v>26</v>
      </c>
      <c r="B21" s="13"/>
      <c r="C21" s="13"/>
      <c r="D21" s="13"/>
      <c r="E21" s="13"/>
    </row>
    <row r="22" spans="1:5" ht="17.45" customHeight="1" x14ac:dyDescent="0.25">
      <c r="A22" s="12" t="s">
        <v>27</v>
      </c>
      <c r="B22" s="13"/>
      <c r="C22" s="13"/>
      <c r="D22" s="13"/>
      <c r="E22" s="13"/>
    </row>
    <row r="23" spans="1:5" ht="17.45" customHeight="1" x14ac:dyDescent="0.25">
      <c r="A23" s="12" t="s">
        <v>28</v>
      </c>
      <c r="B23" s="13"/>
      <c r="C23" s="13"/>
      <c r="D23" s="13"/>
      <c r="E23" s="13"/>
    </row>
    <row r="24" spans="1:5" ht="17.45" customHeight="1" x14ac:dyDescent="0.25">
      <c r="A24" s="12" t="s">
        <v>29</v>
      </c>
      <c r="B24" s="13"/>
      <c r="C24" s="13"/>
      <c r="D24" s="13"/>
      <c r="E24" s="13"/>
    </row>
    <row r="25" spans="1:5" ht="17.45" customHeight="1" x14ac:dyDescent="0.25">
      <c r="A25" s="12" t="s">
        <v>30</v>
      </c>
      <c r="B25" s="13"/>
      <c r="C25" s="13"/>
      <c r="D25" s="13"/>
      <c r="E25" s="13"/>
    </row>
    <row r="26" spans="1:5" ht="17.45" customHeight="1" x14ac:dyDescent="0.25">
      <c r="A26" s="12" t="s">
        <v>31</v>
      </c>
      <c r="B26" s="13"/>
      <c r="C26" s="13"/>
      <c r="D26" s="13"/>
      <c r="E26" s="13"/>
    </row>
    <row r="27" spans="1:5" ht="17.45" customHeight="1" x14ac:dyDescent="0.25">
      <c r="A27" s="12" t="s">
        <v>32</v>
      </c>
      <c r="B27" s="13"/>
      <c r="C27" s="13"/>
      <c r="D27" s="13"/>
      <c r="E27" s="13"/>
    </row>
    <row r="28" spans="1:5" ht="17.45" customHeight="1" x14ac:dyDescent="0.25">
      <c r="A28" s="12" t="s">
        <v>33</v>
      </c>
      <c r="B28" s="13"/>
      <c r="C28" s="13"/>
      <c r="D28" s="13"/>
      <c r="E28" s="13"/>
    </row>
    <row r="29" spans="1:5" ht="13.5" customHeight="1" x14ac:dyDescent="0.25">
      <c r="A29" s="13"/>
      <c r="B29" s="13"/>
      <c r="C29" s="13"/>
      <c r="D29" s="13"/>
      <c r="E29" s="13"/>
    </row>
    <row r="30" spans="1:5" ht="17.45" customHeight="1" x14ac:dyDescent="0.25">
      <c r="A30" s="12" t="s">
        <v>34</v>
      </c>
      <c r="B30" s="12" t="s">
        <v>35</v>
      </c>
      <c r="C30" s="12" t="s">
        <v>36</v>
      </c>
      <c r="D30" s="12" t="s">
        <v>37</v>
      </c>
      <c r="E30" s="12" t="s">
        <v>38</v>
      </c>
    </row>
    <row r="31" spans="1:5" ht="17.45" customHeight="1" x14ac:dyDescent="0.25">
      <c r="A31" s="14">
        <v>3</v>
      </c>
      <c r="B31" s="12" t="s">
        <v>347</v>
      </c>
      <c r="C31" s="12" t="s">
        <v>848</v>
      </c>
      <c r="D31" s="14">
        <v>45.4</v>
      </c>
      <c r="E31" s="12" t="s">
        <v>849</v>
      </c>
    </row>
    <row r="32" spans="1:5" ht="17.45" customHeight="1" x14ac:dyDescent="0.25">
      <c r="A32" s="14">
        <v>43932</v>
      </c>
      <c r="B32" s="12" t="s">
        <v>43</v>
      </c>
      <c r="C32" s="12" t="s">
        <v>42</v>
      </c>
      <c r="D32" s="14">
        <v>32</v>
      </c>
      <c r="E32" s="12" t="s">
        <v>850</v>
      </c>
    </row>
    <row r="33" spans="1:5" ht="17.45" customHeight="1" x14ac:dyDescent="0.25">
      <c r="A33" s="14">
        <v>51454</v>
      </c>
      <c r="B33" s="12" t="s">
        <v>51</v>
      </c>
      <c r="C33" s="12" t="s">
        <v>42</v>
      </c>
      <c r="D33" s="14">
        <v>41</v>
      </c>
      <c r="E33" s="12" t="s">
        <v>851</v>
      </c>
    </row>
    <row r="34" spans="1:5" ht="17.45" customHeight="1" x14ac:dyDescent="0.25">
      <c r="A34" s="14">
        <v>51457</v>
      </c>
      <c r="B34" s="12" t="s">
        <v>50</v>
      </c>
      <c r="C34" s="12" t="s">
        <v>51</v>
      </c>
      <c r="D34" s="14">
        <v>39</v>
      </c>
      <c r="E34" s="12" t="s">
        <v>852</v>
      </c>
    </row>
    <row r="35" spans="1:5" ht="17.45" customHeight="1" x14ac:dyDescent="0.25">
      <c r="A35" s="14">
        <v>51460</v>
      </c>
      <c r="B35" s="12" t="s">
        <v>51</v>
      </c>
      <c r="C35" s="12" t="s">
        <v>42</v>
      </c>
      <c r="D35" s="14">
        <v>39</v>
      </c>
      <c r="E35" s="12" t="s">
        <v>853</v>
      </c>
    </row>
    <row r="36" spans="1:5" ht="17.45" customHeight="1" x14ac:dyDescent="0.25">
      <c r="A36" s="14">
        <v>51469</v>
      </c>
      <c r="B36" s="12" t="s">
        <v>43</v>
      </c>
      <c r="C36" s="12" t="s">
        <v>42</v>
      </c>
      <c r="D36" s="14">
        <v>40</v>
      </c>
      <c r="E36" s="12" t="s">
        <v>854</v>
      </c>
    </row>
    <row r="37" spans="1:5" ht="17.45" customHeight="1" x14ac:dyDescent="0.25">
      <c r="A37" s="14">
        <v>157084</v>
      </c>
      <c r="B37" s="12" t="s">
        <v>251</v>
      </c>
      <c r="C37" s="12" t="s">
        <v>51</v>
      </c>
      <c r="D37" s="14">
        <v>214</v>
      </c>
      <c r="E37" s="12" t="s">
        <v>855</v>
      </c>
    </row>
    <row r="38" spans="1:5" ht="17.45" customHeight="1" x14ac:dyDescent="0.25">
      <c r="A38" s="14">
        <v>333988</v>
      </c>
      <c r="B38" s="12" t="s">
        <v>51</v>
      </c>
      <c r="C38" s="12" t="s">
        <v>50</v>
      </c>
      <c r="D38" s="14">
        <v>56</v>
      </c>
      <c r="E38" s="12" t="s">
        <v>856</v>
      </c>
    </row>
    <row r="39" spans="1:5" ht="17.45" customHeight="1" x14ac:dyDescent="0.25">
      <c r="A39" s="14">
        <v>389594</v>
      </c>
      <c r="B39" s="12" t="s">
        <v>42</v>
      </c>
      <c r="C39" s="12" t="s">
        <v>43</v>
      </c>
      <c r="D39" s="14">
        <v>27</v>
      </c>
      <c r="E39" s="12" t="s">
        <v>857</v>
      </c>
    </row>
    <row r="40" spans="1:5" ht="17.45" customHeight="1" x14ac:dyDescent="0.25">
      <c r="A40" s="14">
        <v>398135</v>
      </c>
      <c r="B40" s="12" t="s">
        <v>213</v>
      </c>
      <c r="C40" s="12" t="s">
        <v>42</v>
      </c>
      <c r="D40" s="14">
        <v>38.4</v>
      </c>
      <c r="E40" s="12" t="s">
        <v>858</v>
      </c>
    </row>
    <row r="41" spans="1:5" ht="17.45" customHeight="1" x14ac:dyDescent="0.25">
      <c r="A41" s="14">
        <v>400053</v>
      </c>
      <c r="B41" s="12" t="s">
        <v>50</v>
      </c>
      <c r="C41" s="12" t="s">
        <v>859</v>
      </c>
      <c r="D41" s="14">
        <v>70.5</v>
      </c>
      <c r="E41" s="12" t="s">
        <v>860</v>
      </c>
    </row>
    <row r="42" spans="1:5" ht="17.45" customHeight="1" x14ac:dyDescent="0.25">
      <c r="A42" s="14">
        <v>530470</v>
      </c>
      <c r="B42" s="12" t="s">
        <v>43</v>
      </c>
      <c r="C42" s="12" t="s">
        <v>42</v>
      </c>
      <c r="D42" s="14">
        <v>28.5</v>
      </c>
      <c r="E42" s="12" t="s">
        <v>861</v>
      </c>
    </row>
    <row r="43" spans="1:5" ht="17.45" customHeight="1" x14ac:dyDescent="0.25">
      <c r="A43" s="14">
        <v>685530</v>
      </c>
      <c r="B43" s="12" t="s">
        <v>43</v>
      </c>
      <c r="C43" s="12" t="s">
        <v>51</v>
      </c>
      <c r="D43" s="14">
        <v>222</v>
      </c>
      <c r="E43" s="12" t="s">
        <v>862</v>
      </c>
    </row>
    <row r="44" spans="1:5" ht="17.45" customHeight="1" x14ac:dyDescent="0.25">
      <c r="A44" s="14">
        <v>785273</v>
      </c>
      <c r="B44" s="12" t="s">
        <v>43</v>
      </c>
      <c r="C44" s="12" t="s">
        <v>42</v>
      </c>
      <c r="D44" s="14">
        <v>36.299999999999997</v>
      </c>
      <c r="E44" s="12" t="s">
        <v>863</v>
      </c>
    </row>
    <row r="45" spans="1:5" ht="17.45" customHeight="1" x14ac:dyDescent="0.25">
      <c r="A45" s="14">
        <v>832344</v>
      </c>
      <c r="B45" s="12" t="s">
        <v>342</v>
      </c>
      <c r="C45" s="12" t="s">
        <v>42</v>
      </c>
      <c r="D45" s="14">
        <v>214</v>
      </c>
      <c r="E45" s="12" t="s">
        <v>864</v>
      </c>
    </row>
    <row r="46" spans="1:5" ht="17.45" customHeight="1" x14ac:dyDescent="0.25">
      <c r="A46" s="14">
        <v>862592</v>
      </c>
      <c r="B46" s="12" t="s">
        <v>43</v>
      </c>
      <c r="C46" s="12" t="s">
        <v>51</v>
      </c>
      <c r="D46" s="14">
        <v>22</v>
      </c>
      <c r="E46" s="12" t="s">
        <v>865</v>
      </c>
    </row>
    <row r="47" spans="1:5" ht="17.45" customHeight="1" x14ac:dyDescent="0.25">
      <c r="A47" s="14">
        <v>896277</v>
      </c>
      <c r="B47" s="12" t="s">
        <v>201</v>
      </c>
      <c r="C47" s="12" t="s">
        <v>866</v>
      </c>
      <c r="D47" s="14">
        <v>21.3</v>
      </c>
      <c r="E47" s="12" t="s">
        <v>867</v>
      </c>
    </row>
    <row r="48" spans="1:5" ht="17.45" customHeight="1" x14ac:dyDescent="0.25">
      <c r="A48" s="14">
        <v>1060432</v>
      </c>
      <c r="B48" s="12" t="s">
        <v>43</v>
      </c>
      <c r="C48" s="12" t="s">
        <v>868</v>
      </c>
      <c r="D48" s="14">
        <v>34.200000000000003</v>
      </c>
      <c r="E48" s="12" t="s">
        <v>869</v>
      </c>
    </row>
    <row r="49" spans="1:5" ht="17.45" customHeight="1" x14ac:dyDescent="0.25">
      <c r="A49" s="14">
        <v>1377199</v>
      </c>
      <c r="B49" s="12" t="s">
        <v>50</v>
      </c>
      <c r="C49" s="12" t="s">
        <v>870</v>
      </c>
      <c r="D49" s="14">
        <v>28.2</v>
      </c>
      <c r="E49" s="12" t="s">
        <v>871</v>
      </c>
    </row>
    <row r="50" spans="1:5" ht="17.45" customHeight="1" x14ac:dyDescent="0.25">
      <c r="A50" s="14">
        <v>1595028</v>
      </c>
      <c r="B50" s="12" t="s">
        <v>42</v>
      </c>
      <c r="C50" s="12" t="s">
        <v>872</v>
      </c>
      <c r="D50" s="14">
        <v>219</v>
      </c>
      <c r="E50" s="12" t="s">
        <v>873</v>
      </c>
    </row>
    <row r="51" spans="1:5" ht="17.45" customHeight="1" x14ac:dyDescent="0.25">
      <c r="A51" s="14">
        <v>1599200</v>
      </c>
      <c r="B51" s="12" t="s">
        <v>874</v>
      </c>
      <c r="C51" s="12" t="s">
        <v>875</v>
      </c>
      <c r="D51" s="14">
        <v>82.2</v>
      </c>
      <c r="E51" s="12" t="s">
        <v>876</v>
      </c>
    </row>
    <row r="52" spans="1:5" ht="17.45" customHeight="1" x14ac:dyDescent="0.25">
      <c r="A52" s="14">
        <v>1599207</v>
      </c>
      <c r="B52" s="12" t="s">
        <v>50</v>
      </c>
      <c r="C52" s="12" t="s">
        <v>51</v>
      </c>
      <c r="D52" s="14">
        <v>32</v>
      </c>
      <c r="E52" s="12" t="s">
        <v>877</v>
      </c>
    </row>
    <row r="53" spans="1:5" ht="17.45" customHeight="1" x14ac:dyDescent="0.25">
      <c r="A53" s="14">
        <v>1671379</v>
      </c>
      <c r="B53" s="12" t="s">
        <v>513</v>
      </c>
      <c r="C53" s="12" t="s">
        <v>878</v>
      </c>
      <c r="D53" s="14">
        <v>215</v>
      </c>
      <c r="E53" s="12" t="s">
        <v>879</v>
      </c>
    </row>
    <row r="54" spans="1:5" ht="17.45" customHeight="1" x14ac:dyDescent="0.25">
      <c r="A54" s="14">
        <v>1737163</v>
      </c>
      <c r="B54" s="12" t="s">
        <v>51</v>
      </c>
      <c r="C54" s="12" t="s">
        <v>880</v>
      </c>
      <c r="D54" s="14">
        <v>218</v>
      </c>
      <c r="E54" s="12" t="s">
        <v>881</v>
      </c>
    </row>
    <row r="55" spans="1:5" ht="17.45" customHeight="1" x14ac:dyDescent="0.25">
      <c r="A55" s="14">
        <v>1762401</v>
      </c>
      <c r="B55" s="12" t="s">
        <v>882</v>
      </c>
      <c r="C55" s="12" t="s">
        <v>43</v>
      </c>
      <c r="D55" s="14">
        <v>214</v>
      </c>
      <c r="E55" s="12" t="s">
        <v>883</v>
      </c>
    </row>
    <row r="56" spans="1:5" ht="17.45" customHeight="1" x14ac:dyDescent="0.25">
      <c r="A56" s="14">
        <v>2084369</v>
      </c>
      <c r="B56" s="12" t="s">
        <v>42</v>
      </c>
      <c r="C56" s="12" t="s">
        <v>43</v>
      </c>
      <c r="D56" s="14">
        <v>35</v>
      </c>
      <c r="E56" s="12" t="s">
        <v>884</v>
      </c>
    </row>
    <row r="57" spans="1:5" ht="17.45" customHeight="1" x14ac:dyDescent="0.25">
      <c r="A57" s="14">
        <v>2220538</v>
      </c>
      <c r="B57" s="12" t="s">
        <v>51</v>
      </c>
      <c r="C57" s="12" t="s">
        <v>50</v>
      </c>
      <c r="D57" s="14">
        <v>60</v>
      </c>
      <c r="E57" s="12" t="s">
        <v>885</v>
      </c>
    </row>
    <row r="58" spans="1:5" ht="17.45" customHeight="1" x14ac:dyDescent="0.25">
      <c r="A58" s="14">
        <v>2220547</v>
      </c>
      <c r="B58" s="12" t="s">
        <v>51</v>
      </c>
      <c r="C58" s="12" t="s">
        <v>42</v>
      </c>
      <c r="D58" s="14">
        <v>51.1</v>
      </c>
      <c r="E58" s="12" t="s">
        <v>886</v>
      </c>
    </row>
    <row r="59" spans="1:5" ht="17.45" customHeight="1" x14ac:dyDescent="0.25">
      <c r="A59" s="14">
        <v>2220550</v>
      </c>
      <c r="B59" s="12" t="s">
        <v>51</v>
      </c>
      <c r="C59" s="12" t="s">
        <v>43</v>
      </c>
      <c r="D59" s="14">
        <v>47.1</v>
      </c>
      <c r="E59" s="12" t="s">
        <v>887</v>
      </c>
    </row>
    <row r="60" spans="1:5" ht="17.45" customHeight="1" x14ac:dyDescent="0.25">
      <c r="A60" s="14">
        <v>2220553</v>
      </c>
      <c r="B60" s="12" t="s">
        <v>51</v>
      </c>
      <c r="C60" s="12" t="s">
        <v>42</v>
      </c>
      <c r="D60" s="14">
        <v>51.1</v>
      </c>
      <c r="E60" s="12" t="s">
        <v>888</v>
      </c>
    </row>
    <row r="61" spans="1:5" ht="17.45" customHeight="1" x14ac:dyDescent="0.25">
      <c r="A61" s="14">
        <v>2277518</v>
      </c>
      <c r="B61" s="12" t="s">
        <v>42</v>
      </c>
      <c r="C61" s="12" t="s">
        <v>51</v>
      </c>
      <c r="D61" s="14">
        <v>22</v>
      </c>
      <c r="E61" s="12" t="s">
        <v>889</v>
      </c>
    </row>
    <row r="62" spans="1:5" ht="17.45" customHeight="1" x14ac:dyDescent="0.25">
      <c r="A62" s="14">
        <v>2342205</v>
      </c>
      <c r="B62" s="12" t="s">
        <v>136</v>
      </c>
      <c r="C62" s="12" t="s">
        <v>268</v>
      </c>
      <c r="D62" s="14">
        <v>214</v>
      </c>
      <c r="E62" s="12" t="s">
        <v>890</v>
      </c>
    </row>
    <row r="63" spans="1:5" ht="17.45" customHeight="1" x14ac:dyDescent="0.25">
      <c r="A63" s="14">
        <v>2390798</v>
      </c>
      <c r="B63" s="12" t="s">
        <v>50</v>
      </c>
      <c r="C63" s="12" t="s">
        <v>51</v>
      </c>
      <c r="D63" s="14">
        <v>46</v>
      </c>
      <c r="E63" s="12" t="s">
        <v>891</v>
      </c>
    </row>
    <row r="64" spans="1:5" ht="17.45" customHeight="1" x14ac:dyDescent="0.25">
      <c r="A64" s="14">
        <v>2396338</v>
      </c>
      <c r="B64" s="12" t="s">
        <v>43</v>
      </c>
      <c r="C64" s="12" t="s">
        <v>42</v>
      </c>
      <c r="D64" s="14">
        <v>22</v>
      </c>
      <c r="E64" s="12" t="s">
        <v>892</v>
      </c>
    </row>
    <row r="65" spans="1:5" ht="17.45" customHeight="1" x14ac:dyDescent="0.25">
      <c r="A65" s="14">
        <v>2396350</v>
      </c>
      <c r="B65" s="12" t="s">
        <v>42</v>
      </c>
      <c r="C65" s="12" t="s">
        <v>50</v>
      </c>
      <c r="D65" s="14">
        <v>24</v>
      </c>
      <c r="E65" s="12" t="s">
        <v>893</v>
      </c>
    </row>
    <row r="66" spans="1:5" ht="17.45" customHeight="1" x14ac:dyDescent="0.25">
      <c r="A66" s="14">
        <v>2409661</v>
      </c>
      <c r="B66" s="12" t="s">
        <v>51</v>
      </c>
      <c r="C66" s="12" t="s">
        <v>268</v>
      </c>
      <c r="D66" s="14">
        <v>41.7</v>
      </c>
      <c r="E66" s="12" t="s">
        <v>894</v>
      </c>
    </row>
    <row r="67" spans="1:5" ht="17.45" customHeight="1" x14ac:dyDescent="0.25">
      <c r="A67" s="14">
        <v>2568514</v>
      </c>
      <c r="B67" s="12" t="s">
        <v>51</v>
      </c>
      <c r="C67" s="12" t="s">
        <v>895</v>
      </c>
      <c r="D67" s="14">
        <v>21.3</v>
      </c>
      <c r="E67" s="12" t="s">
        <v>896</v>
      </c>
    </row>
    <row r="68" spans="1:5" ht="17.45" customHeight="1" x14ac:dyDescent="0.25">
      <c r="A68" s="14">
        <v>2760849</v>
      </c>
      <c r="B68" s="12" t="s">
        <v>42</v>
      </c>
      <c r="C68" s="12" t="s">
        <v>43</v>
      </c>
      <c r="D68" s="14">
        <v>36.799999999999997</v>
      </c>
      <c r="E68" s="12" t="s">
        <v>897</v>
      </c>
    </row>
    <row r="69" spans="1:5" ht="17.45" customHeight="1" x14ac:dyDescent="0.25">
      <c r="A69" s="14">
        <v>2760853</v>
      </c>
      <c r="B69" s="12" t="s">
        <v>42</v>
      </c>
      <c r="C69" s="12" t="s">
        <v>50</v>
      </c>
      <c r="D69" s="14">
        <v>37.799999999999997</v>
      </c>
      <c r="E69" s="12" t="s">
        <v>898</v>
      </c>
    </row>
    <row r="70" spans="1:5" ht="17.45" customHeight="1" x14ac:dyDescent="0.25">
      <c r="A70" s="14">
        <v>2776459</v>
      </c>
      <c r="B70" s="12" t="s">
        <v>51</v>
      </c>
      <c r="C70" s="12" t="s">
        <v>50</v>
      </c>
      <c r="D70" s="14">
        <v>81</v>
      </c>
      <c r="E70" s="12" t="s">
        <v>899</v>
      </c>
    </row>
    <row r="71" spans="1:5" ht="17.45" customHeight="1" x14ac:dyDescent="0.25">
      <c r="A71" s="14">
        <v>3074566</v>
      </c>
      <c r="B71" s="12" t="s">
        <v>51</v>
      </c>
      <c r="C71" s="12" t="s">
        <v>900</v>
      </c>
      <c r="D71" s="14">
        <v>33.6</v>
      </c>
      <c r="E71" s="12" t="s">
        <v>901</v>
      </c>
    </row>
    <row r="72" spans="1:5" ht="17.45" customHeight="1" x14ac:dyDescent="0.25">
      <c r="A72" s="14">
        <v>3099269</v>
      </c>
      <c r="B72" s="12" t="s">
        <v>42</v>
      </c>
      <c r="C72" s="12" t="s">
        <v>43</v>
      </c>
      <c r="D72" s="14">
        <v>25.1</v>
      </c>
      <c r="E72" s="12" t="s">
        <v>902</v>
      </c>
    </row>
    <row r="73" spans="1:5" ht="17.45" customHeight="1" x14ac:dyDescent="0.25">
      <c r="A73" s="14">
        <v>3099273</v>
      </c>
      <c r="B73" s="12" t="s">
        <v>50</v>
      </c>
      <c r="C73" s="12" t="s">
        <v>51</v>
      </c>
      <c r="D73" s="14">
        <v>25.1</v>
      </c>
      <c r="E73" s="12" t="s">
        <v>903</v>
      </c>
    </row>
    <row r="74" spans="1:5" ht="17.45" customHeight="1" x14ac:dyDescent="0.25">
      <c r="A74" s="14">
        <v>3131506</v>
      </c>
      <c r="B74" s="12" t="s">
        <v>904</v>
      </c>
      <c r="C74" s="12" t="s">
        <v>905</v>
      </c>
      <c r="D74" s="14">
        <v>35.200000000000003</v>
      </c>
      <c r="E74" s="12" t="s">
        <v>906</v>
      </c>
    </row>
    <row r="75" spans="1:5" ht="17.45" customHeight="1" x14ac:dyDescent="0.25">
      <c r="A75" s="14">
        <v>3780322</v>
      </c>
      <c r="B75" s="12" t="s">
        <v>50</v>
      </c>
      <c r="C75" s="12" t="s">
        <v>51</v>
      </c>
      <c r="D75" s="14">
        <v>23.5</v>
      </c>
      <c r="E75" s="12" t="s">
        <v>907</v>
      </c>
    </row>
    <row r="76" spans="1:5" ht="17.45" customHeight="1" x14ac:dyDescent="0.25">
      <c r="A76" s="14">
        <v>3841955</v>
      </c>
      <c r="B76" s="12" t="s">
        <v>50</v>
      </c>
      <c r="C76" s="12" t="s">
        <v>51</v>
      </c>
      <c r="D76" s="14">
        <v>32</v>
      </c>
      <c r="E76" s="12" t="s">
        <v>908</v>
      </c>
    </row>
    <row r="77" spans="1:5" ht="17.45" customHeight="1" x14ac:dyDescent="0.25">
      <c r="A77" s="14">
        <v>4225659</v>
      </c>
      <c r="B77" s="12" t="s">
        <v>859</v>
      </c>
      <c r="C77" s="12" t="s">
        <v>909</v>
      </c>
      <c r="D77" s="14">
        <v>23.2</v>
      </c>
      <c r="E77" s="12" t="s">
        <v>910</v>
      </c>
    </row>
    <row r="78" spans="1:5" ht="17.45" customHeight="1" x14ac:dyDescent="0.25">
      <c r="A78" s="14">
        <v>4295197</v>
      </c>
      <c r="B78" s="12" t="s">
        <v>43</v>
      </c>
      <c r="C78" s="12" t="s">
        <v>42</v>
      </c>
      <c r="D78" s="14">
        <v>27.1</v>
      </c>
      <c r="E78" s="12" t="s">
        <v>911</v>
      </c>
    </row>
    <row r="79" spans="1:5" ht="17.45" customHeight="1" x14ac:dyDescent="0.25">
      <c r="A79" s="14">
        <v>4295200</v>
      </c>
      <c r="B79" s="12" t="s">
        <v>42</v>
      </c>
      <c r="C79" s="12" t="s">
        <v>51</v>
      </c>
      <c r="D79" s="14">
        <v>27.1</v>
      </c>
      <c r="E79" s="12" t="s">
        <v>912</v>
      </c>
    </row>
    <row r="80" spans="1:5" ht="17.45" customHeight="1" x14ac:dyDescent="0.25">
      <c r="A80" s="14">
        <v>4377119</v>
      </c>
      <c r="B80" s="12" t="s">
        <v>201</v>
      </c>
      <c r="C80" s="12" t="s">
        <v>42</v>
      </c>
      <c r="D80" s="14">
        <v>38.5</v>
      </c>
      <c r="E80" s="12" t="s">
        <v>913</v>
      </c>
    </row>
    <row r="81" spans="1:5" ht="17.45" customHeight="1" x14ac:dyDescent="0.25">
      <c r="A81" s="14">
        <v>4561489</v>
      </c>
      <c r="B81" s="12" t="s">
        <v>51</v>
      </c>
      <c r="C81" s="12" t="s">
        <v>50</v>
      </c>
      <c r="D81" s="14">
        <v>64</v>
      </c>
      <c r="E81" s="12" t="s">
        <v>914</v>
      </c>
    </row>
    <row r="82" spans="1:5" ht="17.45" customHeight="1" x14ac:dyDescent="0.25">
      <c r="A82" s="14">
        <v>4561494</v>
      </c>
      <c r="B82" s="12" t="s">
        <v>915</v>
      </c>
      <c r="C82" s="12" t="s">
        <v>277</v>
      </c>
      <c r="D82" s="14">
        <v>42.5</v>
      </c>
      <c r="E82" s="12" t="s">
        <v>916</v>
      </c>
    </row>
    <row r="83" spans="1:5" ht="17.45" customHeight="1" x14ac:dyDescent="0.25">
      <c r="A83" s="14">
        <v>4784739</v>
      </c>
      <c r="B83" s="12" t="s">
        <v>50</v>
      </c>
      <c r="C83" s="12" t="s">
        <v>51</v>
      </c>
      <c r="D83" s="14">
        <v>28</v>
      </c>
      <c r="E83" s="12" t="s">
        <v>917</v>
      </c>
    </row>
    <row r="84" spans="1:5" ht="17.45" customHeight="1" x14ac:dyDescent="0.25">
      <c r="A84" s="14">
        <v>4850510</v>
      </c>
      <c r="B84" s="12" t="s">
        <v>918</v>
      </c>
      <c r="C84" s="12" t="s">
        <v>919</v>
      </c>
      <c r="D84" s="14">
        <v>218</v>
      </c>
      <c r="E84" s="12" t="s">
        <v>920</v>
      </c>
    </row>
    <row r="85" spans="1:5" ht="17.45" customHeight="1" x14ac:dyDescent="0.25">
      <c r="A85" s="14">
        <v>5042251</v>
      </c>
      <c r="B85" s="12" t="s">
        <v>42</v>
      </c>
      <c r="C85" s="12" t="s">
        <v>43</v>
      </c>
      <c r="D85" s="14">
        <v>61.3</v>
      </c>
      <c r="E85" s="12" t="s">
        <v>921</v>
      </c>
    </row>
    <row r="86" spans="1:5" ht="17.45" customHeight="1" x14ac:dyDescent="0.25">
      <c r="A86" s="14">
        <v>5100930</v>
      </c>
      <c r="B86" s="12" t="s">
        <v>43</v>
      </c>
      <c r="C86" s="12" t="s">
        <v>50</v>
      </c>
      <c r="D86" s="14">
        <v>29.3</v>
      </c>
      <c r="E86" s="12" t="s">
        <v>922</v>
      </c>
    </row>
    <row r="87" spans="1:5" ht="17.45" customHeight="1" x14ac:dyDescent="0.25">
      <c r="A87" s="14">
        <v>5171816</v>
      </c>
      <c r="B87" s="12" t="s">
        <v>42</v>
      </c>
      <c r="C87" s="12" t="s">
        <v>50</v>
      </c>
      <c r="D87" s="14">
        <v>26.3</v>
      </c>
      <c r="E87" s="12" t="s">
        <v>923</v>
      </c>
    </row>
    <row r="88" spans="1:5" ht="17.45" customHeight="1" x14ac:dyDescent="0.25">
      <c r="A88" s="14">
        <v>5171817</v>
      </c>
      <c r="B88" s="12" t="s">
        <v>51</v>
      </c>
      <c r="C88" s="12" t="s">
        <v>43</v>
      </c>
      <c r="D88" s="14">
        <v>26.3</v>
      </c>
      <c r="E88" s="12" t="s">
        <v>924</v>
      </c>
    </row>
    <row r="89" spans="1:5" ht="17.45" customHeight="1" x14ac:dyDescent="0.25">
      <c r="A89" s="14">
        <v>5171818</v>
      </c>
      <c r="B89" s="12" t="s">
        <v>42</v>
      </c>
      <c r="C89" s="12" t="s">
        <v>51</v>
      </c>
      <c r="D89" s="14">
        <v>26.3</v>
      </c>
      <c r="E89" s="12" t="s">
        <v>925</v>
      </c>
    </row>
    <row r="90" spans="1:5" ht="17.45" customHeight="1" x14ac:dyDescent="0.25">
      <c r="A90" s="14">
        <v>5171819</v>
      </c>
      <c r="B90" s="12" t="s">
        <v>51</v>
      </c>
      <c r="C90" s="12" t="s">
        <v>42</v>
      </c>
      <c r="D90" s="14">
        <v>26.3</v>
      </c>
      <c r="E90" s="12" t="s">
        <v>926</v>
      </c>
    </row>
    <row r="91" spans="1:5" ht="17.45" customHeight="1" x14ac:dyDescent="0.25">
      <c r="A91" s="14">
        <v>5171820</v>
      </c>
      <c r="B91" s="12" t="s">
        <v>42</v>
      </c>
      <c r="C91" s="12" t="s">
        <v>43</v>
      </c>
      <c r="D91" s="14">
        <v>26.3</v>
      </c>
      <c r="E91" s="12" t="s">
        <v>927</v>
      </c>
    </row>
    <row r="92" spans="1:5" ht="17.45" customHeight="1" x14ac:dyDescent="0.25">
      <c r="A92" s="14">
        <v>5187176</v>
      </c>
      <c r="B92" s="12" t="s">
        <v>51</v>
      </c>
      <c r="C92" s="12" t="s">
        <v>50</v>
      </c>
      <c r="D92" s="14">
        <v>102</v>
      </c>
      <c r="E92" s="12" t="s">
        <v>928</v>
      </c>
    </row>
    <row r="93" spans="1:5" ht="17.45" customHeight="1" x14ac:dyDescent="0.25">
      <c r="A93" s="14">
        <v>5187242</v>
      </c>
      <c r="B93" s="12" t="s">
        <v>42</v>
      </c>
      <c r="C93" s="12" t="s">
        <v>43</v>
      </c>
      <c r="D93" s="14">
        <v>32.1</v>
      </c>
      <c r="E93" s="12" t="s">
        <v>929</v>
      </c>
    </row>
    <row r="94" spans="1:5" ht="17.45" customHeight="1" x14ac:dyDescent="0.25">
      <c r="A94" s="14">
        <v>5210588</v>
      </c>
      <c r="B94" s="12" t="s">
        <v>43</v>
      </c>
      <c r="C94" s="12" t="s">
        <v>50</v>
      </c>
      <c r="D94" s="14">
        <v>36.1</v>
      </c>
      <c r="E94" s="12" t="s">
        <v>930</v>
      </c>
    </row>
    <row r="95" spans="1:5" ht="17.45" customHeight="1" x14ac:dyDescent="0.25">
      <c r="A95" s="14">
        <v>5456688</v>
      </c>
      <c r="B95" s="12" t="s">
        <v>42</v>
      </c>
      <c r="C95" s="12" t="s">
        <v>43</v>
      </c>
      <c r="D95" s="14">
        <v>222</v>
      </c>
      <c r="E95" s="12" t="s">
        <v>931</v>
      </c>
    </row>
    <row r="96" spans="1:5" ht="17.45" customHeight="1" x14ac:dyDescent="0.25">
      <c r="A96" s="14">
        <v>5612238</v>
      </c>
      <c r="B96" s="12" t="s">
        <v>43</v>
      </c>
      <c r="C96" s="12" t="s">
        <v>42</v>
      </c>
      <c r="D96" s="14">
        <v>38.299999999999997</v>
      </c>
      <c r="E96" s="12" t="s">
        <v>932</v>
      </c>
    </row>
    <row r="97" spans="1:5" ht="17.45" customHeight="1" x14ac:dyDescent="0.25">
      <c r="A97" s="14">
        <v>5612240</v>
      </c>
      <c r="B97" s="12" t="s">
        <v>42</v>
      </c>
      <c r="C97" s="12" t="s">
        <v>43</v>
      </c>
      <c r="D97" s="14">
        <v>38.299999999999997</v>
      </c>
      <c r="E97" s="12" t="s">
        <v>933</v>
      </c>
    </row>
    <row r="98" spans="1:5" ht="17.45" customHeight="1" x14ac:dyDescent="0.25">
      <c r="A98" s="14">
        <v>5655215</v>
      </c>
      <c r="B98" s="12" t="s">
        <v>934</v>
      </c>
      <c r="C98" s="12" t="s">
        <v>935</v>
      </c>
      <c r="D98" s="14">
        <v>215</v>
      </c>
      <c r="E98" s="12" t="s">
        <v>936</v>
      </c>
    </row>
    <row r="99" spans="1:5" ht="17.45" customHeight="1" x14ac:dyDescent="0.25">
      <c r="A99" s="14">
        <v>5655228</v>
      </c>
      <c r="B99" s="12" t="s">
        <v>815</v>
      </c>
      <c r="C99" s="12" t="s">
        <v>937</v>
      </c>
      <c r="D99" s="14">
        <v>214</v>
      </c>
      <c r="E99" s="12" t="s">
        <v>938</v>
      </c>
    </row>
    <row r="100" spans="1:5" ht="17.45" customHeight="1" x14ac:dyDescent="0.25">
      <c r="A100" s="14">
        <v>5691776</v>
      </c>
      <c r="B100" s="12" t="s">
        <v>50</v>
      </c>
      <c r="C100" s="12" t="s">
        <v>42</v>
      </c>
      <c r="D100" s="14">
        <v>30</v>
      </c>
      <c r="E100" s="12" t="s">
        <v>939</v>
      </c>
    </row>
    <row r="101" spans="1:5" ht="17.45" customHeight="1" x14ac:dyDescent="0.25">
      <c r="A101" s="14">
        <v>5725057</v>
      </c>
      <c r="B101" s="12" t="s">
        <v>51</v>
      </c>
      <c r="C101" s="12" t="s">
        <v>50</v>
      </c>
      <c r="D101" s="14">
        <v>45</v>
      </c>
      <c r="E101" s="12" t="s">
        <v>940</v>
      </c>
    </row>
    <row r="102" spans="1:5" ht="17.45" customHeight="1" x14ac:dyDescent="0.25">
      <c r="A102" s="14">
        <v>5966585</v>
      </c>
      <c r="B102" s="12" t="s">
        <v>51</v>
      </c>
      <c r="C102" s="12" t="s">
        <v>941</v>
      </c>
      <c r="D102" s="14">
        <v>198</v>
      </c>
      <c r="E102" s="12" t="s">
        <v>942</v>
      </c>
    </row>
    <row r="103" spans="1:5" ht="17.45" customHeight="1" x14ac:dyDescent="0.25">
      <c r="A103" s="14">
        <v>6091909</v>
      </c>
      <c r="B103" s="12" t="s">
        <v>50</v>
      </c>
      <c r="C103" s="12" t="s">
        <v>51</v>
      </c>
      <c r="D103" s="14">
        <v>29</v>
      </c>
      <c r="E103" s="12" t="s">
        <v>943</v>
      </c>
    </row>
    <row r="104" spans="1:5" ht="17.45" customHeight="1" x14ac:dyDescent="0.25">
      <c r="A104" s="14">
        <v>6091910</v>
      </c>
      <c r="B104" s="12" t="s">
        <v>50</v>
      </c>
      <c r="C104" s="12" t="s">
        <v>51</v>
      </c>
      <c r="D104" s="14">
        <v>29</v>
      </c>
      <c r="E104" s="12" t="s">
        <v>944</v>
      </c>
    </row>
    <row r="105" spans="1:5" ht="17.45" customHeight="1" x14ac:dyDescent="0.25">
      <c r="A105" s="14">
        <v>6091912</v>
      </c>
      <c r="B105" s="12" t="s">
        <v>50</v>
      </c>
      <c r="C105" s="12" t="s">
        <v>51</v>
      </c>
      <c r="D105" s="14">
        <v>29</v>
      </c>
      <c r="E105" s="12" t="s">
        <v>945</v>
      </c>
    </row>
    <row r="106" spans="1:5" ht="17.45" customHeight="1" x14ac:dyDescent="0.25">
      <c r="A106" s="14">
        <v>6091913</v>
      </c>
      <c r="B106" s="12" t="s">
        <v>42</v>
      </c>
      <c r="C106" s="12" t="s">
        <v>43</v>
      </c>
      <c r="D106" s="14">
        <v>29</v>
      </c>
      <c r="E106" s="12" t="s">
        <v>946</v>
      </c>
    </row>
    <row r="107" spans="1:5" ht="17.45" customHeight="1" x14ac:dyDescent="0.25">
      <c r="A107" s="14">
        <v>6091915</v>
      </c>
      <c r="B107" s="12" t="s">
        <v>42</v>
      </c>
      <c r="C107" s="12" t="s">
        <v>43</v>
      </c>
      <c r="D107" s="14">
        <v>28</v>
      </c>
      <c r="E107" s="12" t="s">
        <v>947</v>
      </c>
    </row>
    <row r="108" spans="1:5" ht="17.45" customHeight="1" x14ac:dyDescent="0.25">
      <c r="A108" s="14">
        <v>6091917</v>
      </c>
      <c r="B108" s="12" t="s">
        <v>42</v>
      </c>
      <c r="C108" s="12" t="s">
        <v>51</v>
      </c>
      <c r="D108" s="14">
        <v>28</v>
      </c>
      <c r="E108" s="12" t="s">
        <v>948</v>
      </c>
    </row>
    <row r="109" spans="1:5" ht="17.45" customHeight="1" x14ac:dyDescent="0.25">
      <c r="A109" s="14">
        <v>6264397</v>
      </c>
      <c r="B109" s="12" t="s">
        <v>949</v>
      </c>
      <c r="C109" s="12" t="s">
        <v>950</v>
      </c>
      <c r="D109" s="14">
        <v>20.3</v>
      </c>
      <c r="E109" s="12" t="s">
        <v>951</v>
      </c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GS_stats</vt:lpstr>
      <vt:lpstr>213-1_SNV</vt:lpstr>
      <vt:lpstr>213-2_SNV</vt:lpstr>
      <vt:lpstr>213-3_SN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i, Madeline</cp:lastModifiedBy>
  <dcterms:modified xsi:type="dcterms:W3CDTF">2020-11-03T03:23:59Z</dcterms:modified>
</cp:coreProperties>
</file>